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an et al. (37)" sheetId="1" state="visible" r:id="rId2"/>
    <sheet name="Result Comparis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3" uniqueCount="1078">
  <si>
    <t xml:space="preserve">No.</t>
  </si>
  <si>
    <t xml:space="preserve">NAME</t>
  </si>
  <si>
    <t xml:space="preserve">LFL (vol.%)</t>
  </si>
  <si>
    <r>
      <rPr>
        <sz val="8"/>
        <rFont val="Arial"/>
        <family val="2"/>
      </rPr>
      <t xml:space="preserve">Status </t>
    </r>
    <r>
      <rPr>
        <vertAlign val="superscript"/>
        <sz val="8"/>
        <rFont val="Arial"/>
        <family val="2"/>
      </rPr>
      <t xml:space="preserve">a</t>
    </r>
  </si>
  <si>
    <t xml:space="preserve">Molecular descriptors</t>
  </si>
  <si>
    <t xml:space="preserve">Observed</t>
  </si>
  <si>
    <t xml:space="preserve">Predicted(SVM)</t>
  </si>
  <si>
    <t xml:space="preserve">Predicted(MLR)</t>
  </si>
  <si>
    <t xml:space="preserve">Predicted(PLS)</t>
  </si>
  <si>
    <t xml:space="preserve">Predicted(ANN)</t>
  </si>
  <si>
    <t xml:space="preserve">AAC</t>
  </si>
  <si>
    <t xml:space="preserve">PW5</t>
  </si>
  <si>
    <t xml:space="preserve">SIC0</t>
  </si>
  <si>
    <t xml:space="preserve">GATS1v</t>
  </si>
  <si>
    <t xml:space="preserve">BUTANE</t>
  </si>
  <si>
    <t xml:space="preserve">Training</t>
  </si>
  <si>
    <t xml:space="preserve">PENTANE</t>
  </si>
  <si>
    <t xml:space="preserve">BUTANE, 2-METHYL-</t>
  </si>
  <si>
    <t xml:space="preserve">Training/Validation</t>
  </si>
  <si>
    <t xml:space="preserve">PROPANE, 2,2-DIMETHYL-</t>
  </si>
  <si>
    <t xml:space="preserve">BUTANE, 2,2-DIMETHYL-</t>
  </si>
  <si>
    <t xml:space="preserve">BUTANE, 2,3-DIMETHYL-</t>
  </si>
  <si>
    <t xml:space="preserve">HEPTANE</t>
  </si>
  <si>
    <t xml:space="preserve">HEXANE, 2-METHYL-</t>
  </si>
  <si>
    <t xml:space="preserve">HEXANE, 3-METHYL-</t>
  </si>
  <si>
    <t xml:space="preserve">PENTANE, 3-ETHYL-</t>
  </si>
  <si>
    <t xml:space="preserve">PENTANE, 2,2-DIMETHYL-</t>
  </si>
  <si>
    <t xml:space="preserve">PENTANE, 2,4-DIMETHYL-</t>
  </si>
  <si>
    <t xml:space="preserve">PENTANE, 3,3-DIMETHYL-</t>
  </si>
  <si>
    <t xml:space="preserve">OCTANE</t>
  </si>
  <si>
    <t xml:space="preserve">HEPTANE, 2-METHYL-</t>
  </si>
  <si>
    <t xml:space="preserve">HEXANE, 3-ETHYL-</t>
  </si>
  <si>
    <t xml:space="preserve">HEXANE, 2,2-DIMETHYL-</t>
  </si>
  <si>
    <t xml:space="preserve">HEXANE, 2,3-DIMETHYL-</t>
  </si>
  <si>
    <t xml:space="preserve">HEXANE, 2,5-DIMETHYL-</t>
  </si>
  <si>
    <t xml:space="preserve">HEXANE, 3,3-DIMETHYL-</t>
  </si>
  <si>
    <t xml:space="preserve">PENTANE, 3-ETHYL-2-METHYL-</t>
  </si>
  <si>
    <t xml:space="preserve">PENTANE, 3-ETHYL-3-METHYL-</t>
  </si>
  <si>
    <t xml:space="preserve">PENTANE, 2,2,3,TRIMETHYL-</t>
  </si>
  <si>
    <t xml:space="preserve">PENTANE, 2,2,4-TRIMETHYL-</t>
  </si>
  <si>
    <t xml:space="preserve">PENTANE, 2,3,3-TRIMETHYL-</t>
  </si>
  <si>
    <t xml:space="preserve">PENTANE, 2,3,4-TRIMETHYL-</t>
  </si>
  <si>
    <t xml:space="preserve">NONANE</t>
  </si>
  <si>
    <t xml:space="preserve">HEPTANE, 3,3,5-TRIMETHYL-</t>
  </si>
  <si>
    <t xml:space="preserve">HEXANE,2,4,4-TRIMETHYL-</t>
  </si>
  <si>
    <t xml:space="preserve">PENTANE, 2,2,3,3,-TETRAMETHYL-</t>
  </si>
  <si>
    <t xml:space="preserve">PENTANE, 2,2,3,4-TETRAMETHYL-</t>
  </si>
  <si>
    <t xml:space="preserve">PENTANE, 2,2,4,4-TETRAMETHYL-</t>
  </si>
  <si>
    <t xml:space="preserve">PENTANE, 2,3,3,4-TETRAMETHYL-</t>
  </si>
  <si>
    <t xml:space="preserve">TETRACOSANE, 2,6,10,15,19,23-HEXAMETHYL-</t>
  </si>
  <si>
    <t xml:space="preserve">HEXANE, 2,2,3,3-TETRAMETHYL-</t>
  </si>
  <si>
    <t xml:space="preserve">HEXANE, 2,2,5,5-TETRAMETHYL-</t>
  </si>
  <si>
    <t xml:space="preserve">UNDECANE</t>
  </si>
  <si>
    <t xml:space="preserve">DODECANE</t>
  </si>
  <si>
    <t xml:space="preserve">TRIDECANE</t>
  </si>
  <si>
    <t xml:space="preserve">TETRADECANE</t>
  </si>
  <si>
    <t xml:space="preserve">PENTADECANE</t>
  </si>
  <si>
    <t xml:space="preserve">HEXADECANE</t>
  </si>
  <si>
    <t xml:space="preserve">HEPTADECANE</t>
  </si>
  <si>
    <t xml:space="preserve">OCTADECANE</t>
  </si>
  <si>
    <t xml:space="preserve">NONADECANE</t>
  </si>
  <si>
    <t xml:space="preserve">EICOSANE</t>
  </si>
  <si>
    <t xml:space="preserve">DOCOSANE</t>
  </si>
  <si>
    <t xml:space="preserve">TRICOSANE</t>
  </si>
  <si>
    <t xml:space="preserve">PENTACOSANE</t>
  </si>
  <si>
    <t xml:space="preserve">HEXACOSANE</t>
  </si>
  <si>
    <t xml:space="preserve">HEPTACOSANE</t>
  </si>
  <si>
    <t xml:space="preserve">OCTACOSANE</t>
  </si>
  <si>
    <t xml:space="preserve">NONACOSANE</t>
  </si>
  <si>
    <t xml:space="preserve">NONANE, 3-METHYL-</t>
  </si>
  <si>
    <t xml:space="preserve">NONANE, 2-METHYL-</t>
  </si>
  <si>
    <t xml:space="preserve">NONANE, 4-METHYL-</t>
  </si>
  <si>
    <t xml:space="preserve">NONANE, 5-METHYL</t>
  </si>
  <si>
    <t xml:space="preserve">NONANE, 2,2,4,4,6,8,8-HEPTAMETHYL-</t>
  </si>
  <si>
    <t xml:space="preserve">OCTANE, 2-METHYL-</t>
  </si>
  <si>
    <t xml:space="preserve">OCTANE, 4-METHYL-</t>
  </si>
  <si>
    <t xml:space="preserve">3-ETHYLHEPTANE</t>
  </si>
  <si>
    <t xml:space="preserve">HEPTANE, 2,2-DIMETHYL-</t>
  </si>
  <si>
    <t xml:space="preserve">UNDECANE, 3-METHYL-</t>
  </si>
  <si>
    <t xml:space="preserve">CYCLOPENTANE</t>
  </si>
  <si>
    <t xml:space="preserve">CYCLOPENTANE, METHYL-</t>
  </si>
  <si>
    <t xml:space="preserve">CYCLOPENTANE, ETHYL-</t>
  </si>
  <si>
    <t xml:space="preserve">CYCLOPENTANE, 1,1-DIMETHYL-</t>
  </si>
  <si>
    <t xml:space="preserve">CYCLOPENTANE, PROPYL-</t>
  </si>
  <si>
    <t xml:space="preserve">CYCLOPENTANE,(1-METHYLETHYL)-</t>
  </si>
  <si>
    <t xml:space="preserve">CYCLOPENTANE, 1-ETHYL-1-METHYL-</t>
  </si>
  <si>
    <t xml:space="preserve">CYCLOPENTANE, 1-BUTYL-</t>
  </si>
  <si>
    <t xml:space="preserve">CYCLOHEXANE, ETHYL-</t>
  </si>
  <si>
    <t xml:space="preserve">CYCLOHEXANE, 1,1-DIMETHYL-</t>
  </si>
  <si>
    <t xml:space="preserve">CYCLOHEXANE, (1-METHYL ETHYL)-</t>
  </si>
  <si>
    <t xml:space="preserve">CYCLOHEXANE,-1,2,3,4-TETRAMETHYL-</t>
  </si>
  <si>
    <t xml:space="preserve">CYCLOHEXANE, 1,1-DIETHYL-</t>
  </si>
  <si>
    <t xml:space="preserve">CYCLOHEXANE, DECYL-</t>
  </si>
  <si>
    <t xml:space="preserve">CYCLOOCTANE</t>
  </si>
  <si>
    <t xml:space="preserve">CYCLOHEXANE, trans-1,4-DIETHYL</t>
  </si>
  <si>
    <t xml:space="preserve">HEPTANE, 2,6-DIMETHYL-</t>
  </si>
  <si>
    <t xml:space="preserve">3-ETHYLPENTANE, 2,4-DIMETHYL-</t>
  </si>
  <si>
    <t xml:space="preserve">ETHENE</t>
  </si>
  <si>
    <t xml:space="preserve">1-BUTENE</t>
  </si>
  <si>
    <t xml:space="preserve">2-PENTENE, (Z)-</t>
  </si>
  <si>
    <t xml:space="preserve">2-BUTENE, 2-METHYL-</t>
  </si>
  <si>
    <t xml:space="preserve">1-HEXENE</t>
  </si>
  <si>
    <t xml:space="preserve">2-HEXENE, (Z)-</t>
  </si>
  <si>
    <t xml:space="preserve">3-HEXENE, (E)-</t>
  </si>
  <si>
    <t xml:space="preserve">1-PENTENE, 2-METHYL-</t>
  </si>
  <si>
    <t xml:space="preserve">1-PENTENE, 3-METHYL</t>
  </si>
  <si>
    <t xml:space="preserve">1-PENTENE, 4-METHYL-</t>
  </si>
  <si>
    <t xml:space="preserve">2-PENTENE, 2-METHYL-</t>
  </si>
  <si>
    <t xml:space="preserve">2-PENTENE, 3-METHYL-,(Z)-</t>
  </si>
  <si>
    <t xml:space="preserve">1-HEXENE, 4-METHYL-</t>
  </si>
  <si>
    <t xml:space="preserve">2-PENTENE, 4-METHYL-, (Z)-</t>
  </si>
  <si>
    <t xml:space="preserve">PENTANE, 3-METHYLENE-</t>
  </si>
  <si>
    <t xml:space="preserve">1-BUTENE, 2,3-DIMETHYL-</t>
  </si>
  <si>
    <t xml:space="preserve">1-BUTENE, 3,3-DIMETHYL-</t>
  </si>
  <si>
    <t xml:space="preserve">2-BUTENE, 2,3-DIMETHYL-</t>
  </si>
  <si>
    <t xml:space="preserve">1-PENTENE, 2-ETHYL-</t>
  </si>
  <si>
    <t xml:space="preserve">1-HEPTENE</t>
  </si>
  <si>
    <t xml:space="preserve">2-HEPTENE, (Z)-</t>
  </si>
  <si>
    <t xml:space="preserve">3-HEPTENE, (E)-</t>
  </si>
  <si>
    <t xml:space="preserve">1-HEXENE, 2-METHYL-</t>
  </si>
  <si>
    <t xml:space="preserve">1-PENTENE, 3-ETHYL-</t>
  </si>
  <si>
    <t xml:space="preserve">1-HEXENE, 3-METHYL-</t>
  </si>
  <si>
    <t xml:space="preserve">1-HEXENE, 3-ETHYL-</t>
  </si>
  <si>
    <t xml:space="preserve">1-HEPTENE, 4-METHYL-</t>
  </si>
  <si>
    <t xml:space="preserve">1-BUTENE, 2,3,3-TRIMETHYL-</t>
  </si>
  <si>
    <t xml:space="preserve">3-HEPTENE, (Z)-</t>
  </si>
  <si>
    <t xml:space="preserve">1-OCTENE</t>
  </si>
  <si>
    <t xml:space="preserve">1-PENTENE, 2,4,4-TRIMETHYL-</t>
  </si>
  <si>
    <t xml:space="preserve">2-PENTENE, 2,4,4-TRIMETHYL-</t>
  </si>
  <si>
    <t xml:space="preserve">HEPTANE, 3-METHYLENE-</t>
  </si>
  <si>
    <t xml:space="preserve">1-DECENE</t>
  </si>
  <si>
    <t xml:space="preserve">1-UNDECENE</t>
  </si>
  <si>
    <t xml:space="preserve">1-OCTADECENE</t>
  </si>
  <si>
    <t xml:space="preserve">CYCLOPENTENE</t>
  </si>
  <si>
    <t xml:space="preserve">CYCLOHEXENE</t>
  </si>
  <si>
    <t xml:space="preserve">trans-2-EICOSENE</t>
  </si>
  <si>
    <t xml:space="preserve">trans-2-PENTADECENE</t>
  </si>
  <si>
    <t xml:space="preserve">CYCLOHEPTENE</t>
  </si>
  <si>
    <t xml:space="preserve">CYCLOOCTENE</t>
  </si>
  <si>
    <t xml:space="preserve">4-OCTENE, (E)-</t>
  </si>
  <si>
    <t xml:space="preserve">3-OCTENE, (Z)-</t>
  </si>
  <si>
    <t xml:space="preserve">1-NONADECENE</t>
  </si>
  <si>
    <t xml:space="preserve">1-EICOSENE</t>
  </si>
  <si>
    <t xml:space="preserve">CYCLOHEXENE, 4-ETHENYL-</t>
  </si>
  <si>
    <t xml:space="preserve">CYCLOPENTENE, 3-METHYL-</t>
  </si>
  <si>
    <t xml:space="preserve">CYCLOPENTENE, 4-METHYL-</t>
  </si>
  <si>
    <t xml:space="preserve">HEXENE, 2,3-DIMETHYL-</t>
  </si>
  <si>
    <t xml:space="preserve">CYCLOHEXENE, 1-METHYL-4-(1-METHYLETHENYL)-, (R)-</t>
  </si>
  <si>
    <t xml:space="preserve">1,2-BUTADIENE</t>
  </si>
  <si>
    <t xml:space="preserve">1,3-BUTADIENE</t>
  </si>
  <si>
    <t xml:space="preserve">1,2-PENTADIENE</t>
  </si>
  <si>
    <t xml:space="preserve">1,3-PENTADIENE, (Z)-</t>
  </si>
  <si>
    <t xml:space="preserve">1,3-PENTADIENE, (E)-</t>
  </si>
  <si>
    <t xml:space="preserve">2,3-PENTADIENE</t>
  </si>
  <si>
    <t xml:space="preserve">1,2-BUTADIENE, 3-METHYL</t>
  </si>
  <si>
    <t xml:space="preserve">1,3-CYCLOPENTADIENE</t>
  </si>
  <si>
    <t xml:space="preserve">CYCLOHEXENE, 3-METHYLENE-6-(1-METHYLETHYL)-</t>
  </si>
  <si>
    <t xml:space="preserve">2,4-HEXADIENE, (E,Z)-</t>
  </si>
  <si>
    <t xml:space="preserve">3-METHYL-1,4-PENTADIENE</t>
  </si>
  <si>
    <t xml:space="preserve">1,5,9-CYCLODODECATRIENE,(E,E,Z)</t>
  </si>
  <si>
    <t xml:space="preserve">1,5-HEXADIENE, 2,5-DIMETHYL-</t>
  </si>
  <si>
    <t xml:space="preserve">1,4-CYCLOHEXADIENE</t>
  </si>
  <si>
    <t xml:space="preserve">1,5-CYCLOOCTADIENE</t>
  </si>
  <si>
    <t xml:space="preserve">(3E)-1,3-PENTADIENE, 2-METHYL-</t>
  </si>
  <si>
    <t xml:space="preserve">1,9-DECADIENE</t>
  </si>
  <si>
    <t xml:space="preserve">3-HEXYNE</t>
  </si>
  <si>
    <t xml:space="preserve">2-HEXYNE</t>
  </si>
  <si>
    <t xml:space="preserve">1-HEXYNE</t>
  </si>
  <si>
    <t xml:space="preserve">1-BUTEN-3-YNE</t>
  </si>
  <si>
    <t xml:space="preserve">BENZENE, 1,1'-(1,2-ETHYNEDIYL)BIS-</t>
  </si>
  <si>
    <t xml:space="preserve">1-NONYNE</t>
  </si>
  <si>
    <t xml:space="preserve">1-DECYNE</t>
  </si>
  <si>
    <t xml:space="preserve">BENZENE, ETHYL-</t>
  </si>
  <si>
    <t xml:space="preserve">BENZENE, 1,2-DIMETHYL-</t>
  </si>
  <si>
    <t xml:space="preserve">BENZENE, 1,4-DIMETHYL-</t>
  </si>
  <si>
    <t xml:space="preserve">BENZENE, PROPYL-</t>
  </si>
  <si>
    <t xml:space="preserve">BENZENE, 1-METHYLETHYL-</t>
  </si>
  <si>
    <t xml:space="preserve">BENZENE, 1-ETHYL-2-METHYL-</t>
  </si>
  <si>
    <t xml:space="preserve">BENZENE, 1-ETHYL-3-METHYL-</t>
  </si>
  <si>
    <t xml:space="preserve">BENZENE, 1-ETHYL-4-METHYL-</t>
  </si>
  <si>
    <t xml:space="preserve">BENZENE, 1,2,3-TRIMETHYL-</t>
  </si>
  <si>
    <t xml:space="preserve">BENZENE, 1,2,4-TRIMETHYL-</t>
  </si>
  <si>
    <t xml:space="preserve">BENZENE, 1,3,5-TRIMETHYL-</t>
  </si>
  <si>
    <t xml:space="preserve">BENZENE, BUTYL-</t>
  </si>
  <si>
    <t xml:space="preserve">BENZENE, (2-METHYLPROPYL)-</t>
  </si>
  <si>
    <t xml:space="preserve">BENZENE, (1-METHYLPROPYL)-</t>
  </si>
  <si>
    <t xml:space="preserve">BENZENE, 1-METHYL-2-(1-METHYLETHYL)-</t>
  </si>
  <si>
    <t xml:space="preserve">BENZENE, 1-METHYL-3-(1-METHYLETHYL)-</t>
  </si>
  <si>
    <t xml:space="preserve">BENZENE, 1,2-DIETHYL-</t>
  </si>
  <si>
    <t xml:space="preserve">BENZENE, 1,2,3,4-TETRAMETHYL-</t>
  </si>
  <si>
    <t xml:space="preserve">BENZENE, 1,2,3,5-TETRAMETHYL-</t>
  </si>
  <si>
    <t xml:space="preserve">BENZENE, 1-tert-BUTYL-4-ETHYL</t>
  </si>
  <si>
    <t xml:space="preserve">BENZENE, PENTAMETHYL-</t>
  </si>
  <si>
    <t xml:space="preserve">BENZENE, 1,3-bis(1-METHYLETHYL)-</t>
  </si>
  <si>
    <t xml:space="preserve">BENZENE, 1,4-bis(1-METHYLETHYL)-</t>
  </si>
  <si>
    <t xml:space="preserve">BENZENE, 1,2,4-TRIETHYL-</t>
  </si>
  <si>
    <t xml:space="preserve">BENZENE, HEXAMETHYL-</t>
  </si>
  <si>
    <t xml:space="preserve">BENZENE, 1,2,3,5-TETRAETHYL</t>
  </si>
  <si>
    <t xml:space="preserve">BENZENE, PENTAETHYL</t>
  </si>
  <si>
    <t xml:space="preserve">BENZENE, CYCLOHEXYL-</t>
  </si>
  <si>
    <t xml:space="preserve">BIPHENYL</t>
  </si>
  <si>
    <t xml:space="preserve">1,1':4', 1''-TERPHENYL</t>
  </si>
  <si>
    <t xml:space="preserve">1,1':3', 1''-TERPHENYL</t>
  </si>
  <si>
    <t xml:space="preserve">BENZENE, 1,1'-ETHYLIDENEBIS-</t>
  </si>
  <si>
    <t xml:space="preserve">BENZENE, (PHENYLETHYL)-</t>
  </si>
  <si>
    <t xml:space="preserve">BENZENE, 1,1',1''-METHYLIDYNETRIS-</t>
  </si>
  <si>
    <t xml:space="preserve">BENZENE, PENTYL-</t>
  </si>
  <si>
    <t xml:space="preserve">BENZENE, HEXYL-</t>
  </si>
  <si>
    <t xml:space="preserve">BENZENE, OCTYL-</t>
  </si>
  <si>
    <t xml:space="preserve">BENZENE, NONYL-</t>
  </si>
  <si>
    <t xml:space="preserve">BENZENE, TRIDECYL-</t>
  </si>
  <si>
    <t xml:space="preserve">BENZENE, DODECYL-</t>
  </si>
  <si>
    <t xml:space="preserve">2-ETHYL-1,3-DIMETHYL BENZENE</t>
  </si>
  <si>
    <t xml:space="preserve">BENZENE, 2-ETHYL-1,4-DIMETHYL-</t>
  </si>
  <si>
    <t xml:space="preserve">BENZENE, 1-ETHYL-2,3-DIMETHYL-</t>
  </si>
  <si>
    <t xml:space="preserve">BENZENE, 1,1'-(1,1,2,2-TETRAMETHYL-1,2-ETHANEDIYL)bis-</t>
  </si>
  <si>
    <t xml:space="preserve">BENZENE, (1-METHYLENEPROPYL)-</t>
  </si>
  <si>
    <t xml:space="preserve">BENZENE, (1-METHYL-1-PROPENYL)-,(E)-</t>
  </si>
  <si>
    <t xml:space="preserve">BENZENE, (1-METHYL-1-PROPENYL)-, (Z)</t>
  </si>
  <si>
    <t xml:space="preserve">BENZENE, 1-METHYL-2-PROPYL-</t>
  </si>
  <si>
    <t xml:space="preserve">BENZENE, 1-METHYL-3-PROPYL-</t>
  </si>
  <si>
    <t xml:space="preserve">BENZENE, 1-METHYL-4-PROPYLBENZENE</t>
  </si>
  <si>
    <t xml:space="preserve">BENZENE,1,1',1''-(1-ETHANYL-2-YLIDENE)tris-</t>
  </si>
  <si>
    <t xml:space="preserve">BENZENE, 1,1',1'',1'''-METHANETETRAYLTETRAKIS-</t>
  </si>
  <si>
    <t xml:space="preserve">BENZENE, 1,1',1'',1'''-(1,2-ETHANEDIYLIDENE)TETRAKIS-</t>
  </si>
  <si>
    <t xml:space="preserve">BENZENE, 1-ETHYL-4-(2 PHENYLETHYL)-</t>
  </si>
  <si>
    <t xml:space="preserve">BENZENE, 1,2-DIMETHYL-3-PROPYL-</t>
  </si>
  <si>
    <t xml:space="preserve">BENZENE, 1,2,3-TRIMETHYL-4-ETHYL-</t>
  </si>
  <si>
    <t xml:space="preserve">BENZENE, 1,2,4-TRIMETHYL-5-ETHYL-</t>
  </si>
  <si>
    <t xml:space="preserve">BENZENE, ETHENYL-</t>
  </si>
  <si>
    <t xml:space="preserve">BENZENE, 1-ETHENYL-2-METHYL-</t>
  </si>
  <si>
    <t xml:space="preserve">BENZENE, 1-ETHENYL-2-ETHYL-</t>
  </si>
  <si>
    <t xml:space="preserve">BENZENE, 1-ETHENYL-3-ETHYL-</t>
  </si>
  <si>
    <t xml:space="preserve">BENZENE, 1-ETHENYL-4-ETHYL-</t>
  </si>
  <si>
    <t xml:space="preserve">BENZENE, ETHYNYL-</t>
  </si>
  <si>
    <t xml:space="preserve">BENZENE, 1-ETHENYL-4-(2-METHYLPROPYL)</t>
  </si>
  <si>
    <t xml:space="preserve">BENZENE, 1-PROPENYL-,(Z)-</t>
  </si>
  <si>
    <t xml:space="preserve">BENZENE, 1-PROPENYL-,(E)-</t>
  </si>
  <si>
    <t xml:space="preserve">BENZENE, 1-ETHENYL-4-(1-METHYLETHENYL)-</t>
  </si>
  <si>
    <t xml:space="preserve">NAPHTHALENE, 1-METHYL-</t>
  </si>
  <si>
    <t xml:space="preserve">NAPHTHALENE, 2-METHYL-</t>
  </si>
  <si>
    <t xml:space="preserve">NAPHTHALENE, 1,2,3,4-TETRAHYDRO-</t>
  </si>
  <si>
    <t xml:space="preserve">NAPHTHALENE, 2,6-DIMETHYL-</t>
  </si>
  <si>
    <t xml:space="preserve">NAPHTHALENE, 1-PHENYL-</t>
  </si>
  <si>
    <t xml:space="preserve">NAPHTHALENE, 1-NONYL-</t>
  </si>
  <si>
    <t xml:space="preserve">NAPHTHALENE, 1-DECYL-</t>
  </si>
  <si>
    <t xml:space="preserve">NAPHTHALENE, 1-BUTYL-</t>
  </si>
  <si>
    <t xml:space="preserve">NAPHTHALENE, 1-HEXYL-</t>
  </si>
  <si>
    <t xml:space="preserve">NAPHTHALENE, 2,7-DIMETHYL-</t>
  </si>
  <si>
    <t xml:space="preserve">NAPHTHALENE, 1-HEXYL-1,2,3,4-TETRAHYDRO-</t>
  </si>
  <si>
    <t xml:space="preserve">FLUORANTHENE</t>
  </si>
  <si>
    <t xml:space="preserve">NAPHTHALENE, 1-PROPYL-</t>
  </si>
  <si>
    <t xml:space="preserve">NAPHTHALENE, 2-ETHYL</t>
  </si>
  <si>
    <t xml:space="preserve">1H-INDENE, 1,2,3-TRIMETHYL-</t>
  </si>
  <si>
    <t xml:space="preserve">BENZENE, 1,1',1''-(1-ETHENYL-2-YLIDENE)TRIS-</t>
  </si>
  <si>
    <t xml:space="preserve">BENZENE, 1,1',1'',1'''-(1,2-ETHENEDIYLIDENE)TETRAKIS-</t>
  </si>
  <si>
    <t xml:space="preserve">BENZENE, 1,1'-(1,2-ETHENEDIYL)BIS-, (Z)-</t>
  </si>
  <si>
    <t xml:space="preserve">BENZENE, 1,3-DIMETHOXY-5-(2-PHENYLETHENYL)-,(E)-</t>
  </si>
  <si>
    <t xml:space="preserve">9H-FLUORENE</t>
  </si>
  <si>
    <t xml:space="preserve">1H-INDENE</t>
  </si>
  <si>
    <t xml:space="preserve">ANTHRACENE</t>
  </si>
  <si>
    <t xml:space="preserve">PHENANTHRENE</t>
  </si>
  <si>
    <t xml:space="preserve">CHRYSENE</t>
  </si>
  <si>
    <t xml:space="preserve">PYRENE</t>
  </si>
  <si>
    <t xml:space="preserve">ACENAPHTHYLENE, 1,2-DIHYDRO-</t>
  </si>
  <si>
    <t xml:space="preserve">ACENAPHTHALENE</t>
  </si>
  <si>
    <t xml:space="preserve">1H-INDENE, 2,3-DIHYDRO-</t>
  </si>
  <si>
    <t xml:space="preserve">1,4-CYCLOHEXADIENE, 1-METHYL-4-(1-METHYLETHYL)-</t>
  </si>
  <si>
    <t xml:space="preserve">BENZ(a)ANTHRACENE</t>
  </si>
  <si>
    <t xml:space="preserve">NAPHTHACENE</t>
  </si>
  <si>
    <t xml:space="preserve">(1-METHYLPROPYL)CYCLOHEXANE</t>
  </si>
  <si>
    <t xml:space="preserve">[1R-(1 alpha,4 abeta,4 balpha,7 alpha,10 aalpha)]-7ETHENYL-1,2,3,4,4a,4b,5,6,7,8,10,10a-DODECAHYDRO-1,4a,7-TRIMETHYL-1-PHENANTHRENECARBOXYLIC ACID</t>
  </si>
  <si>
    <t xml:space="preserve">3-CYCLOHEXENE-1-CARBOXALDEHYDE</t>
  </si>
  <si>
    <t xml:space="preserve">PENTANAL</t>
  </si>
  <si>
    <t xml:space="preserve">HEPTANAL</t>
  </si>
  <si>
    <t xml:space="preserve">HEXANAL</t>
  </si>
  <si>
    <t xml:space="preserve">NONANAL</t>
  </si>
  <si>
    <t xml:space="preserve">HEXANAL, 2-METHYL-</t>
  </si>
  <si>
    <t xml:space="preserve">HEXANAL, 3-METHYL-</t>
  </si>
  <si>
    <t xml:space="preserve">2-PENTENAL, 2-METHYL-</t>
  </si>
  <si>
    <t xml:space="preserve">DECANAL</t>
  </si>
  <si>
    <t xml:space="preserve">1-DODECANAL</t>
  </si>
  <si>
    <t xml:space="preserve">TRIDECANAL</t>
  </si>
  <si>
    <t xml:space="preserve">2-PROPENAL</t>
  </si>
  <si>
    <t xml:space="preserve">2-PROPENAL, 2-METHYL-</t>
  </si>
  <si>
    <t xml:space="preserve">BENZENEACETALDEHYDE, alpha-METHYL-</t>
  </si>
  <si>
    <t xml:space="preserve">BENZALDEHYDE, 2-METHYL-</t>
  </si>
  <si>
    <t xml:space="preserve">BENZALDEHYDE, 4-METHYL-</t>
  </si>
  <si>
    <t xml:space="preserve">BENZALDEHYDE</t>
  </si>
  <si>
    <t xml:space="preserve">1,4-BENZENEDICARBOXALDEHYDE</t>
  </si>
  <si>
    <t xml:space="preserve">BENZALDEHYDE, 3-METHYL-</t>
  </si>
  <si>
    <t xml:space="preserve">OCTANAL, 2-METHYL-</t>
  </si>
  <si>
    <t xml:space="preserve">1,3,5-TRIOXANE, 2,4,6-TRIMETHYL-</t>
  </si>
  <si>
    <t xml:space="preserve">2-BUTANONE</t>
  </si>
  <si>
    <t xml:space="preserve">3-PENTANONE</t>
  </si>
  <si>
    <t xml:space="preserve">2-PENTANONE, 4-METHYL-</t>
  </si>
  <si>
    <t xml:space="preserve">5-HEXEN-2-ONE</t>
  </si>
  <si>
    <t xml:space="preserve">3-HEPTANONE</t>
  </si>
  <si>
    <t xml:space="preserve">4-HEPTANONE</t>
  </si>
  <si>
    <t xml:space="preserve">3-HEXANONE</t>
  </si>
  <si>
    <t xml:space="preserve">2-PENTANONE</t>
  </si>
  <si>
    <t xml:space="preserve">2-HEXANONE</t>
  </si>
  <si>
    <t xml:space="preserve">2-HEPTANONE</t>
  </si>
  <si>
    <t xml:space="preserve">2-HEXANONE, 5-METHYL-</t>
  </si>
  <si>
    <t xml:space="preserve">4-HEPTANONE, 2,6-DIMETHYL-</t>
  </si>
  <si>
    <t xml:space="preserve">2-PYRROLIDINONE</t>
  </si>
  <si>
    <t xml:space="preserve">3-HEPTANONE, 6-METHYL-</t>
  </si>
  <si>
    <t xml:space="preserve">5-NONANONE</t>
  </si>
  <si>
    <t xml:space="preserve">9,10-ANTHRACENEDIONE</t>
  </si>
  <si>
    <t xml:space="preserve">2,4-PENTANEDIONE</t>
  </si>
  <si>
    <t xml:space="preserve">2-CYCLOHEXEN-1-ONE, 3,5,5-TRIMETHYL-</t>
  </si>
  <si>
    <t xml:space="preserve">CYCLOPENTANONE</t>
  </si>
  <si>
    <t xml:space="preserve">CYCLOHEXANONE</t>
  </si>
  <si>
    <t xml:space="preserve">2-OCTANONE</t>
  </si>
  <si>
    <t xml:space="preserve">ETHANONE, 1-PHENYL-</t>
  </si>
  <si>
    <t xml:space="preserve">2-OXEPANONE</t>
  </si>
  <si>
    <t xml:space="preserve">2(3H)-FURANONE, DIHYDRO-5-METHYL-</t>
  </si>
  <si>
    <t xml:space="preserve">2-METHYL, 3-PENTANONE-</t>
  </si>
  <si>
    <t xml:space="preserve">(1,1'-BICYCLOHEXYL)-2-ONE</t>
  </si>
  <si>
    <t xml:space="preserve">2,5-CYCLOHEXADIENE-1,4-DIONE</t>
  </si>
  <si>
    <t xml:space="preserve">1-PROPANOL</t>
  </si>
  <si>
    <t xml:space="preserve">2-BUTANOL</t>
  </si>
  <si>
    <t xml:space="preserve">1-PENTANOL</t>
  </si>
  <si>
    <t xml:space="preserve">2-PENTANOL</t>
  </si>
  <si>
    <t xml:space="preserve">1-BUTANOL, 2-METHYL-</t>
  </si>
  <si>
    <t xml:space="preserve">1-HEXANOL</t>
  </si>
  <si>
    <t xml:space="preserve">1-PENTANOL, 2-METHYL-</t>
  </si>
  <si>
    <t xml:space="preserve">1-PENTANOL, 3-METHYL-</t>
  </si>
  <si>
    <t xml:space="preserve">3-PENTANOL, 3-METHYL-</t>
  </si>
  <si>
    <t xml:space="preserve">1-HEXANOL, 2-ETHYL-</t>
  </si>
  <si>
    <t xml:space="preserve">1-HEXANOL, 2-METHYL-</t>
  </si>
  <si>
    <t xml:space="preserve">2-BUTANOL, 3-METHYL-</t>
  </si>
  <si>
    <t xml:space="preserve">1-HEPTANOL</t>
  </si>
  <si>
    <t xml:space="preserve">2-HEPTANOL</t>
  </si>
  <si>
    <t xml:space="preserve">1-HEXANOL, 5-METHYL-</t>
  </si>
  <si>
    <t xml:space="preserve">1-OCTANOL</t>
  </si>
  <si>
    <t xml:space="preserve">2-OCTANOL</t>
  </si>
  <si>
    <t xml:space="preserve">1-NONANOL</t>
  </si>
  <si>
    <t xml:space="preserve">2-NONANOL</t>
  </si>
  <si>
    <t xml:space="preserve">1-DECANOL</t>
  </si>
  <si>
    <t xml:space="preserve">1-UNDECANOL</t>
  </si>
  <si>
    <t xml:space="preserve">1-NONANOL, 8-METHYL-</t>
  </si>
  <si>
    <t xml:space="preserve">1-DODECANOL</t>
  </si>
  <si>
    <t xml:space="preserve">1-TRIDECANOL</t>
  </si>
  <si>
    <t xml:space="preserve">1-TETRADECANOL</t>
  </si>
  <si>
    <t xml:space="preserve">1-PENTADECANOL</t>
  </si>
  <si>
    <t xml:space="preserve">1-HEPTADECANOL</t>
  </si>
  <si>
    <t xml:space="preserve">1-OCTADECANOL</t>
  </si>
  <si>
    <t xml:space="preserve">1-EICOSANOL</t>
  </si>
  <si>
    <t xml:space="preserve">CYCLOHEXANOL, 1-METHYL-</t>
  </si>
  <si>
    <t xml:space="preserve">CYCLOHEXANOL, 1-METHYL-4-(1-METHYLETHENYL)</t>
  </si>
  <si>
    <t xml:space="preserve">1-NONANOL, 2-BUTYL-</t>
  </si>
  <si>
    <t xml:space="preserve">1-UNDECANOL, 2-METHYL-</t>
  </si>
  <si>
    <t xml:space="preserve">2-FURANMETHANOL, TETRAHYDRO-</t>
  </si>
  <si>
    <t xml:space="preserve">BENZENEMETHANOL, alpha,alpha-DIMETHYL-</t>
  </si>
  <si>
    <t xml:space="preserve">PHENOL, 2,3-DIMETHYL-</t>
  </si>
  <si>
    <t xml:space="preserve">PHENOL, 2,4-DIMETHYL</t>
  </si>
  <si>
    <t xml:space="preserve">PHENOL, 2,5-DIMETHYL-</t>
  </si>
  <si>
    <t xml:space="preserve">PHENOL, 3,4-DIMETHYL-</t>
  </si>
  <si>
    <t xml:space="preserve">PHENOL, 3,5-DIMETHYL-</t>
  </si>
  <si>
    <t xml:space="preserve">BENZENEMETHANOL</t>
  </si>
  <si>
    <t xml:space="preserve">PHENOL</t>
  </si>
  <si>
    <t xml:space="preserve">PHENOL, 2-METHYL-</t>
  </si>
  <si>
    <t xml:space="preserve">PHENOL, 4-METHYL-</t>
  </si>
  <si>
    <t xml:space="preserve">PHENOL, 2-ETHYL-</t>
  </si>
  <si>
    <t xml:space="preserve">PHENOL, 4-ETHYL-</t>
  </si>
  <si>
    <t xml:space="preserve">PHENOL, 4-(1,1-DIMETHYLETHYL)-</t>
  </si>
  <si>
    <t xml:space="preserve">PHENOL, 4,4'-(1-METHYLETHYLIDENE)bis-</t>
  </si>
  <si>
    <t xml:space="preserve">PHENOL, NONYL-</t>
  </si>
  <si>
    <t xml:space="preserve">ETHANOL, 2,2'-(1,2-ETHANEDIYLBIS(OXY))BIS-</t>
  </si>
  <si>
    <t xml:space="preserve">ETHANOL, 2,2'-(OXYBIS(2,1-ETHANEDIYLOXY))BIS-</t>
  </si>
  <si>
    <t xml:space="preserve">1,3-PROPANEDIOL, 2,2-DIMETHYL-</t>
  </si>
  <si>
    <t xml:space="preserve">2-BUTYNE-1,4-DIOL</t>
  </si>
  <si>
    <t xml:space="preserve">PROPANOL,((1-METHYL-1,2-ETHANEDIYL)bis(oxy))bis-</t>
  </si>
  <si>
    <t xml:space="preserve">2,4-PENTANEDIOL, 2-METHYL-</t>
  </si>
  <si>
    <t xml:space="preserve">1,2,3-BUTANETRIOL</t>
  </si>
  <si>
    <t xml:space="preserve">1,2,4-BUTANETRIOL</t>
  </si>
  <si>
    <t xml:space="preserve">1,3-PENTANEDIOL, 2-METHYL</t>
  </si>
  <si>
    <t xml:space="preserve">1,2-BENZENEDIOL</t>
  </si>
  <si>
    <t xml:space="preserve">1,3-PROPANEDIOL, 2,2-BIS(HYDROXYMETHYL)-</t>
  </si>
  <si>
    <t xml:space="preserve">1,3-PROPANEDIOL, 2-ETHYL-2-(HYDROXYMETHYL)-</t>
  </si>
  <si>
    <t xml:space="preserve">1,2,3-BENZENETRIOL</t>
  </si>
  <si>
    <t xml:space="preserve">DECANOIC ACID</t>
  </si>
  <si>
    <t xml:space="preserve">BUTANOIC ACID, 2-METHYL-, (+ -)</t>
  </si>
  <si>
    <t xml:space="preserve">PENTANOIC ACID</t>
  </si>
  <si>
    <t xml:space="preserve">NONANOIC ACID</t>
  </si>
  <si>
    <t xml:space="preserve">PROPANOIC ACID, 2-METHYL-</t>
  </si>
  <si>
    <t xml:space="preserve">HEXANOIC ACID</t>
  </si>
  <si>
    <t xml:space="preserve">HEXANOIC ACID, 2-METHYL-</t>
  </si>
  <si>
    <t xml:space="preserve">OCTANOIC ACID</t>
  </si>
  <si>
    <t xml:space="preserve">UNDECANOIC ACID</t>
  </si>
  <si>
    <t xml:space="preserve">DODECANOIC ACID</t>
  </si>
  <si>
    <t xml:space="preserve">TETRADECANOIC ACID</t>
  </si>
  <si>
    <t xml:space="preserve">2-BUTENOIC ACID, (Z)-</t>
  </si>
  <si>
    <t xml:space="preserve">2-BUTENOIC ACID, (E)-</t>
  </si>
  <si>
    <t xml:space="preserve">OCTADECANOIC ACID</t>
  </si>
  <si>
    <t xml:space="preserve">9-OCTADECENOIC ACID(Z)-</t>
  </si>
  <si>
    <t xml:space="preserve">9,12-OCTADECADIENOIC ACID(Z,Z)-</t>
  </si>
  <si>
    <t xml:space="preserve">BENZOIC ACID</t>
  </si>
  <si>
    <t xml:space="preserve">BENZOIC ACID, 2-METHYL-</t>
  </si>
  <si>
    <t xml:space="preserve">BENZOIC ACID, 2-HYDROXY-</t>
  </si>
  <si>
    <t xml:space="preserve">1,2-BENZENEDICARBOXYLIC ACID</t>
  </si>
  <si>
    <t xml:space="preserve">1,3-BENZENEDICARBOXYLIC ACID</t>
  </si>
  <si>
    <t xml:space="preserve">PROPANOIC ACID, ANHYDRIDE</t>
  </si>
  <si>
    <t xml:space="preserve">BUTANOIC ACID, ANHYDRIDE</t>
  </si>
  <si>
    <t xml:space="preserve">5-ISOBENZOFURANCARBOXYLIC ACID, 1,3-DIHYDRO-1,3-DIOXO-</t>
  </si>
  <si>
    <t xml:space="preserve">FORMIC ACID, PENTYL ESTER</t>
  </si>
  <si>
    <t xml:space="preserve">FORMIC ACID, DECYL ESTER</t>
  </si>
  <si>
    <t xml:space="preserve">ACETIC ACID, 2-METHYLPROPYL ESTER</t>
  </si>
  <si>
    <t xml:space="preserve">1-BUTANOL, 3-METHYL-, ACETATE</t>
  </si>
  <si>
    <t xml:space="preserve">ACETIC ACID, 2-PROPENYL ESTER</t>
  </si>
  <si>
    <t xml:space="preserve">ACETIC ACID, 1-METHYLETHYL ESTER</t>
  </si>
  <si>
    <t xml:space="preserve">PROPANOIC ACID, PROPYL ESTER</t>
  </si>
  <si>
    <t xml:space="preserve">BUTANOIC ACID, PROPYL ESTER</t>
  </si>
  <si>
    <t xml:space="preserve">PROPANOIC ACID, ETHENYL ESTER</t>
  </si>
  <si>
    <t xml:space="preserve">BUTANOIC ACID, METHYL ESTER</t>
  </si>
  <si>
    <t xml:space="preserve">BUTANOIC ACID, ETHYL ESTER</t>
  </si>
  <si>
    <t xml:space="preserve">PROPANOIC ACID, 2-METHYL-, PROPYL ESTER</t>
  </si>
  <si>
    <t xml:space="preserve">ACRYLIC ACID, ETHYL ESTER</t>
  </si>
  <si>
    <t xml:space="preserve">2-PROPENOIC ACID, PROPYL ESTER</t>
  </si>
  <si>
    <t xml:space="preserve">NONANOIC ACID, BUTYL ESTER</t>
  </si>
  <si>
    <t xml:space="preserve">PENTANOIC ACID, BUTYL ESTER</t>
  </si>
  <si>
    <t xml:space="preserve">BUTANOIC ACID, 3-METHYL-, ETHYL ESTER</t>
  </si>
  <si>
    <t xml:space="preserve">2-PROPENOIC ACID, 2-METHYL-, PROPYL ESTER</t>
  </si>
  <si>
    <t xml:space="preserve">1,2-BENZENEDICARBOXYLIC ACID, BIS(2-ETHYLHEXYL) ESTER</t>
  </si>
  <si>
    <t xml:space="preserve">1,2-BENZENEDICARBOXYLIC ACID, DIISOOCTYL ESTER</t>
  </si>
  <si>
    <t xml:space="preserve">1,2-BENZENEDICARBOXYLIC ACID, HEPTYL, NONYL ESTER</t>
  </si>
  <si>
    <t xml:space="preserve">ACETIC ACID, PENTYL ESTER</t>
  </si>
  <si>
    <t xml:space="preserve">ACETIC ACID, 2-ETHYLHEXYL ESTER</t>
  </si>
  <si>
    <t xml:space="preserve">ACETIC ACID, PHENYLMETHYL ESTER</t>
  </si>
  <si>
    <t xml:space="preserve">PROPANOIC ACID, 2-METHYL-, 2-METHYLPROPYL ESTER</t>
  </si>
  <si>
    <t xml:space="preserve">9-OCTADECENOIC ACID(Z)-, METHYL ESTER</t>
  </si>
  <si>
    <t xml:space="preserve">ACETIC ACID, HEXYL ESTER</t>
  </si>
  <si>
    <t xml:space="preserve">BENZOIC ACID, PHENYLMETHYL ESTER</t>
  </si>
  <si>
    <t xml:space="preserve">ACETIC ACID, OCTYL ESTER</t>
  </si>
  <si>
    <t xml:space="preserve">ACETIC ACID, DECYL ESTER</t>
  </si>
  <si>
    <t xml:space="preserve">1,2-BENZENEDICARBOXYLIC ACID, DIISODECYL ESTER</t>
  </si>
  <si>
    <t xml:space="preserve">1,2-BENZENEDICARBOXYLIC ACID, DIHEPTYL ESTER</t>
  </si>
  <si>
    <t xml:space="preserve">1,2-BENZENEDICARBOXYLIC ACID, DINONYL ESTER</t>
  </si>
  <si>
    <t xml:space="preserve">1,2-BENZENEDICARBOXYLIC ACID, DIPROPYL ESTER</t>
  </si>
  <si>
    <t xml:space="preserve">1,2-BENZENEDICARBOXYLIC ACID, bis(2-METHYLPROPYL)ESTER</t>
  </si>
  <si>
    <t xml:space="preserve">1,3-BENZENEDICARBOXYLIC ACID, DIMETHYL ESTER</t>
  </si>
  <si>
    <t xml:space="preserve">1,2-BENZENEDICARBOXYLIC ACID, DIDECYL ESTER</t>
  </si>
  <si>
    <t xml:space="preserve">1,2-BENZENEDICARBOXYLIC ACID, DIUNDECYL ESTER</t>
  </si>
  <si>
    <t xml:space="preserve">1,4-BENZENEDICARBOXYLIC ACID, DIMETHYL ESTER</t>
  </si>
  <si>
    <t xml:space="preserve">1,4-BENZENEDICARBOXYLIC ACID, DIOCTYL ESTER</t>
  </si>
  <si>
    <t xml:space="preserve">OCTADECANOIC ACID, BUTYL ESTER</t>
  </si>
  <si>
    <t xml:space="preserve">DECANEDIOIC ACID, DIBUTYL ESTER</t>
  </si>
  <si>
    <t xml:space="preserve">2-PROPENOIC ACID, 2-ETHYLHEXYL ESTER</t>
  </si>
  <si>
    <t xml:space="preserve">2-PROPENOIC ACID, 2-METHYL-, 2-METHYL PROPYL ESTER</t>
  </si>
  <si>
    <t xml:space="preserve">BENZOIC ACID, METHYL ESTER</t>
  </si>
  <si>
    <t xml:space="preserve">CARBONIC ACID, DIETHYL ESTER</t>
  </si>
  <si>
    <t xml:space="preserve">ETHANEDIOIC ACID, DIETHYL ESTER</t>
  </si>
  <si>
    <t xml:space="preserve">PROPANEDIOIC ACID, DIETHYL ESTER</t>
  </si>
  <si>
    <t xml:space="preserve">DECANOIC ACID, METHYL ESTER</t>
  </si>
  <si>
    <t xml:space="preserve">TETRADECANOIC ACID, 1-METHYLETHYL ESTER</t>
  </si>
  <si>
    <t xml:space="preserve">1,4-CYCLOHEXANE DICARBOXYLIC ACID, DIMETHYL ESTER</t>
  </si>
  <si>
    <t xml:space="preserve">1,2,4-BENZENETRICARBOXYLIC ACID, TRIHEPTYL ESTER</t>
  </si>
  <si>
    <t xml:space="preserve">1,2-BENZENE DICARBOXYLIC ACID, HEPTYL, UNDECYL ESTER</t>
  </si>
  <si>
    <t xml:space="preserve">ETHANE, 1,1'-OXYBIS-</t>
  </si>
  <si>
    <t xml:space="preserve">PROPANE, 2,2'-OXYBIS-</t>
  </si>
  <si>
    <t xml:space="preserve">PROPANE, 2-METHOXY-2-METHYL-</t>
  </si>
  <si>
    <t xml:space="preserve">2,2'-OXYBISBUTANE</t>
  </si>
  <si>
    <t xml:space="preserve">METHOXYETHANE</t>
  </si>
  <si>
    <t xml:space="preserve">PROPANE, 1-METHOXY-2-METHYL-</t>
  </si>
  <si>
    <t xml:space="preserve">BUTANE, 1-METHOXY-</t>
  </si>
  <si>
    <t xml:space="preserve">NONANE, 1,1'-OXYBIS-</t>
  </si>
  <si>
    <t xml:space="preserve">BENZENE, 1-METHOXY-4-(1-PROPENYL)-</t>
  </si>
  <si>
    <t xml:space="preserve">PROPANE, 2,2'-OXYBIS(2-METHYL-</t>
  </si>
  <si>
    <t xml:space="preserve">OCTANE, 1,1'-OXYBIS-</t>
  </si>
  <si>
    <t xml:space="preserve">PENTANE, 1,1'-OXYBIS</t>
  </si>
  <si>
    <t xml:space="preserve">BUTANE, 2-METHOXY-2-METHYL</t>
  </si>
  <si>
    <t xml:space="preserve">PENTANE, 1-METHOXY-</t>
  </si>
  <si>
    <t xml:space="preserve">BUTANE, 2-ETHOXY-2-METHYL</t>
  </si>
  <si>
    <t xml:space="preserve">PROPANE, 2-METHYL-1-(1-METHYLETHOXY)-</t>
  </si>
  <si>
    <t xml:space="preserve">PROPANE, 1-ETHOXY-2-METHYL</t>
  </si>
  <si>
    <t xml:space="preserve">OXIRANE, (PHENOXYMETHYL)-</t>
  </si>
  <si>
    <t xml:space="preserve">OXIRANE</t>
  </si>
  <si>
    <t xml:space="preserve">ETHENE, ETHOXY-</t>
  </si>
  <si>
    <t xml:space="preserve">PROPANE, 1,1'-OXYBIS-</t>
  </si>
  <si>
    <t xml:space="preserve">BUTANE, 1-(ETHENYLOXY)-</t>
  </si>
  <si>
    <t xml:space="preserve">BUTANE, 1-ETHOXY-</t>
  </si>
  <si>
    <t xml:space="preserve">2,5,8,11-TETRAOXADODECANE</t>
  </si>
  <si>
    <t xml:space="preserve">2,5,8,11,14-PENTAOXAPENTADECANE</t>
  </si>
  <si>
    <t xml:space="preserve">ETHANE, 1,1'-OXYBIS(2-ETHOXY-</t>
  </si>
  <si>
    <t xml:space="preserve">BUTANE, 1,1'-(OXYBIS(2,1-ETHANEDIYLOXY))bis-</t>
  </si>
  <si>
    <t xml:space="preserve">BENZENE, (ETHOXYMETHYL)-</t>
  </si>
  <si>
    <t xml:space="preserve">BENZENE, METHOXY-</t>
  </si>
  <si>
    <t xml:space="preserve">BENZENE, ETHOXY-</t>
  </si>
  <si>
    <t xml:space="preserve">BENZENE, 1,1'-(OXYBIS(METHYLENE))BIS-</t>
  </si>
  <si>
    <t xml:space="preserve">OXIRANE, [(2-PROPENYLOXY)-METHYL]</t>
  </si>
  <si>
    <t xml:space="preserve">BENZENE, 1,1'-OXYBIS-</t>
  </si>
  <si>
    <t xml:space="preserve">2,5,8,11,14,17-HEXAOXAOCTADECANE</t>
  </si>
  <si>
    <t xml:space="preserve">HYDROPEROXIDE, 1-METHYL-1-PHENYLETHYL</t>
  </si>
  <si>
    <t xml:space="preserve">HYDROPEROXIDE, CYCLOHEXYL</t>
  </si>
  <si>
    <t xml:space="preserve">PEROXIDE, bis(1-METHYL-1-PHENYLETHYL)</t>
  </si>
  <si>
    <t xml:space="preserve">HYDROPEROXIDE,1-METHYL-1-(4METHYLCYCLOHEXYL)ETHYL</t>
  </si>
  <si>
    <t xml:space="preserve">2,5-DIHYDROFURAN</t>
  </si>
  <si>
    <t xml:space="preserve">FURAN, TETRAHYDRO-</t>
  </si>
  <si>
    <t xml:space="preserve">DIBENZOFURAN</t>
  </si>
  <si>
    <t xml:space="preserve">PEROXIDE, DIBENZOYL</t>
  </si>
  <si>
    <t xml:space="preserve">PEROXIDE, bis(1,1-DIMETHYL ETHYL)</t>
  </si>
  <si>
    <t xml:space="preserve">HYDROPEROXIDE, bis(1-METHYLETHYL)PHENYL</t>
  </si>
  <si>
    <t xml:space="preserve">alpha-METHYLBENZOFURAN</t>
  </si>
  <si>
    <t xml:space="preserve">HYDROPEROXIDE, 1-METHYL-1-(4-(1-METHYLETHYL)PHENYL)ETHYL</t>
  </si>
  <si>
    <t xml:space="preserve">PEROXIDE, 1,1-DIMETHYLETHYL 2-PROPENYL</t>
  </si>
  <si>
    <t xml:space="preserve">PROPANE, 2-(1,1-DIMETHYLETHOXY)-1-[2-(1,1-DIMETHYLETHOXY)-1-METHYLETHOXY]-</t>
  </si>
  <si>
    <t xml:space="preserve">1-(1,1-DIMETHYLETHOXY)-2-METHYL-PROPANE</t>
  </si>
  <si>
    <t xml:space="preserve">BENZENE, 1,4-DICHLORO-</t>
  </si>
  <si>
    <t xml:space="preserve">BENZENE, (TRICHLOROMETHYL)-</t>
  </si>
  <si>
    <t xml:space="preserve">BENZENE, 2,4-DICHLORO-1-METHYL-</t>
  </si>
  <si>
    <t xml:space="preserve">BENZENE, (DICHLOROMETHYL)-</t>
  </si>
  <si>
    <t xml:space="preserve">BENZENE, 1,3-DIBROMO-</t>
  </si>
  <si>
    <t xml:space="preserve">ETHANAMINE, N,N-DIETHYL-</t>
  </si>
  <si>
    <t xml:space="preserve">1-PROPANAMINE, N-PROPYL-</t>
  </si>
  <si>
    <t xml:space="preserve">N-ETHYL-N-METHYLETHANAMINE</t>
  </si>
  <si>
    <t xml:space="preserve">1-PENTANAMINE</t>
  </si>
  <si>
    <t xml:space="preserve">1-PROPANAMINE, 2-METHYL-</t>
  </si>
  <si>
    <t xml:space="preserve">1-TETRADECANAMINE</t>
  </si>
  <si>
    <t xml:space="preserve">ETHANOL, 2,2'-(METHYLIMINO)bis-</t>
  </si>
  <si>
    <t xml:space="preserve">ETHANOL, 2,2',2''-NITRILOTRIS-</t>
  </si>
  <si>
    <t xml:space="preserve">2-BUTANAMINE</t>
  </si>
  <si>
    <t xml:space="preserve">BENZENEMETHANAMINE</t>
  </si>
  <si>
    <t xml:space="preserve">1,4-DIAZABICYCLO(2.2.2)OCTANE</t>
  </si>
  <si>
    <t xml:space="preserve">BENZENAMINE, 2-METHYL-</t>
  </si>
  <si>
    <t xml:space="preserve">BENZENAMINE, 3-METHYL-</t>
  </si>
  <si>
    <t xml:space="preserve">BENZENAMINE, 4-METHYL-</t>
  </si>
  <si>
    <t xml:space="preserve">1,2-ETHANEDIAMINE, N,N'-bis(2-AMINOETHYL)-</t>
  </si>
  <si>
    <t xml:space="preserve">PIPERIDINE</t>
  </si>
  <si>
    <t xml:space="preserve">1,4-BENZENEDIAMINE, N-PHENYL-</t>
  </si>
  <si>
    <t xml:space="preserve">QUINOLINE</t>
  </si>
  <si>
    <t xml:space="preserve">1-PIPERAZINEETHANAMINE</t>
  </si>
  <si>
    <t xml:space="preserve">1,3,5,7-TETRAAZATRICYCLO(3.3.1.1(3,7))DECANE</t>
  </si>
  <si>
    <t xml:space="preserve">BENZENAMINE, N,N-DIETHYL-</t>
  </si>
  <si>
    <t xml:space="preserve">BENZENAMINE, N-PHENYL-</t>
  </si>
  <si>
    <t xml:space="preserve">QUINOLINE, 2-METHYL-</t>
  </si>
  <si>
    <t xml:space="preserve">PROPANE, 1-NITRO-</t>
  </si>
  <si>
    <t xml:space="preserve">BENZENE, 1-METHYL-4-NITRO-</t>
  </si>
  <si>
    <t xml:space="preserve">PENTANENITRILE</t>
  </si>
  <si>
    <t xml:space="preserve">HEXANENITRILE</t>
  </si>
  <si>
    <t xml:space="preserve">PROPANENITRILE, 2-METHYL-</t>
  </si>
  <si>
    <t xml:space="preserve">PYRIDINE</t>
  </si>
  <si>
    <t xml:space="preserve">BENZENAMINE, N-METHYL-</t>
  </si>
  <si>
    <t xml:space="preserve">BENZENAMINE, N,N-DIMETHYL-</t>
  </si>
  <si>
    <t xml:space="preserve">PYRIDINE, 2-METHYL-</t>
  </si>
  <si>
    <t xml:space="preserve">1-PROPANETHIOL</t>
  </si>
  <si>
    <t xml:space="preserve">2-PROPANETHIOL, 2-METHYL-</t>
  </si>
  <si>
    <t xml:space="preserve">1-PROPANETHIOL, 2-METHYL</t>
  </si>
  <si>
    <t xml:space="preserve">2-BUTANETHIOL</t>
  </si>
  <si>
    <t xml:space="preserve">1-HEXANETHIOL</t>
  </si>
  <si>
    <t xml:space="preserve">1-OCTANETHIOL</t>
  </si>
  <si>
    <t xml:space="preserve">PROPANE-2-THIOL</t>
  </si>
  <si>
    <t xml:space="preserve">CYCLOHEXANETHIOL</t>
  </si>
  <si>
    <t xml:space="preserve">ETHANE, (METHYLTHIO)-</t>
  </si>
  <si>
    <t xml:space="preserve">PROPANE, 1-(METHYLTHIO)-</t>
  </si>
  <si>
    <t xml:space="preserve">PROPANE,1,1'-THIOBIS-</t>
  </si>
  <si>
    <t xml:space="preserve">ETHANE, 1,1'-THIOBIS-</t>
  </si>
  <si>
    <t xml:space="preserve">SULFIDE, ETHYL OCTYL</t>
  </si>
  <si>
    <t xml:space="preserve">METHANE, THIOBIS-</t>
  </si>
  <si>
    <t xml:space="preserve">1-UNDECANETHIOL</t>
  </si>
  <si>
    <t xml:space="preserve">1-DECANETHIOL</t>
  </si>
  <si>
    <t xml:space="preserve">1-PENTANETHIOL</t>
  </si>
  <si>
    <t xml:space="preserve">DISULFIDE, DIPROPYL</t>
  </si>
  <si>
    <t xml:space="preserve">DIBENZOTHIOPHENE, 4,6-DIMETHYL-</t>
  </si>
  <si>
    <t xml:space="preserve">CYCLOHEXANE, 1,1'-THIOBIS-</t>
  </si>
  <si>
    <t xml:space="preserve">THIOPHENE, 3-ETHYL-2,5-DIMETHYL-</t>
  </si>
  <si>
    <t xml:space="preserve">BENZO[b]THIOPHENE, 2-METHYL-</t>
  </si>
  <si>
    <t xml:space="preserve">1-DODECANETHIOL</t>
  </si>
  <si>
    <t xml:space="preserve">1-HEPTANETHIOL</t>
  </si>
  <si>
    <t xml:space="preserve">METHANE, SULFINYLBIS-</t>
  </si>
  <si>
    <t xml:space="preserve">BENZENE, FLUORO-</t>
  </si>
  <si>
    <t xml:space="preserve">1-HEXANOL, 6-AMINO-</t>
  </si>
  <si>
    <t xml:space="preserve">PROPANOIC ACID, 3-MERCAPTO-</t>
  </si>
  <si>
    <t xml:space="preserve">2-PROPENAMIDE, 2-METHYL-</t>
  </si>
  <si>
    <t xml:space="preserve">2-PROPENAMIDE</t>
  </si>
  <si>
    <t xml:space="preserve">BENZENE, NITRO-</t>
  </si>
  <si>
    <t xml:space="preserve">2-PROPANOL, 1-METHOXY, -ACETATE</t>
  </si>
  <si>
    <t xml:space="preserve">PROPANOL, (2-METHOXY-METHYLETHOXY), -ACETATE</t>
  </si>
  <si>
    <t xml:space="preserve">2H-PYRAN,3,4-DIHYDRO-2-METHOXY-</t>
  </si>
  <si>
    <t xml:space="preserve">HEXAMETHYLDISILOXANE</t>
  </si>
  <si>
    <t xml:space="preserve">HEXAMETHYLCYCLOTRISILOXANE</t>
  </si>
  <si>
    <t xml:space="preserve">CYCLOTETRASILOXANE, OCTAMETHYL-</t>
  </si>
  <si>
    <t xml:space="preserve">PENTANEDIAL</t>
  </si>
  <si>
    <t xml:space="preserve">TRIACONTANE</t>
  </si>
  <si>
    <t xml:space="preserve">DOTRIACONTANE</t>
  </si>
  <si>
    <t xml:space="preserve">4-OCTANONE</t>
  </si>
  <si>
    <t xml:space="preserve">3-NONANONE</t>
  </si>
  <si>
    <t xml:space="preserve">HEXATRIACONTANE</t>
  </si>
  <si>
    <t xml:space="preserve">2-CYCLOHEXEN-1-ONE</t>
  </si>
  <si>
    <t xml:space="preserve">4-NONANONE, 2,6,8-TRIMETHYL-</t>
  </si>
  <si>
    <t xml:space="preserve">OCTANE, 2,3-DIMETHYL-</t>
  </si>
  <si>
    <t xml:space="preserve">OCTANE, 2,6-DIMETHYL-</t>
  </si>
  <si>
    <t xml:space="preserve">OCTANE, 2,7-DIMETHYL-</t>
  </si>
  <si>
    <t xml:space="preserve">PHENOL, 2,6-bis(1,1-DIMETHYLETHYL)-4-METHYL-</t>
  </si>
  <si>
    <t xml:space="preserve">BENZENE ETHANOL</t>
  </si>
  <si>
    <t xml:space="preserve">BENZENE ETHANOL, alpha-METHYL</t>
  </si>
  <si>
    <t xml:space="preserve">BENZENEETHANOL, beta-METHYL-</t>
  </si>
  <si>
    <t xml:space="preserve">BENZENEMETHANOL, 4-METHYL-</t>
  </si>
  <si>
    <t xml:space="preserve">BENZENEMETHANOL, 2-METHYL-</t>
  </si>
  <si>
    <t xml:space="preserve">PHENOL, 4-(1,1-DIMETHYL PROPYL)</t>
  </si>
  <si>
    <t xml:space="preserve">PHENOL, 4-(1-METHYL-1-PHENYLETHYL)</t>
  </si>
  <si>
    <t xml:space="preserve">PHENOL, DINONYL-</t>
  </si>
  <si>
    <t xml:space="preserve">2,4-PENTANEDIOL</t>
  </si>
  <si>
    <t xml:space="preserve">2-PENTENE, 3-METHYL-,(E)-</t>
  </si>
  <si>
    <t xml:space="preserve">HEXENE, 5-METHYL-</t>
  </si>
  <si>
    <t xml:space="preserve">1,10-DECANEDIOL</t>
  </si>
  <si>
    <t xml:space="preserve">OCTENE, 2-METHYL-</t>
  </si>
  <si>
    <t xml:space="preserve">HEPTENE, 2-METHYL-</t>
  </si>
  <si>
    <t xml:space="preserve">1,2,4-BENZENETRICARBOXYLIC ACID</t>
  </si>
  <si>
    <t xml:space="preserve">9,12,15-OCTADECATRIENOIC ACID,(Z,Z,Z)-</t>
  </si>
  <si>
    <t xml:space="preserve">NONANEDIOIC ACID</t>
  </si>
  <si>
    <t xml:space="preserve">HEPTANOIC ACID</t>
  </si>
  <si>
    <t xml:space="preserve">BUTANOIC ACID, 2,2-DIMETHYL-</t>
  </si>
  <si>
    <t xml:space="preserve">PENTANOIC ACID, 2,2-DIMETHYL-</t>
  </si>
  <si>
    <t xml:space="preserve">1-PHENANTHRENECARBOXYLIC ACID, 1,2,3,4,4a,9,10,10a-OCTAHYDRO-1,4a-DIMETHYL-7-(1-METHYLETHYL)-,[1R-(1Alpha, 4aBeta, 10aAlpha)]-</t>
  </si>
  <si>
    <t xml:space="preserve">HEPTADECANOIC ACID</t>
  </si>
  <si>
    <t xml:space="preserve">NONADECANOIC ACID</t>
  </si>
  <si>
    <t xml:space="preserve">EICOSANIC ACID</t>
  </si>
  <si>
    <t xml:space="preserve">HEPTANEDIOIC ACID</t>
  </si>
  <si>
    <t xml:space="preserve">OCTANEDIOIC ACID</t>
  </si>
  <si>
    <t xml:space="preserve">2-PROPENOIC ACID, 3-PHENYL-,(E)-</t>
  </si>
  <si>
    <t xml:space="preserve">BUTANOIC ACID, 2-ETHYL-</t>
  </si>
  <si>
    <t xml:space="preserve">BENZENEACETIC ACID, alpha-METHYL-4-(2-METHYLPROPYL)</t>
  </si>
  <si>
    <t xml:space="preserve">CYCLOHEXENE, 1-METHYL-4-VINYL-</t>
  </si>
  <si>
    <t xml:space="preserve">2,6-NAPHTHALENEDICARBOXYLIC ACID</t>
  </si>
  <si>
    <t xml:space="preserve">2,5-FURANDIONE, 3-METHYL-</t>
  </si>
  <si>
    <t xml:space="preserve">FORMIC ACID, 1-METHYL PROPYL ESTER</t>
  </si>
  <si>
    <t xml:space="preserve">FORMIC ACID, HEXYL ESTER</t>
  </si>
  <si>
    <t xml:space="preserve">FORMIC ACID, HEPTYL ESTER</t>
  </si>
  <si>
    <t xml:space="preserve">FORMIC ACID, CYCLOHEXYL ESTER</t>
  </si>
  <si>
    <t xml:space="preserve">ACETIC ACID, 1,1-DIMETHYLETHYL ESTER</t>
  </si>
  <si>
    <t xml:space="preserve">PROPANOIC ACID, 2-METHYL-, METHYL ESTER</t>
  </si>
  <si>
    <t xml:space="preserve">2-PROPENOIC ACID, 2-METHYL-,HEXADECYL ESTER</t>
  </si>
  <si>
    <t xml:space="preserve">2-PROPENOIC ACID, 2-METHYL-, 2-PROPENYL ESTER</t>
  </si>
  <si>
    <t xml:space="preserve">2,6-NAPHTHALENE DICARBOXYLIC ACID, DIMETHYL ESTER</t>
  </si>
  <si>
    <t xml:space="preserve">1,2,3-PROPANETRIOL TRIACETATE</t>
  </si>
  <si>
    <t xml:space="preserve">1,2-BENZENEDICARBOXYLIC ACID, DIISONONYL ESTER-</t>
  </si>
  <si>
    <t xml:space="preserve">1,2-BENZENEDICARBOXYLIC ACID, DIETHYL ESTER</t>
  </si>
  <si>
    <t xml:space="preserve">1,2-BENZENEDICARBOXYLIC ACID, DIBUTYL ESTER</t>
  </si>
  <si>
    <t xml:space="preserve">BUTANEDIOIC ACID, DIETHYL ESTER</t>
  </si>
  <si>
    <t xml:space="preserve">HEXANEDIOIC ACID, DIHEXYL ESTER</t>
  </si>
  <si>
    <t xml:space="preserve">1,1-ETHANEDIOL DIACETATE</t>
  </si>
  <si>
    <t xml:space="preserve">2-BUTENEDIOIC ACID (Z)-, Di-2-PROPENYL ESTER</t>
  </si>
  <si>
    <t xml:space="preserve">DODECANOIC ACID, METHYL ESTER</t>
  </si>
  <si>
    <t xml:space="preserve">2-BUTANEDIOIC ACID(Z)-, DIETHYL ESTER</t>
  </si>
  <si>
    <t xml:space="preserve">2-BUTENEDIOIC ACID (Z)-, DIPROPYL ESTER</t>
  </si>
  <si>
    <t xml:space="preserve">2-PROPENOIC ACID, 1-METHYL PROPYL ESTER</t>
  </si>
  <si>
    <t xml:space="preserve">PROPANOIC ACID, 2,2-DIMETHYL-, ETHENYL ESTER</t>
  </si>
  <si>
    <t xml:space="preserve">BENZOIC ACID, PROPYL ESTER</t>
  </si>
  <si>
    <t xml:space="preserve">PROPANE, 1,1'-OXYBIS(2-METHYL-</t>
  </si>
  <si>
    <t xml:space="preserve">1-HEPTYNE</t>
  </si>
  <si>
    <t xml:space="preserve">PROPANE, 2-ETHOXY-</t>
  </si>
  <si>
    <t xml:space="preserve">HEXANE, 1-ETHOXY-</t>
  </si>
  <si>
    <t xml:space="preserve">ETHANE, 1,2-DIETHOXY-</t>
  </si>
  <si>
    <t xml:space="preserve">FURAN, 2,3-DIHYDRO-</t>
  </si>
  <si>
    <t xml:space="preserve">BENZENE, 1-ETHYL-2-(1-METHYL ETHYL)-</t>
  </si>
  <si>
    <t xml:space="preserve">PROPENE, 2,3-DICHLORO-</t>
  </si>
  <si>
    <t xml:space="preserve">BENZENE, PENTADECYL-</t>
  </si>
  <si>
    <t xml:space="preserve">BENZENE, HEXADECYL-</t>
  </si>
  <si>
    <t xml:space="preserve">BENZENE, HEPTADECYL-</t>
  </si>
  <si>
    <t xml:space="preserve">BENZENE, 1,2,3-TRICHLORO-</t>
  </si>
  <si>
    <t xml:space="preserve">BENZENE, (TRIFLUOROMETHYL)-</t>
  </si>
  <si>
    <t xml:space="preserve">1-HEXANAMINE</t>
  </si>
  <si>
    <t xml:space="preserve">1-OCTANAMINE</t>
  </si>
  <si>
    <t xml:space="preserve">1-NONANAMINE</t>
  </si>
  <si>
    <t xml:space="preserve">1-DECANAMINE</t>
  </si>
  <si>
    <t xml:space="preserve">2-PROPEN-1-AMINE, N-ETHYL-2-METHYL-</t>
  </si>
  <si>
    <t xml:space="preserve">2-PROPEN-1-AMINE, N,N-DI-2-PROPENYL-</t>
  </si>
  <si>
    <t xml:space="preserve">TETRAETHYLENEPENTAMINE</t>
  </si>
  <si>
    <t xml:space="preserve">1-PROPANAMINE, N,N-DIPROPYL-</t>
  </si>
  <si>
    <t xml:space="preserve">BUTANE, 1-ISOCYANATO-</t>
  </si>
  <si>
    <t xml:space="preserve">CYCLOHEXANE, ISOCYANATO-</t>
  </si>
  <si>
    <t xml:space="preserve">BENZENAMINE, 2-ETHYL-</t>
  </si>
  <si>
    <t xml:space="preserve">1,2-BENZENEDIAMINE</t>
  </si>
  <si>
    <t xml:space="preserve">1,3-BENZENEDIAMINE</t>
  </si>
  <si>
    <t xml:space="preserve">1,2-ETHANEDIAMINE,N,N'-BIS(1,1-DIMETHYL ETHYL)-</t>
  </si>
  <si>
    <t xml:space="preserve">CYCLOHEXANAMINE, N-CYCLOHEXYL-</t>
  </si>
  <si>
    <t xml:space="preserve">CYCLOHEXANAMINE, N-METHYL-</t>
  </si>
  <si>
    <t xml:space="preserve">BENZENE, 1-METHYL-2,4-DINITRO-</t>
  </si>
  <si>
    <t xml:space="preserve">BENZENE, 2-METHYL-1,4-DINITRO-</t>
  </si>
  <si>
    <t xml:space="preserve">1,4-BENZENEDIAMINE</t>
  </si>
  <si>
    <t xml:space="preserve">PYRIDAZINE</t>
  </si>
  <si>
    <t xml:space="preserve">PYRIMIDINE</t>
  </si>
  <si>
    <t xml:space="preserve">1H-PYRAZOLE</t>
  </si>
  <si>
    <t xml:space="preserve">ACETONITRILE, 2,2'-IMINOBIS-</t>
  </si>
  <si>
    <t xml:space="preserve">ACETONITRILE, 2,2',2''-NITRILOTRIS-</t>
  </si>
  <si>
    <t xml:space="preserve">BENZENAMINE, 3-NITRO-</t>
  </si>
  <si>
    <t xml:space="preserve">ISOQUINOLINE</t>
  </si>
  <si>
    <t xml:space="preserve">BENZENAMINE, 4-(PHENYLAZO)-</t>
  </si>
  <si>
    <t xml:space="preserve">(1,1'-BIPHENYL)-4-AMINE</t>
  </si>
  <si>
    <t xml:space="preserve">BENZENAMINE, 2,6-DIETHYL-</t>
  </si>
  <si>
    <t xml:space="preserve">PYRIDINE, 2,4,6-TRIMETHYL-</t>
  </si>
  <si>
    <t xml:space="preserve">PYRIDINE, 2,6-DIMETHYL-</t>
  </si>
  <si>
    <t xml:space="preserve">HEXANE, 1,6-DIISOCYANATO</t>
  </si>
  <si>
    <t xml:space="preserve">CYCLOHEXANE, 5-ISOCYANATO-1-(ISOCYANATOMETHYL)-1,3,3-TRIMETHYL-</t>
  </si>
  <si>
    <t xml:space="preserve">BUTANE, 1-(METHYLTHIO)-</t>
  </si>
  <si>
    <t xml:space="preserve">DIBENZOTHIOPHENE</t>
  </si>
  <si>
    <t xml:space="preserve">tert-NONANETHIOL</t>
  </si>
  <si>
    <t xml:space="preserve">2-FURANMETHANOL</t>
  </si>
  <si>
    <t xml:space="preserve">ACETAMIDE, N,N-DIMETHYL-</t>
  </si>
  <si>
    <t xml:space="preserve">PHENOL, 4-METHOXY-</t>
  </si>
  <si>
    <t xml:space="preserve">ETHANOL, 2-METHOXY-</t>
  </si>
  <si>
    <t xml:space="preserve">ETHANOL, 2-BUTOXY-</t>
  </si>
  <si>
    <t xml:space="preserve">ETHANOL, 2-(2-METHOXYETHOXY)-</t>
  </si>
  <si>
    <t xml:space="preserve">ETHANOL, 2-(2-ETHOXYETHOXY)-</t>
  </si>
  <si>
    <t xml:space="preserve">ETHANOL, 2-(2-(2-METHOXYETHOXY)ETHOXY)-</t>
  </si>
  <si>
    <t xml:space="preserve">2,5-PYRROLIDINEDIONE</t>
  </si>
  <si>
    <t xml:space="preserve">BENZOIC ACID, 4-FORMYL-</t>
  </si>
  <si>
    <t xml:space="preserve">ACETIC ACID, MERCAPTO-</t>
  </si>
  <si>
    <t xml:space="preserve">2-PROPENOIC ACID, 2 METHYL-2-HYDROXYETHYL ESTER</t>
  </si>
  <si>
    <t xml:space="preserve">1-PROPANOL, 2-METHOXY-</t>
  </si>
  <si>
    <t xml:space="preserve">4-HEPTANONE, 2,6-DIHYDROXY-2,6-DIMETHYL</t>
  </si>
  <si>
    <t xml:space="preserve">BENZYL ALCOHOL, alpha-METHYL-, FORMATE</t>
  </si>
  <si>
    <t xml:space="preserve">BENZOIC ACID, 2-FORMYL-</t>
  </si>
  <si>
    <t xml:space="preserve">ETHANONE, 1-(4-HYDROXYPHENYL)-</t>
  </si>
  <si>
    <t xml:space="preserve">PHENOL, 4-ETHENYL</t>
  </si>
  <si>
    <t xml:space="preserve">BENZOIC ACID, 2-(ACETYLOXY)</t>
  </si>
  <si>
    <t xml:space="preserve">BENZENAMINE, 4-ETHOXY-</t>
  </si>
  <si>
    <t xml:space="preserve">PHENOL, 4-CHLORO-</t>
  </si>
  <si>
    <t xml:space="preserve">1,3-BENZENEDICARBONYL DICHLORIDE</t>
  </si>
  <si>
    <t xml:space="preserve">TRISILOXANE, OCTAMETHYL-</t>
  </si>
  <si>
    <t xml:space="preserve">OCTASILOXANE, OCTADECAMETHYL</t>
  </si>
  <si>
    <t xml:space="preserve">HEPTASILOXANE, HEXADECAMETHYL-</t>
  </si>
  <si>
    <t xml:space="preserve">3-ETHYL HEPTANAL</t>
  </si>
  <si>
    <t xml:space="preserve">6-UNDECANONE</t>
  </si>
  <si>
    <t xml:space="preserve">1-DECANOL, 2-BUTYL</t>
  </si>
  <si>
    <t xml:space="preserve">1-TRIDECANOL, 2-METHYL</t>
  </si>
  <si>
    <t xml:space="preserve">1-DODECANOL, 2-METHYL-</t>
  </si>
  <si>
    <t xml:space="preserve">1-OCTANOL, 4-METHYL-</t>
  </si>
  <si>
    <t xml:space="preserve">PHENOL, 5-METHYL-2-(1-METHYLETHYL)-</t>
  </si>
  <si>
    <t xml:space="preserve">PHENOL, 3-METHYL-4-(1-METHYLETHYL)</t>
  </si>
  <si>
    <t xml:space="preserve">CYCLOHEXANEMETHANOL,4-HYDROXY-alpha,alpha,4-TRIMETHYL,trans</t>
  </si>
  <si>
    <t xml:space="preserve">1-OCTENE, 7-METHYL-</t>
  </si>
  <si>
    <t xml:space="preserve">1-NONENE, 8-METHYL-</t>
  </si>
  <si>
    <t xml:space="preserve">2-DECENE-(Z)</t>
  </si>
  <si>
    <t xml:space="preserve">2-DODECENE, (Z)-</t>
  </si>
  <si>
    <t xml:space="preserve">2-DODECENE, (E)-</t>
  </si>
  <si>
    <t xml:space="preserve">4-HYDROXYMETHYL-BENZOIC ACID</t>
  </si>
  <si>
    <t xml:space="preserve">3-BUTEN-2-OL ACETATE</t>
  </si>
  <si>
    <t xml:space="preserve">HEXANEDIOIC ACID, bis(2-ETHYLHEXYL)ESTER</t>
  </si>
  <si>
    <t xml:space="preserve">1,2,4-BENZENETRICARBOXYLIC ACID, TRIMETHYL ESTER</t>
  </si>
  <si>
    <t xml:space="preserve">BENZENE,1,3,5-TRIETHYL</t>
  </si>
  <si>
    <t xml:space="preserve">DODECANE, 1-BROMO</t>
  </si>
  <si>
    <t xml:space="preserve">DODECANE, 1,2-DIBROMO</t>
  </si>
  <si>
    <t xml:space="preserve">CYCLOPROPANECARBOXAMIDE</t>
  </si>
  <si>
    <t xml:space="preserve">HEXANAMIDE, 6-AMINO</t>
  </si>
  <si>
    <t xml:space="preserve">HEXANAMIDE</t>
  </si>
  <si>
    <t xml:space="preserve">NAPHTHALENE, 2,6-DIETHYL-</t>
  </si>
  <si>
    <t xml:space="preserve">1-PENTANAMINE,N-PENTYL-</t>
  </si>
  <si>
    <t xml:space="preserve">1-PENTANAMINE,N,N-DIPENTYL-</t>
  </si>
  <si>
    <t xml:space="preserve">UNDECANE,1-AMINO-</t>
  </si>
  <si>
    <t xml:space="preserve">1-OCTANAMINE, N-OCTYL-</t>
  </si>
  <si>
    <t xml:space="preserve">1-HEXAMINE, 2-ETHYL-N-(2-ETHYL-HEXYL)-</t>
  </si>
  <si>
    <t xml:space="preserve">ACRIDINE</t>
  </si>
  <si>
    <t xml:space="preserve">DISULFIDE, bis(1,1-DIMETHYLETHYL)</t>
  </si>
  <si>
    <t xml:space="preserve">THIOPHENE, TETRAHYDRO-2-METHYL-</t>
  </si>
  <si>
    <t xml:space="preserve">2-PENTANETHIOL</t>
  </si>
  <si>
    <t xml:space="preserve">DISULFIDE, ETHYL PROPYL</t>
  </si>
  <si>
    <t xml:space="preserve">BUTANE, 1-1'-THIOBIS-</t>
  </si>
  <si>
    <t xml:space="preserve">BENZO[b]THIOPHENE, 2,7-DIMETHYL</t>
  </si>
  <si>
    <t xml:space="preserve">BUTANE, 1,1'-THIOBIS[3-METHYL-</t>
  </si>
  <si>
    <t xml:space="preserve">2-PROPANOL, 1-ETHOXY, -ACETATE</t>
  </si>
  <si>
    <t xml:space="preserve">PROPANOL,(2-METHOXYMETHYLETHOXY)-</t>
  </si>
  <si>
    <t xml:space="preserve">2-PROPANOL,1-(1,1-DIMETHYLETHOXY)-</t>
  </si>
  <si>
    <t xml:space="preserve">2-PROPANOL,1-(2-(METHOXY-1-METHYLETHOXY)-1-METHYLETHOXY)-</t>
  </si>
  <si>
    <t xml:space="preserve">1-PROPANOL, 2-(1,1-DIMETHYL ETHOXY)-</t>
  </si>
  <si>
    <t xml:space="preserve">ETHANOL, 2-(2-(2-BUTOXYETHOXY)ETHOXY)-</t>
  </si>
  <si>
    <t xml:space="preserve">ETHANOL, 2-(2-(2-ETHOXYETHOXY)ETHOXY)-</t>
  </si>
  <si>
    <t xml:space="preserve">ETHANOL,2-(HEXYLOXY)-</t>
  </si>
  <si>
    <t xml:space="preserve">2-PROPANOL, 1-(1-METHYL-2-PROPOXYETHOXY)-</t>
  </si>
  <si>
    <t xml:space="preserve">2-PROPANOL, 1-PROPOXY-</t>
  </si>
  <si>
    <t xml:space="preserve">ETHANOL, 2-(2-BUTOXYETHOXY)-, ACETATE</t>
  </si>
  <si>
    <t xml:space="preserve">BENZENEACETONITRILE</t>
  </si>
  <si>
    <t xml:space="preserve">ETHANAMINE, N-ETHYL-N-HYDROXY-</t>
  </si>
  <si>
    <t xml:space="preserve">ETHANOL, 2-(2-BUTENYLOXY)-</t>
  </si>
  <si>
    <t xml:space="preserve">SULFUROUS ACID, DIETHYL ESTER</t>
  </si>
  <si>
    <t xml:space="preserve">PHOSPHINE OXIDE, TRIPHENYL</t>
  </si>
  <si>
    <t xml:space="preserve">2-PROPANOL, 1-ETHOXY</t>
  </si>
  <si>
    <t xml:space="preserve">2-PROPENOIC ACID, 2-METHYL-,1,1-DIMETHYLETHYL ESTER</t>
  </si>
  <si>
    <t xml:space="preserve">SILANE, DICHLOROMETHYL-</t>
  </si>
  <si>
    <t xml:space="preserve">SILANE, CHLOROTRIMETHYL-</t>
  </si>
  <si>
    <t xml:space="preserve">DECAMETHYLCYCLOPENTASILOXANE</t>
  </si>
  <si>
    <t xml:space="preserve">DODECAMETHYLCYCLOHEXASILOXANE</t>
  </si>
  <si>
    <t xml:space="preserve">SILANE, DICHLORODIPHENYL</t>
  </si>
  <si>
    <t xml:space="preserve">SILANE, CHLORO(CHLOROMETHYL)DIMETHYL</t>
  </si>
  <si>
    <t xml:space="preserve">HYDROPEROXIDE, 1-PHENYLETHYL</t>
  </si>
  <si>
    <t xml:space="preserve">1,3-BENZENEDIAMINE, 2-METHYL-</t>
  </si>
  <si>
    <t xml:space="preserve">ETHANONE, 1-(4-HYDROXY-3-METHOXYPHENYL)-</t>
  </si>
  <si>
    <t xml:space="preserve">BENZALDEHYDE, 4-HYDROXY-3-METHOXY-</t>
  </si>
  <si>
    <t xml:space="preserve">PHENOL, 2-METHOXY-</t>
  </si>
  <si>
    <t xml:space="preserve">ETHANOL, 2-(2-BUTOXYETHOXY)-</t>
  </si>
  <si>
    <t xml:space="preserve">BENZENE, 1-CHLORO-2-NITRO-4-(TRIFLUOROMETHYL)-</t>
  </si>
  <si>
    <t xml:space="preserve">BENZALDEHYDE, 4-(DIMETHYLAMINO)-</t>
  </si>
  <si>
    <t xml:space="preserve">BENZENE, 1,2-DICHLORO-4-NITRO-</t>
  </si>
  <si>
    <t xml:space="preserve">CYCLOHEXANONE, OXIME</t>
  </si>
  <si>
    <t xml:space="preserve">SILANE, ETHENYLTRIMETHOXY</t>
  </si>
  <si>
    <t xml:space="preserve">SILANE, DIMETHOXYDIMETHYL-</t>
  </si>
  <si>
    <t xml:space="preserve">TETRASILOXANE, DECAMETHYL-</t>
  </si>
  <si>
    <t xml:space="preserve">PHOSPHORIC ACID, TRIS(2-METHYLPHENYL) ESTER</t>
  </si>
  <si>
    <t xml:space="preserve">BUTANAMIDE, 3-OXO-N-PHENYL</t>
  </si>
  <si>
    <t xml:space="preserve">OXAZOLE</t>
  </si>
  <si>
    <t xml:space="preserve">ACETAMIDE, N-PHENYL-</t>
  </si>
  <si>
    <t xml:space="preserve">PROPANENITRILE, 2-HYDROXY-</t>
  </si>
  <si>
    <t xml:space="preserve">SULFURIC ACID, DIETHYL ESTER</t>
  </si>
  <si>
    <t xml:space="preserve">HEXANOIC ACID, 6-HYDROXY-</t>
  </si>
  <si>
    <t xml:space="preserve">HEXANOIC ACID, 2-HYDROXY-</t>
  </si>
  <si>
    <t xml:space="preserve">PROPANOIC ACID, 2-HYDROXY-, ETHYL ESTER</t>
  </si>
  <si>
    <t xml:space="preserve">ETHANOL, 2-(2-ETHOXYETHOXY)-, ACETATE</t>
  </si>
  <si>
    <t xml:space="preserve">BUTANOIC ACID, 3-OXO-, METHYL ESTER</t>
  </si>
  <si>
    <t xml:space="preserve">BUTANOIC ACID, 3-OXO-, ETHYL ESTER</t>
  </si>
  <si>
    <t xml:space="preserve">ACETIC ACID, CYANO-, METHYL ESTER</t>
  </si>
  <si>
    <t xml:space="preserve">ACETIC ACID, CYANO-, ETHYL ESTER</t>
  </si>
  <si>
    <t xml:space="preserve">PROPANENITRILE, 3-METHOXY</t>
  </si>
  <si>
    <t xml:space="preserve">2-PROPENOIC ACID, 2-CARBOXYETHYL ESTER</t>
  </si>
  <si>
    <t xml:space="preserve">1-PROPANESULFONYL CHLORIDE</t>
  </si>
  <si>
    <t xml:space="preserve">FORMAMIDE, N-(1,1-DIMETHYLETHYL)-</t>
  </si>
  <si>
    <t xml:space="preserve">ACETAMIDE, N-METHYL-</t>
  </si>
  <si>
    <t xml:space="preserve">ETHANOL,2,2'-THIOBIS-</t>
  </si>
  <si>
    <t xml:space="preserve">ETHANOL, 2-(ETHYLTHIO)-</t>
  </si>
  <si>
    <t xml:space="preserve">ETHANOL, 2-(DIETHYLAMINO)-</t>
  </si>
  <si>
    <t xml:space="preserve">ETHANOL, 2-(DIMETHYLAMINO)-</t>
  </si>
  <si>
    <t xml:space="preserve">2-PROPANOL, 1,1'-IMINOBIS-</t>
  </si>
  <si>
    <t xml:space="preserve">1-PIPERAZINEETHANOL</t>
  </si>
  <si>
    <t xml:space="preserve">2-PROPANAMINE, 1-METHOXY-</t>
  </si>
  <si>
    <t xml:space="preserve">ETHANOL, 2-BUTOXY-, ACETATE</t>
  </si>
  <si>
    <t xml:space="preserve">BENZALDEHYDE, 3-ETHOXY-4-HYDROXY-</t>
  </si>
  <si>
    <t xml:space="preserve">2-PROPENOIC ACID, 2 METHYL-, 2 HYDROXYPROPYL ESTER</t>
  </si>
  <si>
    <t xml:space="preserve">1,4-BENZENEDICARBOXYLIC ACID, bis(2-HYDROXYETHYL) ESTER</t>
  </si>
  <si>
    <t xml:space="preserve">1-PROPEN-2-OL, ACETATE</t>
  </si>
  <si>
    <t xml:space="preserve">ETHANOL, 2-PENTYLOXY</t>
  </si>
  <si>
    <t xml:space="preserve">1-METHOXY-2-PROPANONE</t>
  </si>
  <si>
    <t xml:space="preserve">STIGMASTA-5,22-DIEN-3-OL, (3beta,22E)-</t>
  </si>
  <si>
    <t xml:space="preserve">PROPANOIC ACID, 3-HYDROXY-2,2-DIMETHYL-, 3-HYDROXY-2,2-DIMETHYLPROPYL ESTER</t>
  </si>
  <si>
    <t xml:space="preserve">3,6,9,12-TETRAOXAHEXADECAN-1-OL</t>
  </si>
  <si>
    <t xml:space="preserve">BENZOIC ACID, 4-METHYL-, METHYL ESTER</t>
  </si>
  <si>
    <t xml:space="preserve">3a,4,7,7a-TETRAHYDRODIMETHYL-4,7-METHANO-1H-INDENE</t>
  </si>
  <si>
    <t xml:space="preserve">TRICYLCO(3.3.1.13,7)DECANE</t>
  </si>
  <si>
    <t xml:space="preserve">BICYCLO(2.2.1)HEPT-2-ENE, 5-ETHENYL-</t>
  </si>
  <si>
    <t xml:space="preserve">1,3-DIMETHYLTRICYCLO[3.3.1.1(3,7)]DECANE</t>
  </si>
  <si>
    <t xml:space="preserve">BICYCLO(2,2,1)HEPT-2-ENE,2-METHYL</t>
  </si>
  <si>
    <t xml:space="preserve">BICYLCO(2,2,1)HEPT-2-ENE)5-ETHYL-</t>
  </si>
  <si>
    <t xml:space="preserve">BICYCLO(2.2.1)HEPT-2-ENE</t>
  </si>
  <si>
    <t xml:space="preserve">BICYCLO(2,2,1)HEPT-2-ENE, 5-ETHYLIDENE-</t>
  </si>
  <si>
    <t xml:space="preserve">BICYCLO(2.2.1)HEPTANE, 2,2-DIMETHYL-3-METHYLENE-</t>
  </si>
  <si>
    <t xml:space="preserve">BICYCLO(3.1.1)HEPT-2-ENE, 2,6,6-TRIMETHYL-</t>
  </si>
  <si>
    <t xml:space="preserve">BICYCLO(3.1.1)HEPTANE, 6,6-DIMETHYL-2-METHYLENE</t>
  </si>
  <si>
    <t xml:space="preserve">HEXANE</t>
  </si>
  <si>
    <t xml:space="preserve">Test</t>
  </si>
  <si>
    <t xml:space="preserve">PENTANE, 2-METHYL-</t>
  </si>
  <si>
    <t xml:space="preserve">PENTANE, 3-METHYL-</t>
  </si>
  <si>
    <t xml:space="preserve">PENTANE, 2,3-DIMETHYL-</t>
  </si>
  <si>
    <t xml:space="preserve">BUTANE, 2,2,3-TRIMETHYL-</t>
  </si>
  <si>
    <t xml:space="preserve">HEPTANE, 3-METHYL-</t>
  </si>
  <si>
    <t xml:space="preserve">HEPTANE, 4-METHYL-</t>
  </si>
  <si>
    <t xml:space="preserve">HEXANE, 2,4-DIMETHYL-</t>
  </si>
  <si>
    <t xml:space="preserve">HEXANE, 3,4-DIMETHYL-</t>
  </si>
  <si>
    <t xml:space="preserve">BUTANE, 2,2,3,3-TETRAMETHYL-</t>
  </si>
  <si>
    <t xml:space="preserve">HEXANE, 2,2,5-TRIMETHYL-</t>
  </si>
  <si>
    <t xml:space="preserve">DECANE</t>
  </si>
  <si>
    <t xml:space="preserve">OCTANE, 2,2-DIMETHYL-</t>
  </si>
  <si>
    <t xml:space="preserve">HENEICOSANE</t>
  </si>
  <si>
    <t xml:space="preserve">TETRACOSANE</t>
  </si>
  <si>
    <t xml:space="preserve">OCTANE, 3-METHYL-</t>
  </si>
  <si>
    <t xml:space="preserve">3-ETHYLPENTANE, 2-2-DIMETHYL-</t>
  </si>
  <si>
    <t xml:space="preserve">1-PROPENE</t>
  </si>
  <si>
    <t xml:space="preserve">1-TRIACONTENE</t>
  </si>
  <si>
    <t xml:space="preserve">2-BUTENE, (Z)-</t>
  </si>
  <si>
    <t xml:space="preserve">1-PENTENE</t>
  </si>
  <si>
    <t xml:space="preserve">2-PENTENE, (E)-</t>
  </si>
  <si>
    <t xml:space="preserve">1-BUTENE, 2-METHYL-</t>
  </si>
  <si>
    <t xml:space="preserve">1-BUTENE, 3-METHYL-</t>
  </si>
  <si>
    <t xml:space="preserve">2-HEXENE, (E)-</t>
  </si>
  <si>
    <t xml:space="preserve">3-HEXENE, (Z)-</t>
  </si>
  <si>
    <t xml:space="preserve">2-PENTENE, 4-METHYL-, (E)-</t>
  </si>
  <si>
    <t xml:space="preserve">1-TETRADECENE</t>
  </si>
  <si>
    <t xml:space="preserve">HEPTENE, 6-METHYL-</t>
  </si>
  <si>
    <t xml:space="preserve">3-OCTENE, (E)-</t>
  </si>
  <si>
    <t xml:space="preserve">4-OCTENE, (Z)-</t>
  </si>
  <si>
    <t xml:space="preserve">CYCLOPENTENE, 1-METHYL-</t>
  </si>
  <si>
    <t xml:space="preserve">CYCLOHEXENE, 1-METHYL-4-(1-METHYLETHYLIDENE)-</t>
  </si>
  <si>
    <t xml:space="preserve">CYCLOHEXENE,1-(2-PROPENYL)</t>
  </si>
  <si>
    <t xml:space="preserve">1,4-PENTADIENE</t>
  </si>
  <si>
    <t xml:space="preserve">1,5-HEXADIENE</t>
  </si>
  <si>
    <t xml:space="preserve">1,3-CYCLOPENTADIENE, METHYL-</t>
  </si>
  <si>
    <t xml:space="preserve">2,4-HEXADIENE, (E,E)-</t>
  </si>
  <si>
    <t xml:space="preserve">1,3-CYCLOHEXADIENE, 2-METHYL-5-(1-METHYLETHYL)-</t>
  </si>
  <si>
    <t xml:space="preserve">2,4-HEXADIENE, 2,5-DIMETHYL-</t>
  </si>
  <si>
    <t xml:space="preserve">1,3-CYCLOHEXADIENE</t>
  </si>
  <si>
    <t xml:space="preserve">1-OCTYNE</t>
  </si>
  <si>
    <t xml:space="preserve">BENZENE, METHYL-</t>
  </si>
  <si>
    <t xml:space="preserve">BENZENE, 1,3-DIMETHYL-</t>
  </si>
  <si>
    <t xml:space="preserve">BENZENE, (1,1-DIMETHYLETHYL)-</t>
  </si>
  <si>
    <t xml:space="preserve">BENZENE, 1-METHYL-4-(1-METHYLETHYL)-</t>
  </si>
  <si>
    <t xml:space="preserve">BENZENE, 1,3-DIETHYL-</t>
  </si>
  <si>
    <t xml:space="preserve">BENZENE, 1,4-DIETHYL-</t>
  </si>
  <si>
    <t xml:space="preserve">BENZENE,-1,2,4,5-TETRAMETHYL-</t>
  </si>
  <si>
    <t xml:space="preserve">BENZENE, 1,4-BIS(1,1-DIMETHYLETHYL)-</t>
  </si>
  <si>
    <t xml:space="preserve">2H-1-BENZOPYRAN-6-OL, 3,4-DIHYDRO-2,5,7,8-TETRAMETHYL-2-[(4R,8R)-4,8,12-TRIMETHYLTRIDECYL]-, (2R)-</t>
  </si>
  <si>
    <t xml:space="preserve">BENZENE, 1,2,3-TRIETHYL-</t>
  </si>
  <si>
    <t xml:space="preserve">BENZENE, HEPTYL-</t>
  </si>
  <si>
    <t xml:space="preserve">BENZENE, DECYL-</t>
  </si>
  <si>
    <t xml:space="preserve">1,1':2', 1''-TERPHENYL</t>
  </si>
  <si>
    <t xml:space="preserve">BENZENE, 1,1'-METHYLENEBIS-</t>
  </si>
  <si>
    <t xml:space="preserve">BENZENE, UNDECYL-</t>
  </si>
  <si>
    <t xml:space="preserve">BENZENE, TETRADECYL-</t>
  </si>
  <si>
    <t xml:space="preserve">1-ETHYL-3,5-DIMETHYL BENZENE</t>
  </si>
  <si>
    <t xml:space="preserve">BENZENE, 1-ETHYL-,2,4-DIMETHYL-</t>
  </si>
  <si>
    <t xml:space="preserve">4-ETHYL-1,2-DIMETHYLBENZENE</t>
  </si>
  <si>
    <t xml:space="preserve">BENZENE, 1,2,4-TRIMETHYL-3-ETHYL-</t>
  </si>
  <si>
    <t xml:space="preserve">BENZENE, 1-ETHENYL-4-METHYL-</t>
  </si>
  <si>
    <t xml:space="preserve">BENZENE, 1-(1,1-DIMETHYLETHYL)-4-ETHENYL-</t>
  </si>
  <si>
    <t xml:space="preserve">NAPHTHALENE</t>
  </si>
  <si>
    <t xml:space="preserve">NAPHTHALENE, 1-ETHYL-</t>
  </si>
  <si>
    <t xml:space="preserve">1H-INDENE, 1-METHYL-</t>
  </si>
  <si>
    <t xml:space="preserve">1H-INDENE, 2-METHYL-</t>
  </si>
  <si>
    <t xml:space="preserve">INDENE, 1-PHENYL-</t>
  </si>
  <si>
    <t xml:space="preserve">BENZENE, 1,1'-(1,2-ETHENEDIYL)BIS-, (E)-</t>
  </si>
  <si>
    <t xml:space="preserve">1,3-CYCLOHEXADIENE, 1-METHYL-4-(1-METHYLETHYL)-</t>
  </si>
  <si>
    <t xml:space="preserve">OCTANAL</t>
  </si>
  <si>
    <t xml:space="preserve">HEXANAL, 2-ETHYL-</t>
  </si>
  <si>
    <t xml:space="preserve">2-HEXENAL, 2-ETHYL-</t>
  </si>
  <si>
    <t xml:space="preserve">UNDECANAL</t>
  </si>
  <si>
    <t xml:space="preserve">2-BUTENAL, (Z)-</t>
  </si>
  <si>
    <t xml:space="preserve">trans-CROTONALDEHYDE</t>
  </si>
  <si>
    <t xml:space="preserve">BENZALDEHYDE, 2-HYDROXY-</t>
  </si>
  <si>
    <t xml:space="preserve">BENZALDEHYDE, 4-HYDROXY-</t>
  </si>
  <si>
    <t xml:space="preserve">2-PENTANONE, 3-METHYL-</t>
  </si>
  <si>
    <t xml:space="preserve">2-BUTANONE, 3,3-DIMETHYL-</t>
  </si>
  <si>
    <t xml:space="preserve">3-PENTANONE, 2,4-DIMETHYL-</t>
  </si>
  <si>
    <t xml:space="preserve">2-NONANONE</t>
  </si>
  <si>
    <t xml:space="preserve">METHANONE, DIPHENYL-</t>
  </si>
  <si>
    <t xml:space="preserve">2-OXETANONE</t>
  </si>
  <si>
    <t xml:space="preserve">2(3H)-FURANONE, DIHYDRO-</t>
  </si>
  <si>
    <t xml:space="preserve">3-BUTEN-2-ONE, 3-METHYL</t>
  </si>
  <si>
    <t xml:space="preserve">2-OXETANONE, 4-METHYLENE-</t>
  </si>
  <si>
    <t xml:space="preserve">2-PROPANOL</t>
  </si>
  <si>
    <t xml:space="preserve">1-BUTANOL</t>
  </si>
  <si>
    <t xml:space="preserve">1-PROPANOL, 2-METHYL-</t>
  </si>
  <si>
    <t xml:space="preserve">1-HEXADECANOL</t>
  </si>
  <si>
    <t xml:space="preserve">1-NONADECANOL</t>
  </si>
  <si>
    <t xml:space="preserve">CYCLOHEXANOL</t>
  </si>
  <si>
    <t xml:space="preserve">1,2-BENZENEDIOL, 4-(1,1-DIMETHYLETHYL-)</t>
  </si>
  <si>
    <t xml:space="preserve">1,3-PENTANEDIOL, 2,2,4-TRIMETHYL</t>
  </si>
  <si>
    <t xml:space="preserve">2-BUTENE-1,4-DIOL, (Z)-</t>
  </si>
  <si>
    <t xml:space="preserve">2-BUTENE-1,4-DIOL, (E)-</t>
  </si>
  <si>
    <t xml:space="preserve">BUTANOIC ACID, 3-METHYL-</t>
  </si>
  <si>
    <t xml:space="preserve">CYCLOPENTANEACETIC ACID</t>
  </si>
  <si>
    <t xml:space="preserve">TRIDECANOIC ACID</t>
  </si>
  <si>
    <t xml:space="preserve">HEXADECANOIC ACID</t>
  </si>
  <si>
    <t xml:space="preserve">OCTANOIC ACID, 2-METHYL</t>
  </si>
  <si>
    <t xml:space="preserve">BENZOIC ACID, 4-METHYL-</t>
  </si>
  <si>
    <t xml:space="preserve">FORMIC ACID, OCTYL ESTER</t>
  </si>
  <si>
    <t xml:space="preserve">FORMIC ACID, NONYL ESTER</t>
  </si>
  <si>
    <t xml:space="preserve">ACETIC ACID, 1-METHYLPROPYL ESTER</t>
  </si>
  <si>
    <t xml:space="preserve">PROPANOIC ACID, BUTYL ESTER</t>
  </si>
  <si>
    <t xml:space="preserve">BUTANOIC ACID, 3-METHYL-, 3-METHYLBUTYL ESTER</t>
  </si>
  <si>
    <t xml:space="preserve">BENZOIC ACID, BUTYL ESTER</t>
  </si>
  <si>
    <t xml:space="preserve">ACETIC ACID, HEPTYL ESTER</t>
  </si>
  <si>
    <t xml:space="preserve">ACETIC ACID, NONYL ESTER</t>
  </si>
  <si>
    <t xml:space="preserve">BENZOIC ACID, 2-HYDROXY-, METHYL ESTER</t>
  </si>
  <si>
    <t xml:space="preserve">1,2-BENZENEDICARBOXYLIC ACID, DIHEXYL ESTER</t>
  </si>
  <si>
    <t xml:space="preserve">BUTANOIC ACID, BUTYL ESTER</t>
  </si>
  <si>
    <t xml:space="preserve">BENZOIC ACID, ETHYL ESTER</t>
  </si>
  <si>
    <t xml:space="preserve">HEXANE, 1,1'-OXYBIS-</t>
  </si>
  <si>
    <t xml:space="preserve">ISOBENZOFURAN, 1,3-DIHYDRO-</t>
  </si>
  <si>
    <t xml:space="preserve">BUTANE, 2-METHOXY-</t>
  </si>
  <si>
    <t xml:space="preserve">BUTANE, 2-(1,1-DIMETHYLETHOXY)-</t>
  </si>
  <si>
    <t xml:space="preserve">ETHENE, CHLORO-</t>
  </si>
  <si>
    <t xml:space="preserve">BENZENE, 1,3-DICHLORO-</t>
  </si>
  <si>
    <t xml:space="preserve">BENZENE, 1-CHLORO-2-METHYL-</t>
  </si>
  <si>
    <t xml:space="preserve">BENZENE, 1-CHLORO-4-METHYL-</t>
  </si>
  <si>
    <t xml:space="preserve">BUTANE, 1-CHLORO-</t>
  </si>
  <si>
    <t xml:space="preserve">NAPHTHALENE, 1-CHLORO-</t>
  </si>
  <si>
    <t xml:space="preserve">2-BUTANAMINE, 2-METHYL-</t>
  </si>
  <si>
    <t xml:space="preserve">1-BUTANAMINE, N,N-DIMETHYL-</t>
  </si>
  <si>
    <t xml:space="preserve">2-PROPEN-1-AMINE</t>
  </si>
  <si>
    <t xml:space="preserve">1H-PYRROLE, 1-METHYL-</t>
  </si>
  <si>
    <t xml:space="preserve">HYDRAZINE, PHENYL-</t>
  </si>
  <si>
    <t xml:space="preserve">HEXANEDINITRILE</t>
  </si>
  <si>
    <t xml:space="preserve">1-NONANETHIOL</t>
  </si>
  <si>
    <t xml:space="preserve">OCTANE, 1,1'-THIOBIS-</t>
  </si>
  <si>
    <t xml:space="preserve">2,3-DIHYDRO-2-METHYL-BENZO(b)THIOPHENE</t>
  </si>
  <si>
    <t xml:space="preserve">1-BUTANETHIOL</t>
  </si>
  <si>
    <t xml:space="preserve">BENZENE, 1-CHLORO-4-(TRIFLUOROMETHYL)-</t>
  </si>
  <si>
    <t xml:space="preserve">BENZENEACETIC ACID, 4-METHOXY-</t>
  </si>
  <si>
    <t xml:space="preserve">FORMAMIDE, N,N-DIMETHYL-</t>
  </si>
  <si>
    <t xml:space="preserve">PROPANENITRILE, 2-HYDROXY-2-METHYL-</t>
  </si>
  <si>
    <t xml:space="preserve">2-FURANCARBOXALDEHYDE</t>
  </si>
  <si>
    <t xml:space="preserve">2-PROPENOIC ACID, 1,2-ETHANEDIYL ESTER</t>
  </si>
  <si>
    <t xml:space="preserve">PENTASILOXANE, DODECAMETHYL-</t>
  </si>
  <si>
    <t xml:space="preserve">1-PROPANETHIOL, 3-(TRIETHOXYSILYL)-</t>
  </si>
  <si>
    <t xml:space="preserve">4-NONANONE</t>
  </si>
  <si>
    <t xml:space="preserve">OCTANE, 2,4-DIMETHYL-</t>
  </si>
  <si>
    <t xml:space="preserve">OCTANE, 2,5-DIMETHYL-</t>
  </si>
  <si>
    <t xml:space="preserve">PHENOL, 3-ETHYL</t>
  </si>
  <si>
    <t xml:space="preserve">4-HEPTANOL, 2,6-DIMETHYL-</t>
  </si>
  <si>
    <t xml:space="preserve">BENZENEMETHANOL, alpha-ETHYL</t>
  </si>
  <si>
    <t xml:space="preserve">BENZENEPROPANOL</t>
  </si>
  <si>
    <t xml:space="preserve">BENZENEMETHANOL, 3-METHYL</t>
  </si>
  <si>
    <t xml:space="preserve">PHENOL, 4-(1,1,3,3-TETRAMETHYL BUTYL)-</t>
  </si>
  <si>
    <t xml:space="preserve">1,4-CYCLOHEXANEDIMETHANOL</t>
  </si>
  <si>
    <t xml:space="preserve">ABIETIC ACID</t>
  </si>
  <si>
    <t xml:space="preserve">PROPANOIC ACID, 2,2-DIMETHYL-</t>
  </si>
  <si>
    <t xml:space="preserve">PENTADECANOIC ACID</t>
  </si>
  <si>
    <t xml:space="preserve">HEXANOIC ACID, 2-ETHYL-</t>
  </si>
  <si>
    <t xml:space="preserve">DECANEDIOIC ACID</t>
  </si>
  <si>
    <t xml:space="preserve">FORMIC ACID, 1,1-DIMETHYLETHYL ESTER</t>
  </si>
  <si>
    <t xml:space="preserve">1,2-HEXADIENE</t>
  </si>
  <si>
    <t xml:space="preserve">2-PROPENOIC ACID, 1-METHYLETHYL ESTER</t>
  </si>
  <si>
    <t xml:space="preserve">FORMIC ACID, PHENYLMETHYL ESTER</t>
  </si>
  <si>
    <t xml:space="preserve">1,2-BENZENEDICARBOXYLIC ACID, NONYL UNDECYL ESTER</t>
  </si>
  <si>
    <t xml:space="preserve">1,2-BENZENEDICARBOXYLIC ACID, DIMETHYL ESTER</t>
  </si>
  <si>
    <t xml:space="preserve">2-BUTENEDIOIC ACID (Z)-, DIBUTYL ESTER</t>
  </si>
  <si>
    <t xml:space="preserve">2-BUTENEDIOIC ACID (Z)-, DIMETHYL ESTER</t>
  </si>
  <si>
    <t xml:space="preserve">BENZENE, OCTADECYL-</t>
  </si>
  <si>
    <t xml:space="preserve">BENZENE, 1,3,5-TRICHLORO-</t>
  </si>
  <si>
    <t xml:space="preserve">HEXANE, 1-IODO-</t>
  </si>
  <si>
    <t xml:space="preserve">1-HEPTANAMINE</t>
  </si>
  <si>
    <t xml:space="preserve">1-DODECANAMINE</t>
  </si>
  <si>
    <t xml:space="preserve">3,6,9.12-TETRAAZATETRADECANE-1,14-DIAMINE</t>
  </si>
  <si>
    <t xml:space="preserve">1-BUTANAMINE, N,N-DIBUTYL-</t>
  </si>
  <si>
    <t xml:space="preserve">HEXANENITRILE,6-AMINO-</t>
  </si>
  <si>
    <t xml:space="preserve">CYCLOPENTANAMINE</t>
  </si>
  <si>
    <t xml:space="preserve">1,4-BENZENEDIAMINE, N,N'-DIPHENYL-</t>
  </si>
  <si>
    <t xml:space="preserve">BENZENE, 1,2-DINITRO-</t>
  </si>
  <si>
    <t xml:space="preserve">BENZENE, 1,4-DINITRO-</t>
  </si>
  <si>
    <t xml:space="preserve">BENZENE, 2-METHYL-1,3-DINITRO-</t>
  </si>
  <si>
    <t xml:space="preserve">BENZENE, 4-METHYL-1,2-DINITRO-</t>
  </si>
  <si>
    <t xml:space="preserve">BENZENE, 1-METHYL-3,5-DINITRO-</t>
  </si>
  <si>
    <t xml:space="preserve">HYDRAZINE, 1,2-DIPHENYL</t>
  </si>
  <si>
    <t xml:space="preserve">tert-DODECANETHIOL</t>
  </si>
  <si>
    <t xml:space="preserve">ACETAMIDE, N-(4-HYDROXYPEHNYL)</t>
  </si>
  <si>
    <t xml:space="preserve">ETHANONE, 1-(2-HYDROXYPHENYL)-</t>
  </si>
  <si>
    <t xml:space="preserve">1-OCTANOL, 6-METHYL-</t>
  </si>
  <si>
    <t xml:space="preserve">1-HEPTANOL, 3-ETHYL-</t>
  </si>
  <si>
    <t xml:space="preserve">PHENOL, 3-METHYL-5-(1-METHYLETHYL)</t>
  </si>
  <si>
    <t xml:space="preserve">NONENE, -2-METHYL-</t>
  </si>
  <si>
    <t xml:space="preserve">2-DECENE,(E)-</t>
  </si>
  <si>
    <t xml:space="preserve">PROPANOIC ACID, 2-METHYL-, 2,2-DIMETHYL-1-(1-METHYL ETHYL)-1,3-PROPANEDIYL ESTER</t>
  </si>
  <si>
    <t xml:space="preserve">HEXANEDIOIC ACID, DIOCTYL ESTER</t>
  </si>
  <si>
    <t xml:space="preserve">1,5-PENTANEDIAMINE</t>
  </si>
  <si>
    <t xml:space="preserve">NAPHTHALENE, 1-PENTYL-</t>
  </si>
  <si>
    <t xml:space="preserve">1-OCTANAMINE, N,N-DIOCTYL-</t>
  </si>
  <si>
    <t xml:space="preserve">BENZENEAMINE,4-NITRO-N-(4-NITROPHENYL)-N-PHENYL-</t>
  </si>
  <si>
    <t xml:space="preserve">PROPANE, 2-(METHYLTHIO)-</t>
  </si>
  <si>
    <t xml:space="preserve">DIBENZOTHIOPHENE, 4-METHYL-</t>
  </si>
  <si>
    <t xml:space="preserve">ETHANOL, 2-(2-PROPOXYETHOXY)-</t>
  </si>
  <si>
    <t xml:space="preserve">SULFURIC ACID, DIBUTYL ESTER</t>
  </si>
  <si>
    <t xml:space="preserve">NONASILOXANE, EICOSAMETHYL</t>
  </si>
  <si>
    <t xml:space="preserve">ETHANOL, 2-PROPOXY-</t>
  </si>
  <si>
    <t xml:space="preserve">BENZENE, 1-CHLORO-2,4-DINITRO-</t>
  </si>
  <si>
    <t xml:space="preserve">HEXASILOXANE, TETRADECAMETHYL-</t>
  </si>
  <si>
    <t xml:space="preserve">PHOSPHORIC ACID, TRIPHENYL ESTER</t>
  </si>
  <si>
    <t xml:space="preserve">PROPANOIC ACID, 3-ETHOXY-, ETHYL ESTER</t>
  </si>
  <si>
    <t xml:space="preserve">BENZOIC ACID, 4-FORMYL-, METHYL ESTER</t>
  </si>
  <si>
    <t xml:space="preserve">a The compounds with status labelled as "Training" were used as training samples in the four models; the  compounds with status labelled as "Test" were used as test samples in the four models; the  compounds with status labelled as "Training/Validation" were used as validation samples in the ANN model and training samples in the other three models, respectively.</t>
  </si>
  <si>
    <t xml:space="preserve">LFL result comparison using Pan et al. [37] dataset</t>
  </si>
  <si>
    <t xml:space="preserve">LFL (vol.%) (Pan et al. [37])</t>
  </si>
  <si>
    <t xml:space="preserve">LFL (vol.%) (Our mode)</t>
  </si>
  <si>
    <t xml:space="preserve">Name</t>
  </si>
  <si>
    <t xml:space="preserve">Interaction model</t>
  </si>
  <si>
    <t xml:space="preserve">Error</t>
  </si>
  <si>
    <t xml:space="preserve">Coefficients</t>
  </si>
  <si>
    <t xml:space="preserve">B1</t>
  </si>
  <si>
    <r>
      <rPr>
        <i val="true"/>
        <sz val="12"/>
        <color rgb="FF000000"/>
        <rFont val="Arial"/>
        <family val="2"/>
      </rPr>
      <t xml:space="preserve">R</t>
    </r>
    <r>
      <rPr>
        <vertAlign val="superscript"/>
        <sz val="12"/>
        <color rgb="FF000000"/>
        <rFont val="Arial"/>
        <family val="2"/>
      </rPr>
      <t xml:space="preserve">2  </t>
    </r>
  </si>
  <si>
    <t xml:space="preserve"> = 0.979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"/>
  </numFmts>
  <fonts count="1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8"/>
      <name val="宋体"/>
      <family val="0"/>
      <charset val="134"/>
    </font>
    <font>
      <sz val="11"/>
      <name val="Arial"/>
      <family val="2"/>
    </font>
    <font>
      <sz val="8"/>
      <name val="Arial"/>
      <family val="2"/>
    </font>
    <font>
      <vertAlign val="superscript"/>
      <sz val="8"/>
      <name val="Arial"/>
      <family val="2"/>
    </font>
    <font>
      <sz val="8"/>
      <color rgb="FF000000"/>
      <name val="Arial"/>
      <family val="2"/>
    </font>
    <font>
      <sz val="12"/>
      <name val="宋体"/>
      <family val="0"/>
      <charset val="134"/>
    </font>
    <font>
      <sz val="10"/>
      <color rgb="FF000000"/>
      <name val="Arial"/>
      <family val="2"/>
    </font>
    <font>
      <b val="true"/>
      <sz val="14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3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22</xdr:row>
      <xdr:rowOff>0</xdr:rowOff>
    </xdr:from>
    <xdr:to>
      <xdr:col>25</xdr:col>
      <xdr:colOff>20880</xdr:colOff>
      <xdr:row>28</xdr:row>
      <xdr:rowOff>2376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0812960" y="4010040"/>
          <a:ext cx="7913160" cy="1609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1040"/>
    </sheetView>
  </sheetViews>
  <sheetFormatPr defaultColWidth="10.9921875" defaultRowHeight="14.25" zeroHeight="false" outlineLevelRow="0" outlineLevelCol="0"/>
  <cols>
    <col collapsed="false" customWidth="true" hidden="false" outlineLevel="0" max="1" min="1" style="1" width="3.62"/>
    <col collapsed="false" customWidth="true" hidden="false" outlineLevel="0" max="2" min="2" style="1" width="20.12"/>
    <col collapsed="false" customWidth="true" hidden="false" outlineLevel="0" max="3" min="3" style="2" width="6.87"/>
    <col collapsed="false" customWidth="true" hidden="false" outlineLevel="0" max="5" min="4" style="2" width="6.49"/>
    <col collapsed="false" customWidth="true" hidden="false" outlineLevel="0" max="6" min="6" style="3" width="6.49"/>
    <col collapsed="false" customWidth="true" hidden="false" outlineLevel="0" max="7" min="7" style="2" width="6.49"/>
    <col collapsed="false" customWidth="true" hidden="false" outlineLevel="0" max="8" min="8" style="4" width="6.62"/>
    <col collapsed="false" customWidth="true" hidden="false" outlineLevel="0" max="11" min="9" style="2" width="4.86"/>
    <col collapsed="false" customWidth="true" hidden="false" outlineLevel="0" max="12" min="12" style="5" width="14.37"/>
    <col collapsed="false" customWidth="false" hidden="false" outlineLevel="0" max="257" min="13" style="6" width="10.99"/>
  </cols>
  <sheetData>
    <row r="1" customFormat="false" ht="13.5" hidden="false" customHeight="false" outlineLevel="0" collapsed="false">
      <c r="A1" s="7" t="s">
        <v>0</v>
      </c>
      <c r="B1" s="7" t="s">
        <v>1</v>
      </c>
      <c r="C1" s="8" t="s">
        <v>2</v>
      </c>
      <c r="D1" s="8"/>
      <c r="E1" s="8"/>
      <c r="F1" s="8"/>
      <c r="G1" s="8"/>
      <c r="H1" s="9" t="s">
        <v>3</v>
      </c>
      <c r="I1" s="8" t="s">
        <v>4</v>
      </c>
      <c r="J1" s="8"/>
      <c r="K1" s="8"/>
      <c r="L1" s="8"/>
    </row>
    <row r="2" s="12" customFormat="true" ht="22.5" hidden="false" customHeight="false" outlineLevel="0" collapsed="false">
      <c r="A2" s="7"/>
      <c r="B2" s="7"/>
      <c r="C2" s="10" t="s">
        <v>5</v>
      </c>
      <c r="D2" s="10" t="s">
        <v>6</v>
      </c>
      <c r="E2" s="10" t="s">
        <v>7</v>
      </c>
      <c r="F2" s="10" t="s">
        <v>8</v>
      </c>
      <c r="G2" s="10" t="s">
        <v>9</v>
      </c>
      <c r="H2" s="9"/>
      <c r="I2" s="10" t="s">
        <v>10</v>
      </c>
      <c r="J2" s="10" t="s">
        <v>11</v>
      </c>
      <c r="K2" s="10" t="s">
        <v>12</v>
      </c>
      <c r="L2" s="11" t="s">
        <v>13</v>
      </c>
    </row>
    <row r="3" customFormat="false" ht="14.25" hidden="false" customHeight="false" outlineLevel="0" collapsed="false">
      <c r="A3" s="13" t="n">
        <v>1</v>
      </c>
      <c r="B3" s="14" t="s">
        <v>14</v>
      </c>
      <c r="C3" s="15" t="n">
        <v>1.5</v>
      </c>
      <c r="D3" s="16" t="n">
        <v>1.479759685</v>
      </c>
      <c r="E3" s="16" t="n">
        <v>1.412388</v>
      </c>
      <c r="F3" s="17" t="n">
        <v>1.412388</v>
      </c>
      <c r="G3" s="16" t="n">
        <v>1.442302</v>
      </c>
      <c r="H3" s="18" t="s">
        <v>15</v>
      </c>
      <c r="I3" s="15" t="n">
        <v>0.863</v>
      </c>
      <c r="J3" s="15" t="n">
        <v>0</v>
      </c>
      <c r="K3" s="15" t="n">
        <v>0.227</v>
      </c>
      <c r="L3" s="19" t="n">
        <v>3.5</v>
      </c>
      <c r="M3" s="20"/>
    </row>
    <row r="4" customFormat="false" ht="14.25" hidden="false" customHeight="false" outlineLevel="0" collapsed="false">
      <c r="A4" s="13" t="n">
        <v>2</v>
      </c>
      <c r="B4" s="14" t="s">
        <v>16</v>
      </c>
      <c r="C4" s="15" t="n">
        <v>1.3</v>
      </c>
      <c r="D4" s="16" t="n">
        <v>1.2889107025</v>
      </c>
      <c r="E4" s="16" t="n">
        <v>1.25336</v>
      </c>
      <c r="F4" s="17" t="n">
        <v>1.25336</v>
      </c>
      <c r="G4" s="16" t="n">
        <v>1.25791</v>
      </c>
      <c r="H4" s="18" t="s">
        <v>15</v>
      </c>
      <c r="I4" s="15" t="n">
        <v>0.874</v>
      </c>
      <c r="J4" s="15" t="n">
        <v>0</v>
      </c>
      <c r="K4" s="15" t="n">
        <v>0.214</v>
      </c>
      <c r="L4" s="19" t="n">
        <v>3.4</v>
      </c>
      <c r="M4" s="20"/>
    </row>
    <row r="5" customFormat="false" ht="33.75" hidden="false" customHeight="false" outlineLevel="0" collapsed="false">
      <c r="A5" s="13" t="n">
        <v>3</v>
      </c>
      <c r="B5" s="14" t="s">
        <v>17</v>
      </c>
      <c r="C5" s="15" t="n">
        <v>1.3</v>
      </c>
      <c r="D5" s="16" t="n">
        <v>1.2889107025</v>
      </c>
      <c r="E5" s="16" t="n">
        <v>1.25336</v>
      </c>
      <c r="F5" s="17" t="n">
        <v>1.25336</v>
      </c>
      <c r="G5" s="16" t="n">
        <v>1.25791</v>
      </c>
      <c r="H5" s="18" t="s">
        <v>18</v>
      </c>
      <c r="I5" s="15" t="n">
        <v>0.874</v>
      </c>
      <c r="J5" s="15" t="n">
        <v>0</v>
      </c>
      <c r="K5" s="15" t="n">
        <v>0.214</v>
      </c>
      <c r="L5" s="19" t="n">
        <v>3.4</v>
      </c>
      <c r="M5" s="20"/>
    </row>
    <row r="6" customFormat="false" ht="14.25" hidden="false" customHeight="false" outlineLevel="0" collapsed="false">
      <c r="A6" s="13" t="n">
        <v>4</v>
      </c>
      <c r="B6" s="14" t="s">
        <v>19</v>
      </c>
      <c r="C6" s="15" t="n">
        <v>1.3</v>
      </c>
      <c r="D6" s="16" t="n">
        <v>1.2889107025</v>
      </c>
      <c r="E6" s="16" t="n">
        <v>1.25336</v>
      </c>
      <c r="F6" s="17" t="n">
        <v>1.25336</v>
      </c>
      <c r="G6" s="16" t="n">
        <v>1.25791</v>
      </c>
      <c r="H6" s="18" t="s">
        <v>15</v>
      </c>
      <c r="I6" s="15" t="n">
        <v>0.874</v>
      </c>
      <c r="J6" s="15" t="n">
        <v>0</v>
      </c>
      <c r="K6" s="15" t="n">
        <v>0.214</v>
      </c>
      <c r="L6" s="19" t="n">
        <v>3.4</v>
      </c>
      <c r="M6" s="20"/>
    </row>
    <row r="7" customFormat="false" ht="14.25" hidden="false" customHeight="false" outlineLevel="0" collapsed="false">
      <c r="A7" s="13" t="n">
        <v>5</v>
      </c>
      <c r="B7" s="14" t="s">
        <v>20</v>
      </c>
      <c r="C7" s="15" t="n">
        <v>1.2</v>
      </c>
      <c r="D7" s="16" t="n">
        <v>1.1466998575</v>
      </c>
      <c r="E7" s="16" t="n">
        <v>1.134614</v>
      </c>
      <c r="F7" s="17" t="n">
        <v>1.134614</v>
      </c>
      <c r="G7" s="16" t="n">
        <v>1.119522</v>
      </c>
      <c r="H7" s="18" t="s">
        <v>15</v>
      </c>
      <c r="I7" s="15" t="n">
        <v>0.881</v>
      </c>
      <c r="J7" s="15" t="n">
        <v>0</v>
      </c>
      <c r="K7" s="15" t="n">
        <v>0.204</v>
      </c>
      <c r="L7" s="19" t="n">
        <v>3.333</v>
      </c>
      <c r="M7" s="20"/>
    </row>
    <row r="8" customFormat="false" ht="33.75" hidden="false" customHeight="false" outlineLevel="0" collapsed="false">
      <c r="A8" s="13" t="n">
        <v>6</v>
      </c>
      <c r="B8" s="14" t="s">
        <v>21</v>
      </c>
      <c r="C8" s="15" t="n">
        <v>1.2</v>
      </c>
      <c r="D8" s="16" t="n">
        <v>1.1466998575</v>
      </c>
      <c r="E8" s="16" t="n">
        <v>1.134614</v>
      </c>
      <c r="F8" s="17" t="n">
        <v>1.134614</v>
      </c>
      <c r="G8" s="16" t="n">
        <v>1.119522</v>
      </c>
      <c r="H8" s="18" t="s">
        <v>18</v>
      </c>
      <c r="I8" s="15" t="n">
        <v>0.881</v>
      </c>
      <c r="J8" s="15" t="n">
        <v>0</v>
      </c>
      <c r="K8" s="15" t="n">
        <v>0.204</v>
      </c>
      <c r="L8" s="19" t="n">
        <v>3.333</v>
      </c>
      <c r="M8" s="20"/>
    </row>
    <row r="9" customFormat="false" ht="14.25" hidden="false" customHeight="false" outlineLevel="0" collapsed="false">
      <c r="A9" s="13" t="n">
        <v>7</v>
      </c>
      <c r="B9" s="14" t="s">
        <v>22</v>
      </c>
      <c r="C9" s="15" t="n">
        <v>1</v>
      </c>
      <c r="D9" s="16" t="n">
        <v>0.94977559</v>
      </c>
      <c r="E9" s="16" t="n">
        <v>0.94769</v>
      </c>
      <c r="F9" s="17" t="n">
        <v>0.94769</v>
      </c>
      <c r="G9" s="16" t="n">
        <v>0.9478036</v>
      </c>
      <c r="H9" s="18" t="s">
        <v>15</v>
      </c>
      <c r="I9" s="15" t="n">
        <v>0.887</v>
      </c>
      <c r="J9" s="15" t="n">
        <v>0.043</v>
      </c>
      <c r="K9" s="15" t="n">
        <v>0.196</v>
      </c>
      <c r="L9" s="19" t="n">
        <v>3.286</v>
      </c>
      <c r="M9" s="20"/>
    </row>
    <row r="10" customFormat="false" ht="14.25" hidden="false" customHeight="false" outlineLevel="0" collapsed="false">
      <c r="A10" s="13" t="n">
        <v>8</v>
      </c>
      <c r="B10" s="14" t="s">
        <v>23</v>
      </c>
      <c r="C10" s="15" t="n">
        <v>1</v>
      </c>
      <c r="D10" s="16" t="n">
        <v>0.949014045</v>
      </c>
      <c r="E10" s="16" t="n">
        <v>0.945552</v>
      </c>
      <c r="F10" s="17" t="n">
        <v>0.945552</v>
      </c>
      <c r="G10" s="16" t="n">
        <v>0.9467156</v>
      </c>
      <c r="H10" s="18" t="s">
        <v>15</v>
      </c>
      <c r="I10" s="15" t="n">
        <v>0.887</v>
      </c>
      <c r="J10" s="15" t="n">
        <v>0.044</v>
      </c>
      <c r="K10" s="15" t="n">
        <v>0.196</v>
      </c>
      <c r="L10" s="19" t="n">
        <v>3.286</v>
      </c>
      <c r="M10" s="20"/>
    </row>
    <row r="11" customFormat="false" ht="33.75" hidden="false" customHeight="false" outlineLevel="0" collapsed="false">
      <c r="A11" s="13" t="n">
        <v>9</v>
      </c>
      <c r="B11" s="14" t="s">
        <v>24</v>
      </c>
      <c r="C11" s="15" t="n">
        <v>1</v>
      </c>
      <c r="D11" s="16" t="n">
        <v>0.977447335</v>
      </c>
      <c r="E11" s="16" t="n">
        <v>0.992588</v>
      </c>
      <c r="F11" s="17" t="n">
        <v>0.992588</v>
      </c>
      <c r="G11" s="16" t="n">
        <v>0.9736537</v>
      </c>
      <c r="H11" s="18" t="s">
        <v>18</v>
      </c>
      <c r="I11" s="15" t="n">
        <v>0.887</v>
      </c>
      <c r="J11" s="15" t="n">
        <v>0.022</v>
      </c>
      <c r="K11" s="15" t="n">
        <v>0.196</v>
      </c>
      <c r="L11" s="19" t="n">
        <v>3.286</v>
      </c>
      <c r="M11" s="20"/>
    </row>
    <row r="12" customFormat="false" ht="14.25" hidden="false" customHeight="false" outlineLevel="0" collapsed="false">
      <c r="A12" s="13" t="n">
        <v>10</v>
      </c>
      <c r="B12" s="14" t="s">
        <v>25</v>
      </c>
      <c r="C12" s="15" t="n">
        <v>1</v>
      </c>
      <c r="D12" s="16" t="n">
        <v>1.0338443525</v>
      </c>
      <c r="E12" s="16" t="n">
        <v>1.039624</v>
      </c>
      <c r="F12" s="17" t="n">
        <v>1.039624</v>
      </c>
      <c r="G12" s="16" t="n">
        <v>1.008074</v>
      </c>
      <c r="H12" s="18" t="s">
        <v>15</v>
      </c>
      <c r="I12" s="15" t="n">
        <v>0.887</v>
      </c>
      <c r="J12" s="15" t="n">
        <v>0</v>
      </c>
      <c r="K12" s="15" t="n">
        <v>0.196</v>
      </c>
      <c r="L12" s="19" t="n">
        <v>3.286</v>
      </c>
      <c r="M12" s="20"/>
    </row>
    <row r="13" customFormat="false" ht="14.25" hidden="false" customHeight="false" outlineLevel="0" collapsed="false">
      <c r="A13" s="13" t="n">
        <v>11</v>
      </c>
      <c r="B13" s="14" t="s">
        <v>26</v>
      </c>
      <c r="C13" s="15" t="n">
        <v>1</v>
      </c>
      <c r="D13" s="16" t="n">
        <v>1.0338443525</v>
      </c>
      <c r="E13" s="16" t="n">
        <v>1.039624</v>
      </c>
      <c r="F13" s="17" t="n">
        <v>1.039624</v>
      </c>
      <c r="G13" s="16" t="n">
        <v>1.008074</v>
      </c>
      <c r="H13" s="18" t="s">
        <v>15</v>
      </c>
      <c r="I13" s="15" t="n">
        <v>0.887</v>
      </c>
      <c r="J13" s="15" t="n">
        <v>0</v>
      </c>
      <c r="K13" s="15" t="n">
        <v>0.196</v>
      </c>
      <c r="L13" s="19" t="n">
        <v>3.286</v>
      </c>
      <c r="M13" s="20"/>
    </row>
    <row r="14" customFormat="false" ht="33.75" hidden="false" customHeight="false" outlineLevel="0" collapsed="false">
      <c r="A14" s="13" t="n">
        <v>12</v>
      </c>
      <c r="B14" s="14" t="s">
        <v>27</v>
      </c>
      <c r="C14" s="15" t="n">
        <v>1</v>
      </c>
      <c r="D14" s="16" t="n">
        <v>1.0338443525</v>
      </c>
      <c r="E14" s="16" t="n">
        <v>1.039624</v>
      </c>
      <c r="F14" s="17" t="n">
        <v>1.039624</v>
      </c>
      <c r="G14" s="16" t="n">
        <v>1.008074</v>
      </c>
      <c r="H14" s="18" t="s">
        <v>18</v>
      </c>
      <c r="I14" s="15" t="n">
        <v>0.887</v>
      </c>
      <c r="J14" s="15" t="n">
        <v>0</v>
      </c>
      <c r="K14" s="15" t="n">
        <v>0.196</v>
      </c>
      <c r="L14" s="19" t="n">
        <v>3.286</v>
      </c>
      <c r="M14" s="20"/>
    </row>
    <row r="15" customFormat="false" ht="14.25" hidden="false" customHeight="false" outlineLevel="0" collapsed="false">
      <c r="A15" s="13" t="n">
        <v>13</v>
      </c>
      <c r="B15" s="14" t="s">
        <v>28</v>
      </c>
      <c r="C15" s="15" t="n">
        <v>1</v>
      </c>
      <c r="D15" s="16" t="n">
        <v>1.0338443525</v>
      </c>
      <c r="E15" s="16" t="n">
        <v>1.039624</v>
      </c>
      <c r="F15" s="17" t="n">
        <v>1.039624</v>
      </c>
      <c r="G15" s="16" t="n">
        <v>1.008074</v>
      </c>
      <c r="H15" s="18" t="s">
        <v>15</v>
      </c>
      <c r="I15" s="15" t="n">
        <v>0.887</v>
      </c>
      <c r="J15" s="15" t="n">
        <v>0</v>
      </c>
      <c r="K15" s="15" t="n">
        <v>0.196</v>
      </c>
      <c r="L15" s="19" t="n">
        <v>3.286</v>
      </c>
      <c r="M15" s="20"/>
    </row>
    <row r="16" customFormat="false" ht="14.25" hidden="false" customHeight="false" outlineLevel="0" collapsed="false">
      <c r="A16" s="13" t="n">
        <v>14</v>
      </c>
      <c r="B16" s="14" t="s">
        <v>29</v>
      </c>
      <c r="C16" s="15" t="n">
        <v>0.8</v>
      </c>
      <c r="D16" s="16" t="n">
        <v>0.8530610825</v>
      </c>
      <c r="E16" s="16" t="n">
        <v>0.860462</v>
      </c>
      <c r="F16" s="17" t="n">
        <v>0.860462</v>
      </c>
      <c r="G16" s="16" t="n">
        <v>0.854435</v>
      </c>
      <c r="H16" s="18" t="s">
        <v>15</v>
      </c>
      <c r="I16" s="15" t="n">
        <v>0.89</v>
      </c>
      <c r="J16" s="15" t="n">
        <v>0.047</v>
      </c>
      <c r="K16" s="15" t="n">
        <v>0.189</v>
      </c>
      <c r="L16" s="19" t="n">
        <v>3.25</v>
      </c>
      <c r="M16" s="20"/>
    </row>
    <row r="17" customFormat="false" ht="33.75" hidden="false" customHeight="false" outlineLevel="0" collapsed="false">
      <c r="A17" s="13" t="n">
        <v>15</v>
      </c>
      <c r="B17" s="14" t="s">
        <v>30</v>
      </c>
      <c r="C17" s="15" t="n">
        <v>0.9</v>
      </c>
      <c r="D17" s="16" t="n">
        <v>0.855149355</v>
      </c>
      <c r="E17" s="16" t="n">
        <v>0.869014</v>
      </c>
      <c r="F17" s="17" t="n">
        <v>0.869014</v>
      </c>
      <c r="G17" s="16" t="n">
        <v>0.8584547</v>
      </c>
      <c r="H17" s="18" t="s">
        <v>18</v>
      </c>
      <c r="I17" s="15" t="n">
        <v>0.89</v>
      </c>
      <c r="J17" s="15" t="n">
        <v>0.043</v>
      </c>
      <c r="K17" s="15" t="n">
        <v>0.189</v>
      </c>
      <c r="L17" s="19" t="n">
        <v>3.25</v>
      </c>
      <c r="M17" s="20"/>
    </row>
    <row r="18" customFormat="false" ht="14.25" hidden="false" customHeight="false" outlineLevel="0" collapsed="false">
      <c r="A18" s="13" t="n">
        <v>16</v>
      </c>
      <c r="B18" s="14" t="s">
        <v>31</v>
      </c>
      <c r="C18" s="15" t="n">
        <v>0.9</v>
      </c>
      <c r="D18" s="16" t="n">
        <v>0.860838745</v>
      </c>
      <c r="E18" s="16" t="n">
        <v>0.88398</v>
      </c>
      <c r="F18" s="17" t="n">
        <v>0.88398</v>
      </c>
      <c r="G18" s="16" t="n">
        <v>0.8659656</v>
      </c>
      <c r="H18" s="18" t="s">
        <v>15</v>
      </c>
      <c r="I18" s="15" t="n">
        <v>0.89</v>
      </c>
      <c r="J18" s="15" t="n">
        <v>0.036</v>
      </c>
      <c r="K18" s="15" t="n">
        <v>0.189</v>
      </c>
      <c r="L18" s="19" t="n">
        <v>3.25</v>
      </c>
      <c r="M18" s="20"/>
    </row>
    <row r="19" customFormat="false" ht="14.25" hidden="false" customHeight="false" outlineLevel="0" collapsed="false">
      <c r="A19" s="13" t="n">
        <v>17</v>
      </c>
      <c r="B19" s="14" t="s">
        <v>32</v>
      </c>
      <c r="C19" s="15" t="n">
        <v>0.9</v>
      </c>
      <c r="D19" s="16" t="n">
        <v>0.8530610825</v>
      </c>
      <c r="E19" s="16" t="n">
        <v>0.860462</v>
      </c>
      <c r="F19" s="17" t="n">
        <v>0.860462</v>
      </c>
      <c r="G19" s="16" t="n">
        <v>0.854435</v>
      </c>
      <c r="H19" s="18" t="s">
        <v>15</v>
      </c>
      <c r="I19" s="15" t="n">
        <v>0.89</v>
      </c>
      <c r="J19" s="15" t="n">
        <v>0.047</v>
      </c>
      <c r="K19" s="15" t="n">
        <v>0.189</v>
      </c>
      <c r="L19" s="19" t="n">
        <v>3.25</v>
      </c>
      <c r="M19" s="20"/>
    </row>
    <row r="20" customFormat="false" ht="33.75" hidden="false" customHeight="false" outlineLevel="0" collapsed="false">
      <c r="A20" s="13" t="n">
        <v>18</v>
      </c>
      <c r="B20" s="14" t="s">
        <v>33</v>
      </c>
      <c r="C20" s="15" t="n">
        <v>0.9</v>
      </c>
      <c r="D20" s="16" t="n">
        <v>0.8654046</v>
      </c>
      <c r="E20" s="16" t="n">
        <v>0.892532</v>
      </c>
      <c r="F20" s="17" t="n">
        <v>0.892532</v>
      </c>
      <c r="G20" s="16" t="n">
        <v>0.8705471</v>
      </c>
      <c r="H20" s="18" t="s">
        <v>18</v>
      </c>
      <c r="I20" s="15" t="n">
        <v>0.89</v>
      </c>
      <c r="J20" s="15" t="n">
        <v>0.032</v>
      </c>
      <c r="K20" s="15" t="n">
        <v>0.189</v>
      </c>
      <c r="L20" s="19" t="n">
        <v>3.25</v>
      </c>
      <c r="M20" s="20"/>
    </row>
    <row r="21" customFormat="false" ht="14.25" hidden="false" customHeight="false" outlineLevel="0" collapsed="false">
      <c r="A21" s="13" t="n">
        <v>19</v>
      </c>
      <c r="B21" s="14" t="s">
        <v>34</v>
      </c>
      <c r="C21" s="15" t="n">
        <v>0.9</v>
      </c>
      <c r="D21" s="16" t="n">
        <v>0.850662045</v>
      </c>
      <c r="E21" s="16" t="n">
        <v>0.834806</v>
      </c>
      <c r="F21" s="17" t="n">
        <v>0.834806</v>
      </c>
      <c r="G21" s="16" t="n">
        <v>0.8434544</v>
      </c>
      <c r="H21" s="18" t="s">
        <v>15</v>
      </c>
      <c r="I21" s="15" t="n">
        <v>0.89</v>
      </c>
      <c r="J21" s="15" t="n">
        <v>0.059</v>
      </c>
      <c r="K21" s="15" t="n">
        <v>0.189</v>
      </c>
      <c r="L21" s="19" t="n">
        <v>3.25</v>
      </c>
      <c r="M21" s="20"/>
    </row>
    <row r="22" customFormat="false" ht="14.25" hidden="false" customHeight="false" outlineLevel="0" collapsed="false">
      <c r="A22" s="13" t="n">
        <v>20</v>
      </c>
      <c r="B22" s="14" t="s">
        <v>35</v>
      </c>
      <c r="C22" s="15" t="n">
        <v>0.9</v>
      </c>
      <c r="D22" s="16" t="n">
        <v>0.8946045575</v>
      </c>
      <c r="E22" s="16" t="n">
        <v>0.92674</v>
      </c>
      <c r="F22" s="17" t="n">
        <v>0.92674</v>
      </c>
      <c r="G22" s="16" t="n">
        <v>0.8912211</v>
      </c>
      <c r="H22" s="18" t="s">
        <v>15</v>
      </c>
      <c r="I22" s="15" t="n">
        <v>0.89</v>
      </c>
      <c r="J22" s="15" t="n">
        <v>0.016</v>
      </c>
      <c r="K22" s="15" t="n">
        <v>0.189</v>
      </c>
      <c r="L22" s="19" t="n">
        <v>3.25</v>
      </c>
      <c r="M22" s="20"/>
    </row>
    <row r="23" customFormat="false" ht="33.75" hidden="false" customHeight="false" outlineLevel="0" collapsed="false">
      <c r="A23" s="13" t="n">
        <v>21</v>
      </c>
      <c r="B23" s="14" t="s">
        <v>36</v>
      </c>
      <c r="C23" s="15" t="n">
        <v>0.9</v>
      </c>
      <c r="D23" s="16" t="n">
        <v>0.941904015</v>
      </c>
      <c r="E23" s="16" t="n">
        <v>0.960948</v>
      </c>
      <c r="F23" s="17" t="n">
        <v>0.960948</v>
      </c>
      <c r="G23" s="16" t="n">
        <v>0.9162194</v>
      </c>
      <c r="H23" s="18" t="s">
        <v>18</v>
      </c>
      <c r="I23" s="15" t="n">
        <v>0.89</v>
      </c>
      <c r="J23" s="15" t="n">
        <v>0</v>
      </c>
      <c r="K23" s="15" t="n">
        <v>0.189</v>
      </c>
      <c r="L23" s="19" t="n">
        <v>3.25</v>
      </c>
      <c r="M23" s="20"/>
    </row>
    <row r="24" customFormat="false" ht="14.25" hidden="false" customHeight="false" outlineLevel="0" collapsed="false">
      <c r="A24" s="13" t="n">
        <v>22</v>
      </c>
      <c r="B24" s="14" t="s">
        <v>37</v>
      </c>
      <c r="C24" s="15" t="n">
        <v>0.9</v>
      </c>
      <c r="D24" s="16" t="n">
        <v>0.941904015</v>
      </c>
      <c r="E24" s="16" t="n">
        <v>0.960948</v>
      </c>
      <c r="F24" s="17" t="n">
        <v>0.960948</v>
      </c>
      <c r="G24" s="16" t="n">
        <v>0.9162194</v>
      </c>
      <c r="H24" s="18" t="s">
        <v>15</v>
      </c>
      <c r="I24" s="15" t="n">
        <v>0.89</v>
      </c>
      <c r="J24" s="15" t="n">
        <v>0</v>
      </c>
      <c r="K24" s="15" t="n">
        <v>0.189</v>
      </c>
      <c r="L24" s="19" t="n">
        <v>3.25</v>
      </c>
      <c r="M24" s="20"/>
    </row>
    <row r="25" customFormat="false" ht="14.25" hidden="false" customHeight="false" outlineLevel="0" collapsed="false">
      <c r="A25" s="13" t="n">
        <v>23</v>
      </c>
      <c r="B25" s="14" t="s">
        <v>38</v>
      </c>
      <c r="C25" s="15" t="n">
        <v>1</v>
      </c>
      <c r="D25" s="16" t="n">
        <v>0.941904015</v>
      </c>
      <c r="E25" s="16" t="n">
        <v>0.960948</v>
      </c>
      <c r="F25" s="17" t="n">
        <v>0.960948</v>
      </c>
      <c r="G25" s="16" t="n">
        <v>0.9162194</v>
      </c>
      <c r="H25" s="18" t="s">
        <v>15</v>
      </c>
      <c r="I25" s="15" t="n">
        <v>0.89</v>
      </c>
      <c r="J25" s="15" t="n">
        <v>0</v>
      </c>
      <c r="K25" s="15" t="n">
        <v>0.189</v>
      </c>
      <c r="L25" s="19" t="n">
        <v>3.25</v>
      </c>
      <c r="M25" s="20"/>
    </row>
    <row r="26" customFormat="false" ht="33.75" hidden="false" customHeight="false" outlineLevel="0" collapsed="false">
      <c r="A26" s="13" t="n">
        <v>24</v>
      </c>
      <c r="B26" s="14" t="s">
        <v>39</v>
      </c>
      <c r="C26" s="15" t="n">
        <v>0.95</v>
      </c>
      <c r="D26" s="16" t="n">
        <v>0.941904015</v>
      </c>
      <c r="E26" s="16" t="n">
        <v>0.960948</v>
      </c>
      <c r="F26" s="17" t="n">
        <v>0.960948</v>
      </c>
      <c r="G26" s="16" t="n">
        <v>0.9162194</v>
      </c>
      <c r="H26" s="18" t="s">
        <v>18</v>
      </c>
      <c r="I26" s="15" t="n">
        <v>0.89</v>
      </c>
      <c r="J26" s="15" t="n">
        <v>0</v>
      </c>
      <c r="K26" s="15" t="n">
        <v>0.189</v>
      </c>
      <c r="L26" s="19" t="n">
        <v>3.25</v>
      </c>
      <c r="M26" s="20"/>
    </row>
    <row r="27" customFormat="false" ht="14.25" hidden="false" customHeight="false" outlineLevel="0" collapsed="false">
      <c r="A27" s="13" t="n">
        <v>25</v>
      </c>
      <c r="B27" s="14" t="s">
        <v>40</v>
      </c>
      <c r="C27" s="15" t="n">
        <v>1</v>
      </c>
      <c r="D27" s="16" t="n">
        <v>0.941904015</v>
      </c>
      <c r="E27" s="16" t="n">
        <v>0.960948</v>
      </c>
      <c r="F27" s="17" t="n">
        <v>0.960948</v>
      </c>
      <c r="G27" s="16" t="n">
        <v>0.9162194</v>
      </c>
      <c r="H27" s="18" t="s">
        <v>15</v>
      </c>
      <c r="I27" s="15" t="n">
        <v>0.89</v>
      </c>
      <c r="J27" s="15" t="n">
        <v>0</v>
      </c>
      <c r="K27" s="15" t="n">
        <v>0.189</v>
      </c>
      <c r="L27" s="19" t="n">
        <v>3.25</v>
      </c>
      <c r="M27" s="20"/>
    </row>
    <row r="28" customFormat="false" ht="14.25" hidden="false" customHeight="false" outlineLevel="0" collapsed="false">
      <c r="A28" s="13" t="n">
        <v>26</v>
      </c>
      <c r="B28" s="14" t="s">
        <v>41</v>
      </c>
      <c r="C28" s="15" t="n">
        <v>1</v>
      </c>
      <c r="D28" s="16" t="n">
        <v>0.941904015</v>
      </c>
      <c r="E28" s="16" t="n">
        <v>0.960948</v>
      </c>
      <c r="F28" s="17" t="n">
        <v>0.960948</v>
      </c>
      <c r="G28" s="16" t="n">
        <v>0.9162194</v>
      </c>
      <c r="H28" s="18" t="s">
        <v>15</v>
      </c>
      <c r="I28" s="15" t="n">
        <v>0.89</v>
      </c>
      <c r="J28" s="15" t="n">
        <v>0</v>
      </c>
      <c r="K28" s="15" t="n">
        <v>0.189</v>
      </c>
      <c r="L28" s="19" t="n">
        <v>3.25</v>
      </c>
      <c r="M28" s="20"/>
    </row>
    <row r="29" customFormat="false" ht="33.75" hidden="false" customHeight="false" outlineLevel="0" collapsed="false">
      <c r="A29" s="13" t="n">
        <v>27</v>
      </c>
      <c r="B29" s="14" t="s">
        <v>42</v>
      </c>
      <c r="C29" s="15" t="n">
        <v>0.7</v>
      </c>
      <c r="D29" s="16" t="n">
        <v>0.781515125</v>
      </c>
      <c r="E29" s="16" t="n">
        <v>0.794392</v>
      </c>
      <c r="F29" s="17" t="n">
        <v>0.794392</v>
      </c>
      <c r="G29" s="16" t="n">
        <v>0.7834489</v>
      </c>
      <c r="H29" s="18" t="s">
        <v>18</v>
      </c>
      <c r="I29" s="15" t="n">
        <v>0.894</v>
      </c>
      <c r="J29" s="15" t="n">
        <v>0.05</v>
      </c>
      <c r="K29" s="15" t="n">
        <v>0.184</v>
      </c>
      <c r="L29" s="19" t="n">
        <v>3.222</v>
      </c>
      <c r="M29" s="20"/>
    </row>
    <row r="30" customFormat="false" ht="14.25" hidden="false" customHeight="false" outlineLevel="0" collapsed="false">
      <c r="A30" s="13" t="n">
        <v>28</v>
      </c>
      <c r="B30" s="14" t="s">
        <v>43</v>
      </c>
      <c r="C30" s="15" t="n">
        <v>0.7</v>
      </c>
      <c r="D30" s="16" t="n">
        <v>0.719198205</v>
      </c>
      <c r="E30" s="16" t="n">
        <v>0.758078</v>
      </c>
      <c r="F30" s="17" t="n">
        <v>0.758078</v>
      </c>
      <c r="G30" s="16" t="n">
        <v>0.7288868</v>
      </c>
      <c r="H30" s="18" t="s">
        <v>15</v>
      </c>
      <c r="I30" s="15" t="n">
        <v>0.896</v>
      </c>
      <c r="J30" s="15" t="n">
        <v>0.041</v>
      </c>
      <c r="K30" s="15" t="n">
        <v>0.179</v>
      </c>
      <c r="L30" s="19" t="n">
        <v>3.2</v>
      </c>
      <c r="M30" s="20"/>
    </row>
    <row r="31" customFormat="false" ht="14.25" hidden="false" customHeight="false" outlineLevel="0" collapsed="false">
      <c r="A31" s="13" t="n">
        <v>29</v>
      </c>
      <c r="B31" s="14" t="s">
        <v>44</v>
      </c>
      <c r="C31" s="15" t="n">
        <v>0.8</v>
      </c>
      <c r="D31" s="16" t="n">
        <v>0.8111829375</v>
      </c>
      <c r="E31" s="16" t="n">
        <v>0.856394</v>
      </c>
      <c r="F31" s="17" t="n">
        <v>0.856394</v>
      </c>
      <c r="G31" s="16" t="n">
        <v>0.8148538</v>
      </c>
      <c r="H31" s="18" t="s">
        <v>15</v>
      </c>
      <c r="I31" s="15" t="n">
        <v>0.894</v>
      </c>
      <c r="J31" s="15" t="n">
        <v>0.021</v>
      </c>
      <c r="K31" s="15" t="n">
        <v>0.184</v>
      </c>
      <c r="L31" s="19" t="n">
        <v>3.222</v>
      </c>
      <c r="M31" s="20"/>
    </row>
    <row r="32" customFormat="false" ht="33.75" hidden="false" customHeight="false" outlineLevel="0" collapsed="false">
      <c r="A32" s="13" t="n">
        <v>30</v>
      </c>
      <c r="B32" s="14" t="s">
        <v>45</v>
      </c>
      <c r="C32" s="15" t="n">
        <v>0.8</v>
      </c>
      <c r="D32" s="16" t="n">
        <v>0.8726768425</v>
      </c>
      <c r="E32" s="16" t="n">
        <v>0.901292</v>
      </c>
      <c r="F32" s="17" t="n">
        <v>0.901292</v>
      </c>
      <c r="G32" s="16" t="n">
        <v>0.8458869</v>
      </c>
      <c r="H32" s="18" t="s">
        <v>18</v>
      </c>
      <c r="I32" s="15" t="n">
        <v>0.894</v>
      </c>
      <c r="J32" s="15" t="n">
        <v>0</v>
      </c>
      <c r="K32" s="15" t="n">
        <v>0.184</v>
      </c>
      <c r="L32" s="19" t="n">
        <v>3.222</v>
      </c>
      <c r="M32" s="20"/>
    </row>
    <row r="33" customFormat="false" ht="22.5" hidden="false" customHeight="false" outlineLevel="0" collapsed="false">
      <c r="A33" s="13" t="n">
        <v>31</v>
      </c>
      <c r="B33" s="14" t="s">
        <v>46</v>
      </c>
      <c r="C33" s="15" t="n">
        <v>0.85</v>
      </c>
      <c r="D33" s="16" t="n">
        <v>0.8726768425</v>
      </c>
      <c r="E33" s="16" t="n">
        <v>0.901292</v>
      </c>
      <c r="F33" s="17" t="n">
        <v>0.901292</v>
      </c>
      <c r="G33" s="16" t="n">
        <v>0.8458869</v>
      </c>
      <c r="H33" s="18" t="s">
        <v>15</v>
      </c>
      <c r="I33" s="15" t="n">
        <v>0.894</v>
      </c>
      <c r="J33" s="15" t="n">
        <v>0</v>
      </c>
      <c r="K33" s="15" t="n">
        <v>0.184</v>
      </c>
      <c r="L33" s="19" t="n">
        <v>3.222</v>
      </c>
      <c r="M33" s="20"/>
    </row>
    <row r="34" customFormat="false" ht="22.5" hidden="false" customHeight="false" outlineLevel="0" collapsed="false">
      <c r="A34" s="13" t="n">
        <v>32</v>
      </c>
      <c r="B34" s="14" t="s">
        <v>47</v>
      </c>
      <c r="C34" s="15" t="n">
        <v>0.85</v>
      </c>
      <c r="D34" s="16" t="n">
        <v>0.8726768425</v>
      </c>
      <c r="E34" s="16" t="n">
        <v>0.901292</v>
      </c>
      <c r="F34" s="17" t="n">
        <v>0.901292</v>
      </c>
      <c r="G34" s="16" t="n">
        <v>0.8458869</v>
      </c>
      <c r="H34" s="18" t="s">
        <v>15</v>
      </c>
      <c r="I34" s="15" t="n">
        <v>0.894</v>
      </c>
      <c r="J34" s="15" t="n">
        <v>0</v>
      </c>
      <c r="K34" s="15" t="n">
        <v>0.184</v>
      </c>
      <c r="L34" s="19" t="n">
        <v>3.222</v>
      </c>
      <c r="M34" s="20"/>
    </row>
    <row r="35" customFormat="false" ht="33.75" hidden="false" customHeight="false" outlineLevel="0" collapsed="false">
      <c r="A35" s="13" t="n">
        <v>33</v>
      </c>
      <c r="B35" s="14" t="s">
        <v>48</v>
      </c>
      <c r="C35" s="15" t="n">
        <v>0.8</v>
      </c>
      <c r="D35" s="16" t="n">
        <v>0.8726768425</v>
      </c>
      <c r="E35" s="16" t="n">
        <v>0.901292</v>
      </c>
      <c r="F35" s="17" t="n">
        <v>0.901292</v>
      </c>
      <c r="G35" s="16" t="n">
        <v>0.8458869</v>
      </c>
      <c r="H35" s="18" t="s">
        <v>18</v>
      </c>
      <c r="I35" s="15" t="n">
        <v>0.894</v>
      </c>
      <c r="J35" s="15" t="n">
        <v>0</v>
      </c>
      <c r="K35" s="15" t="n">
        <v>0.184</v>
      </c>
      <c r="L35" s="19" t="n">
        <v>3.222</v>
      </c>
      <c r="M35" s="20"/>
    </row>
    <row r="36" customFormat="false" ht="22.5" hidden="false" customHeight="false" outlineLevel="0" collapsed="false">
      <c r="A36" s="13" t="n">
        <v>34</v>
      </c>
      <c r="B36" s="14" t="s">
        <v>49</v>
      </c>
      <c r="C36" s="15" t="n">
        <v>0.2</v>
      </c>
      <c r="D36" s="16" t="n">
        <v>0.25646912</v>
      </c>
      <c r="E36" s="16" t="n">
        <v>0.302078</v>
      </c>
      <c r="F36" s="17" t="n">
        <v>0.302078</v>
      </c>
      <c r="G36" s="16" t="n">
        <v>0.2379061</v>
      </c>
      <c r="H36" s="18" t="s">
        <v>15</v>
      </c>
      <c r="I36" s="15" t="n">
        <v>0.911</v>
      </c>
      <c r="J36" s="15" t="n">
        <v>0.054</v>
      </c>
      <c r="K36" s="15" t="n">
        <v>0.14</v>
      </c>
      <c r="L36" s="19" t="n">
        <v>3.067</v>
      </c>
      <c r="M36" s="20"/>
    </row>
    <row r="37" customFormat="false" ht="22.5" hidden="false" customHeight="false" outlineLevel="0" collapsed="false">
      <c r="A37" s="13" t="n">
        <v>35</v>
      </c>
      <c r="B37" s="14" t="s">
        <v>50</v>
      </c>
      <c r="C37" s="15" t="n">
        <v>0.7</v>
      </c>
      <c r="D37" s="16" t="n">
        <v>0.730809205</v>
      </c>
      <c r="E37" s="16" t="n">
        <v>0.783734</v>
      </c>
      <c r="F37" s="17" t="n">
        <v>0.783734</v>
      </c>
      <c r="G37" s="16" t="n">
        <v>0.7412888</v>
      </c>
      <c r="H37" s="18" t="s">
        <v>15</v>
      </c>
      <c r="I37" s="15" t="n">
        <v>0.896</v>
      </c>
      <c r="J37" s="15" t="n">
        <v>0.029</v>
      </c>
      <c r="K37" s="15" t="n">
        <v>0.179</v>
      </c>
      <c r="L37" s="19" t="n">
        <v>3.2</v>
      </c>
      <c r="M37" s="20"/>
    </row>
    <row r="38" customFormat="false" ht="33.75" hidden="false" customHeight="false" outlineLevel="0" collapsed="false">
      <c r="A38" s="13" t="n">
        <v>36</v>
      </c>
      <c r="B38" s="14" t="s">
        <v>51</v>
      </c>
      <c r="C38" s="15" t="n">
        <v>0.7</v>
      </c>
      <c r="D38" s="16" t="n">
        <v>0.723992865</v>
      </c>
      <c r="E38" s="16" t="n">
        <v>0.698214</v>
      </c>
      <c r="F38" s="17" t="n">
        <v>0.698214</v>
      </c>
      <c r="G38" s="16" t="n">
        <v>0.7067468</v>
      </c>
      <c r="H38" s="18" t="s">
        <v>18</v>
      </c>
      <c r="I38" s="15" t="n">
        <v>0.896</v>
      </c>
      <c r="J38" s="15" t="n">
        <v>0.069</v>
      </c>
      <c r="K38" s="15" t="n">
        <v>0.179</v>
      </c>
      <c r="L38" s="19" t="n">
        <v>3.2</v>
      </c>
      <c r="M38" s="20"/>
    </row>
    <row r="39" customFormat="false" ht="14.25" hidden="false" customHeight="false" outlineLevel="0" collapsed="false">
      <c r="A39" s="13" t="n">
        <v>37</v>
      </c>
      <c r="B39" s="14" t="s">
        <v>52</v>
      </c>
      <c r="C39" s="15" t="n">
        <v>0.7</v>
      </c>
      <c r="D39" s="16" t="n">
        <v>0.665309505</v>
      </c>
      <c r="E39" s="16" t="n">
        <v>0.68938</v>
      </c>
      <c r="F39" s="17" t="n">
        <v>0.68938</v>
      </c>
      <c r="G39" s="16" t="n">
        <v>0.6682024</v>
      </c>
      <c r="H39" s="18" t="s">
        <v>15</v>
      </c>
      <c r="I39" s="15" t="n">
        <v>0.898</v>
      </c>
      <c r="J39" s="15" t="n">
        <v>0.052</v>
      </c>
      <c r="K39" s="15" t="n">
        <v>0.175</v>
      </c>
      <c r="L39" s="19" t="n">
        <v>3.182</v>
      </c>
      <c r="M39" s="20"/>
    </row>
    <row r="40" customFormat="false" ht="14.25" hidden="false" customHeight="false" outlineLevel="0" collapsed="false">
      <c r="A40" s="13" t="n">
        <v>38</v>
      </c>
      <c r="B40" s="14" t="s">
        <v>53</v>
      </c>
      <c r="C40" s="15" t="n">
        <v>0.6</v>
      </c>
      <c r="D40" s="16" t="n">
        <v>0.614678715</v>
      </c>
      <c r="E40" s="16" t="n">
        <v>0.64238</v>
      </c>
      <c r="F40" s="17" t="n">
        <v>0.64238</v>
      </c>
      <c r="G40" s="16" t="n">
        <v>0.616916</v>
      </c>
      <c r="H40" s="18" t="s">
        <v>15</v>
      </c>
      <c r="I40" s="15" t="n">
        <v>0.9</v>
      </c>
      <c r="J40" s="15" t="n">
        <v>0.053</v>
      </c>
      <c r="K40" s="15" t="n">
        <v>0.171</v>
      </c>
      <c r="L40" s="19" t="n">
        <v>3.167</v>
      </c>
      <c r="M40" s="20"/>
    </row>
    <row r="41" customFormat="false" ht="33.75" hidden="false" customHeight="false" outlineLevel="0" collapsed="false">
      <c r="A41" s="13" t="n">
        <v>39</v>
      </c>
      <c r="B41" s="14" t="s">
        <v>54</v>
      </c>
      <c r="C41" s="15" t="n">
        <v>0.6</v>
      </c>
      <c r="D41" s="16" t="n">
        <v>0.57843532</v>
      </c>
      <c r="E41" s="16" t="n">
        <v>0.607276</v>
      </c>
      <c r="F41" s="17" t="n">
        <v>0.607276</v>
      </c>
      <c r="G41" s="16" t="n">
        <v>0.5793133</v>
      </c>
      <c r="H41" s="18" t="s">
        <v>18</v>
      </c>
      <c r="I41" s="15" t="n">
        <v>0.901</v>
      </c>
      <c r="J41" s="15" t="n">
        <v>0.054</v>
      </c>
      <c r="K41" s="15" t="n">
        <v>0.168</v>
      </c>
      <c r="L41" s="19" t="n">
        <v>3.154</v>
      </c>
      <c r="M41" s="20"/>
    </row>
    <row r="42" customFormat="false" ht="14.25" hidden="false" customHeight="false" outlineLevel="0" collapsed="false">
      <c r="A42" s="13" t="n">
        <v>40</v>
      </c>
      <c r="B42" s="14" t="s">
        <v>55</v>
      </c>
      <c r="C42" s="15" t="n">
        <v>0.5</v>
      </c>
      <c r="D42" s="16" t="n">
        <v>0.5423063275</v>
      </c>
      <c r="E42" s="16" t="n">
        <v>0.574522</v>
      </c>
      <c r="F42" s="17" t="n">
        <v>0.574522</v>
      </c>
      <c r="G42" s="16" t="n">
        <v>0.5426699</v>
      </c>
      <c r="H42" s="18" t="s">
        <v>15</v>
      </c>
      <c r="I42" s="15" t="n">
        <v>0.902</v>
      </c>
      <c r="J42" s="15" t="n">
        <v>0.054</v>
      </c>
      <c r="K42" s="15" t="n">
        <v>0.165</v>
      </c>
      <c r="L42" s="19" t="n">
        <v>3.143</v>
      </c>
      <c r="M42" s="20"/>
    </row>
    <row r="43" customFormat="false" ht="14.25" hidden="false" customHeight="false" outlineLevel="0" collapsed="false">
      <c r="A43" s="13" t="n">
        <v>41</v>
      </c>
      <c r="B43" s="14" t="s">
        <v>56</v>
      </c>
      <c r="C43" s="15" t="n">
        <v>0.5</v>
      </c>
      <c r="D43" s="16" t="n">
        <v>0.5182032575</v>
      </c>
      <c r="E43" s="16" t="n">
        <v>0.549688</v>
      </c>
      <c r="F43" s="17" t="n">
        <v>0.549688</v>
      </c>
      <c r="G43" s="16" t="n">
        <v>0.5165822</v>
      </c>
      <c r="H43" s="18" t="s">
        <v>15</v>
      </c>
      <c r="I43" s="15" t="n">
        <v>0.903</v>
      </c>
      <c r="J43" s="15" t="n">
        <v>0.055</v>
      </c>
      <c r="K43" s="15" t="n">
        <v>0.163</v>
      </c>
      <c r="L43" s="19" t="n">
        <v>3.133</v>
      </c>
      <c r="M43" s="20"/>
    </row>
    <row r="44" customFormat="false" ht="33.75" hidden="false" customHeight="false" outlineLevel="0" collapsed="false">
      <c r="A44" s="13" t="n">
        <v>42</v>
      </c>
      <c r="B44" s="14" t="s">
        <v>57</v>
      </c>
      <c r="C44" s="15" t="n">
        <v>0.5</v>
      </c>
      <c r="D44" s="16" t="n">
        <v>0.4829570425</v>
      </c>
      <c r="E44" s="16" t="n">
        <v>0.517252</v>
      </c>
      <c r="F44" s="17" t="n">
        <v>0.517252</v>
      </c>
      <c r="G44" s="16" t="n">
        <v>0.4803447</v>
      </c>
      <c r="H44" s="18" t="s">
        <v>18</v>
      </c>
      <c r="I44" s="15" t="n">
        <v>0.904</v>
      </c>
      <c r="J44" s="15" t="n">
        <v>0.055</v>
      </c>
      <c r="K44" s="15" t="n">
        <v>0.16</v>
      </c>
      <c r="L44" s="19" t="n">
        <v>3.125</v>
      </c>
      <c r="M44" s="20"/>
    </row>
    <row r="45" customFormat="false" ht="14.25" hidden="false" customHeight="false" outlineLevel="0" collapsed="false">
      <c r="A45" s="13" t="n">
        <v>43</v>
      </c>
      <c r="B45" s="14" t="s">
        <v>58</v>
      </c>
      <c r="C45" s="15" t="n">
        <v>0.5</v>
      </c>
      <c r="D45" s="16" t="n">
        <v>0.4597418725</v>
      </c>
      <c r="E45" s="16" t="n">
        <v>0.492736</v>
      </c>
      <c r="F45" s="17" t="n">
        <v>0.492736</v>
      </c>
      <c r="G45" s="16" t="n">
        <v>0.4547232</v>
      </c>
      <c r="H45" s="18" t="s">
        <v>15</v>
      </c>
      <c r="I45" s="15" t="n">
        <v>0.905</v>
      </c>
      <c r="J45" s="15" t="n">
        <v>0.056</v>
      </c>
      <c r="K45" s="15" t="n">
        <v>0.158</v>
      </c>
      <c r="L45" s="19" t="n">
        <v>3.118</v>
      </c>
      <c r="M45" s="20"/>
    </row>
    <row r="46" customFormat="false" ht="14.25" hidden="false" customHeight="false" outlineLevel="0" collapsed="false">
      <c r="A46" s="13" t="n">
        <v>44</v>
      </c>
      <c r="B46" s="14" t="s">
        <v>59</v>
      </c>
      <c r="C46" s="15" t="n">
        <v>0.4</v>
      </c>
      <c r="D46" s="16" t="n">
        <v>0.435876145</v>
      </c>
      <c r="E46" s="16" t="n">
        <v>0.470358</v>
      </c>
      <c r="F46" s="17" t="n">
        <v>0.470358</v>
      </c>
      <c r="G46" s="16" t="n">
        <v>0.4296629</v>
      </c>
      <c r="H46" s="18" t="s">
        <v>15</v>
      </c>
      <c r="I46" s="15" t="n">
        <v>0.906</v>
      </c>
      <c r="J46" s="15" t="n">
        <v>0.056</v>
      </c>
      <c r="K46" s="15" t="n">
        <v>0.156</v>
      </c>
      <c r="L46" s="19" t="n">
        <v>3.111</v>
      </c>
      <c r="M46" s="20"/>
    </row>
    <row r="47" customFormat="false" ht="33.75" hidden="false" customHeight="false" outlineLevel="0" collapsed="false">
      <c r="A47" s="13" t="n">
        <v>45</v>
      </c>
      <c r="B47" s="14" t="s">
        <v>60</v>
      </c>
      <c r="C47" s="15" t="n">
        <v>0.4</v>
      </c>
      <c r="D47" s="16" t="n">
        <v>0.413350805</v>
      </c>
      <c r="E47" s="16" t="n">
        <v>0.445948</v>
      </c>
      <c r="F47" s="17" t="n">
        <v>0.445948</v>
      </c>
      <c r="G47" s="16" t="n">
        <v>0.4042622</v>
      </c>
      <c r="H47" s="18" t="s">
        <v>18</v>
      </c>
      <c r="I47" s="15" t="n">
        <v>0.907</v>
      </c>
      <c r="J47" s="15" t="n">
        <v>0.057</v>
      </c>
      <c r="K47" s="15" t="n">
        <v>0.154</v>
      </c>
      <c r="L47" s="19" t="n">
        <v>3.105</v>
      </c>
      <c r="M47" s="20"/>
    </row>
    <row r="48" customFormat="false" ht="14.25" hidden="false" customHeight="false" outlineLevel="0" collapsed="false">
      <c r="A48" s="13" t="n">
        <v>46</v>
      </c>
      <c r="B48" s="14" t="s">
        <v>61</v>
      </c>
      <c r="C48" s="15" t="n">
        <v>0.4</v>
      </c>
      <c r="D48" s="16" t="n">
        <v>0.39218805</v>
      </c>
      <c r="E48" s="16" t="n">
        <v>0.425514</v>
      </c>
      <c r="F48" s="17" t="n">
        <v>0.425514</v>
      </c>
      <c r="G48" s="16" t="n">
        <v>0.381702</v>
      </c>
      <c r="H48" s="18" t="s">
        <v>15</v>
      </c>
      <c r="I48" s="15" t="n">
        <v>0.907</v>
      </c>
      <c r="J48" s="15" t="n">
        <v>0.057</v>
      </c>
      <c r="K48" s="15" t="n">
        <v>0.152</v>
      </c>
      <c r="L48" s="19" t="n">
        <v>3.1</v>
      </c>
      <c r="M48" s="20"/>
    </row>
    <row r="49" customFormat="false" ht="14.25" hidden="false" customHeight="false" outlineLevel="0" collapsed="false">
      <c r="A49" s="13" t="n">
        <v>47</v>
      </c>
      <c r="B49" s="14" t="s">
        <v>62</v>
      </c>
      <c r="C49" s="15" t="n">
        <v>0.4</v>
      </c>
      <c r="D49" s="16" t="n">
        <v>0.3585827425</v>
      </c>
      <c r="E49" s="16" t="n">
        <v>0.392972</v>
      </c>
      <c r="F49" s="17" t="n">
        <v>0.392972</v>
      </c>
      <c r="G49" s="16" t="n">
        <v>0.3454588</v>
      </c>
      <c r="H49" s="18" t="s">
        <v>15</v>
      </c>
      <c r="I49" s="15" t="n">
        <v>0.908</v>
      </c>
      <c r="J49" s="15" t="n">
        <v>0.057</v>
      </c>
      <c r="K49" s="15" t="n">
        <v>0.149</v>
      </c>
      <c r="L49" s="19" t="n">
        <v>3.091</v>
      </c>
      <c r="M49" s="20"/>
    </row>
    <row r="50" customFormat="false" ht="33.75" hidden="false" customHeight="false" outlineLevel="0" collapsed="false">
      <c r="A50" s="13" t="n">
        <v>48</v>
      </c>
      <c r="B50" s="14" t="s">
        <v>63</v>
      </c>
      <c r="C50" s="15" t="n">
        <v>0.4</v>
      </c>
      <c r="D50" s="16" t="n">
        <v>0.3473371475</v>
      </c>
      <c r="E50" s="16" t="n">
        <v>0.378726</v>
      </c>
      <c r="F50" s="17" t="n">
        <v>0.378726</v>
      </c>
      <c r="G50" s="16" t="n">
        <v>0.3314199</v>
      </c>
      <c r="H50" s="18" t="s">
        <v>18</v>
      </c>
      <c r="I50" s="15" t="n">
        <v>0.909</v>
      </c>
      <c r="J50" s="15" t="n">
        <v>0.058</v>
      </c>
      <c r="K50" s="15" t="n">
        <v>0.148</v>
      </c>
      <c r="L50" s="19" t="n">
        <v>3.087</v>
      </c>
      <c r="M50" s="20"/>
    </row>
    <row r="51" customFormat="false" ht="14.25" hidden="false" customHeight="false" outlineLevel="0" collapsed="false">
      <c r="A51" s="13" t="n">
        <v>49</v>
      </c>
      <c r="B51" s="14" t="s">
        <v>64</v>
      </c>
      <c r="C51" s="15" t="n">
        <v>0.3</v>
      </c>
      <c r="D51" s="16" t="n">
        <v>0.3166021475</v>
      </c>
      <c r="E51" s="16" t="n">
        <v>0.348128</v>
      </c>
      <c r="F51" s="17" t="n">
        <v>0.348128</v>
      </c>
      <c r="G51" s="16" t="n">
        <v>0.2976614</v>
      </c>
      <c r="H51" s="18" t="s">
        <v>15</v>
      </c>
      <c r="I51" s="15" t="n">
        <v>0.909</v>
      </c>
      <c r="J51" s="15" t="n">
        <v>0.058</v>
      </c>
      <c r="K51" s="15" t="n">
        <v>0.145</v>
      </c>
      <c r="L51" s="19" t="n">
        <v>3.08</v>
      </c>
      <c r="M51" s="20"/>
    </row>
    <row r="52" customFormat="false" ht="14.25" hidden="false" customHeight="false" outlineLevel="0" collapsed="false">
      <c r="A52" s="13" t="n">
        <v>50</v>
      </c>
      <c r="B52" s="14" t="s">
        <v>65</v>
      </c>
      <c r="C52" s="15" t="n">
        <v>0.3</v>
      </c>
      <c r="D52" s="16" t="n">
        <v>0.3043457125</v>
      </c>
      <c r="E52" s="16" t="n">
        <v>0.336126</v>
      </c>
      <c r="F52" s="17" t="n">
        <v>0.336126</v>
      </c>
      <c r="G52" s="16" t="n">
        <v>0.2841212</v>
      </c>
      <c r="H52" s="18" t="s">
        <v>15</v>
      </c>
      <c r="I52" s="15" t="n">
        <v>0.91</v>
      </c>
      <c r="J52" s="15" t="n">
        <v>0.058</v>
      </c>
      <c r="K52" s="15" t="n">
        <v>0.144</v>
      </c>
      <c r="L52" s="19" t="n">
        <v>3.077</v>
      </c>
      <c r="M52" s="20"/>
    </row>
    <row r="53" customFormat="false" ht="33.75" hidden="false" customHeight="false" outlineLevel="0" collapsed="false">
      <c r="A53" s="13" t="n">
        <v>51</v>
      </c>
      <c r="B53" s="14" t="s">
        <v>66</v>
      </c>
      <c r="C53" s="15" t="n">
        <v>0.3</v>
      </c>
      <c r="D53" s="16" t="n">
        <v>0.2942373125</v>
      </c>
      <c r="E53" s="16" t="n">
        <v>0.325856</v>
      </c>
      <c r="F53" s="17" t="n">
        <v>0.325856</v>
      </c>
      <c r="G53" s="16" t="n">
        <v>0.2727943</v>
      </c>
      <c r="H53" s="18" t="s">
        <v>18</v>
      </c>
      <c r="I53" s="15" t="n">
        <v>0.91</v>
      </c>
      <c r="J53" s="15" t="n">
        <v>0.058</v>
      </c>
      <c r="K53" s="15" t="n">
        <v>0.143</v>
      </c>
      <c r="L53" s="19" t="n">
        <v>3.074</v>
      </c>
      <c r="M53" s="20"/>
    </row>
    <row r="54" customFormat="false" ht="14.25" hidden="false" customHeight="false" outlineLevel="0" collapsed="false">
      <c r="A54" s="13" t="n">
        <v>52</v>
      </c>
      <c r="B54" s="14" t="s">
        <v>67</v>
      </c>
      <c r="C54" s="15" t="n">
        <v>0.3</v>
      </c>
      <c r="D54" s="16" t="n">
        <v>0.2841528175</v>
      </c>
      <c r="E54" s="16" t="n">
        <v>0.315586</v>
      </c>
      <c r="F54" s="17" t="n">
        <v>0.315586</v>
      </c>
      <c r="G54" s="16" t="n">
        <v>0.2614662</v>
      </c>
      <c r="H54" s="18" t="s">
        <v>15</v>
      </c>
      <c r="I54" s="15" t="n">
        <v>0.91</v>
      </c>
      <c r="J54" s="15" t="n">
        <v>0.058</v>
      </c>
      <c r="K54" s="15" t="n">
        <v>0.142</v>
      </c>
      <c r="L54" s="19" t="n">
        <v>3.071</v>
      </c>
      <c r="M54" s="20"/>
    </row>
    <row r="55" customFormat="false" ht="14.25" hidden="false" customHeight="false" outlineLevel="0" collapsed="false">
      <c r="A55" s="13" t="n">
        <v>53</v>
      </c>
      <c r="B55" s="14" t="s">
        <v>68</v>
      </c>
      <c r="C55" s="15" t="n">
        <v>0.3</v>
      </c>
      <c r="D55" s="16" t="n">
        <v>0.2736858425</v>
      </c>
      <c r="E55" s="16" t="n">
        <v>0.301552</v>
      </c>
      <c r="F55" s="17" t="n">
        <v>0.301552</v>
      </c>
      <c r="G55" s="16" t="n">
        <v>0.2477791</v>
      </c>
      <c r="H55" s="18" t="s">
        <v>15</v>
      </c>
      <c r="I55" s="15" t="n">
        <v>0.911</v>
      </c>
      <c r="J55" s="15" t="n">
        <v>0.059</v>
      </c>
      <c r="K55" s="15" t="n">
        <v>0.141</v>
      </c>
      <c r="L55" s="19" t="n">
        <v>3.069</v>
      </c>
      <c r="M55" s="20"/>
    </row>
    <row r="56" customFormat="false" ht="33.75" hidden="false" customHeight="false" outlineLevel="0" collapsed="false">
      <c r="A56" s="13" t="n">
        <v>54</v>
      </c>
      <c r="B56" s="14" t="s">
        <v>69</v>
      </c>
      <c r="C56" s="15" t="n">
        <v>0.7</v>
      </c>
      <c r="D56" s="16" t="n">
        <v>0.7176016925</v>
      </c>
      <c r="E56" s="16" t="n">
        <v>0.749526</v>
      </c>
      <c r="F56" s="17" t="n">
        <v>0.749526</v>
      </c>
      <c r="G56" s="16" t="n">
        <v>0.7251806</v>
      </c>
      <c r="H56" s="18" t="s">
        <v>18</v>
      </c>
      <c r="I56" s="15" t="n">
        <v>0.896</v>
      </c>
      <c r="J56" s="15" t="n">
        <v>0.045</v>
      </c>
      <c r="K56" s="15" t="n">
        <v>0.179</v>
      </c>
      <c r="L56" s="19" t="n">
        <v>3.2</v>
      </c>
      <c r="M56" s="20"/>
    </row>
    <row r="57" customFormat="false" ht="14.25" hidden="false" customHeight="false" outlineLevel="0" collapsed="false">
      <c r="A57" s="13" t="n">
        <v>55</v>
      </c>
      <c r="B57" s="14" t="s">
        <v>70</v>
      </c>
      <c r="C57" s="15" t="n">
        <v>0.7</v>
      </c>
      <c r="D57" s="16" t="n">
        <v>0.71735752</v>
      </c>
      <c r="E57" s="16" t="n">
        <v>0.747388</v>
      </c>
      <c r="F57" s="17" t="n">
        <v>0.747388</v>
      </c>
      <c r="G57" s="16" t="n">
        <v>0.7242851</v>
      </c>
      <c r="H57" s="18" t="s">
        <v>15</v>
      </c>
      <c r="I57" s="15" t="n">
        <v>0.896</v>
      </c>
      <c r="J57" s="15" t="n">
        <v>0.046</v>
      </c>
      <c r="K57" s="15" t="n">
        <v>0.179</v>
      </c>
      <c r="L57" s="19" t="n">
        <v>3.2</v>
      </c>
      <c r="M57" s="20"/>
    </row>
    <row r="58" customFormat="false" ht="14.25" hidden="false" customHeight="false" outlineLevel="0" collapsed="false">
      <c r="A58" s="13" t="n">
        <v>56</v>
      </c>
      <c r="B58" s="14" t="s">
        <v>71</v>
      </c>
      <c r="C58" s="15" t="n">
        <v>0.7</v>
      </c>
      <c r="D58" s="16" t="n">
        <v>0.7170416325</v>
      </c>
      <c r="E58" s="16" t="n">
        <v>0.743112</v>
      </c>
      <c r="F58" s="17" t="n">
        <v>0.743112</v>
      </c>
      <c r="G58" s="16" t="n">
        <v>0.7225305</v>
      </c>
      <c r="H58" s="18" t="s">
        <v>15</v>
      </c>
      <c r="I58" s="15" t="n">
        <v>0.896</v>
      </c>
      <c r="J58" s="15" t="n">
        <v>0.048</v>
      </c>
      <c r="K58" s="15" t="n">
        <v>0.179</v>
      </c>
      <c r="L58" s="19" t="n">
        <v>3.2</v>
      </c>
      <c r="M58" s="20"/>
    </row>
    <row r="59" customFormat="false" ht="33.75" hidden="false" customHeight="false" outlineLevel="0" collapsed="false">
      <c r="A59" s="13" t="n">
        <v>57</v>
      </c>
      <c r="B59" s="14" t="s">
        <v>72</v>
      </c>
      <c r="C59" s="15" t="n">
        <v>0.7</v>
      </c>
      <c r="D59" s="16" t="n">
        <v>0.7221795</v>
      </c>
      <c r="E59" s="16" t="n">
        <v>0.704628</v>
      </c>
      <c r="F59" s="17" t="n">
        <v>0.704628</v>
      </c>
      <c r="G59" s="16" t="n">
        <v>0.7087313</v>
      </c>
      <c r="H59" s="18" t="s">
        <v>18</v>
      </c>
      <c r="I59" s="15" t="n">
        <v>0.896</v>
      </c>
      <c r="J59" s="15" t="n">
        <v>0.066</v>
      </c>
      <c r="K59" s="15" t="n">
        <v>0.179</v>
      </c>
      <c r="L59" s="19" t="n">
        <v>3.2</v>
      </c>
      <c r="M59" s="20"/>
    </row>
    <row r="60" customFormat="false" ht="22.5" hidden="false" customHeight="false" outlineLevel="0" collapsed="false">
      <c r="A60" s="13" t="n">
        <v>58</v>
      </c>
      <c r="B60" s="14" t="s">
        <v>73</v>
      </c>
      <c r="C60" s="15" t="n">
        <v>0.5</v>
      </c>
      <c r="D60" s="16" t="n">
        <v>0.4864335125</v>
      </c>
      <c r="E60" s="16" t="n">
        <v>0.570702</v>
      </c>
      <c r="F60" s="17" t="n">
        <v>0.570702</v>
      </c>
      <c r="G60" s="16" t="n">
        <v>0.4982205</v>
      </c>
      <c r="H60" s="18" t="s">
        <v>15</v>
      </c>
      <c r="I60" s="15" t="n">
        <v>0.904</v>
      </c>
      <c r="J60" s="15" t="n">
        <v>0.03</v>
      </c>
      <c r="K60" s="15" t="n">
        <v>0.16</v>
      </c>
      <c r="L60" s="19" t="n">
        <v>3.125</v>
      </c>
      <c r="M60" s="20"/>
    </row>
    <row r="61" customFormat="false" ht="14.25" hidden="false" customHeight="false" outlineLevel="0" collapsed="false">
      <c r="A61" s="13" t="n">
        <v>59</v>
      </c>
      <c r="B61" s="14" t="s">
        <v>74</v>
      </c>
      <c r="C61" s="15" t="n">
        <v>0.798</v>
      </c>
      <c r="D61" s="16" t="n">
        <v>0.7828077025</v>
      </c>
      <c r="E61" s="16" t="n">
        <v>0.805082</v>
      </c>
      <c r="F61" s="17" t="n">
        <v>0.805082</v>
      </c>
      <c r="G61" s="16" t="n">
        <v>0.788074</v>
      </c>
      <c r="H61" s="18" t="s">
        <v>15</v>
      </c>
      <c r="I61" s="15" t="n">
        <v>0.894</v>
      </c>
      <c r="J61" s="15" t="n">
        <v>0.045</v>
      </c>
      <c r="K61" s="15" t="n">
        <v>0.184</v>
      </c>
      <c r="L61" s="19" t="n">
        <v>3.222</v>
      </c>
      <c r="M61" s="20"/>
    </row>
    <row r="62" customFormat="false" ht="33.75" hidden="false" customHeight="false" outlineLevel="0" collapsed="false">
      <c r="A62" s="13" t="n">
        <v>60</v>
      </c>
      <c r="B62" s="14" t="s">
        <v>75</v>
      </c>
      <c r="C62" s="15" t="n">
        <v>0.85</v>
      </c>
      <c r="D62" s="16" t="n">
        <v>0.7813290075</v>
      </c>
      <c r="E62" s="16" t="n">
        <v>0.790116</v>
      </c>
      <c r="F62" s="17" t="n">
        <v>0.790116</v>
      </c>
      <c r="G62" s="16" t="n">
        <v>0.7816795</v>
      </c>
      <c r="H62" s="18" t="s">
        <v>18</v>
      </c>
      <c r="I62" s="15" t="n">
        <v>0.894</v>
      </c>
      <c r="J62" s="15" t="n">
        <v>0.052</v>
      </c>
      <c r="K62" s="15" t="n">
        <v>0.184</v>
      </c>
      <c r="L62" s="19" t="n">
        <v>3.222</v>
      </c>
      <c r="M62" s="20"/>
    </row>
    <row r="63" customFormat="false" ht="14.25" hidden="false" customHeight="false" outlineLevel="0" collapsed="false">
      <c r="A63" s="13" t="n">
        <v>61</v>
      </c>
      <c r="B63" s="14" t="s">
        <v>76</v>
      </c>
      <c r="C63" s="15" t="n">
        <v>0.8</v>
      </c>
      <c r="D63" s="16" t="n">
        <v>0.781515125</v>
      </c>
      <c r="E63" s="16" t="n">
        <v>0.794392</v>
      </c>
      <c r="F63" s="17" t="n">
        <v>0.794392</v>
      </c>
      <c r="G63" s="16" t="n">
        <v>0.7834489</v>
      </c>
      <c r="H63" s="18" t="s">
        <v>15</v>
      </c>
      <c r="I63" s="15" t="n">
        <v>0.894</v>
      </c>
      <c r="J63" s="15" t="n">
        <v>0.05</v>
      </c>
      <c r="K63" s="15" t="n">
        <v>0.184</v>
      </c>
      <c r="L63" s="19" t="n">
        <v>3.222</v>
      </c>
      <c r="M63" s="20"/>
    </row>
    <row r="64" customFormat="false" ht="14.25" hidden="false" customHeight="false" outlineLevel="0" collapsed="false">
      <c r="A64" s="13" t="n">
        <v>62</v>
      </c>
      <c r="B64" s="14" t="s">
        <v>77</v>
      </c>
      <c r="C64" s="15" t="n">
        <v>0.8</v>
      </c>
      <c r="D64" s="16" t="n">
        <v>0.7842215125</v>
      </c>
      <c r="E64" s="16" t="n">
        <v>0.811496</v>
      </c>
      <c r="F64" s="17" t="n">
        <v>0.811496</v>
      </c>
      <c r="G64" s="16" t="n">
        <v>0.7909936</v>
      </c>
      <c r="H64" s="18" t="s">
        <v>15</v>
      </c>
      <c r="I64" s="15" t="n">
        <v>0.894</v>
      </c>
      <c r="J64" s="15" t="n">
        <v>0.042</v>
      </c>
      <c r="K64" s="15" t="n">
        <v>0.184</v>
      </c>
      <c r="L64" s="19" t="n">
        <v>3.222</v>
      </c>
      <c r="M64" s="20"/>
    </row>
    <row r="65" customFormat="false" ht="33.75" hidden="false" customHeight="false" outlineLevel="0" collapsed="false">
      <c r="A65" s="13" t="n">
        <v>63</v>
      </c>
      <c r="B65" s="14" t="s">
        <v>78</v>
      </c>
      <c r="C65" s="15" t="n">
        <v>0.6</v>
      </c>
      <c r="D65" s="16" t="n">
        <v>0.613367355</v>
      </c>
      <c r="E65" s="16" t="n">
        <v>0.655208</v>
      </c>
      <c r="F65" s="17" t="n">
        <v>0.655208</v>
      </c>
      <c r="G65" s="16" t="n">
        <v>0.6214153</v>
      </c>
      <c r="H65" s="18" t="s">
        <v>18</v>
      </c>
      <c r="I65" s="15" t="n">
        <v>0.9</v>
      </c>
      <c r="J65" s="15" t="n">
        <v>0.047</v>
      </c>
      <c r="K65" s="15" t="n">
        <v>0.171</v>
      </c>
      <c r="L65" s="19" t="n">
        <v>3.167</v>
      </c>
      <c r="M65" s="20"/>
    </row>
    <row r="66" customFormat="false" ht="14.25" hidden="false" customHeight="false" outlineLevel="0" collapsed="false">
      <c r="A66" s="13" t="n">
        <v>64</v>
      </c>
      <c r="B66" s="14" t="s">
        <v>79</v>
      </c>
      <c r="C66" s="15" t="n">
        <v>1.4</v>
      </c>
      <c r="D66" s="16" t="n">
        <v>1.380198775</v>
      </c>
      <c r="E66" s="16" t="n">
        <v>1.322544</v>
      </c>
      <c r="F66" s="17" t="n">
        <v>1.322544</v>
      </c>
      <c r="G66" s="16" t="n">
        <v>1.337979</v>
      </c>
      <c r="H66" s="18" t="s">
        <v>15</v>
      </c>
      <c r="I66" s="15" t="n">
        <v>0.918</v>
      </c>
      <c r="J66" s="15" t="n">
        <v>0</v>
      </c>
      <c r="K66" s="15" t="n">
        <v>0.235</v>
      </c>
      <c r="L66" s="19" t="n">
        <v>2.8</v>
      </c>
      <c r="M66" s="20"/>
    </row>
    <row r="67" customFormat="false" ht="14.25" hidden="false" customHeight="false" outlineLevel="0" collapsed="false">
      <c r="A67" s="13" t="n">
        <v>65</v>
      </c>
      <c r="B67" s="14" t="s">
        <v>80</v>
      </c>
      <c r="C67" s="15" t="n">
        <v>1.2</v>
      </c>
      <c r="D67" s="16" t="n">
        <v>1.1463993375</v>
      </c>
      <c r="E67" s="16" t="n">
        <v>1.127588</v>
      </c>
      <c r="F67" s="17" t="n">
        <v>1.127588</v>
      </c>
      <c r="G67" s="16" t="n">
        <v>1.120917</v>
      </c>
      <c r="H67" s="18" t="s">
        <v>15</v>
      </c>
      <c r="I67" s="15" t="n">
        <v>0.918</v>
      </c>
      <c r="J67" s="15" t="n">
        <v>0.023</v>
      </c>
      <c r="K67" s="15" t="n">
        <v>0.22</v>
      </c>
      <c r="L67" s="19" t="n">
        <v>2.833</v>
      </c>
      <c r="M67" s="20"/>
    </row>
    <row r="68" customFormat="false" ht="33.75" hidden="false" customHeight="false" outlineLevel="0" collapsed="false">
      <c r="A68" s="13" t="n">
        <v>66</v>
      </c>
      <c r="B68" s="14" t="s">
        <v>81</v>
      </c>
      <c r="C68" s="15" t="n">
        <v>1.1</v>
      </c>
      <c r="D68" s="16" t="n">
        <v>0.9976316925</v>
      </c>
      <c r="E68" s="16" t="n">
        <v>0.990728</v>
      </c>
      <c r="F68" s="17" t="n">
        <v>0.990728</v>
      </c>
      <c r="G68" s="16" t="n">
        <v>0.977308</v>
      </c>
      <c r="H68" s="18" t="s">
        <v>18</v>
      </c>
      <c r="I68" s="15" t="n">
        <v>0.918</v>
      </c>
      <c r="J68" s="15" t="n">
        <v>0.037</v>
      </c>
      <c r="K68" s="15" t="n">
        <v>0.209</v>
      </c>
      <c r="L68" s="19" t="n">
        <v>2.857</v>
      </c>
      <c r="M68" s="20"/>
    </row>
    <row r="69" customFormat="false" ht="22.5" hidden="false" customHeight="false" outlineLevel="0" collapsed="false">
      <c r="A69" s="13" t="n">
        <v>67</v>
      </c>
      <c r="B69" s="14" t="s">
        <v>82</v>
      </c>
      <c r="C69" s="15" t="n">
        <v>1.1</v>
      </c>
      <c r="D69" s="16" t="n">
        <v>1.00802866</v>
      </c>
      <c r="E69" s="16" t="n">
        <v>1.007832</v>
      </c>
      <c r="F69" s="17" t="n">
        <v>1.007832</v>
      </c>
      <c r="G69" s="16" t="n">
        <v>0.9905582</v>
      </c>
      <c r="H69" s="18" t="s">
        <v>15</v>
      </c>
      <c r="I69" s="15" t="n">
        <v>0.918</v>
      </c>
      <c r="J69" s="15" t="n">
        <v>0.029</v>
      </c>
      <c r="K69" s="15" t="n">
        <v>0.209</v>
      </c>
      <c r="L69" s="19" t="n">
        <v>2.857</v>
      </c>
      <c r="M69" s="20"/>
    </row>
    <row r="70" customFormat="false" ht="14.25" hidden="false" customHeight="false" outlineLevel="0" collapsed="false">
      <c r="A70" s="13" t="n">
        <v>68</v>
      </c>
      <c r="B70" s="14" t="s">
        <v>83</v>
      </c>
      <c r="C70" s="15" t="n">
        <v>0.95</v>
      </c>
      <c r="D70" s="16" t="n">
        <v>0.8846771525</v>
      </c>
      <c r="E70" s="16" t="n">
        <v>0.870998</v>
      </c>
      <c r="F70" s="17" t="n">
        <v>0.870998</v>
      </c>
      <c r="G70" s="16" t="n">
        <v>0.8600272</v>
      </c>
      <c r="H70" s="18" t="s">
        <v>15</v>
      </c>
      <c r="I70" s="15" t="n">
        <v>0.918</v>
      </c>
      <c r="J70" s="15" t="n">
        <v>0.052</v>
      </c>
      <c r="K70" s="15" t="n">
        <v>0.2</v>
      </c>
      <c r="L70" s="19" t="n">
        <v>2.875</v>
      </c>
      <c r="M70" s="20"/>
    </row>
    <row r="71" customFormat="false" ht="33.75" hidden="false" customHeight="false" outlineLevel="0" collapsed="false">
      <c r="A71" s="13" t="n">
        <v>69</v>
      </c>
      <c r="B71" s="14" t="s">
        <v>84</v>
      </c>
      <c r="C71" s="15" t="n">
        <v>0.9</v>
      </c>
      <c r="D71" s="16" t="n">
        <v>0.890631205</v>
      </c>
      <c r="E71" s="16" t="n">
        <v>0.896654</v>
      </c>
      <c r="F71" s="17" t="n">
        <v>0.896654</v>
      </c>
      <c r="G71" s="16" t="n">
        <v>0.875959</v>
      </c>
      <c r="H71" s="18" t="s">
        <v>18</v>
      </c>
      <c r="I71" s="15" t="n">
        <v>0.918</v>
      </c>
      <c r="J71" s="15" t="n">
        <v>0.04</v>
      </c>
      <c r="K71" s="15" t="n">
        <v>0.2</v>
      </c>
      <c r="L71" s="19" t="n">
        <v>2.875</v>
      </c>
      <c r="M71" s="20"/>
    </row>
    <row r="72" customFormat="false" ht="22.5" hidden="false" customHeight="false" outlineLevel="0" collapsed="false">
      <c r="A72" s="13" t="n">
        <v>70</v>
      </c>
      <c r="B72" s="14" t="s">
        <v>85</v>
      </c>
      <c r="C72" s="15" t="n">
        <v>0.9</v>
      </c>
      <c r="D72" s="16" t="n">
        <v>0.8954173275</v>
      </c>
      <c r="E72" s="16" t="n">
        <v>0.907344</v>
      </c>
      <c r="F72" s="17" t="n">
        <v>0.907344</v>
      </c>
      <c r="G72" s="16" t="n">
        <v>0.8832646</v>
      </c>
      <c r="H72" s="18" t="s">
        <v>15</v>
      </c>
      <c r="I72" s="15" t="n">
        <v>0.918</v>
      </c>
      <c r="J72" s="15" t="n">
        <v>0.035</v>
      </c>
      <c r="K72" s="15" t="n">
        <v>0.2</v>
      </c>
      <c r="L72" s="19" t="n">
        <v>2.875</v>
      </c>
      <c r="M72" s="20"/>
    </row>
    <row r="73" customFormat="false" ht="14.25" hidden="false" customHeight="false" outlineLevel="0" collapsed="false">
      <c r="A73" s="13" t="n">
        <v>71</v>
      </c>
      <c r="B73" s="14" t="s">
        <v>86</v>
      </c>
      <c r="C73" s="15" t="n">
        <v>0.8</v>
      </c>
      <c r="D73" s="16" t="n">
        <v>0.8050530125</v>
      </c>
      <c r="E73" s="16" t="n">
        <v>0.783576</v>
      </c>
      <c r="F73" s="17" t="n">
        <v>0.783576</v>
      </c>
      <c r="G73" s="16" t="n">
        <v>0.7758972</v>
      </c>
      <c r="H73" s="18" t="s">
        <v>15</v>
      </c>
      <c r="I73" s="15" t="n">
        <v>0.918</v>
      </c>
      <c r="J73" s="15" t="n">
        <v>0.061</v>
      </c>
      <c r="K73" s="15" t="n">
        <v>0.193</v>
      </c>
      <c r="L73" s="19" t="n">
        <v>2.889</v>
      </c>
      <c r="M73" s="20"/>
    </row>
    <row r="74" customFormat="false" ht="33.75" hidden="false" customHeight="false" outlineLevel="0" collapsed="false">
      <c r="A74" s="13" t="n">
        <v>72</v>
      </c>
      <c r="B74" s="14" t="s">
        <v>87</v>
      </c>
      <c r="C74" s="15" t="n">
        <v>0.9</v>
      </c>
      <c r="D74" s="16" t="n">
        <v>0.8825120425</v>
      </c>
      <c r="E74" s="16" t="n">
        <v>0.83679</v>
      </c>
      <c r="F74" s="17" t="n">
        <v>0.83679</v>
      </c>
      <c r="G74" s="16" t="n">
        <v>0.8418791</v>
      </c>
      <c r="H74" s="18" t="s">
        <v>18</v>
      </c>
      <c r="I74" s="15" t="n">
        <v>0.918</v>
      </c>
      <c r="J74" s="15" t="n">
        <v>0.068</v>
      </c>
      <c r="K74" s="15" t="n">
        <v>0.2</v>
      </c>
      <c r="L74" s="19" t="n">
        <v>2.875</v>
      </c>
      <c r="M74" s="20"/>
    </row>
    <row r="75" customFormat="false" ht="14.25" hidden="false" customHeight="false" outlineLevel="0" collapsed="false">
      <c r="A75" s="13" t="n">
        <v>73</v>
      </c>
      <c r="B75" s="14" t="s">
        <v>88</v>
      </c>
      <c r="C75" s="15" t="n">
        <v>0.9</v>
      </c>
      <c r="D75" s="16" t="n">
        <v>0.884019765</v>
      </c>
      <c r="E75" s="16" t="n">
        <v>0.864584</v>
      </c>
      <c r="F75" s="17" t="n">
        <v>0.864584</v>
      </c>
      <c r="G75" s="16" t="n">
        <v>0.8563711</v>
      </c>
      <c r="H75" s="18" t="s">
        <v>15</v>
      </c>
      <c r="I75" s="15" t="n">
        <v>0.918</v>
      </c>
      <c r="J75" s="15" t="n">
        <v>0.055</v>
      </c>
      <c r="K75" s="15" t="n">
        <v>0.2</v>
      </c>
      <c r="L75" s="19" t="n">
        <v>2.875</v>
      </c>
      <c r="M75" s="20"/>
    </row>
    <row r="76" customFormat="false" ht="22.5" hidden="false" customHeight="false" outlineLevel="0" collapsed="false">
      <c r="A76" s="13" t="n">
        <v>74</v>
      </c>
      <c r="B76" s="14" t="s">
        <v>89</v>
      </c>
      <c r="C76" s="15" t="n">
        <v>0.8</v>
      </c>
      <c r="D76" s="16" t="n">
        <v>0.8055447725</v>
      </c>
      <c r="E76" s="16" t="n">
        <v>0.772886</v>
      </c>
      <c r="F76" s="17" t="n">
        <v>0.772886</v>
      </c>
      <c r="G76" s="16" t="n">
        <v>0.7709088</v>
      </c>
      <c r="H76" s="18" t="s">
        <v>15</v>
      </c>
      <c r="I76" s="15" t="n">
        <v>0.918</v>
      </c>
      <c r="J76" s="15" t="n">
        <v>0.066</v>
      </c>
      <c r="K76" s="15" t="n">
        <v>0.193</v>
      </c>
      <c r="L76" s="19" t="n">
        <v>2.889</v>
      </c>
      <c r="M76" s="20"/>
    </row>
    <row r="77" customFormat="false" ht="33.75" hidden="false" customHeight="false" outlineLevel="0" collapsed="false">
      <c r="A77" s="13" t="n">
        <v>75</v>
      </c>
      <c r="B77" s="14" t="s">
        <v>90</v>
      </c>
      <c r="C77" s="15" t="n">
        <v>0.7</v>
      </c>
      <c r="D77" s="16" t="n">
        <v>0.7390922875</v>
      </c>
      <c r="E77" s="16" t="n">
        <v>0.720754</v>
      </c>
      <c r="F77" s="17" t="n">
        <v>0.720754</v>
      </c>
      <c r="G77" s="16" t="n">
        <v>0.7107522</v>
      </c>
      <c r="H77" s="18" t="s">
        <v>18</v>
      </c>
      <c r="I77" s="15" t="n">
        <v>0.918</v>
      </c>
      <c r="J77" s="15" t="n">
        <v>0.063</v>
      </c>
      <c r="K77" s="15" t="n">
        <v>0.187</v>
      </c>
      <c r="L77" s="19" t="n">
        <v>2.9</v>
      </c>
      <c r="M77" s="20"/>
    </row>
    <row r="78" customFormat="false" ht="14.25" hidden="false" customHeight="false" outlineLevel="0" collapsed="false">
      <c r="A78" s="13" t="n">
        <v>76</v>
      </c>
      <c r="B78" s="14" t="s">
        <v>91</v>
      </c>
      <c r="C78" s="15" t="n">
        <v>0.8</v>
      </c>
      <c r="D78" s="16" t="n">
        <v>0.7385868675</v>
      </c>
      <c r="E78" s="16" t="n">
        <v>0.72503</v>
      </c>
      <c r="F78" s="17" t="n">
        <v>0.72503</v>
      </c>
      <c r="G78" s="16" t="n">
        <v>0.7126228</v>
      </c>
      <c r="H78" s="18" t="s">
        <v>15</v>
      </c>
      <c r="I78" s="15" t="n">
        <v>0.918</v>
      </c>
      <c r="J78" s="15" t="n">
        <v>0.061</v>
      </c>
      <c r="K78" s="15" t="n">
        <v>0.187</v>
      </c>
      <c r="L78" s="19" t="n">
        <v>2.9</v>
      </c>
      <c r="M78" s="20"/>
    </row>
    <row r="79" customFormat="false" ht="14.25" hidden="false" customHeight="false" outlineLevel="0" collapsed="false">
      <c r="A79" s="13" t="n">
        <v>77</v>
      </c>
      <c r="B79" s="14" t="s">
        <v>92</v>
      </c>
      <c r="C79" s="15" t="n">
        <v>0.5</v>
      </c>
      <c r="D79" s="16" t="n">
        <v>0.4987992275</v>
      </c>
      <c r="E79" s="16" t="n">
        <v>0.482952</v>
      </c>
      <c r="F79" s="17" t="n">
        <v>0.482952</v>
      </c>
      <c r="G79" s="16" t="n">
        <v>0.4637525</v>
      </c>
      <c r="H79" s="18" t="s">
        <v>15</v>
      </c>
      <c r="I79" s="15" t="n">
        <v>0.918</v>
      </c>
      <c r="J79" s="15" t="n">
        <v>0.069</v>
      </c>
      <c r="K79" s="15" t="n">
        <v>0.164</v>
      </c>
      <c r="L79" s="19" t="n">
        <v>2.937</v>
      </c>
      <c r="M79" s="20"/>
    </row>
    <row r="80" customFormat="false" ht="33.75" hidden="false" customHeight="false" outlineLevel="0" collapsed="false">
      <c r="A80" s="13" t="n">
        <v>78</v>
      </c>
      <c r="B80" s="14" t="s">
        <v>93</v>
      </c>
      <c r="C80" s="15" t="n">
        <v>0.9</v>
      </c>
      <c r="D80" s="16" t="n">
        <v>0.8830106325</v>
      </c>
      <c r="E80" s="16" t="n">
        <v>0.84748</v>
      </c>
      <c r="F80" s="17" t="n">
        <v>0.84748</v>
      </c>
      <c r="G80" s="16" t="n">
        <v>0.8472045</v>
      </c>
      <c r="H80" s="18" t="s">
        <v>18</v>
      </c>
      <c r="I80" s="15" t="n">
        <v>0.918</v>
      </c>
      <c r="J80" s="15" t="n">
        <v>0.063</v>
      </c>
      <c r="K80" s="15" t="n">
        <v>0.2</v>
      </c>
      <c r="L80" s="19" t="n">
        <v>2.875</v>
      </c>
      <c r="M80" s="20"/>
    </row>
    <row r="81" customFormat="false" ht="22.5" hidden="false" customHeight="false" outlineLevel="0" collapsed="false">
      <c r="A81" s="13" t="n">
        <v>79</v>
      </c>
      <c r="B81" s="14" t="s">
        <v>94</v>
      </c>
      <c r="C81" s="15" t="n">
        <v>0.776</v>
      </c>
      <c r="D81" s="16" t="n">
        <v>0.743280785</v>
      </c>
      <c r="E81" s="16" t="n">
        <v>0.690822</v>
      </c>
      <c r="F81" s="17" t="n">
        <v>0.690822</v>
      </c>
      <c r="G81" s="16" t="n">
        <v>0.6989388</v>
      </c>
      <c r="H81" s="18" t="s">
        <v>15</v>
      </c>
      <c r="I81" s="15" t="n">
        <v>0.918</v>
      </c>
      <c r="J81" s="15" t="n">
        <v>0.077</v>
      </c>
      <c r="K81" s="15" t="n">
        <v>0.187</v>
      </c>
      <c r="L81" s="19" t="n">
        <v>2.9</v>
      </c>
      <c r="M81" s="20"/>
    </row>
    <row r="82" customFormat="false" ht="14.25" hidden="false" customHeight="false" outlineLevel="0" collapsed="false">
      <c r="A82" s="13" t="n">
        <v>80</v>
      </c>
      <c r="B82" s="14" t="s">
        <v>95</v>
      </c>
      <c r="C82" s="15" t="n">
        <v>0.8</v>
      </c>
      <c r="D82" s="16" t="n">
        <v>0.78694839</v>
      </c>
      <c r="E82" s="16" t="n">
        <v>0.820048</v>
      </c>
      <c r="F82" s="17" t="n">
        <v>0.820048</v>
      </c>
      <c r="G82" s="16" t="n">
        <v>0.7950634</v>
      </c>
      <c r="H82" s="18" t="s">
        <v>15</v>
      </c>
      <c r="I82" s="15" t="n">
        <v>0.894</v>
      </c>
      <c r="J82" s="15" t="n">
        <v>0.038</v>
      </c>
      <c r="K82" s="15" t="n">
        <v>0.184</v>
      </c>
      <c r="L82" s="19" t="n">
        <v>3.222</v>
      </c>
      <c r="M82" s="20"/>
    </row>
    <row r="83" customFormat="false" ht="33.75" hidden="false" customHeight="false" outlineLevel="0" collapsed="false">
      <c r="A83" s="13" t="n">
        <v>81</v>
      </c>
      <c r="B83" s="14" t="s">
        <v>96</v>
      </c>
      <c r="C83" s="15" t="n">
        <v>0.8</v>
      </c>
      <c r="D83" s="16" t="n">
        <v>0.8726768425</v>
      </c>
      <c r="E83" s="16" t="n">
        <v>0.901292</v>
      </c>
      <c r="F83" s="17" t="n">
        <v>0.901292</v>
      </c>
      <c r="G83" s="16" t="n">
        <v>0.8458869</v>
      </c>
      <c r="H83" s="18" t="s">
        <v>18</v>
      </c>
      <c r="I83" s="15" t="n">
        <v>0.894</v>
      </c>
      <c r="J83" s="15" t="n">
        <v>0</v>
      </c>
      <c r="K83" s="15" t="n">
        <v>0.184</v>
      </c>
      <c r="L83" s="19" t="n">
        <v>3.222</v>
      </c>
      <c r="M83" s="20"/>
    </row>
    <row r="84" customFormat="false" ht="14.25" hidden="false" customHeight="false" outlineLevel="0" collapsed="false">
      <c r="A84" s="13" t="n">
        <v>82</v>
      </c>
      <c r="B84" s="14" t="s">
        <v>97</v>
      </c>
      <c r="C84" s="15" t="n">
        <v>2.3</v>
      </c>
      <c r="D84" s="16" t="n">
        <v>2.6058644725</v>
      </c>
      <c r="E84" s="16" t="n">
        <v>2.537984</v>
      </c>
      <c r="F84" s="17" t="n">
        <v>2.537984</v>
      </c>
      <c r="G84" s="16" t="n">
        <v>2.547535</v>
      </c>
      <c r="H84" s="18" t="s">
        <v>15</v>
      </c>
      <c r="I84" s="15" t="n">
        <v>0.918</v>
      </c>
      <c r="J84" s="15" t="n">
        <v>0</v>
      </c>
      <c r="K84" s="15" t="n">
        <v>0.355</v>
      </c>
      <c r="L84" s="19" t="n">
        <v>3</v>
      </c>
      <c r="M84" s="20"/>
    </row>
    <row r="85" customFormat="false" ht="14.25" hidden="false" customHeight="false" outlineLevel="0" collapsed="false">
      <c r="A85" s="13" t="n">
        <v>83</v>
      </c>
      <c r="B85" s="14" t="s">
        <v>98</v>
      </c>
      <c r="C85" s="15" t="n">
        <v>1.6</v>
      </c>
      <c r="D85" s="16" t="n">
        <v>1.6287339375</v>
      </c>
      <c r="E85" s="16" t="n">
        <v>1.552736</v>
      </c>
      <c r="F85" s="17" t="n">
        <v>1.552736</v>
      </c>
      <c r="G85" s="16" t="n">
        <v>1.583457</v>
      </c>
      <c r="H85" s="18" t="s">
        <v>15</v>
      </c>
      <c r="I85" s="15" t="n">
        <v>0.918</v>
      </c>
      <c r="J85" s="15" t="n">
        <v>0</v>
      </c>
      <c r="K85" s="15" t="n">
        <v>0.256</v>
      </c>
      <c r="L85" s="19" t="n">
        <v>3</v>
      </c>
      <c r="M85" s="20"/>
    </row>
    <row r="86" customFormat="false" ht="33.75" hidden="false" customHeight="false" outlineLevel="0" collapsed="false">
      <c r="A86" s="13" t="n">
        <v>84</v>
      </c>
      <c r="B86" s="14" t="s">
        <v>99</v>
      </c>
      <c r="C86" s="15" t="n">
        <v>1.5</v>
      </c>
      <c r="D86" s="16" t="n">
        <v>1.39024912</v>
      </c>
      <c r="E86" s="16" t="n">
        <v>1.343744</v>
      </c>
      <c r="F86" s="17" t="n">
        <v>1.343744</v>
      </c>
      <c r="G86" s="16" t="n">
        <v>1.352557</v>
      </c>
      <c r="H86" s="18" t="s">
        <v>18</v>
      </c>
      <c r="I86" s="15" t="n">
        <v>0.918</v>
      </c>
      <c r="J86" s="15" t="n">
        <v>0</v>
      </c>
      <c r="K86" s="15" t="n">
        <v>0.235</v>
      </c>
      <c r="L86" s="19" t="n">
        <v>3</v>
      </c>
      <c r="M86" s="20"/>
    </row>
    <row r="87" customFormat="false" ht="14.25" hidden="false" customHeight="false" outlineLevel="0" collapsed="false">
      <c r="A87" s="13" t="n">
        <v>85</v>
      </c>
      <c r="B87" s="14" t="s">
        <v>100</v>
      </c>
      <c r="C87" s="15" t="n">
        <v>1.4</v>
      </c>
      <c r="D87" s="16" t="n">
        <v>1.39024912</v>
      </c>
      <c r="E87" s="16" t="n">
        <v>1.343744</v>
      </c>
      <c r="F87" s="17" t="n">
        <v>1.343744</v>
      </c>
      <c r="G87" s="16" t="n">
        <v>1.352557</v>
      </c>
      <c r="H87" s="18" t="s">
        <v>15</v>
      </c>
      <c r="I87" s="15" t="n">
        <v>0.918</v>
      </c>
      <c r="J87" s="15" t="n">
        <v>0</v>
      </c>
      <c r="K87" s="15" t="n">
        <v>0.235</v>
      </c>
      <c r="L87" s="19" t="n">
        <v>3</v>
      </c>
      <c r="M87" s="20"/>
    </row>
    <row r="88" customFormat="false" ht="14.25" hidden="false" customHeight="false" outlineLevel="0" collapsed="false">
      <c r="A88" s="13" t="n">
        <v>86</v>
      </c>
      <c r="B88" s="14" t="s">
        <v>101</v>
      </c>
      <c r="C88" s="15" t="n">
        <v>1.2</v>
      </c>
      <c r="D88" s="16" t="n">
        <v>1.1462012675</v>
      </c>
      <c r="E88" s="16" t="n">
        <v>1.12391</v>
      </c>
      <c r="F88" s="17" t="n">
        <v>1.12391</v>
      </c>
      <c r="G88" s="16" t="n">
        <v>1.119409</v>
      </c>
      <c r="H88" s="18" t="s">
        <v>15</v>
      </c>
      <c r="I88" s="15" t="n">
        <v>0.918</v>
      </c>
      <c r="J88" s="15" t="n">
        <v>0.033</v>
      </c>
      <c r="K88" s="15" t="n">
        <v>0.22</v>
      </c>
      <c r="L88" s="19" t="n">
        <v>3</v>
      </c>
      <c r="M88" s="20"/>
    </row>
    <row r="89" customFormat="false" ht="33.75" hidden="false" customHeight="false" outlineLevel="0" collapsed="false">
      <c r="A89" s="13" t="n">
        <v>87</v>
      </c>
      <c r="B89" s="14" t="s">
        <v>102</v>
      </c>
      <c r="C89" s="15" t="n">
        <v>1.24</v>
      </c>
      <c r="D89" s="16" t="n">
        <v>1.1462012675</v>
      </c>
      <c r="E89" s="16" t="n">
        <v>1.12391</v>
      </c>
      <c r="F89" s="17" t="n">
        <v>1.12391</v>
      </c>
      <c r="G89" s="16" t="n">
        <v>1.119409</v>
      </c>
      <c r="H89" s="18" t="s">
        <v>18</v>
      </c>
      <c r="I89" s="15" t="n">
        <v>0.918</v>
      </c>
      <c r="J89" s="15" t="n">
        <v>0.033</v>
      </c>
      <c r="K89" s="15" t="n">
        <v>0.22</v>
      </c>
      <c r="L89" s="19" t="n">
        <v>3</v>
      </c>
      <c r="M89" s="20"/>
    </row>
    <row r="90" customFormat="false" ht="14.25" hidden="false" customHeight="false" outlineLevel="0" collapsed="false">
      <c r="A90" s="13" t="n">
        <v>88</v>
      </c>
      <c r="B90" s="14" t="s">
        <v>103</v>
      </c>
      <c r="C90" s="15" t="n">
        <v>1.2</v>
      </c>
      <c r="D90" s="16" t="n">
        <v>1.1462012675</v>
      </c>
      <c r="E90" s="16" t="n">
        <v>1.12391</v>
      </c>
      <c r="F90" s="17" t="n">
        <v>1.12391</v>
      </c>
      <c r="G90" s="16" t="n">
        <v>1.119409</v>
      </c>
      <c r="H90" s="18" t="s">
        <v>15</v>
      </c>
      <c r="I90" s="15" t="n">
        <v>0.918</v>
      </c>
      <c r="J90" s="15" t="n">
        <v>0.033</v>
      </c>
      <c r="K90" s="15" t="n">
        <v>0.22</v>
      </c>
      <c r="L90" s="19" t="n">
        <v>3</v>
      </c>
      <c r="M90" s="20"/>
    </row>
    <row r="91" customFormat="false" ht="14.25" hidden="false" customHeight="false" outlineLevel="0" collapsed="false">
      <c r="A91" s="13" t="n">
        <v>89</v>
      </c>
      <c r="B91" s="14" t="s">
        <v>104</v>
      </c>
      <c r="C91" s="15" t="n">
        <v>1.2</v>
      </c>
      <c r="D91" s="16" t="n">
        <v>1.2178240625</v>
      </c>
      <c r="E91" s="16" t="n">
        <v>1.194464</v>
      </c>
      <c r="F91" s="17" t="n">
        <v>1.194464</v>
      </c>
      <c r="G91" s="16" t="n">
        <v>1.184255</v>
      </c>
      <c r="H91" s="18" t="s">
        <v>15</v>
      </c>
      <c r="I91" s="15" t="n">
        <v>0.918</v>
      </c>
      <c r="J91" s="15" t="n">
        <v>0</v>
      </c>
      <c r="K91" s="15" t="n">
        <v>0.22</v>
      </c>
      <c r="L91" s="19" t="n">
        <v>3</v>
      </c>
      <c r="M91" s="20"/>
    </row>
    <row r="92" customFormat="false" ht="33.75" hidden="false" customHeight="false" outlineLevel="0" collapsed="false">
      <c r="A92" s="13" t="n">
        <v>90</v>
      </c>
      <c r="B92" s="14" t="s">
        <v>105</v>
      </c>
      <c r="C92" s="15" t="n">
        <v>1.2</v>
      </c>
      <c r="D92" s="16" t="n">
        <v>1.2178240625</v>
      </c>
      <c r="E92" s="16" t="n">
        <v>1.194464</v>
      </c>
      <c r="F92" s="17" t="n">
        <v>1.194464</v>
      </c>
      <c r="G92" s="16" t="n">
        <v>1.184255</v>
      </c>
      <c r="H92" s="18" t="s">
        <v>18</v>
      </c>
      <c r="I92" s="15" t="n">
        <v>0.918</v>
      </c>
      <c r="J92" s="15" t="n">
        <v>0</v>
      </c>
      <c r="K92" s="15" t="n">
        <v>0.22</v>
      </c>
      <c r="L92" s="19" t="n">
        <v>3</v>
      </c>
      <c r="M92" s="20"/>
    </row>
    <row r="93" customFormat="false" ht="14.25" hidden="false" customHeight="false" outlineLevel="0" collapsed="false">
      <c r="A93" s="13" t="n">
        <v>91</v>
      </c>
      <c r="B93" s="14" t="s">
        <v>106</v>
      </c>
      <c r="C93" s="15" t="n">
        <v>1.2</v>
      </c>
      <c r="D93" s="16" t="n">
        <v>1.2178240625</v>
      </c>
      <c r="E93" s="16" t="n">
        <v>1.194464</v>
      </c>
      <c r="F93" s="17" t="n">
        <v>1.194464</v>
      </c>
      <c r="G93" s="16" t="n">
        <v>1.184255</v>
      </c>
      <c r="H93" s="18" t="s">
        <v>15</v>
      </c>
      <c r="I93" s="15" t="n">
        <v>0.918</v>
      </c>
      <c r="J93" s="15" t="n">
        <v>0</v>
      </c>
      <c r="K93" s="15" t="n">
        <v>0.22</v>
      </c>
      <c r="L93" s="19" t="n">
        <v>3</v>
      </c>
      <c r="M93" s="20"/>
    </row>
    <row r="94" customFormat="false" ht="14.25" hidden="false" customHeight="false" outlineLevel="0" collapsed="false">
      <c r="A94" s="13" t="n">
        <v>92</v>
      </c>
      <c r="B94" s="14" t="s">
        <v>107</v>
      </c>
      <c r="C94" s="15" t="n">
        <v>1.2</v>
      </c>
      <c r="D94" s="16" t="n">
        <v>1.2178240625</v>
      </c>
      <c r="E94" s="16" t="n">
        <v>1.194464</v>
      </c>
      <c r="F94" s="17" t="n">
        <v>1.194464</v>
      </c>
      <c r="G94" s="16" t="n">
        <v>1.184255</v>
      </c>
      <c r="H94" s="18" t="s">
        <v>15</v>
      </c>
      <c r="I94" s="15" t="n">
        <v>0.918</v>
      </c>
      <c r="J94" s="15" t="n">
        <v>0</v>
      </c>
      <c r="K94" s="15" t="n">
        <v>0.22</v>
      </c>
      <c r="L94" s="19" t="n">
        <v>3</v>
      </c>
      <c r="M94" s="20"/>
    </row>
    <row r="95" customFormat="false" ht="33.75" hidden="false" customHeight="false" outlineLevel="0" collapsed="false">
      <c r="A95" s="13" t="n">
        <v>93</v>
      </c>
      <c r="B95" s="14" t="s">
        <v>108</v>
      </c>
      <c r="C95" s="15" t="n">
        <v>1.2</v>
      </c>
      <c r="D95" s="16" t="n">
        <v>1.2178240625</v>
      </c>
      <c r="E95" s="16" t="n">
        <v>1.194464</v>
      </c>
      <c r="F95" s="17" t="n">
        <v>1.194464</v>
      </c>
      <c r="G95" s="16" t="n">
        <v>1.184255</v>
      </c>
      <c r="H95" s="18" t="s">
        <v>18</v>
      </c>
      <c r="I95" s="15" t="n">
        <v>0.918</v>
      </c>
      <c r="J95" s="15" t="n">
        <v>0</v>
      </c>
      <c r="K95" s="15" t="n">
        <v>0.22</v>
      </c>
      <c r="L95" s="19" t="n">
        <v>3</v>
      </c>
      <c r="M95" s="20"/>
    </row>
    <row r="96" customFormat="false" ht="14.25" hidden="false" customHeight="false" outlineLevel="0" collapsed="false">
      <c r="A96" s="13" t="n">
        <v>94</v>
      </c>
      <c r="B96" s="14" t="s">
        <v>109</v>
      </c>
      <c r="C96" s="15" t="n">
        <v>1.1</v>
      </c>
      <c r="D96" s="16" t="n">
        <v>1.030721335</v>
      </c>
      <c r="E96" s="16" t="n">
        <v>1.037956</v>
      </c>
      <c r="F96" s="17" t="n">
        <v>1.037956</v>
      </c>
      <c r="G96" s="16" t="n">
        <v>1.016404</v>
      </c>
      <c r="H96" s="18" t="s">
        <v>15</v>
      </c>
      <c r="I96" s="15" t="n">
        <v>0.918</v>
      </c>
      <c r="J96" s="15" t="n">
        <v>0.022</v>
      </c>
      <c r="K96" s="15" t="n">
        <v>0.209</v>
      </c>
      <c r="L96" s="19" t="n">
        <v>3</v>
      </c>
      <c r="M96" s="20"/>
    </row>
    <row r="97" customFormat="false" ht="14.25" hidden="false" customHeight="false" outlineLevel="0" collapsed="false">
      <c r="A97" s="13" t="n">
        <v>95</v>
      </c>
      <c r="B97" s="14" t="s">
        <v>110</v>
      </c>
      <c r="C97" s="15" t="n">
        <v>1.2</v>
      </c>
      <c r="D97" s="16" t="n">
        <v>1.2178240625</v>
      </c>
      <c r="E97" s="16" t="n">
        <v>1.194464</v>
      </c>
      <c r="F97" s="17" t="n">
        <v>1.194464</v>
      </c>
      <c r="G97" s="16" t="n">
        <v>1.184255</v>
      </c>
      <c r="H97" s="18" t="s">
        <v>15</v>
      </c>
      <c r="I97" s="15" t="n">
        <v>0.918</v>
      </c>
      <c r="J97" s="15" t="n">
        <v>0</v>
      </c>
      <c r="K97" s="15" t="n">
        <v>0.22</v>
      </c>
      <c r="L97" s="19" t="n">
        <v>3</v>
      </c>
      <c r="M97" s="20"/>
    </row>
    <row r="98" customFormat="false" ht="33.75" hidden="false" customHeight="false" outlineLevel="0" collapsed="false">
      <c r="A98" s="13" t="n">
        <v>96</v>
      </c>
      <c r="B98" s="14" t="s">
        <v>111</v>
      </c>
      <c r="C98" s="15" t="n">
        <v>1.2</v>
      </c>
      <c r="D98" s="16" t="n">
        <v>1.2178240625</v>
      </c>
      <c r="E98" s="16" t="n">
        <v>1.194464</v>
      </c>
      <c r="F98" s="17" t="n">
        <v>1.194464</v>
      </c>
      <c r="G98" s="16" t="n">
        <v>1.184255</v>
      </c>
      <c r="H98" s="18" t="s">
        <v>18</v>
      </c>
      <c r="I98" s="15" t="n">
        <v>0.918</v>
      </c>
      <c r="J98" s="15" t="n">
        <v>0</v>
      </c>
      <c r="K98" s="15" t="n">
        <v>0.22</v>
      </c>
      <c r="L98" s="19" t="n">
        <v>3</v>
      </c>
      <c r="M98" s="20"/>
    </row>
    <row r="99" customFormat="false" ht="14.25" hidden="false" customHeight="false" outlineLevel="0" collapsed="false">
      <c r="A99" s="13" t="n">
        <v>97</v>
      </c>
      <c r="B99" s="14" t="s">
        <v>112</v>
      </c>
      <c r="C99" s="15" t="n">
        <v>1.2</v>
      </c>
      <c r="D99" s="16" t="n">
        <v>1.2178240625</v>
      </c>
      <c r="E99" s="16" t="n">
        <v>1.194464</v>
      </c>
      <c r="F99" s="17" t="n">
        <v>1.194464</v>
      </c>
      <c r="G99" s="16" t="n">
        <v>1.184255</v>
      </c>
      <c r="H99" s="18" t="s">
        <v>15</v>
      </c>
      <c r="I99" s="15" t="n">
        <v>0.918</v>
      </c>
      <c r="J99" s="15" t="n">
        <v>0</v>
      </c>
      <c r="K99" s="15" t="n">
        <v>0.22</v>
      </c>
      <c r="L99" s="19" t="n">
        <v>3</v>
      </c>
      <c r="M99" s="20"/>
    </row>
    <row r="100" customFormat="false" ht="14.25" hidden="false" customHeight="false" outlineLevel="0" collapsed="false">
      <c r="A100" s="13" t="n">
        <v>98</v>
      </c>
      <c r="B100" s="14" t="s">
        <v>113</v>
      </c>
      <c r="C100" s="15" t="n">
        <v>1.2</v>
      </c>
      <c r="D100" s="16" t="n">
        <v>1.2178240625</v>
      </c>
      <c r="E100" s="16" t="n">
        <v>1.194464</v>
      </c>
      <c r="F100" s="17" t="n">
        <v>1.194464</v>
      </c>
      <c r="G100" s="16" t="n">
        <v>1.184255</v>
      </c>
      <c r="H100" s="18" t="s">
        <v>15</v>
      </c>
      <c r="I100" s="15" t="n">
        <v>0.918</v>
      </c>
      <c r="J100" s="15" t="n">
        <v>0</v>
      </c>
      <c r="K100" s="15" t="n">
        <v>0.22</v>
      </c>
      <c r="L100" s="19" t="n">
        <v>3</v>
      </c>
      <c r="M100" s="20"/>
    </row>
    <row r="101" customFormat="false" ht="33.75" hidden="false" customHeight="false" outlineLevel="0" collapsed="false">
      <c r="A101" s="13" t="n">
        <v>99</v>
      </c>
      <c r="B101" s="14" t="s">
        <v>114</v>
      </c>
      <c r="C101" s="15" t="n">
        <v>1.2</v>
      </c>
      <c r="D101" s="16" t="n">
        <v>1.2178240625</v>
      </c>
      <c r="E101" s="16" t="n">
        <v>1.194464</v>
      </c>
      <c r="F101" s="17" t="n">
        <v>1.194464</v>
      </c>
      <c r="G101" s="16" t="n">
        <v>1.184255</v>
      </c>
      <c r="H101" s="18" t="s">
        <v>18</v>
      </c>
      <c r="I101" s="15" t="n">
        <v>0.918</v>
      </c>
      <c r="J101" s="15" t="n">
        <v>0</v>
      </c>
      <c r="K101" s="15" t="n">
        <v>0.22</v>
      </c>
      <c r="L101" s="19" t="n">
        <v>3</v>
      </c>
      <c r="M101" s="20"/>
    </row>
    <row r="102" customFormat="false" ht="14.25" hidden="false" customHeight="false" outlineLevel="0" collapsed="false">
      <c r="A102" s="13" t="n">
        <v>100</v>
      </c>
      <c r="B102" s="14" t="s">
        <v>115</v>
      </c>
      <c r="C102" s="15" t="n">
        <v>1</v>
      </c>
      <c r="D102" s="16" t="n">
        <v>1.030721335</v>
      </c>
      <c r="E102" s="16" t="n">
        <v>1.037956</v>
      </c>
      <c r="F102" s="17" t="n">
        <v>1.037956</v>
      </c>
      <c r="G102" s="16" t="n">
        <v>1.016404</v>
      </c>
      <c r="H102" s="18" t="s">
        <v>15</v>
      </c>
      <c r="I102" s="15" t="n">
        <v>0.918</v>
      </c>
      <c r="J102" s="15" t="n">
        <v>0.022</v>
      </c>
      <c r="K102" s="15" t="n">
        <v>0.209</v>
      </c>
      <c r="L102" s="19" t="n">
        <v>3</v>
      </c>
      <c r="M102" s="20"/>
    </row>
    <row r="103" customFormat="false" ht="14.25" hidden="false" customHeight="false" outlineLevel="0" collapsed="false">
      <c r="A103" s="13" t="n">
        <v>101</v>
      </c>
      <c r="B103" s="14" t="s">
        <v>116</v>
      </c>
      <c r="C103" s="15" t="n">
        <v>1</v>
      </c>
      <c r="D103" s="16" t="n">
        <v>1.0052266525</v>
      </c>
      <c r="E103" s="16" t="n">
        <v>0.993058</v>
      </c>
      <c r="F103" s="17" t="n">
        <v>0.993058</v>
      </c>
      <c r="G103" s="16" t="n">
        <v>0.9837643</v>
      </c>
      <c r="H103" s="18" t="s">
        <v>15</v>
      </c>
      <c r="I103" s="15" t="n">
        <v>0.918</v>
      </c>
      <c r="J103" s="15" t="n">
        <v>0.043</v>
      </c>
      <c r="K103" s="15" t="n">
        <v>0.209</v>
      </c>
      <c r="L103" s="19" t="n">
        <v>3</v>
      </c>
      <c r="M103" s="20"/>
    </row>
    <row r="104" customFormat="false" ht="33.75" hidden="false" customHeight="false" outlineLevel="0" collapsed="false">
      <c r="A104" s="13" t="n">
        <v>102</v>
      </c>
      <c r="B104" s="14" t="s">
        <v>117</v>
      </c>
      <c r="C104" s="15" t="n">
        <v>1.1</v>
      </c>
      <c r="D104" s="16" t="n">
        <v>1.0052266525</v>
      </c>
      <c r="E104" s="16" t="n">
        <v>0.993058</v>
      </c>
      <c r="F104" s="17" t="n">
        <v>0.993058</v>
      </c>
      <c r="G104" s="16" t="n">
        <v>0.9837643</v>
      </c>
      <c r="H104" s="18" t="s">
        <v>18</v>
      </c>
      <c r="I104" s="15" t="n">
        <v>0.918</v>
      </c>
      <c r="J104" s="15" t="n">
        <v>0.043</v>
      </c>
      <c r="K104" s="15" t="n">
        <v>0.209</v>
      </c>
      <c r="L104" s="19" t="n">
        <v>3</v>
      </c>
      <c r="M104" s="20"/>
    </row>
    <row r="105" customFormat="false" ht="14.25" hidden="false" customHeight="false" outlineLevel="0" collapsed="false">
      <c r="A105" s="13" t="n">
        <v>103</v>
      </c>
      <c r="B105" s="14" t="s">
        <v>118</v>
      </c>
      <c r="C105" s="15" t="n">
        <v>1.1</v>
      </c>
      <c r="D105" s="16" t="n">
        <v>1.0052266525</v>
      </c>
      <c r="E105" s="16" t="n">
        <v>0.993058</v>
      </c>
      <c r="F105" s="17" t="n">
        <v>0.993058</v>
      </c>
      <c r="G105" s="16" t="n">
        <v>0.9837643</v>
      </c>
      <c r="H105" s="18" t="s">
        <v>15</v>
      </c>
      <c r="I105" s="15" t="n">
        <v>0.918</v>
      </c>
      <c r="J105" s="15" t="n">
        <v>0.043</v>
      </c>
      <c r="K105" s="15" t="n">
        <v>0.209</v>
      </c>
      <c r="L105" s="19" t="n">
        <v>3</v>
      </c>
      <c r="M105" s="20"/>
    </row>
    <row r="106" customFormat="false" ht="14.25" hidden="false" customHeight="false" outlineLevel="0" collapsed="false">
      <c r="A106" s="13" t="n">
        <v>104</v>
      </c>
      <c r="B106" s="14" t="s">
        <v>119</v>
      </c>
      <c r="C106" s="15" t="n">
        <v>1</v>
      </c>
      <c r="D106" s="16" t="n">
        <v>1.0046256125</v>
      </c>
      <c r="E106" s="16" t="n">
        <v>0.99092</v>
      </c>
      <c r="F106" s="17" t="n">
        <v>0.99092</v>
      </c>
      <c r="G106" s="16" t="n">
        <v>0.9823831</v>
      </c>
      <c r="H106" s="18" t="s">
        <v>15</v>
      </c>
      <c r="I106" s="15" t="n">
        <v>0.918</v>
      </c>
      <c r="J106" s="15" t="n">
        <v>0.044</v>
      </c>
      <c r="K106" s="15" t="n">
        <v>0.209</v>
      </c>
      <c r="L106" s="19" t="n">
        <v>3</v>
      </c>
      <c r="M106" s="20"/>
    </row>
    <row r="107" customFormat="false" ht="33.75" hidden="false" customHeight="false" outlineLevel="0" collapsed="false">
      <c r="A107" s="13" t="n">
        <v>105</v>
      </c>
      <c r="B107" s="14" t="s">
        <v>120</v>
      </c>
      <c r="C107" s="15" t="n">
        <v>1</v>
      </c>
      <c r="D107" s="16" t="n">
        <v>1.09136832</v>
      </c>
      <c r="E107" s="16" t="n">
        <v>1.084992</v>
      </c>
      <c r="F107" s="17" t="n">
        <v>1.084992</v>
      </c>
      <c r="G107" s="16" t="n">
        <v>1.059389</v>
      </c>
      <c r="H107" s="18" t="s">
        <v>18</v>
      </c>
      <c r="I107" s="15" t="n">
        <v>0.918</v>
      </c>
      <c r="J107" s="15" t="n">
        <v>0</v>
      </c>
      <c r="K107" s="15" t="n">
        <v>0.209</v>
      </c>
      <c r="L107" s="19" t="n">
        <v>3</v>
      </c>
      <c r="M107" s="20"/>
    </row>
    <row r="108" customFormat="false" ht="14.25" hidden="false" customHeight="false" outlineLevel="0" collapsed="false">
      <c r="A108" s="13" t="n">
        <v>106</v>
      </c>
      <c r="B108" s="14" t="s">
        <v>121</v>
      </c>
      <c r="C108" s="15" t="n">
        <v>1</v>
      </c>
      <c r="D108" s="16" t="n">
        <v>1.030721335</v>
      </c>
      <c r="E108" s="16" t="n">
        <v>1.037956</v>
      </c>
      <c r="F108" s="17" t="n">
        <v>1.037956</v>
      </c>
      <c r="G108" s="16" t="n">
        <v>1.016404</v>
      </c>
      <c r="H108" s="18" t="s">
        <v>15</v>
      </c>
      <c r="I108" s="15" t="n">
        <v>0.918</v>
      </c>
      <c r="J108" s="15" t="n">
        <v>0.022</v>
      </c>
      <c r="K108" s="15" t="n">
        <v>0.209</v>
      </c>
      <c r="L108" s="19" t="n">
        <v>3</v>
      </c>
      <c r="M108" s="20"/>
    </row>
    <row r="109" customFormat="false" ht="14.25" hidden="false" customHeight="false" outlineLevel="0" collapsed="false">
      <c r="A109" s="13" t="n">
        <v>107</v>
      </c>
      <c r="B109" s="14" t="s">
        <v>122</v>
      </c>
      <c r="C109" s="15" t="n">
        <v>0.93</v>
      </c>
      <c r="D109" s="16" t="n">
        <v>0.9032428</v>
      </c>
      <c r="E109" s="16" t="n">
        <v>0.918456</v>
      </c>
      <c r="F109" s="17" t="n">
        <v>0.918456</v>
      </c>
      <c r="G109" s="16" t="n">
        <v>0.894607</v>
      </c>
      <c r="H109" s="18" t="s">
        <v>15</v>
      </c>
      <c r="I109" s="15" t="n">
        <v>0.918</v>
      </c>
      <c r="J109" s="15" t="n">
        <v>0.036</v>
      </c>
      <c r="K109" s="15" t="n">
        <v>0.2</v>
      </c>
      <c r="L109" s="19" t="n">
        <v>3</v>
      </c>
      <c r="M109" s="20"/>
    </row>
    <row r="110" customFormat="false" ht="33.75" hidden="false" customHeight="false" outlineLevel="0" collapsed="false">
      <c r="A110" s="13" t="n">
        <v>108</v>
      </c>
      <c r="B110" s="14" t="s">
        <v>123</v>
      </c>
      <c r="C110" s="15" t="n">
        <v>0.93</v>
      </c>
      <c r="D110" s="16" t="n">
        <v>0.907555945</v>
      </c>
      <c r="E110" s="16" t="n">
        <v>0.927008</v>
      </c>
      <c r="F110" s="17" t="n">
        <v>0.927008</v>
      </c>
      <c r="G110" s="16" t="n">
        <v>0.9003028</v>
      </c>
      <c r="H110" s="18" t="s">
        <v>18</v>
      </c>
      <c r="I110" s="15" t="n">
        <v>0.918</v>
      </c>
      <c r="J110" s="15" t="n">
        <v>0.032</v>
      </c>
      <c r="K110" s="15" t="n">
        <v>0.2</v>
      </c>
      <c r="L110" s="19" t="n">
        <v>3</v>
      </c>
      <c r="M110" s="20"/>
    </row>
    <row r="111" customFormat="false" ht="14.25" hidden="false" customHeight="false" outlineLevel="0" collapsed="false">
      <c r="A111" s="13" t="n">
        <v>109</v>
      </c>
      <c r="B111" s="14" t="s">
        <v>124</v>
      </c>
      <c r="C111" s="15" t="n">
        <v>1</v>
      </c>
      <c r="D111" s="16" t="n">
        <v>1.09136832</v>
      </c>
      <c r="E111" s="16" t="n">
        <v>1.084992</v>
      </c>
      <c r="F111" s="17" t="n">
        <v>1.084992</v>
      </c>
      <c r="G111" s="16" t="n">
        <v>1.059389</v>
      </c>
      <c r="H111" s="18" t="s">
        <v>15</v>
      </c>
      <c r="I111" s="15" t="n">
        <v>0.918</v>
      </c>
      <c r="J111" s="15" t="n">
        <v>0</v>
      </c>
      <c r="K111" s="15" t="n">
        <v>0.209</v>
      </c>
      <c r="L111" s="19" t="n">
        <v>3</v>
      </c>
      <c r="M111" s="20"/>
    </row>
    <row r="112" customFormat="false" ht="14.25" hidden="false" customHeight="false" outlineLevel="0" collapsed="false">
      <c r="A112" s="13" t="n">
        <v>110</v>
      </c>
      <c r="B112" s="14" t="s">
        <v>125</v>
      </c>
      <c r="C112" s="15" t="n">
        <v>1.1</v>
      </c>
      <c r="D112" s="16" t="n">
        <v>1.0052266525</v>
      </c>
      <c r="E112" s="16" t="n">
        <v>0.993058</v>
      </c>
      <c r="F112" s="17" t="n">
        <v>0.993058</v>
      </c>
      <c r="G112" s="16" t="n">
        <v>0.9837643</v>
      </c>
      <c r="H112" s="18" t="s">
        <v>15</v>
      </c>
      <c r="I112" s="15" t="n">
        <v>0.918</v>
      </c>
      <c r="J112" s="15" t="n">
        <v>0.043</v>
      </c>
      <c r="K112" s="15" t="n">
        <v>0.209</v>
      </c>
      <c r="L112" s="19" t="n">
        <v>3</v>
      </c>
      <c r="M112" s="20"/>
    </row>
    <row r="113" customFormat="false" ht="33.75" hidden="false" customHeight="false" outlineLevel="0" collapsed="false">
      <c r="A113" s="13" t="n">
        <v>111</v>
      </c>
      <c r="B113" s="14" t="s">
        <v>126</v>
      </c>
      <c r="C113" s="15" t="n">
        <v>0.8</v>
      </c>
      <c r="D113" s="16" t="n">
        <v>0.896375235</v>
      </c>
      <c r="E113" s="16" t="n">
        <v>0.894938</v>
      </c>
      <c r="F113" s="17" t="n">
        <v>0.894938</v>
      </c>
      <c r="G113" s="16" t="n">
        <v>0.8802096</v>
      </c>
      <c r="H113" s="18" t="s">
        <v>18</v>
      </c>
      <c r="I113" s="15" t="n">
        <v>0.918</v>
      </c>
      <c r="J113" s="15" t="n">
        <v>0.047</v>
      </c>
      <c r="K113" s="15" t="n">
        <v>0.2</v>
      </c>
      <c r="L113" s="19" t="n">
        <v>3</v>
      </c>
      <c r="M113" s="20"/>
    </row>
    <row r="114" customFormat="false" ht="14.25" hidden="false" customHeight="false" outlineLevel="0" collapsed="false">
      <c r="A114" s="13" t="n">
        <v>112</v>
      </c>
      <c r="B114" s="14" t="s">
        <v>127</v>
      </c>
      <c r="C114" s="15" t="n">
        <v>0.9</v>
      </c>
      <c r="D114" s="16" t="n">
        <v>0.9883702125</v>
      </c>
      <c r="E114" s="16" t="n">
        <v>0.995424</v>
      </c>
      <c r="F114" s="17" t="n">
        <v>0.995424</v>
      </c>
      <c r="G114" s="16" t="n">
        <v>0.9564461</v>
      </c>
      <c r="H114" s="18" t="s">
        <v>15</v>
      </c>
      <c r="I114" s="15" t="n">
        <v>0.918</v>
      </c>
      <c r="J114" s="15" t="n">
        <v>0</v>
      </c>
      <c r="K114" s="15" t="n">
        <v>0.2</v>
      </c>
      <c r="L114" s="19" t="n">
        <v>3</v>
      </c>
      <c r="M114" s="20"/>
    </row>
    <row r="115" customFormat="false" ht="14.25" hidden="false" customHeight="false" outlineLevel="0" collapsed="false">
      <c r="A115" s="13" t="n">
        <v>113</v>
      </c>
      <c r="B115" s="14" t="s">
        <v>128</v>
      </c>
      <c r="C115" s="15" t="n">
        <v>0.9</v>
      </c>
      <c r="D115" s="16" t="n">
        <v>0.9883702125</v>
      </c>
      <c r="E115" s="16" t="n">
        <v>0.995424</v>
      </c>
      <c r="F115" s="17" t="n">
        <v>0.995424</v>
      </c>
      <c r="G115" s="16" t="n">
        <v>0.9564461</v>
      </c>
      <c r="H115" s="18" t="s">
        <v>15</v>
      </c>
      <c r="I115" s="15" t="n">
        <v>0.918</v>
      </c>
      <c r="J115" s="15" t="n">
        <v>0</v>
      </c>
      <c r="K115" s="15" t="n">
        <v>0.2</v>
      </c>
      <c r="L115" s="19" t="n">
        <v>3</v>
      </c>
      <c r="M115" s="20"/>
    </row>
    <row r="116" customFormat="false" ht="33.75" hidden="false" customHeight="false" outlineLevel="0" collapsed="false">
      <c r="A116" s="13" t="n">
        <v>114</v>
      </c>
      <c r="B116" s="14" t="s">
        <v>129</v>
      </c>
      <c r="C116" s="15" t="n">
        <v>0.9</v>
      </c>
      <c r="D116" s="16" t="n">
        <v>0.896375235</v>
      </c>
      <c r="E116" s="16" t="n">
        <v>0.894938</v>
      </c>
      <c r="F116" s="17" t="n">
        <v>0.894938</v>
      </c>
      <c r="G116" s="16" t="n">
        <v>0.8802096</v>
      </c>
      <c r="H116" s="18" t="s">
        <v>18</v>
      </c>
      <c r="I116" s="15" t="n">
        <v>0.918</v>
      </c>
      <c r="J116" s="15" t="n">
        <v>0.047</v>
      </c>
      <c r="K116" s="15" t="n">
        <v>0.2</v>
      </c>
      <c r="L116" s="19" t="n">
        <v>3</v>
      </c>
      <c r="M116" s="20"/>
    </row>
    <row r="117" customFormat="false" ht="14.25" hidden="false" customHeight="false" outlineLevel="0" collapsed="false">
      <c r="A117" s="13" t="n">
        <v>115</v>
      </c>
      <c r="B117" s="14" t="s">
        <v>130</v>
      </c>
      <c r="C117" s="15" t="n">
        <v>0.55</v>
      </c>
      <c r="D117" s="16" t="n">
        <v>0.744141365</v>
      </c>
      <c r="E117" s="16" t="n">
        <v>0.75701</v>
      </c>
      <c r="F117" s="17" t="n">
        <v>0.75701</v>
      </c>
      <c r="G117" s="16" t="n">
        <v>0.7337178</v>
      </c>
      <c r="H117" s="18" t="s">
        <v>15</v>
      </c>
      <c r="I117" s="15" t="n">
        <v>0.918</v>
      </c>
      <c r="J117" s="15" t="n">
        <v>0.051</v>
      </c>
      <c r="K117" s="15" t="n">
        <v>0.187</v>
      </c>
      <c r="L117" s="19" t="n">
        <v>3</v>
      </c>
      <c r="M117" s="20"/>
    </row>
    <row r="118" customFormat="false" ht="14.25" hidden="false" customHeight="false" outlineLevel="0" collapsed="false">
      <c r="A118" s="13" t="n">
        <v>116</v>
      </c>
      <c r="B118" s="14" t="s">
        <v>131</v>
      </c>
      <c r="C118" s="15" t="n">
        <v>0.5</v>
      </c>
      <c r="D118" s="16" t="n">
        <v>0.6870733</v>
      </c>
      <c r="E118" s="16" t="n">
        <v>0.705112</v>
      </c>
      <c r="F118" s="17" t="n">
        <v>0.705112</v>
      </c>
      <c r="G118" s="16" t="n">
        <v>0.6781239</v>
      </c>
      <c r="H118" s="18" t="s">
        <v>15</v>
      </c>
      <c r="I118" s="15" t="n">
        <v>0.918</v>
      </c>
      <c r="J118" s="15" t="n">
        <v>0.052</v>
      </c>
      <c r="K118" s="15" t="n">
        <v>0.182</v>
      </c>
      <c r="L118" s="19" t="n">
        <v>3</v>
      </c>
      <c r="M118" s="20"/>
    </row>
    <row r="119" customFormat="false" ht="33.75" hidden="false" customHeight="false" outlineLevel="0" collapsed="false">
      <c r="A119" s="13" t="n">
        <v>117</v>
      </c>
      <c r="B119" s="14" t="s">
        <v>132</v>
      </c>
      <c r="C119" s="15" t="n">
        <v>0.3</v>
      </c>
      <c r="D119" s="16" t="n">
        <v>0.4468775675</v>
      </c>
      <c r="E119" s="16" t="n">
        <v>0.477616</v>
      </c>
      <c r="F119" s="17" t="n">
        <v>0.477616</v>
      </c>
      <c r="G119" s="16" t="n">
        <v>0.4345728</v>
      </c>
      <c r="H119" s="18" t="s">
        <v>18</v>
      </c>
      <c r="I119" s="15" t="n">
        <v>0.918</v>
      </c>
      <c r="J119" s="15" t="n">
        <v>0.056</v>
      </c>
      <c r="K119" s="15" t="n">
        <v>0.16</v>
      </c>
      <c r="L119" s="19" t="n">
        <v>3</v>
      </c>
      <c r="M119" s="20"/>
    </row>
    <row r="120" customFormat="false" ht="14.25" hidden="false" customHeight="false" outlineLevel="0" collapsed="false">
      <c r="A120" s="13" t="n">
        <v>118</v>
      </c>
      <c r="B120" s="14" t="s">
        <v>133</v>
      </c>
      <c r="C120" s="15" t="n">
        <v>1.5</v>
      </c>
      <c r="D120" s="16" t="n">
        <v>1.546843945</v>
      </c>
      <c r="E120" s="16" t="n">
        <v>1.454468</v>
      </c>
      <c r="F120" s="17" t="n">
        <v>1.454468</v>
      </c>
      <c r="G120" s="16" t="n">
        <v>1.492883</v>
      </c>
      <c r="H120" s="18" t="s">
        <v>15</v>
      </c>
      <c r="I120" s="15" t="n">
        <v>0.961</v>
      </c>
      <c r="J120" s="15" t="n">
        <v>0</v>
      </c>
      <c r="K120" s="15" t="n">
        <v>0.26</v>
      </c>
      <c r="L120" s="19" t="n">
        <v>2.4</v>
      </c>
      <c r="M120" s="20"/>
    </row>
    <row r="121" customFormat="false" ht="14.25" hidden="false" customHeight="false" outlineLevel="0" collapsed="false">
      <c r="A121" s="13" t="n">
        <v>119</v>
      </c>
      <c r="B121" s="14" t="s">
        <v>134</v>
      </c>
      <c r="C121" s="15" t="n">
        <v>1.2</v>
      </c>
      <c r="D121" s="16" t="n">
        <v>1.19043064</v>
      </c>
      <c r="E121" s="16" t="n">
        <v>1.133506</v>
      </c>
      <c r="F121" s="17" t="n">
        <v>1.133506</v>
      </c>
      <c r="G121" s="16" t="n">
        <v>1.135024</v>
      </c>
      <c r="H121" s="18" t="s">
        <v>15</v>
      </c>
      <c r="I121" s="15" t="n">
        <v>0.954</v>
      </c>
      <c r="J121" s="15" t="n">
        <v>0.063</v>
      </c>
      <c r="K121" s="15" t="n">
        <v>0.239</v>
      </c>
      <c r="L121" s="19" t="n">
        <v>2.5</v>
      </c>
      <c r="M121" s="20"/>
    </row>
    <row r="122" customFormat="false" ht="33.75" hidden="false" customHeight="false" outlineLevel="0" collapsed="false">
      <c r="A122" s="13" t="n">
        <v>120</v>
      </c>
      <c r="B122" s="14" t="s">
        <v>135</v>
      </c>
      <c r="C122" s="15" t="n">
        <v>0.258</v>
      </c>
      <c r="D122" s="16" t="n">
        <v>0.395333265</v>
      </c>
      <c r="E122" s="16" t="n">
        <v>0.425718</v>
      </c>
      <c r="F122" s="17" t="n">
        <v>0.425718</v>
      </c>
      <c r="G122" s="16" t="n">
        <v>0.3793367</v>
      </c>
      <c r="H122" s="18" t="s">
        <v>18</v>
      </c>
      <c r="I122" s="15" t="n">
        <v>0.918</v>
      </c>
      <c r="J122" s="15" t="n">
        <v>0.057</v>
      </c>
      <c r="K122" s="15" t="n">
        <v>0.155</v>
      </c>
      <c r="L122" s="19" t="n">
        <v>3</v>
      </c>
      <c r="M122" s="20"/>
    </row>
    <row r="123" customFormat="false" ht="14.25" hidden="false" customHeight="false" outlineLevel="0" collapsed="false">
      <c r="A123" s="13" t="n">
        <v>121</v>
      </c>
      <c r="B123" s="14" t="s">
        <v>136</v>
      </c>
      <c r="C123" s="15" t="n">
        <v>0.345</v>
      </c>
      <c r="D123" s="16" t="n">
        <v>0.5213092</v>
      </c>
      <c r="E123" s="16" t="n">
        <v>0.549418</v>
      </c>
      <c r="F123" s="17" t="n">
        <v>0.549418</v>
      </c>
      <c r="G123" s="16" t="n">
        <v>0.5117491</v>
      </c>
      <c r="H123" s="18" t="s">
        <v>15</v>
      </c>
      <c r="I123" s="15" t="n">
        <v>0.918</v>
      </c>
      <c r="J123" s="15" t="n">
        <v>0.055</v>
      </c>
      <c r="K123" s="15" t="n">
        <v>0.167</v>
      </c>
      <c r="L123" s="19" t="n">
        <v>3</v>
      </c>
      <c r="M123" s="20"/>
    </row>
    <row r="124" customFormat="false" ht="14.25" hidden="false" customHeight="false" outlineLevel="0" collapsed="false">
      <c r="A124" s="13" t="n">
        <v>122</v>
      </c>
      <c r="B124" s="14" t="s">
        <v>137</v>
      </c>
      <c r="C124" s="15" t="n">
        <v>1.1</v>
      </c>
      <c r="D124" s="16" t="n">
        <v>1.0467359775</v>
      </c>
      <c r="E124" s="16" t="n">
        <v>1.000412</v>
      </c>
      <c r="F124" s="17" t="n">
        <v>1.000412</v>
      </c>
      <c r="G124" s="16" t="n">
        <v>0.9969641</v>
      </c>
      <c r="H124" s="18" t="s">
        <v>15</v>
      </c>
      <c r="I124" s="15" t="n">
        <v>0.949</v>
      </c>
      <c r="J124" s="15" t="n">
        <v>0.063</v>
      </c>
      <c r="K124" s="15" t="n">
        <v>0.224</v>
      </c>
      <c r="L124" s="19" t="n">
        <v>2.571</v>
      </c>
      <c r="M124" s="20"/>
    </row>
    <row r="125" customFormat="false" ht="33.75" hidden="false" customHeight="false" outlineLevel="0" collapsed="false">
      <c r="A125" s="13" t="n">
        <v>123</v>
      </c>
      <c r="B125" s="14" t="s">
        <v>138</v>
      </c>
      <c r="C125" s="15" t="n">
        <v>1</v>
      </c>
      <c r="D125" s="16" t="n">
        <v>0.927451735</v>
      </c>
      <c r="E125" s="16" t="n">
        <v>0.891908</v>
      </c>
      <c r="F125" s="17" t="n">
        <v>0.891908</v>
      </c>
      <c r="G125" s="16" t="n">
        <v>0.8832009</v>
      </c>
      <c r="H125" s="18" t="s">
        <v>18</v>
      </c>
      <c r="I125" s="15" t="n">
        <v>0.946</v>
      </c>
      <c r="J125" s="15" t="n">
        <v>0.063</v>
      </c>
      <c r="K125" s="15" t="n">
        <v>0.212</v>
      </c>
      <c r="L125" s="19" t="n">
        <v>2.625</v>
      </c>
      <c r="M125" s="20"/>
    </row>
    <row r="126" customFormat="false" ht="14.25" hidden="false" customHeight="false" outlineLevel="0" collapsed="false">
      <c r="A126" s="13" t="n">
        <v>124</v>
      </c>
      <c r="B126" s="14" t="s">
        <v>139</v>
      </c>
      <c r="C126" s="15" t="n">
        <v>0.9</v>
      </c>
      <c r="D126" s="16" t="n">
        <v>0.896375235</v>
      </c>
      <c r="E126" s="16" t="n">
        <v>0.894938</v>
      </c>
      <c r="F126" s="17" t="n">
        <v>0.894938</v>
      </c>
      <c r="G126" s="16" t="n">
        <v>0.8802096</v>
      </c>
      <c r="H126" s="18" t="s">
        <v>15</v>
      </c>
      <c r="I126" s="15" t="n">
        <v>0.918</v>
      </c>
      <c r="J126" s="15" t="n">
        <v>0.047</v>
      </c>
      <c r="K126" s="15" t="n">
        <v>0.2</v>
      </c>
      <c r="L126" s="19" t="n">
        <v>3</v>
      </c>
      <c r="M126" s="20"/>
    </row>
    <row r="127" customFormat="false" ht="14.25" hidden="false" customHeight="false" outlineLevel="0" collapsed="false">
      <c r="A127" s="13" t="n">
        <v>125</v>
      </c>
      <c r="B127" s="14" t="s">
        <v>140</v>
      </c>
      <c r="C127" s="15" t="n">
        <v>0.9</v>
      </c>
      <c r="D127" s="16" t="n">
        <v>0.896375235</v>
      </c>
      <c r="E127" s="16" t="n">
        <v>0.894938</v>
      </c>
      <c r="F127" s="17" t="n">
        <v>0.894938</v>
      </c>
      <c r="G127" s="16" t="n">
        <v>0.8802096</v>
      </c>
      <c r="H127" s="18" t="s">
        <v>15</v>
      </c>
      <c r="I127" s="15" t="n">
        <v>0.918</v>
      </c>
      <c r="J127" s="15" t="n">
        <v>0.047</v>
      </c>
      <c r="K127" s="15" t="n">
        <v>0.2</v>
      </c>
      <c r="L127" s="19" t="n">
        <v>3</v>
      </c>
      <c r="M127" s="20"/>
    </row>
    <row r="128" customFormat="false" ht="33.75" hidden="false" customHeight="false" outlineLevel="0" collapsed="false">
      <c r="A128" s="13" t="n">
        <v>126</v>
      </c>
      <c r="B128" s="14" t="s">
        <v>141</v>
      </c>
      <c r="C128" s="15" t="n">
        <v>0.3</v>
      </c>
      <c r="D128" s="16" t="n">
        <v>0.4161972075</v>
      </c>
      <c r="E128" s="16" t="n">
        <v>0.445622</v>
      </c>
      <c r="F128" s="17" t="n">
        <v>0.445622</v>
      </c>
      <c r="G128" s="16" t="n">
        <v>0.4012066</v>
      </c>
      <c r="H128" s="18" t="s">
        <v>18</v>
      </c>
      <c r="I128" s="15" t="n">
        <v>0.918</v>
      </c>
      <c r="J128" s="15" t="n">
        <v>0.057</v>
      </c>
      <c r="K128" s="15" t="n">
        <v>0.157</v>
      </c>
      <c r="L128" s="19" t="n">
        <v>3</v>
      </c>
      <c r="M128" s="20"/>
    </row>
    <row r="129" customFormat="false" ht="14.25" hidden="false" customHeight="false" outlineLevel="0" collapsed="false">
      <c r="A129" s="13" t="n">
        <v>127</v>
      </c>
      <c r="B129" s="14" t="s">
        <v>142</v>
      </c>
      <c r="C129" s="15" t="n">
        <v>0.3</v>
      </c>
      <c r="D129" s="16" t="n">
        <v>0.395333265</v>
      </c>
      <c r="E129" s="16" t="n">
        <v>0.425718</v>
      </c>
      <c r="F129" s="17" t="n">
        <v>0.425718</v>
      </c>
      <c r="G129" s="16" t="n">
        <v>0.3793367</v>
      </c>
      <c r="H129" s="18" t="s">
        <v>15</v>
      </c>
      <c r="I129" s="15" t="n">
        <v>0.918</v>
      </c>
      <c r="J129" s="15" t="n">
        <v>0.057</v>
      </c>
      <c r="K129" s="15" t="n">
        <v>0.155</v>
      </c>
      <c r="L129" s="19" t="n">
        <v>3</v>
      </c>
      <c r="M129" s="20"/>
    </row>
    <row r="130" customFormat="false" ht="14.25" hidden="false" customHeight="false" outlineLevel="0" collapsed="false">
      <c r="A130" s="13" t="n">
        <v>128</v>
      </c>
      <c r="B130" s="14" t="s">
        <v>143</v>
      </c>
      <c r="C130" s="15" t="n">
        <v>1</v>
      </c>
      <c r="D130" s="16" t="n">
        <v>0.97514904</v>
      </c>
      <c r="E130" s="16" t="n">
        <v>0.940794</v>
      </c>
      <c r="F130" s="17" t="n">
        <v>0.940794</v>
      </c>
      <c r="G130" s="16" t="n">
        <v>0.9304417</v>
      </c>
      <c r="H130" s="18" t="s">
        <v>15</v>
      </c>
      <c r="I130" s="15" t="n">
        <v>0.971</v>
      </c>
      <c r="J130" s="15" t="n">
        <v>0.068</v>
      </c>
      <c r="K130" s="15" t="n">
        <v>0.225</v>
      </c>
      <c r="L130" s="19" t="n">
        <v>2.375</v>
      </c>
      <c r="M130" s="20"/>
    </row>
    <row r="131" customFormat="false" ht="33.75" hidden="false" customHeight="false" outlineLevel="0" collapsed="false">
      <c r="A131" s="13" t="n">
        <v>129</v>
      </c>
      <c r="B131" s="14" t="s">
        <v>144</v>
      </c>
      <c r="C131" s="15" t="n">
        <v>1.3</v>
      </c>
      <c r="D131" s="16" t="n">
        <v>1.252634865</v>
      </c>
      <c r="E131" s="16" t="n">
        <v>1.219026</v>
      </c>
      <c r="F131" s="17" t="n">
        <v>1.219026</v>
      </c>
      <c r="G131" s="16" t="n">
        <v>1.218585</v>
      </c>
      <c r="H131" s="18" t="s">
        <v>18</v>
      </c>
      <c r="I131" s="15" t="n">
        <v>0.954</v>
      </c>
      <c r="J131" s="15" t="n">
        <v>0.023</v>
      </c>
      <c r="K131" s="15" t="n">
        <v>0.239</v>
      </c>
      <c r="L131" s="19" t="n">
        <v>2.5</v>
      </c>
      <c r="M131" s="20"/>
    </row>
    <row r="132" customFormat="false" ht="14.25" hidden="false" customHeight="false" outlineLevel="0" collapsed="false">
      <c r="A132" s="13" t="n">
        <v>130</v>
      </c>
      <c r="B132" s="14" t="s">
        <v>145</v>
      </c>
      <c r="C132" s="15" t="n">
        <v>1.3</v>
      </c>
      <c r="D132" s="16" t="n">
        <v>1.252634865</v>
      </c>
      <c r="E132" s="16" t="n">
        <v>1.219026</v>
      </c>
      <c r="F132" s="17" t="n">
        <v>1.219026</v>
      </c>
      <c r="G132" s="16" t="n">
        <v>1.218585</v>
      </c>
      <c r="H132" s="18" t="s">
        <v>15</v>
      </c>
      <c r="I132" s="15" t="n">
        <v>0.954</v>
      </c>
      <c r="J132" s="15" t="n">
        <v>0.023</v>
      </c>
      <c r="K132" s="15" t="n">
        <v>0.239</v>
      </c>
      <c r="L132" s="19" t="n">
        <v>2.5</v>
      </c>
      <c r="M132" s="20"/>
    </row>
    <row r="133" customFormat="false" ht="14.25" hidden="false" customHeight="false" outlineLevel="0" collapsed="false">
      <c r="A133" s="13" t="n">
        <v>131</v>
      </c>
      <c r="B133" s="14" t="s">
        <v>146</v>
      </c>
      <c r="C133" s="15" t="n">
        <v>0.9</v>
      </c>
      <c r="D133" s="16" t="n">
        <v>0.907555945</v>
      </c>
      <c r="E133" s="16" t="n">
        <v>0.927008</v>
      </c>
      <c r="F133" s="17" t="n">
        <v>0.927008</v>
      </c>
      <c r="G133" s="16" t="n">
        <v>0.9003028</v>
      </c>
      <c r="H133" s="18" t="s">
        <v>15</v>
      </c>
      <c r="I133" s="15" t="n">
        <v>0.918</v>
      </c>
      <c r="J133" s="15" t="n">
        <v>0.032</v>
      </c>
      <c r="K133" s="15" t="n">
        <v>0.2</v>
      </c>
      <c r="L133" s="19" t="n">
        <v>3</v>
      </c>
      <c r="M133" s="20"/>
    </row>
    <row r="134" customFormat="false" ht="33.75" hidden="false" customHeight="false" outlineLevel="0" collapsed="false">
      <c r="A134" s="13" t="n">
        <v>132</v>
      </c>
      <c r="B134" s="14" t="s">
        <v>147</v>
      </c>
      <c r="C134" s="15" t="n">
        <v>0.7</v>
      </c>
      <c r="D134" s="16" t="n">
        <v>0.7876979825</v>
      </c>
      <c r="E134" s="16" t="n">
        <v>0.75382</v>
      </c>
      <c r="F134" s="17" t="n">
        <v>0.75382</v>
      </c>
      <c r="G134" s="16" t="n">
        <v>0.7417119</v>
      </c>
      <c r="H134" s="18" t="s">
        <v>18</v>
      </c>
      <c r="I134" s="15" t="n">
        <v>0.961</v>
      </c>
      <c r="J134" s="15" t="n">
        <v>0.072</v>
      </c>
      <c r="K134" s="15" t="n">
        <v>0.204</v>
      </c>
      <c r="L134" s="19" t="n">
        <v>2.5</v>
      </c>
      <c r="M134" s="20"/>
    </row>
    <row r="135" customFormat="false" ht="14.25" hidden="false" customHeight="false" outlineLevel="0" collapsed="false">
      <c r="A135" s="13" t="n">
        <v>133</v>
      </c>
      <c r="B135" s="14" t="s">
        <v>148</v>
      </c>
      <c r="C135" s="15" t="n">
        <v>2</v>
      </c>
      <c r="D135" s="16" t="n">
        <v>1.84806453225</v>
      </c>
      <c r="E135" s="16" t="n">
        <v>1.766212</v>
      </c>
      <c r="F135" s="17" t="n">
        <v>1.766212</v>
      </c>
      <c r="G135" s="16" t="n">
        <v>1.814357</v>
      </c>
      <c r="H135" s="18" t="s">
        <v>15</v>
      </c>
      <c r="I135" s="15" t="n">
        <v>0.971</v>
      </c>
      <c r="J135" s="15" t="n">
        <v>0</v>
      </c>
      <c r="K135" s="15" t="n">
        <v>0.292</v>
      </c>
      <c r="L135" s="19" t="n">
        <v>2.5</v>
      </c>
      <c r="M135" s="20"/>
    </row>
    <row r="136" customFormat="false" ht="14.25" hidden="false" customHeight="false" outlineLevel="0" collapsed="false">
      <c r="A136" s="13" t="n">
        <v>134</v>
      </c>
      <c r="B136" s="14" t="s">
        <v>149</v>
      </c>
      <c r="C136" s="15" t="n">
        <v>2</v>
      </c>
      <c r="D136" s="16" t="n">
        <v>1.84806453225</v>
      </c>
      <c r="E136" s="16" t="n">
        <v>1.766212</v>
      </c>
      <c r="F136" s="17" t="n">
        <v>1.766212</v>
      </c>
      <c r="G136" s="16" t="n">
        <v>1.814357</v>
      </c>
      <c r="H136" s="18" t="s">
        <v>15</v>
      </c>
      <c r="I136" s="15" t="n">
        <v>0.971</v>
      </c>
      <c r="J136" s="15" t="n">
        <v>0</v>
      </c>
      <c r="K136" s="15" t="n">
        <v>0.292</v>
      </c>
      <c r="L136" s="19" t="n">
        <v>2.5</v>
      </c>
      <c r="M136" s="20"/>
    </row>
    <row r="137" customFormat="false" ht="33.75" hidden="false" customHeight="false" outlineLevel="0" collapsed="false">
      <c r="A137" s="13" t="n">
        <v>135</v>
      </c>
      <c r="B137" s="14" t="s">
        <v>150</v>
      </c>
      <c r="C137" s="15" t="n">
        <v>1.5</v>
      </c>
      <c r="D137" s="16" t="n">
        <v>1.54606874</v>
      </c>
      <c r="E137" s="16" t="n">
        <v>1.475668</v>
      </c>
      <c r="F137" s="17" t="n">
        <v>1.475668</v>
      </c>
      <c r="G137" s="16" t="n">
        <v>1.501709</v>
      </c>
      <c r="H137" s="18" t="s">
        <v>18</v>
      </c>
      <c r="I137" s="15" t="n">
        <v>0.961</v>
      </c>
      <c r="J137" s="15" t="n">
        <v>0</v>
      </c>
      <c r="K137" s="15" t="n">
        <v>0.26</v>
      </c>
      <c r="L137" s="19" t="n">
        <v>2.6</v>
      </c>
      <c r="M137" s="20"/>
    </row>
    <row r="138" customFormat="false" ht="14.25" hidden="false" customHeight="false" outlineLevel="0" collapsed="false">
      <c r="A138" s="13" t="n">
        <v>136</v>
      </c>
      <c r="B138" s="14" t="s">
        <v>151</v>
      </c>
      <c r="C138" s="15" t="n">
        <v>1.6</v>
      </c>
      <c r="D138" s="16" t="n">
        <v>1.54606874</v>
      </c>
      <c r="E138" s="16" t="n">
        <v>1.475668</v>
      </c>
      <c r="F138" s="17" t="n">
        <v>1.475668</v>
      </c>
      <c r="G138" s="16" t="n">
        <v>1.501709</v>
      </c>
      <c r="H138" s="18" t="s">
        <v>15</v>
      </c>
      <c r="I138" s="15" t="n">
        <v>0.961</v>
      </c>
      <c r="J138" s="15" t="n">
        <v>0</v>
      </c>
      <c r="K138" s="15" t="n">
        <v>0.26</v>
      </c>
      <c r="L138" s="19" t="n">
        <v>2.6</v>
      </c>
      <c r="M138" s="20"/>
    </row>
    <row r="139" customFormat="false" ht="14.25" hidden="false" customHeight="false" outlineLevel="0" collapsed="false">
      <c r="A139" s="13" t="n">
        <v>137</v>
      </c>
      <c r="B139" s="14" t="s">
        <v>152</v>
      </c>
      <c r="C139" s="15" t="n">
        <v>1.6</v>
      </c>
      <c r="D139" s="16" t="n">
        <v>1.54606874</v>
      </c>
      <c r="E139" s="16" t="n">
        <v>1.475668</v>
      </c>
      <c r="F139" s="17" t="n">
        <v>1.475668</v>
      </c>
      <c r="G139" s="16" t="n">
        <v>1.501709</v>
      </c>
      <c r="H139" s="18" t="s">
        <v>15</v>
      </c>
      <c r="I139" s="15" t="n">
        <v>0.961</v>
      </c>
      <c r="J139" s="15" t="n">
        <v>0</v>
      </c>
      <c r="K139" s="15" t="n">
        <v>0.26</v>
      </c>
      <c r="L139" s="19" t="n">
        <v>2.6</v>
      </c>
      <c r="M139" s="20"/>
    </row>
    <row r="140" customFormat="false" ht="33.75" hidden="false" customHeight="false" outlineLevel="0" collapsed="false">
      <c r="A140" s="13" t="n">
        <v>138</v>
      </c>
      <c r="B140" s="14" t="s">
        <v>153</v>
      </c>
      <c r="C140" s="15" t="n">
        <v>1.6</v>
      </c>
      <c r="D140" s="16" t="n">
        <v>1.54606874</v>
      </c>
      <c r="E140" s="16" t="n">
        <v>1.475668</v>
      </c>
      <c r="F140" s="17" t="n">
        <v>1.475668</v>
      </c>
      <c r="G140" s="16" t="n">
        <v>1.501709</v>
      </c>
      <c r="H140" s="18" t="s">
        <v>18</v>
      </c>
      <c r="I140" s="15" t="n">
        <v>0.961</v>
      </c>
      <c r="J140" s="15" t="n">
        <v>0</v>
      </c>
      <c r="K140" s="15" t="n">
        <v>0.26</v>
      </c>
      <c r="L140" s="19" t="n">
        <v>2.6</v>
      </c>
      <c r="M140" s="20"/>
    </row>
    <row r="141" customFormat="false" ht="14.25" hidden="false" customHeight="false" outlineLevel="0" collapsed="false">
      <c r="A141" s="13" t="n">
        <v>139</v>
      </c>
      <c r="B141" s="14" t="s">
        <v>154</v>
      </c>
      <c r="C141" s="15" t="n">
        <v>1.6</v>
      </c>
      <c r="D141" s="16" t="n">
        <v>1.54606874</v>
      </c>
      <c r="E141" s="16" t="n">
        <v>1.475668</v>
      </c>
      <c r="F141" s="17" t="n">
        <v>1.475668</v>
      </c>
      <c r="G141" s="16" t="n">
        <v>1.501709</v>
      </c>
      <c r="H141" s="18" t="s">
        <v>15</v>
      </c>
      <c r="I141" s="15" t="n">
        <v>0.961</v>
      </c>
      <c r="J141" s="15" t="n">
        <v>0</v>
      </c>
      <c r="K141" s="15" t="n">
        <v>0.26</v>
      </c>
      <c r="L141" s="19" t="n">
        <v>2.6</v>
      </c>
      <c r="M141" s="20"/>
    </row>
    <row r="142" customFormat="false" ht="14.25" hidden="false" customHeight="false" outlineLevel="0" collapsed="false">
      <c r="A142" s="13" t="n">
        <v>140</v>
      </c>
      <c r="B142" s="14" t="s">
        <v>155</v>
      </c>
      <c r="C142" s="15" t="n">
        <v>1.7</v>
      </c>
      <c r="D142" s="16" t="n">
        <v>1.753739671</v>
      </c>
      <c r="E142" s="16" t="n">
        <v>1.623616</v>
      </c>
      <c r="F142" s="17" t="n">
        <v>1.623616</v>
      </c>
      <c r="G142" s="16" t="n">
        <v>1.700328</v>
      </c>
      <c r="H142" s="18" t="s">
        <v>15</v>
      </c>
      <c r="I142" s="15" t="n">
        <v>0.994</v>
      </c>
      <c r="J142" s="15" t="n">
        <v>0</v>
      </c>
      <c r="K142" s="15" t="n">
        <v>0.287</v>
      </c>
      <c r="L142" s="19" t="n">
        <v>2</v>
      </c>
      <c r="M142" s="20"/>
    </row>
    <row r="143" customFormat="false" ht="33.75" hidden="false" customHeight="false" outlineLevel="0" collapsed="false">
      <c r="A143" s="13" t="n">
        <v>141</v>
      </c>
      <c r="B143" s="14" t="s">
        <v>156</v>
      </c>
      <c r="C143" s="15" t="n">
        <v>0.8</v>
      </c>
      <c r="D143" s="16" t="n">
        <v>0.7876979825</v>
      </c>
      <c r="E143" s="16" t="n">
        <v>0.75382</v>
      </c>
      <c r="F143" s="17" t="n">
        <v>0.75382</v>
      </c>
      <c r="G143" s="16" t="n">
        <v>0.7417119</v>
      </c>
      <c r="H143" s="18" t="s">
        <v>18</v>
      </c>
      <c r="I143" s="15" t="n">
        <v>0.961</v>
      </c>
      <c r="J143" s="15" t="n">
        <v>0.072</v>
      </c>
      <c r="K143" s="15" t="n">
        <v>0.204</v>
      </c>
      <c r="L143" s="19" t="n">
        <v>2.5</v>
      </c>
      <c r="M143" s="20"/>
    </row>
    <row r="144" customFormat="false" ht="14.25" hidden="false" customHeight="false" outlineLevel="0" collapsed="false">
      <c r="A144" s="13" t="n">
        <v>142</v>
      </c>
      <c r="B144" s="14" t="s">
        <v>157</v>
      </c>
      <c r="C144" s="15" t="n">
        <v>1.3</v>
      </c>
      <c r="D144" s="16" t="n">
        <v>1.24447643</v>
      </c>
      <c r="E144" s="16" t="n">
        <v>1.215348</v>
      </c>
      <c r="F144" s="17" t="n">
        <v>1.215348</v>
      </c>
      <c r="G144" s="16" t="n">
        <v>1.2091</v>
      </c>
      <c r="H144" s="18" t="s">
        <v>15</v>
      </c>
      <c r="I144" s="15" t="n">
        <v>0.954</v>
      </c>
      <c r="J144" s="15" t="n">
        <v>0.033</v>
      </c>
      <c r="K144" s="15" t="n">
        <v>0.239</v>
      </c>
      <c r="L144" s="19" t="n">
        <v>2.667</v>
      </c>
      <c r="M144" s="20"/>
    </row>
    <row r="145" customFormat="false" ht="14.25" hidden="false" customHeight="false" outlineLevel="0" collapsed="false">
      <c r="A145" s="13" t="n">
        <v>143</v>
      </c>
      <c r="B145" s="14" t="s">
        <v>158</v>
      </c>
      <c r="C145" s="15" t="n">
        <v>1.31062</v>
      </c>
      <c r="D145" s="16" t="n">
        <v>1.337627385</v>
      </c>
      <c r="E145" s="16" t="n">
        <v>1.285902</v>
      </c>
      <c r="F145" s="17" t="n">
        <v>1.285902</v>
      </c>
      <c r="G145" s="16" t="n">
        <v>1.291231</v>
      </c>
      <c r="H145" s="18" t="s">
        <v>15</v>
      </c>
      <c r="I145" s="15" t="n">
        <v>0.954</v>
      </c>
      <c r="J145" s="15" t="n">
        <v>0</v>
      </c>
      <c r="K145" s="15" t="n">
        <v>0.239</v>
      </c>
      <c r="L145" s="19" t="n">
        <v>2.667</v>
      </c>
      <c r="M145" s="20"/>
    </row>
    <row r="146" customFormat="false" ht="33.75" hidden="false" customHeight="false" outlineLevel="0" collapsed="false">
      <c r="A146" s="13" t="n">
        <v>144</v>
      </c>
      <c r="B146" s="14" t="s">
        <v>159</v>
      </c>
      <c r="C146" s="15" t="n">
        <v>0.7</v>
      </c>
      <c r="D146" s="16" t="n">
        <v>0.69977027</v>
      </c>
      <c r="E146" s="16" t="n">
        <v>0.687232</v>
      </c>
      <c r="F146" s="17" t="n">
        <v>0.687232</v>
      </c>
      <c r="G146" s="16" t="n">
        <v>0.6609856</v>
      </c>
      <c r="H146" s="18" t="s">
        <v>18</v>
      </c>
      <c r="I146" s="15" t="n">
        <v>0.971</v>
      </c>
      <c r="J146" s="15" t="n">
        <v>0.063</v>
      </c>
      <c r="K146" s="15" t="n">
        <v>0.198</v>
      </c>
      <c r="L146" s="19" t="n">
        <v>2.417</v>
      </c>
      <c r="M146" s="20"/>
    </row>
    <row r="147" customFormat="false" ht="14.25" hidden="false" customHeight="false" outlineLevel="0" collapsed="false">
      <c r="A147" s="13" t="n">
        <v>145</v>
      </c>
      <c r="B147" s="14" t="s">
        <v>160</v>
      </c>
      <c r="C147" s="15" t="n">
        <v>1</v>
      </c>
      <c r="D147" s="16" t="n">
        <v>0.9431078025</v>
      </c>
      <c r="E147" s="16" t="n">
        <v>0.91371</v>
      </c>
      <c r="F147" s="17" t="n">
        <v>0.91371</v>
      </c>
      <c r="G147" s="16" t="n">
        <v>0.9021835</v>
      </c>
      <c r="H147" s="18" t="s">
        <v>15</v>
      </c>
      <c r="I147" s="15" t="n">
        <v>0.946</v>
      </c>
      <c r="J147" s="15" t="n">
        <v>0.059</v>
      </c>
      <c r="K147" s="15" t="n">
        <v>0.212</v>
      </c>
      <c r="L147" s="19" t="n">
        <v>2.75</v>
      </c>
      <c r="M147" s="20"/>
    </row>
    <row r="148" customFormat="false" ht="14.25" hidden="false" customHeight="false" outlineLevel="0" collapsed="false">
      <c r="A148" s="13" t="n">
        <v>146</v>
      </c>
      <c r="B148" s="14" t="s">
        <v>161</v>
      </c>
      <c r="C148" s="15" t="n">
        <v>1.4</v>
      </c>
      <c r="D148" s="16" t="n">
        <v>1.277359465</v>
      </c>
      <c r="E148" s="16" t="n">
        <v>1.243556</v>
      </c>
      <c r="F148" s="17" t="n">
        <v>1.243556</v>
      </c>
      <c r="G148" s="16" t="n">
        <v>1.239276</v>
      </c>
      <c r="H148" s="18" t="s">
        <v>15</v>
      </c>
      <c r="I148" s="15" t="n">
        <v>0.985</v>
      </c>
      <c r="J148" s="15" t="n">
        <v>0.063</v>
      </c>
      <c r="K148" s="15" t="n">
        <v>0.259</v>
      </c>
      <c r="L148" s="19" t="n">
        <v>2.167</v>
      </c>
      <c r="M148" s="20"/>
    </row>
    <row r="149" customFormat="false" ht="33.75" hidden="false" customHeight="false" outlineLevel="0" collapsed="false">
      <c r="A149" s="13" t="n">
        <v>147</v>
      </c>
      <c r="B149" s="14" t="s">
        <v>162</v>
      </c>
      <c r="C149" s="15" t="n">
        <v>1</v>
      </c>
      <c r="D149" s="16" t="n">
        <v>0.9806267</v>
      </c>
      <c r="E149" s="16" t="n">
        <v>0.951484</v>
      </c>
      <c r="F149" s="17" t="n">
        <v>0.951484</v>
      </c>
      <c r="G149" s="16" t="n">
        <v>0.9385517</v>
      </c>
      <c r="H149" s="18" t="s">
        <v>18</v>
      </c>
      <c r="I149" s="15" t="n">
        <v>0.971</v>
      </c>
      <c r="J149" s="15" t="n">
        <v>0.063</v>
      </c>
      <c r="K149" s="15" t="n">
        <v>0.225</v>
      </c>
      <c r="L149" s="19" t="n">
        <v>2.375</v>
      </c>
      <c r="M149" s="20"/>
    </row>
    <row r="150" customFormat="false" ht="22.5" hidden="false" customHeight="false" outlineLevel="0" collapsed="false">
      <c r="A150" s="13" t="n">
        <v>148</v>
      </c>
      <c r="B150" s="14" t="s">
        <v>163</v>
      </c>
      <c r="C150" s="15" t="n">
        <v>1.31</v>
      </c>
      <c r="D150" s="16" t="n">
        <v>1.337627385</v>
      </c>
      <c r="E150" s="16" t="n">
        <v>1.285902</v>
      </c>
      <c r="F150" s="17" t="n">
        <v>1.285902</v>
      </c>
      <c r="G150" s="16" t="n">
        <v>1.291231</v>
      </c>
      <c r="H150" s="18" t="s">
        <v>15</v>
      </c>
      <c r="I150" s="15" t="n">
        <v>0.954</v>
      </c>
      <c r="J150" s="15" t="n">
        <v>0</v>
      </c>
      <c r="K150" s="15" t="n">
        <v>0.239</v>
      </c>
      <c r="L150" s="19" t="n">
        <v>2.667</v>
      </c>
      <c r="M150" s="20"/>
    </row>
    <row r="151" customFormat="false" ht="14.25" hidden="false" customHeight="false" outlineLevel="0" collapsed="false">
      <c r="A151" s="13" t="n">
        <v>149</v>
      </c>
      <c r="B151" s="14" t="s">
        <v>164</v>
      </c>
      <c r="C151" s="15" t="n">
        <v>0.747</v>
      </c>
      <c r="D151" s="16" t="n">
        <v>0.7818754075</v>
      </c>
      <c r="E151" s="16" t="n">
        <v>0.787274</v>
      </c>
      <c r="F151" s="17" t="n">
        <v>0.787274</v>
      </c>
      <c r="G151" s="16" t="n">
        <v>0.7599447</v>
      </c>
      <c r="H151" s="18" t="s">
        <v>15</v>
      </c>
      <c r="I151" s="15" t="n">
        <v>0.94</v>
      </c>
      <c r="J151" s="15" t="n">
        <v>0.051</v>
      </c>
      <c r="K151" s="15" t="n">
        <v>0.196</v>
      </c>
      <c r="L151" s="19" t="n">
        <v>2.8</v>
      </c>
      <c r="M151" s="20"/>
    </row>
    <row r="152" customFormat="false" ht="33.75" hidden="false" customHeight="false" outlineLevel="0" collapsed="false">
      <c r="A152" s="13" t="n">
        <v>150</v>
      </c>
      <c r="B152" s="14" t="s">
        <v>165</v>
      </c>
      <c r="C152" s="15" t="n">
        <v>1.1</v>
      </c>
      <c r="D152" s="16" t="n">
        <v>1.24447643</v>
      </c>
      <c r="E152" s="16" t="n">
        <v>1.215348</v>
      </c>
      <c r="F152" s="17" t="n">
        <v>1.215348</v>
      </c>
      <c r="G152" s="16" t="n">
        <v>1.2091</v>
      </c>
      <c r="H152" s="18" t="s">
        <v>18</v>
      </c>
      <c r="I152" s="15" t="n">
        <v>0.954</v>
      </c>
      <c r="J152" s="15" t="n">
        <v>0.033</v>
      </c>
      <c r="K152" s="15" t="n">
        <v>0.239</v>
      </c>
      <c r="L152" s="19" t="n">
        <v>2.667</v>
      </c>
      <c r="M152" s="20"/>
    </row>
    <row r="153" customFormat="false" ht="14.25" hidden="false" customHeight="false" outlineLevel="0" collapsed="false">
      <c r="A153" s="13" t="n">
        <v>151</v>
      </c>
      <c r="B153" s="14" t="s">
        <v>166</v>
      </c>
      <c r="C153" s="15" t="n">
        <v>1.1</v>
      </c>
      <c r="D153" s="16" t="n">
        <v>1.24447643</v>
      </c>
      <c r="E153" s="16" t="n">
        <v>1.215348</v>
      </c>
      <c r="F153" s="17" t="n">
        <v>1.215348</v>
      </c>
      <c r="G153" s="16" t="n">
        <v>1.2091</v>
      </c>
      <c r="H153" s="18" t="s">
        <v>15</v>
      </c>
      <c r="I153" s="15" t="n">
        <v>0.954</v>
      </c>
      <c r="J153" s="15" t="n">
        <v>0.033</v>
      </c>
      <c r="K153" s="15" t="n">
        <v>0.239</v>
      </c>
      <c r="L153" s="19" t="n">
        <v>2.667</v>
      </c>
      <c r="M153" s="20"/>
    </row>
    <row r="154" customFormat="false" ht="14.25" hidden="false" customHeight="false" outlineLevel="0" collapsed="false">
      <c r="A154" s="13" t="n">
        <v>152</v>
      </c>
      <c r="B154" s="14" t="s">
        <v>167</v>
      </c>
      <c r="C154" s="15" t="n">
        <v>1.1</v>
      </c>
      <c r="D154" s="16" t="n">
        <v>1.24447643</v>
      </c>
      <c r="E154" s="16" t="n">
        <v>1.215348</v>
      </c>
      <c r="F154" s="17" t="n">
        <v>1.215348</v>
      </c>
      <c r="G154" s="16" t="n">
        <v>1.2091</v>
      </c>
      <c r="H154" s="18" t="s">
        <v>15</v>
      </c>
      <c r="I154" s="15" t="n">
        <v>0.954</v>
      </c>
      <c r="J154" s="15" t="n">
        <v>0.033</v>
      </c>
      <c r="K154" s="15" t="n">
        <v>0.239</v>
      </c>
      <c r="L154" s="19" t="n">
        <v>2.667</v>
      </c>
      <c r="M154" s="20"/>
    </row>
    <row r="155" customFormat="false" ht="33.75" hidden="false" customHeight="false" outlineLevel="0" collapsed="false">
      <c r="A155" s="13" t="n">
        <v>153</v>
      </c>
      <c r="B155" s="14" t="s">
        <v>168</v>
      </c>
      <c r="C155" s="15" t="n">
        <v>2.2</v>
      </c>
      <c r="D155" s="16" t="n">
        <v>2.1461781525</v>
      </c>
      <c r="E155" s="16" t="n">
        <v>2.071016</v>
      </c>
      <c r="F155" s="17" t="n">
        <v>2.071016</v>
      </c>
      <c r="G155" s="16" t="n">
        <v>2.154389</v>
      </c>
      <c r="H155" s="18" t="s">
        <v>18</v>
      </c>
      <c r="I155" s="15" t="n">
        <v>1</v>
      </c>
      <c r="J155" s="15" t="n">
        <v>0</v>
      </c>
      <c r="K155" s="15" t="n">
        <v>0.333</v>
      </c>
      <c r="L155" s="19" t="n">
        <v>2</v>
      </c>
      <c r="M155" s="20"/>
    </row>
    <row r="156" customFormat="false" ht="22.5" hidden="false" customHeight="false" outlineLevel="0" collapsed="false">
      <c r="A156" s="13" t="n">
        <v>154</v>
      </c>
      <c r="B156" s="14" t="s">
        <v>169</v>
      </c>
      <c r="C156" s="15" t="n">
        <v>0.7</v>
      </c>
      <c r="D156" s="16" t="n">
        <v>0.7222187725</v>
      </c>
      <c r="E156" s="16" t="n">
        <v>0.696938</v>
      </c>
      <c r="F156" s="17" t="n">
        <v>0.696938</v>
      </c>
      <c r="G156" s="16" t="n">
        <v>0.7170529</v>
      </c>
      <c r="H156" s="18" t="s">
        <v>15</v>
      </c>
      <c r="I156" s="15" t="n">
        <v>0.98</v>
      </c>
      <c r="J156" s="15" t="n">
        <v>0.084</v>
      </c>
      <c r="K156" s="15" t="n">
        <v>0.214</v>
      </c>
      <c r="L156" s="19" t="n">
        <v>1.577</v>
      </c>
      <c r="M156" s="20"/>
    </row>
    <row r="157" customFormat="false" ht="14.25" hidden="false" customHeight="false" outlineLevel="0" collapsed="false">
      <c r="A157" s="13" t="n">
        <v>155</v>
      </c>
      <c r="B157" s="14" t="s">
        <v>170</v>
      </c>
      <c r="C157" s="15" t="n">
        <v>0.8</v>
      </c>
      <c r="D157" s="16" t="n">
        <v>0.8529518025</v>
      </c>
      <c r="E157" s="16" t="n">
        <v>0.851548</v>
      </c>
      <c r="F157" s="17" t="n">
        <v>0.851548</v>
      </c>
      <c r="G157" s="16" t="n">
        <v>0.8276962</v>
      </c>
      <c r="H157" s="18" t="s">
        <v>15</v>
      </c>
      <c r="I157" s="15" t="n">
        <v>0.943</v>
      </c>
      <c r="J157" s="15" t="n">
        <v>0.05</v>
      </c>
      <c r="K157" s="15" t="n">
        <v>0.203</v>
      </c>
      <c r="L157" s="19" t="n">
        <v>2.778</v>
      </c>
      <c r="M157" s="20"/>
    </row>
    <row r="158" customFormat="false" ht="33.75" hidden="false" customHeight="false" outlineLevel="0" collapsed="false">
      <c r="A158" s="13" t="n">
        <v>156</v>
      </c>
      <c r="B158" s="14" t="s">
        <v>171</v>
      </c>
      <c r="C158" s="15" t="n">
        <v>0.7</v>
      </c>
      <c r="D158" s="16" t="n">
        <v>0.7818754075</v>
      </c>
      <c r="E158" s="16" t="n">
        <v>0.787274</v>
      </c>
      <c r="F158" s="17" t="n">
        <v>0.787274</v>
      </c>
      <c r="G158" s="16" t="n">
        <v>0.7599447</v>
      </c>
      <c r="H158" s="18" t="s">
        <v>18</v>
      </c>
      <c r="I158" s="15" t="n">
        <v>0.94</v>
      </c>
      <c r="J158" s="15" t="n">
        <v>0.051</v>
      </c>
      <c r="K158" s="15" t="n">
        <v>0.196</v>
      </c>
      <c r="L158" s="19" t="n">
        <v>2.8</v>
      </c>
      <c r="M158" s="20"/>
    </row>
    <row r="159" customFormat="false" ht="14.25" hidden="false" customHeight="false" outlineLevel="0" collapsed="false">
      <c r="A159" s="13" t="n">
        <v>157</v>
      </c>
      <c r="B159" s="14" t="s">
        <v>172</v>
      </c>
      <c r="C159" s="15" t="n">
        <v>1</v>
      </c>
      <c r="D159" s="16" t="n">
        <v>1.03019884</v>
      </c>
      <c r="E159" s="16" t="n">
        <v>1.00903</v>
      </c>
      <c r="F159" s="17" t="n">
        <v>1.00903</v>
      </c>
      <c r="G159" s="16" t="n">
        <v>0.9972462</v>
      </c>
      <c r="H159" s="18" t="s">
        <v>15</v>
      </c>
      <c r="I159" s="15" t="n">
        <v>0.991</v>
      </c>
      <c r="J159" s="15" t="n">
        <v>0.068</v>
      </c>
      <c r="K159" s="15" t="n">
        <v>0.238</v>
      </c>
      <c r="L159" s="19" t="n">
        <v>2.125</v>
      </c>
      <c r="M159" s="20"/>
    </row>
    <row r="160" customFormat="false" ht="14.25" hidden="false" customHeight="false" outlineLevel="0" collapsed="false">
      <c r="A160" s="13" t="n">
        <v>158</v>
      </c>
      <c r="B160" s="14" t="s">
        <v>173</v>
      </c>
      <c r="C160" s="15" t="n">
        <v>0.9</v>
      </c>
      <c r="D160" s="16" t="n">
        <v>1.0511037625</v>
      </c>
      <c r="E160" s="16" t="n">
        <v>1.032548</v>
      </c>
      <c r="F160" s="17" t="n">
        <v>1.032548</v>
      </c>
      <c r="G160" s="16" t="n">
        <v>1.019377</v>
      </c>
      <c r="H160" s="18" t="s">
        <v>15</v>
      </c>
      <c r="I160" s="15" t="n">
        <v>0.991</v>
      </c>
      <c r="J160" s="15" t="n">
        <v>0.057</v>
      </c>
      <c r="K160" s="15" t="n">
        <v>0.238</v>
      </c>
      <c r="L160" s="19" t="n">
        <v>2.125</v>
      </c>
      <c r="M160" s="20"/>
    </row>
    <row r="161" customFormat="false" ht="33.75" hidden="false" customHeight="false" outlineLevel="0" collapsed="false">
      <c r="A161" s="13" t="n">
        <v>159</v>
      </c>
      <c r="B161" s="14" t="s">
        <v>174</v>
      </c>
      <c r="C161" s="15" t="n">
        <v>1.1</v>
      </c>
      <c r="D161" s="16" t="n">
        <v>1.0070775825</v>
      </c>
      <c r="E161" s="16" t="n">
        <v>0.983374</v>
      </c>
      <c r="F161" s="17" t="n">
        <v>0.983374</v>
      </c>
      <c r="G161" s="16" t="n">
        <v>0.9756787</v>
      </c>
      <c r="H161" s="18" t="s">
        <v>18</v>
      </c>
      <c r="I161" s="15" t="n">
        <v>0.991</v>
      </c>
      <c r="J161" s="15" t="n">
        <v>0.08</v>
      </c>
      <c r="K161" s="15" t="n">
        <v>0.238</v>
      </c>
      <c r="L161" s="19" t="n">
        <v>2.125</v>
      </c>
      <c r="M161" s="20"/>
    </row>
    <row r="162" customFormat="false" ht="14.25" hidden="false" customHeight="false" outlineLevel="0" collapsed="false">
      <c r="A162" s="13" t="n">
        <v>160</v>
      </c>
      <c r="B162" s="14" t="s">
        <v>175</v>
      </c>
      <c r="C162" s="15" t="n">
        <v>0.88</v>
      </c>
      <c r="D162" s="16" t="n">
        <v>0.8968994375</v>
      </c>
      <c r="E162" s="16" t="n">
        <v>0.868996</v>
      </c>
      <c r="F162" s="17" t="n">
        <v>0.868996</v>
      </c>
      <c r="G162" s="16" t="n">
        <v>0.8593876</v>
      </c>
      <c r="H162" s="18" t="s">
        <v>15</v>
      </c>
      <c r="I162" s="15" t="n">
        <v>0.985</v>
      </c>
      <c r="J162" s="15" t="n">
        <v>0.078</v>
      </c>
      <c r="K162" s="15" t="n">
        <v>0.224</v>
      </c>
      <c r="L162" s="19" t="n">
        <v>2.222</v>
      </c>
      <c r="M162" s="20"/>
    </row>
    <row r="163" customFormat="false" ht="14.25" hidden="false" customHeight="false" outlineLevel="0" collapsed="false">
      <c r="A163" s="13" t="n">
        <v>161</v>
      </c>
      <c r="B163" s="14" t="s">
        <v>176</v>
      </c>
      <c r="C163" s="15" t="n">
        <v>0.88</v>
      </c>
      <c r="D163" s="16" t="n">
        <v>0.9150672375</v>
      </c>
      <c r="E163" s="16" t="n">
        <v>0.894652</v>
      </c>
      <c r="F163" s="17" t="n">
        <v>0.894652</v>
      </c>
      <c r="G163" s="16" t="n">
        <v>0.8787042</v>
      </c>
      <c r="H163" s="18" t="s">
        <v>15</v>
      </c>
      <c r="I163" s="15" t="n">
        <v>0.985</v>
      </c>
      <c r="J163" s="15" t="n">
        <v>0.066</v>
      </c>
      <c r="K163" s="15" t="n">
        <v>0.224</v>
      </c>
      <c r="L163" s="19" t="n">
        <v>2.222</v>
      </c>
      <c r="M163" s="20"/>
    </row>
    <row r="164" customFormat="false" ht="33.75" hidden="false" customHeight="false" outlineLevel="0" collapsed="false">
      <c r="A164" s="13" t="n">
        <v>162</v>
      </c>
      <c r="B164" s="14" t="s">
        <v>177</v>
      </c>
      <c r="C164" s="15" t="n">
        <v>0.9</v>
      </c>
      <c r="D164" s="16" t="n">
        <v>0.919576745</v>
      </c>
      <c r="E164" s="16" t="n">
        <v>0.901066</v>
      </c>
      <c r="F164" s="17" t="n">
        <v>0.901066</v>
      </c>
      <c r="G164" s="16" t="n">
        <v>0.8839271</v>
      </c>
      <c r="H164" s="18" t="s">
        <v>18</v>
      </c>
      <c r="I164" s="15" t="n">
        <v>0.985</v>
      </c>
      <c r="J164" s="15" t="n">
        <v>0.063</v>
      </c>
      <c r="K164" s="15" t="n">
        <v>0.224</v>
      </c>
      <c r="L164" s="19" t="n">
        <v>2.222</v>
      </c>
      <c r="M164" s="20"/>
    </row>
    <row r="165" customFormat="false" ht="14.25" hidden="false" customHeight="false" outlineLevel="0" collapsed="false">
      <c r="A165" s="13" t="n">
        <v>163</v>
      </c>
      <c r="B165" s="14" t="s">
        <v>178</v>
      </c>
      <c r="C165" s="15" t="n">
        <v>0.9</v>
      </c>
      <c r="D165" s="16" t="n">
        <v>0.9030840025</v>
      </c>
      <c r="E165" s="16" t="n">
        <v>0.877548</v>
      </c>
      <c r="F165" s="17" t="n">
        <v>0.877548</v>
      </c>
      <c r="G165" s="16" t="n">
        <v>0.8655576</v>
      </c>
      <c r="H165" s="18" t="s">
        <v>15</v>
      </c>
      <c r="I165" s="15" t="n">
        <v>0.985</v>
      </c>
      <c r="J165" s="15" t="n">
        <v>0.074</v>
      </c>
      <c r="K165" s="15" t="n">
        <v>0.224</v>
      </c>
      <c r="L165" s="19" t="n">
        <v>2.222</v>
      </c>
      <c r="M165" s="20"/>
    </row>
    <row r="166" customFormat="false" ht="14.25" hidden="false" customHeight="false" outlineLevel="0" collapsed="false">
      <c r="A166" s="13" t="n">
        <v>164</v>
      </c>
      <c r="B166" s="14" t="s">
        <v>179</v>
      </c>
      <c r="C166" s="15" t="n">
        <v>0.9</v>
      </c>
      <c r="D166" s="16" t="n">
        <v>0.8968994375</v>
      </c>
      <c r="E166" s="16" t="n">
        <v>0.868996</v>
      </c>
      <c r="F166" s="17" t="n">
        <v>0.868996</v>
      </c>
      <c r="G166" s="16" t="n">
        <v>0.8593876</v>
      </c>
      <c r="H166" s="18" t="s">
        <v>15</v>
      </c>
      <c r="I166" s="15" t="n">
        <v>0.985</v>
      </c>
      <c r="J166" s="15" t="n">
        <v>0.078</v>
      </c>
      <c r="K166" s="15" t="n">
        <v>0.224</v>
      </c>
      <c r="L166" s="19" t="n">
        <v>2.222</v>
      </c>
      <c r="M166" s="20"/>
    </row>
    <row r="167" customFormat="false" ht="33.75" hidden="false" customHeight="false" outlineLevel="0" collapsed="false">
      <c r="A167" s="13" t="n">
        <v>165</v>
      </c>
      <c r="B167" s="14" t="s">
        <v>180</v>
      </c>
      <c r="C167" s="15" t="n">
        <v>0.8</v>
      </c>
      <c r="D167" s="16" t="n">
        <v>0.9340546375</v>
      </c>
      <c r="E167" s="16" t="n">
        <v>0.920308</v>
      </c>
      <c r="F167" s="17" t="n">
        <v>0.920308</v>
      </c>
      <c r="G167" s="16" t="n">
        <v>0.9006263</v>
      </c>
      <c r="H167" s="18" t="s">
        <v>18</v>
      </c>
      <c r="I167" s="15" t="n">
        <v>0.985</v>
      </c>
      <c r="J167" s="15" t="n">
        <v>0.054</v>
      </c>
      <c r="K167" s="15" t="n">
        <v>0.224</v>
      </c>
      <c r="L167" s="19" t="n">
        <v>2.222</v>
      </c>
      <c r="M167" s="20"/>
    </row>
    <row r="168" customFormat="false" ht="14.25" hidden="false" customHeight="false" outlineLevel="0" collapsed="false">
      <c r="A168" s="13" t="n">
        <v>166</v>
      </c>
      <c r="B168" s="14" t="s">
        <v>181</v>
      </c>
      <c r="C168" s="15" t="n">
        <v>0.88</v>
      </c>
      <c r="D168" s="16" t="n">
        <v>0.907610585</v>
      </c>
      <c r="E168" s="16" t="n">
        <v>0.883962</v>
      </c>
      <c r="F168" s="17" t="n">
        <v>0.883962</v>
      </c>
      <c r="G168" s="16" t="n">
        <v>0.8703583</v>
      </c>
      <c r="H168" s="18" t="s">
        <v>15</v>
      </c>
      <c r="I168" s="15" t="n">
        <v>0.985</v>
      </c>
      <c r="J168" s="15" t="n">
        <v>0.071</v>
      </c>
      <c r="K168" s="15" t="n">
        <v>0.224</v>
      </c>
      <c r="L168" s="19" t="n">
        <v>2.222</v>
      </c>
      <c r="M168" s="20"/>
    </row>
    <row r="169" customFormat="false" ht="14.25" hidden="false" customHeight="false" outlineLevel="0" collapsed="false">
      <c r="A169" s="13" t="n">
        <v>167</v>
      </c>
      <c r="B169" s="14" t="s">
        <v>182</v>
      </c>
      <c r="C169" s="15" t="n">
        <v>0.88</v>
      </c>
      <c r="D169" s="16" t="n">
        <v>0.9273680675</v>
      </c>
      <c r="E169" s="16" t="n">
        <v>0.911756</v>
      </c>
      <c r="F169" s="17" t="n">
        <v>0.911756</v>
      </c>
      <c r="G169" s="16" t="n">
        <v>0.8930081</v>
      </c>
      <c r="H169" s="18" t="s">
        <v>15</v>
      </c>
      <c r="I169" s="15" t="n">
        <v>0.985</v>
      </c>
      <c r="J169" s="15" t="n">
        <v>0.058</v>
      </c>
      <c r="K169" s="15" t="n">
        <v>0.224</v>
      </c>
      <c r="L169" s="19" t="n">
        <v>2.222</v>
      </c>
      <c r="M169" s="20"/>
    </row>
    <row r="170" customFormat="false" ht="33.75" hidden="false" customHeight="false" outlineLevel="0" collapsed="false">
      <c r="A170" s="13" t="n">
        <v>168</v>
      </c>
      <c r="B170" s="14" t="s">
        <v>183</v>
      </c>
      <c r="C170" s="15" t="n">
        <v>0.8</v>
      </c>
      <c r="D170" s="16" t="n">
        <v>0.8111112225</v>
      </c>
      <c r="E170" s="16" t="n">
        <v>0.775714</v>
      </c>
      <c r="F170" s="17" t="n">
        <v>0.775714</v>
      </c>
      <c r="G170" s="16" t="n">
        <v>0.7693534</v>
      </c>
      <c r="H170" s="18" t="s">
        <v>18</v>
      </c>
      <c r="I170" s="15" t="n">
        <v>0.98</v>
      </c>
      <c r="J170" s="15" t="n">
        <v>0.083</v>
      </c>
      <c r="K170" s="15" t="n">
        <v>0.214</v>
      </c>
      <c r="L170" s="19" t="n">
        <v>2.3</v>
      </c>
      <c r="M170" s="20"/>
    </row>
    <row r="171" customFormat="false" ht="14.25" hidden="false" customHeight="false" outlineLevel="0" collapsed="false">
      <c r="A171" s="13" t="n">
        <v>169</v>
      </c>
      <c r="B171" s="14" t="s">
        <v>184</v>
      </c>
      <c r="C171" s="15" t="n">
        <v>0.8</v>
      </c>
      <c r="D171" s="16" t="n">
        <v>0.821074485</v>
      </c>
      <c r="E171" s="16" t="n">
        <v>0.792818</v>
      </c>
      <c r="F171" s="17" t="n">
        <v>0.792818</v>
      </c>
      <c r="G171" s="16" t="n">
        <v>0.7800096</v>
      </c>
      <c r="H171" s="18" t="s">
        <v>15</v>
      </c>
      <c r="I171" s="15" t="n">
        <v>0.98</v>
      </c>
      <c r="J171" s="15" t="n">
        <v>0.075</v>
      </c>
      <c r="K171" s="15" t="n">
        <v>0.214</v>
      </c>
      <c r="L171" s="19" t="n">
        <v>2.3</v>
      </c>
      <c r="M171" s="20"/>
    </row>
    <row r="172" customFormat="false" ht="14.25" hidden="false" customHeight="false" outlineLevel="0" collapsed="false">
      <c r="A172" s="13" t="n">
        <v>170</v>
      </c>
      <c r="B172" s="14" t="s">
        <v>185</v>
      </c>
      <c r="C172" s="15" t="n">
        <v>0.8</v>
      </c>
      <c r="D172" s="16" t="n">
        <v>0.82699268</v>
      </c>
      <c r="E172" s="16" t="n">
        <v>0.803508</v>
      </c>
      <c r="F172" s="17" t="n">
        <v>0.803508</v>
      </c>
      <c r="G172" s="16" t="n">
        <v>0.7871708</v>
      </c>
      <c r="H172" s="18" t="s">
        <v>15</v>
      </c>
      <c r="I172" s="15" t="n">
        <v>0.98</v>
      </c>
      <c r="J172" s="15" t="n">
        <v>0.07</v>
      </c>
      <c r="K172" s="15" t="n">
        <v>0.214</v>
      </c>
      <c r="L172" s="19" t="n">
        <v>2.3</v>
      </c>
      <c r="M172" s="20"/>
    </row>
    <row r="173" customFormat="false" ht="33.75" hidden="false" customHeight="false" outlineLevel="0" collapsed="false">
      <c r="A173" s="13" t="n">
        <v>171</v>
      </c>
      <c r="B173" s="14" t="s">
        <v>186</v>
      </c>
      <c r="C173" s="15" t="n">
        <v>0.8</v>
      </c>
      <c r="D173" s="16" t="n">
        <v>0.8364846725</v>
      </c>
      <c r="E173" s="16" t="n">
        <v>0.820612</v>
      </c>
      <c r="F173" s="17" t="n">
        <v>0.820612</v>
      </c>
      <c r="G173" s="16" t="n">
        <v>0.7994969</v>
      </c>
      <c r="H173" s="18" t="s">
        <v>18</v>
      </c>
      <c r="I173" s="15" t="n">
        <v>0.98</v>
      </c>
      <c r="J173" s="15" t="n">
        <v>0.062</v>
      </c>
      <c r="K173" s="15" t="n">
        <v>0.214</v>
      </c>
      <c r="L173" s="19" t="n">
        <v>2.3</v>
      </c>
      <c r="M173" s="20"/>
    </row>
    <row r="174" customFormat="false" ht="22.5" hidden="false" customHeight="false" outlineLevel="0" collapsed="false">
      <c r="A174" s="13" t="n">
        <v>172</v>
      </c>
      <c r="B174" s="14" t="s">
        <v>187</v>
      </c>
      <c r="C174" s="15" t="n">
        <v>0.8</v>
      </c>
      <c r="D174" s="16" t="n">
        <v>0.8174255575</v>
      </c>
      <c r="E174" s="16" t="n">
        <v>0.786404</v>
      </c>
      <c r="F174" s="17" t="n">
        <v>0.786404</v>
      </c>
      <c r="G174" s="16" t="n">
        <v>0.7759014</v>
      </c>
      <c r="H174" s="18" t="s">
        <v>15</v>
      </c>
      <c r="I174" s="15" t="n">
        <v>0.98</v>
      </c>
      <c r="J174" s="15" t="n">
        <v>0.078</v>
      </c>
      <c r="K174" s="15" t="n">
        <v>0.214</v>
      </c>
      <c r="L174" s="19" t="n">
        <v>2.3</v>
      </c>
      <c r="M174" s="20"/>
    </row>
    <row r="175" customFormat="false" ht="14.25" hidden="false" customHeight="false" outlineLevel="0" collapsed="false">
      <c r="A175" s="13" t="n">
        <v>173</v>
      </c>
      <c r="B175" s="14" t="s">
        <v>188</v>
      </c>
      <c r="C175" s="15" t="n">
        <v>0.8</v>
      </c>
      <c r="D175" s="16" t="n">
        <v>0.81865325</v>
      </c>
      <c r="E175" s="16" t="n">
        <v>0.788542</v>
      </c>
      <c r="F175" s="17" t="n">
        <v>0.788542</v>
      </c>
      <c r="G175" s="16" t="n">
        <v>0.7772555</v>
      </c>
      <c r="H175" s="18" t="s">
        <v>15</v>
      </c>
      <c r="I175" s="15" t="n">
        <v>0.98</v>
      </c>
      <c r="J175" s="15" t="n">
        <v>0.077</v>
      </c>
      <c r="K175" s="15" t="n">
        <v>0.214</v>
      </c>
      <c r="L175" s="19" t="n">
        <v>2.3</v>
      </c>
      <c r="M175" s="20"/>
    </row>
    <row r="176" customFormat="false" ht="33.75" hidden="false" customHeight="false" outlineLevel="0" collapsed="false">
      <c r="A176" s="13" t="n">
        <v>174</v>
      </c>
      <c r="B176" s="14" t="s">
        <v>189</v>
      </c>
      <c r="C176" s="15" t="n">
        <v>0.8</v>
      </c>
      <c r="D176" s="16" t="n">
        <v>0.8352689325</v>
      </c>
      <c r="E176" s="16" t="n">
        <v>0.818474</v>
      </c>
      <c r="F176" s="17" t="n">
        <v>0.818474</v>
      </c>
      <c r="G176" s="16" t="n">
        <v>0.7978951</v>
      </c>
      <c r="H176" s="18" t="s">
        <v>18</v>
      </c>
      <c r="I176" s="15" t="n">
        <v>0.98</v>
      </c>
      <c r="J176" s="15" t="n">
        <v>0.063</v>
      </c>
      <c r="K176" s="15" t="n">
        <v>0.214</v>
      </c>
      <c r="L176" s="19" t="n">
        <v>2.3</v>
      </c>
      <c r="M176" s="20"/>
    </row>
    <row r="177" customFormat="false" ht="22.5" hidden="false" customHeight="false" outlineLevel="0" collapsed="false">
      <c r="A177" s="13" t="n">
        <v>175</v>
      </c>
      <c r="B177" s="14" t="s">
        <v>190</v>
      </c>
      <c r="C177" s="15" t="n">
        <v>0.8</v>
      </c>
      <c r="D177" s="16" t="n">
        <v>0.83287331</v>
      </c>
      <c r="E177" s="16" t="n">
        <v>0.814198</v>
      </c>
      <c r="F177" s="17" t="n">
        <v>0.814198</v>
      </c>
      <c r="G177" s="16" t="n">
        <v>0.7947447</v>
      </c>
      <c r="H177" s="18" t="s">
        <v>15</v>
      </c>
      <c r="I177" s="15" t="n">
        <v>0.98</v>
      </c>
      <c r="J177" s="15" t="n">
        <v>0.065</v>
      </c>
      <c r="K177" s="15" t="n">
        <v>0.214</v>
      </c>
      <c r="L177" s="19" t="n">
        <v>2.3</v>
      </c>
      <c r="M177" s="20"/>
    </row>
    <row r="178" customFormat="false" ht="22.5" hidden="false" customHeight="false" outlineLevel="0" collapsed="false">
      <c r="A178" s="13" t="n">
        <v>176</v>
      </c>
      <c r="B178" s="14" t="s">
        <v>191</v>
      </c>
      <c r="C178" s="15" t="n">
        <v>0.7</v>
      </c>
      <c r="D178" s="16" t="n">
        <v>0.6983786575</v>
      </c>
      <c r="E178" s="16" t="n">
        <v>0.682956</v>
      </c>
      <c r="F178" s="17" t="n">
        <v>0.682956</v>
      </c>
      <c r="G178" s="16" t="n">
        <v>0.6583895</v>
      </c>
      <c r="H178" s="18" t="s">
        <v>15</v>
      </c>
      <c r="I178" s="15" t="n">
        <v>0.971</v>
      </c>
      <c r="J178" s="15" t="n">
        <v>0.065</v>
      </c>
      <c r="K178" s="15" t="n">
        <v>0.198</v>
      </c>
      <c r="L178" s="19" t="n">
        <v>2.417</v>
      </c>
      <c r="M178" s="20"/>
    </row>
    <row r="179" customFormat="false" ht="33.75" hidden="false" customHeight="false" outlineLevel="0" collapsed="false">
      <c r="A179" s="13" t="n">
        <v>177</v>
      </c>
      <c r="B179" s="14" t="s">
        <v>192</v>
      </c>
      <c r="C179" s="15" t="n">
        <v>0.7</v>
      </c>
      <c r="D179" s="16" t="n">
        <v>0.7544222225</v>
      </c>
      <c r="E179" s="16" t="n">
        <v>0.73366</v>
      </c>
      <c r="F179" s="17" t="n">
        <v>0.73366</v>
      </c>
      <c r="G179" s="16" t="n">
        <v>0.7137374</v>
      </c>
      <c r="H179" s="18" t="s">
        <v>18</v>
      </c>
      <c r="I179" s="15" t="n">
        <v>0.975</v>
      </c>
      <c r="J179" s="15" t="n">
        <v>0.068</v>
      </c>
      <c r="K179" s="15" t="n">
        <v>0.205</v>
      </c>
      <c r="L179" s="19" t="n">
        <v>2.364</v>
      </c>
      <c r="M179" s="20"/>
    </row>
    <row r="180" customFormat="false" ht="22.5" hidden="false" customHeight="false" outlineLevel="0" collapsed="false">
      <c r="A180" s="13" t="n">
        <v>178</v>
      </c>
      <c r="B180" s="14" t="s">
        <v>193</v>
      </c>
      <c r="C180" s="15" t="n">
        <v>0.7</v>
      </c>
      <c r="D180" s="16" t="n">
        <v>0.688633955</v>
      </c>
      <c r="E180" s="16" t="n">
        <v>0.650886</v>
      </c>
      <c r="F180" s="17" t="n">
        <v>0.650886</v>
      </c>
      <c r="G180" s="16" t="n">
        <v>0.6408865</v>
      </c>
      <c r="H180" s="18" t="s">
        <v>15</v>
      </c>
      <c r="I180" s="15" t="n">
        <v>0.971</v>
      </c>
      <c r="J180" s="15" t="n">
        <v>0.08</v>
      </c>
      <c r="K180" s="15" t="n">
        <v>0.198</v>
      </c>
      <c r="L180" s="19" t="n">
        <v>2.417</v>
      </c>
      <c r="M180" s="20"/>
    </row>
    <row r="181" customFormat="false" ht="22.5" hidden="false" customHeight="false" outlineLevel="0" collapsed="false">
      <c r="A181" s="13" t="n">
        <v>179</v>
      </c>
      <c r="B181" s="14" t="s">
        <v>194</v>
      </c>
      <c r="C181" s="15" t="n">
        <v>0.7</v>
      </c>
      <c r="D181" s="16" t="n">
        <v>0.6977024875</v>
      </c>
      <c r="E181" s="16" t="n">
        <v>0.680818</v>
      </c>
      <c r="F181" s="17" t="n">
        <v>0.680818</v>
      </c>
      <c r="G181" s="16" t="n">
        <v>0.6571159</v>
      </c>
      <c r="H181" s="18" t="s">
        <v>15</v>
      </c>
      <c r="I181" s="15" t="n">
        <v>0.971</v>
      </c>
      <c r="J181" s="15" t="n">
        <v>0.066</v>
      </c>
      <c r="K181" s="15" t="n">
        <v>0.198</v>
      </c>
      <c r="L181" s="19" t="n">
        <v>2.417</v>
      </c>
      <c r="M181" s="20"/>
    </row>
    <row r="182" customFormat="false" ht="33.75" hidden="false" customHeight="false" outlineLevel="0" collapsed="false">
      <c r="A182" s="13" t="n">
        <v>180</v>
      </c>
      <c r="B182" s="14" t="s">
        <v>195</v>
      </c>
      <c r="C182" s="15" t="n">
        <v>0.7</v>
      </c>
      <c r="D182" s="16" t="n">
        <v>0.68026379</v>
      </c>
      <c r="E182" s="16" t="n">
        <v>0.62523</v>
      </c>
      <c r="F182" s="17" t="n">
        <v>0.62523</v>
      </c>
      <c r="G182" s="16" t="n">
        <v>0.6291173</v>
      </c>
      <c r="H182" s="18" t="s">
        <v>18</v>
      </c>
      <c r="I182" s="15" t="n">
        <v>0.971</v>
      </c>
      <c r="J182" s="15" t="n">
        <v>0.092</v>
      </c>
      <c r="K182" s="15" t="n">
        <v>0.198</v>
      </c>
      <c r="L182" s="19" t="n">
        <v>2.417</v>
      </c>
      <c r="M182" s="20"/>
    </row>
    <row r="183" customFormat="false" ht="14.25" hidden="false" customHeight="false" outlineLevel="0" collapsed="false">
      <c r="A183" s="13" t="n">
        <v>181</v>
      </c>
      <c r="B183" s="14" t="s">
        <v>196</v>
      </c>
      <c r="C183" s="15" t="n">
        <v>0.7</v>
      </c>
      <c r="D183" s="16" t="n">
        <v>0.69573374</v>
      </c>
      <c r="E183" s="16" t="n">
        <v>0.674404</v>
      </c>
      <c r="F183" s="17" t="n">
        <v>0.674404</v>
      </c>
      <c r="G183" s="16" t="n">
        <v>0.6533903</v>
      </c>
      <c r="H183" s="18" t="s">
        <v>15</v>
      </c>
      <c r="I183" s="15" t="n">
        <v>0.971</v>
      </c>
      <c r="J183" s="15" t="n">
        <v>0.069</v>
      </c>
      <c r="K183" s="15" t="n">
        <v>0.198</v>
      </c>
      <c r="L183" s="19" t="n">
        <v>2.417</v>
      </c>
      <c r="M183" s="20"/>
    </row>
    <row r="184" customFormat="false" ht="22.5" hidden="false" customHeight="false" outlineLevel="0" collapsed="false">
      <c r="A184" s="13" t="n">
        <v>182</v>
      </c>
      <c r="B184" s="14" t="s">
        <v>197</v>
      </c>
      <c r="C184" s="15" t="n">
        <v>0.6</v>
      </c>
      <c r="D184" s="16" t="n">
        <v>0.59182212</v>
      </c>
      <c r="E184" s="16" t="n">
        <v>0.488244</v>
      </c>
      <c r="F184" s="17" t="n">
        <v>0.488244</v>
      </c>
      <c r="G184" s="16" t="n">
        <v>0.5202005</v>
      </c>
      <c r="H184" s="18" t="s">
        <v>15</v>
      </c>
      <c r="I184" s="15" t="n">
        <v>0.964</v>
      </c>
      <c r="J184" s="15" t="n">
        <v>0.11</v>
      </c>
      <c r="K184" s="15" t="n">
        <v>0.186</v>
      </c>
      <c r="L184" s="19" t="n">
        <v>2.5</v>
      </c>
      <c r="M184" s="20"/>
    </row>
    <row r="185" customFormat="false" ht="33.75" hidden="false" customHeight="false" outlineLevel="0" collapsed="false">
      <c r="A185" s="13" t="n">
        <v>183</v>
      </c>
      <c r="B185" s="14" t="s">
        <v>198</v>
      </c>
      <c r="C185" s="15" t="n">
        <v>0.5</v>
      </c>
      <c r="D185" s="16" t="n">
        <v>0.5542622425</v>
      </c>
      <c r="E185" s="16" t="n">
        <v>0.402586</v>
      </c>
      <c r="F185" s="17" t="n">
        <v>0.402586</v>
      </c>
      <c r="G185" s="16" t="n">
        <v>0.4546849</v>
      </c>
      <c r="H185" s="18" t="s">
        <v>18</v>
      </c>
      <c r="I185" s="15" t="n">
        <v>0.959</v>
      </c>
      <c r="J185" s="15" t="n">
        <v>0.12</v>
      </c>
      <c r="K185" s="15" t="n">
        <v>0.178</v>
      </c>
      <c r="L185" s="19" t="n">
        <v>2.563</v>
      </c>
      <c r="M185" s="20"/>
    </row>
    <row r="186" customFormat="false" ht="14.25" hidden="false" customHeight="false" outlineLevel="0" collapsed="false">
      <c r="A186" s="13" t="n">
        <v>184</v>
      </c>
      <c r="B186" s="14" t="s">
        <v>199</v>
      </c>
      <c r="C186" s="15" t="n">
        <v>0.7</v>
      </c>
      <c r="D186" s="16" t="n">
        <v>0.67489541</v>
      </c>
      <c r="E186" s="16" t="n">
        <v>0.638262</v>
      </c>
      <c r="F186" s="17" t="n">
        <v>0.638262</v>
      </c>
      <c r="G186" s="16" t="n">
        <v>0.6420064</v>
      </c>
      <c r="H186" s="18" t="s">
        <v>15</v>
      </c>
      <c r="I186" s="15" t="n">
        <v>0.985</v>
      </c>
      <c r="J186" s="15" t="n">
        <v>0.095</v>
      </c>
      <c r="K186" s="15" t="n">
        <v>0.205</v>
      </c>
      <c r="L186" s="19" t="n">
        <v>2.172</v>
      </c>
      <c r="M186" s="20"/>
    </row>
    <row r="187" customFormat="false" ht="14.25" hidden="false" customHeight="false" outlineLevel="0" collapsed="false">
      <c r="A187" s="13" t="n">
        <v>185</v>
      </c>
      <c r="B187" s="14" t="s">
        <v>200</v>
      </c>
      <c r="C187" s="15" t="n">
        <v>0.6</v>
      </c>
      <c r="D187" s="16" t="n">
        <v>0.7509252625</v>
      </c>
      <c r="E187" s="16" t="n">
        <v>0.749022</v>
      </c>
      <c r="F187" s="17" t="n">
        <v>0.749022</v>
      </c>
      <c r="G187" s="16" t="n">
        <v>0.7599146</v>
      </c>
      <c r="H187" s="18" t="s">
        <v>15</v>
      </c>
      <c r="I187" s="15" t="n">
        <v>0.994</v>
      </c>
      <c r="J187" s="15" t="n">
        <v>0.095</v>
      </c>
      <c r="K187" s="15" t="n">
        <v>0.223</v>
      </c>
      <c r="L187" s="19" t="n">
        <v>1.674</v>
      </c>
      <c r="M187" s="20"/>
    </row>
    <row r="188" customFormat="false" ht="33.75" hidden="false" customHeight="false" outlineLevel="0" collapsed="false">
      <c r="A188" s="13" t="n">
        <v>186</v>
      </c>
      <c r="B188" s="14" t="s">
        <v>201</v>
      </c>
      <c r="C188" s="15" t="n">
        <v>0.5</v>
      </c>
      <c r="D188" s="16" t="n">
        <v>0.53044774</v>
      </c>
      <c r="E188" s="16" t="n">
        <v>0.498988</v>
      </c>
      <c r="F188" s="17" t="n">
        <v>0.498988</v>
      </c>
      <c r="G188" s="16" t="n">
        <v>0.5233751</v>
      </c>
      <c r="H188" s="18" t="s">
        <v>18</v>
      </c>
      <c r="I188" s="15" t="n">
        <v>0.989</v>
      </c>
      <c r="J188" s="15" t="n">
        <v>0.097</v>
      </c>
      <c r="K188" s="15" t="n">
        <v>0.198</v>
      </c>
      <c r="L188" s="19" t="n">
        <v>1.621</v>
      </c>
      <c r="M188" s="20"/>
    </row>
    <row r="189" customFormat="false" ht="14.25" hidden="false" customHeight="false" outlineLevel="0" collapsed="false">
      <c r="A189" s="13" t="n">
        <v>187</v>
      </c>
      <c r="B189" s="14" t="s">
        <v>202</v>
      </c>
      <c r="C189" s="15" t="n">
        <v>0.5</v>
      </c>
      <c r="D189" s="16" t="n">
        <v>0.5215021475</v>
      </c>
      <c r="E189" s="16" t="n">
        <v>0.488298</v>
      </c>
      <c r="F189" s="17" t="n">
        <v>0.488298</v>
      </c>
      <c r="G189" s="16" t="n">
        <v>0.5169415</v>
      </c>
      <c r="H189" s="18" t="s">
        <v>15</v>
      </c>
      <c r="I189" s="15" t="n">
        <v>0.989</v>
      </c>
      <c r="J189" s="15" t="n">
        <v>0.102</v>
      </c>
      <c r="K189" s="15" t="n">
        <v>0.198</v>
      </c>
      <c r="L189" s="19" t="n">
        <v>1.621</v>
      </c>
      <c r="M189" s="20"/>
    </row>
    <row r="190" customFormat="false" ht="14.25" hidden="false" customHeight="false" outlineLevel="0" collapsed="false">
      <c r="A190" s="13" t="n">
        <v>188</v>
      </c>
      <c r="B190" s="14" t="s">
        <v>203</v>
      </c>
      <c r="C190" s="15" t="n">
        <v>0.6</v>
      </c>
      <c r="D190" s="16" t="n">
        <v>0.6326706425</v>
      </c>
      <c r="E190" s="16" t="n">
        <v>0.61783</v>
      </c>
      <c r="F190" s="17" t="n">
        <v>0.61783</v>
      </c>
      <c r="G190" s="16" t="n">
        <v>0.6192933</v>
      </c>
      <c r="H190" s="18" t="s">
        <v>15</v>
      </c>
      <c r="I190" s="15" t="n">
        <v>1</v>
      </c>
      <c r="J190" s="15" t="n">
        <v>0.091</v>
      </c>
      <c r="K190" s="15" t="n">
        <v>0.208</v>
      </c>
      <c r="L190" s="19" t="n">
        <v>1.862</v>
      </c>
      <c r="M190" s="20"/>
    </row>
    <row r="191" customFormat="false" ht="33.75" hidden="false" customHeight="false" outlineLevel="0" collapsed="false">
      <c r="A191" s="13" t="n">
        <v>189</v>
      </c>
      <c r="B191" s="14" t="s">
        <v>204</v>
      </c>
      <c r="C191" s="15" t="n">
        <v>0.6</v>
      </c>
      <c r="D191" s="16" t="n">
        <v>0.6481235175</v>
      </c>
      <c r="E191" s="16" t="n">
        <v>0.632796</v>
      </c>
      <c r="F191" s="17" t="n">
        <v>0.632796</v>
      </c>
      <c r="G191" s="16" t="n">
        <v>0.6292371</v>
      </c>
      <c r="H191" s="18" t="s">
        <v>18</v>
      </c>
      <c r="I191" s="15" t="n">
        <v>1</v>
      </c>
      <c r="J191" s="15" t="n">
        <v>0.084</v>
      </c>
      <c r="K191" s="15" t="n">
        <v>0.208</v>
      </c>
      <c r="L191" s="19" t="n">
        <v>1.862</v>
      </c>
      <c r="M191" s="20"/>
    </row>
    <row r="192" customFormat="false" ht="22.5" hidden="false" customHeight="false" outlineLevel="0" collapsed="false">
      <c r="A192" s="13" t="n">
        <v>190</v>
      </c>
      <c r="B192" s="14" t="s">
        <v>205</v>
      </c>
      <c r="C192" s="15" t="n">
        <v>0.5</v>
      </c>
      <c r="D192" s="16" t="n">
        <v>0.47517255</v>
      </c>
      <c r="E192" s="16" t="n">
        <v>0.420074</v>
      </c>
      <c r="F192" s="17" t="n">
        <v>0.420074</v>
      </c>
      <c r="G192" s="16" t="n">
        <v>0.4573027</v>
      </c>
      <c r="H192" s="18" t="s">
        <v>15</v>
      </c>
      <c r="I192" s="15" t="n">
        <v>0.995</v>
      </c>
      <c r="J192" s="15" t="n">
        <v>0.114</v>
      </c>
      <c r="K192" s="15" t="n">
        <v>0.194</v>
      </c>
      <c r="L192" s="19" t="n">
        <v>1.693</v>
      </c>
      <c r="M192" s="20"/>
    </row>
    <row r="193" customFormat="false" ht="14.25" hidden="false" customHeight="false" outlineLevel="0" collapsed="false">
      <c r="A193" s="13" t="n">
        <v>191</v>
      </c>
      <c r="B193" s="14" t="s">
        <v>206</v>
      </c>
      <c r="C193" s="15" t="n">
        <v>0.8</v>
      </c>
      <c r="D193" s="16" t="n">
        <v>0.7472848725</v>
      </c>
      <c r="E193" s="16" t="n">
        <v>0.716556</v>
      </c>
      <c r="F193" s="17" t="n">
        <v>0.716556</v>
      </c>
      <c r="G193" s="16" t="n">
        <v>0.7034012</v>
      </c>
      <c r="H193" s="18" t="s">
        <v>15</v>
      </c>
      <c r="I193" s="15" t="n">
        <v>0.975</v>
      </c>
      <c r="J193" s="15" t="n">
        <v>0.076</v>
      </c>
      <c r="K193" s="15" t="n">
        <v>0.205</v>
      </c>
      <c r="L193" s="19" t="n">
        <v>2.364</v>
      </c>
      <c r="M193" s="20"/>
    </row>
    <row r="194" customFormat="false" ht="33.75" hidden="false" customHeight="false" outlineLevel="0" collapsed="false">
      <c r="A194" s="13" t="n">
        <v>192</v>
      </c>
      <c r="B194" s="14" t="s">
        <v>207</v>
      </c>
      <c r="C194" s="15" t="n">
        <v>0.7</v>
      </c>
      <c r="D194" s="16" t="n">
        <v>0.693175905</v>
      </c>
      <c r="E194" s="16" t="n">
        <v>0.665852</v>
      </c>
      <c r="F194" s="17" t="n">
        <v>0.665852</v>
      </c>
      <c r="G194" s="16" t="n">
        <v>0.648639</v>
      </c>
      <c r="H194" s="18" t="s">
        <v>18</v>
      </c>
      <c r="I194" s="15" t="n">
        <v>0.971</v>
      </c>
      <c r="J194" s="15" t="n">
        <v>0.073</v>
      </c>
      <c r="K194" s="15" t="n">
        <v>0.198</v>
      </c>
      <c r="L194" s="19" t="n">
        <v>2.417</v>
      </c>
      <c r="M194" s="20"/>
    </row>
    <row r="195" customFormat="false" ht="14.25" hidden="false" customHeight="false" outlineLevel="0" collapsed="false">
      <c r="A195" s="13" t="n">
        <v>193</v>
      </c>
      <c r="B195" s="14" t="s">
        <v>208</v>
      </c>
      <c r="C195" s="15" t="n">
        <v>0.7</v>
      </c>
      <c r="D195" s="16" t="n">
        <v>0.595404455</v>
      </c>
      <c r="E195" s="16" t="n">
        <v>0.573764</v>
      </c>
      <c r="F195" s="17" t="n">
        <v>0.573764</v>
      </c>
      <c r="G195" s="16" t="n">
        <v>0.5503361</v>
      </c>
      <c r="H195" s="18" t="s">
        <v>15</v>
      </c>
      <c r="I195" s="15" t="n">
        <v>0.964</v>
      </c>
      <c r="J195" s="15" t="n">
        <v>0.07</v>
      </c>
      <c r="K195" s="15" t="n">
        <v>0.186</v>
      </c>
      <c r="L195" s="19" t="n">
        <v>2.5</v>
      </c>
      <c r="M195" s="20"/>
    </row>
    <row r="196" customFormat="false" ht="14.25" hidden="false" customHeight="false" outlineLevel="0" collapsed="false">
      <c r="A196" s="13" t="n">
        <v>194</v>
      </c>
      <c r="B196" s="14" t="s">
        <v>209</v>
      </c>
      <c r="C196" s="15" t="n">
        <v>0.6</v>
      </c>
      <c r="D196" s="16" t="n">
        <v>0.564088905</v>
      </c>
      <c r="E196" s="16" t="n">
        <v>0.544788</v>
      </c>
      <c r="F196" s="17" t="n">
        <v>0.544788</v>
      </c>
      <c r="G196" s="16" t="n">
        <v>0.5191019</v>
      </c>
      <c r="H196" s="18" t="s">
        <v>15</v>
      </c>
      <c r="I196" s="15" t="n">
        <v>0.961</v>
      </c>
      <c r="J196" s="15" t="n">
        <v>0.069</v>
      </c>
      <c r="K196" s="15" t="n">
        <v>0.182</v>
      </c>
      <c r="L196" s="19" t="n">
        <v>2.533</v>
      </c>
      <c r="M196" s="20"/>
    </row>
    <row r="197" customFormat="false" ht="33.75" hidden="false" customHeight="false" outlineLevel="0" collapsed="false">
      <c r="A197" s="13" t="n">
        <v>195</v>
      </c>
      <c r="B197" s="14" t="s">
        <v>210</v>
      </c>
      <c r="C197" s="15" t="n">
        <v>0.5</v>
      </c>
      <c r="D197" s="16" t="n">
        <v>0.4469014725</v>
      </c>
      <c r="E197" s="16" t="n">
        <v>0.431948</v>
      </c>
      <c r="F197" s="17" t="n">
        <v>0.431948</v>
      </c>
      <c r="G197" s="16" t="n">
        <v>0.3994137</v>
      </c>
      <c r="H197" s="18" t="s">
        <v>18</v>
      </c>
      <c r="I197" s="15" t="n">
        <v>0.953</v>
      </c>
      <c r="J197" s="15" t="n">
        <v>0.068</v>
      </c>
      <c r="K197" s="15" t="n">
        <v>0.168</v>
      </c>
      <c r="L197" s="19" t="n">
        <v>2.632</v>
      </c>
      <c r="M197" s="20"/>
    </row>
    <row r="198" customFormat="false" ht="14.25" hidden="false" customHeight="false" outlineLevel="0" collapsed="false">
      <c r="A198" s="13" t="n">
        <v>196</v>
      </c>
      <c r="B198" s="14" t="s">
        <v>211</v>
      </c>
      <c r="C198" s="15" t="n">
        <v>0.6</v>
      </c>
      <c r="D198" s="16" t="n">
        <v>0.4734189475</v>
      </c>
      <c r="E198" s="16" t="n">
        <v>0.457846</v>
      </c>
      <c r="F198" s="17" t="n">
        <v>0.457846</v>
      </c>
      <c r="G198" s="16" t="n">
        <v>0.4269031</v>
      </c>
      <c r="H198" s="18" t="s">
        <v>15</v>
      </c>
      <c r="I198" s="15" t="n">
        <v>0.954</v>
      </c>
      <c r="J198" s="15" t="n">
        <v>0.068</v>
      </c>
      <c r="K198" s="15" t="n">
        <v>0.171</v>
      </c>
      <c r="L198" s="19" t="n">
        <v>2.611</v>
      </c>
      <c r="M198" s="20"/>
    </row>
    <row r="199" customFormat="false" ht="22.5" hidden="false" customHeight="false" outlineLevel="0" collapsed="false">
      <c r="A199" s="13" t="n">
        <v>197</v>
      </c>
      <c r="B199" s="14" t="s">
        <v>212</v>
      </c>
      <c r="C199" s="15" t="n">
        <v>0.8</v>
      </c>
      <c r="D199" s="16" t="n">
        <v>0.8402445875</v>
      </c>
      <c r="E199" s="16" t="n">
        <v>0.827026</v>
      </c>
      <c r="F199" s="17" t="n">
        <v>0.827026</v>
      </c>
      <c r="G199" s="16" t="n">
        <v>0.8044114</v>
      </c>
      <c r="H199" s="18" t="s">
        <v>15</v>
      </c>
      <c r="I199" s="15" t="n">
        <v>0.98</v>
      </c>
      <c r="J199" s="15" t="n">
        <v>0.059</v>
      </c>
      <c r="K199" s="15" t="n">
        <v>0.214</v>
      </c>
      <c r="L199" s="19" t="n">
        <v>2.3</v>
      </c>
      <c r="M199" s="20"/>
    </row>
    <row r="200" customFormat="false" ht="33.75" hidden="false" customHeight="false" outlineLevel="0" collapsed="false">
      <c r="A200" s="13" t="n">
        <v>198</v>
      </c>
      <c r="B200" s="14" t="s">
        <v>213</v>
      </c>
      <c r="C200" s="15" t="n">
        <v>0.8</v>
      </c>
      <c r="D200" s="16" t="n">
        <v>0.8123986775</v>
      </c>
      <c r="E200" s="16" t="n">
        <v>0.777852</v>
      </c>
      <c r="F200" s="17" t="n">
        <v>0.777852</v>
      </c>
      <c r="G200" s="16" t="n">
        <v>0.7706339</v>
      </c>
      <c r="H200" s="18" t="s">
        <v>18</v>
      </c>
      <c r="I200" s="15" t="n">
        <v>0.98</v>
      </c>
      <c r="J200" s="15" t="n">
        <v>0.082</v>
      </c>
      <c r="K200" s="15" t="n">
        <v>0.214</v>
      </c>
      <c r="L200" s="19" t="n">
        <v>2.3</v>
      </c>
      <c r="M200" s="20"/>
    </row>
    <row r="201" customFormat="false" ht="22.5" hidden="false" customHeight="false" outlineLevel="0" collapsed="false">
      <c r="A201" s="13" t="n">
        <v>199</v>
      </c>
      <c r="B201" s="14" t="s">
        <v>214</v>
      </c>
      <c r="C201" s="15" t="n">
        <v>0.8</v>
      </c>
      <c r="D201" s="16" t="n">
        <v>0.831688305</v>
      </c>
      <c r="E201" s="16" t="n">
        <v>0.81206</v>
      </c>
      <c r="F201" s="17" t="n">
        <v>0.81206</v>
      </c>
      <c r="G201" s="16" t="n">
        <v>0.7931958</v>
      </c>
      <c r="H201" s="18" t="s">
        <v>15</v>
      </c>
      <c r="I201" s="15" t="n">
        <v>0.98</v>
      </c>
      <c r="J201" s="15" t="n">
        <v>0.066</v>
      </c>
      <c r="K201" s="15" t="n">
        <v>0.214</v>
      </c>
      <c r="L201" s="19" t="n">
        <v>2.3</v>
      </c>
      <c r="M201" s="20"/>
    </row>
    <row r="202" customFormat="false" ht="33.75" hidden="false" customHeight="false" outlineLevel="0" collapsed="false">
      <c r="A202" s="13" t="n">
        <v>200</v>
      </c>
      <c r="B202" s="14" t="s">
        <v>215</v>
      </c>
      <c r="C202" s="15" t="n">
        <v>0.5</v>
      </c>
      <c r="D202" s="16" t="n">
        <v>0.4942299575</v>
      </c>
      <c r="E202" s="16" t="n">
        <v>0.460502</v>
      </c>
      <c r="F202" s="17" t="n">
        <v>0.460502</v>
      </c>
      <c r="G202" s="16" t="n">
        <v>0.4517102</v>
      </c>
      <c r="H202" s="18" t="s">
        <v>15</v>
      </c>
      <c r="I202" s="15" t="n">
        <v>0.993</v>
      </c>
      <c r="J202" s="15" t="n">
        <v>0.085</v>
      </c>
      <c r="K202" s="15" t="n">
        <v>0.187</v>
      </c>
      <c r="L202" s="19" t="n">
        <v>2.114</v>
      </c>
      <c r="M202" s="20"/>
    </row>
    <row r="203" customFormat="false" ht="33.75" hidden="false" customHeight="false" outlineLevel="0" collapsed="false">
      <c r="A203" s="13" t="n">
        <v>201</v>
      </c>
      <c r="B203" s="14" t="s">
        <v>216</v>
      </c>
      <c r="C203" s="15" t="n">
        <v>0.9</v>
      </c>
      <c r="D203" s="16" t="n">
        <v>0.863447805</v>
      </c>
      <c r="E203" s="16" t="n">
        <v>0.847628</v>
      </c>
      <c r="F203" s="17" t="n">
        <v>0.847628</v>
      </c>
      <c r="G203" s="16" t="n">
        <v>0.832103</v>
      </c>
      <c r="H203" s="18" t="s">
        <v>18</v>
      </c>
      <c r="I203" s="15" t="n">
        <v>0.994</v>
      </c>
      <c r="J203" s="15" t="n">
        <v>0.07</v>
      </c>
      <c r="K203" s="15" t="n">
        <v>0.223</v>
      </c>
      <c r="L203" s="19" t="n">
        <v>2.1</v>
      </c>
      <c r="M203" s="20"/>
    </row>
    <row r="204" customFormat="false" ht="22.5" hidden="false" customHeight="false" outlineLevel="0" collapsed="false">
      <c r="A204" s="13" t="n">
        <v>202</v>
      </c>
      <c r="B204" s="14" t="s">
        <v>217</v>
      </c>
      <c r="C204" s="15" t="n">
        <v>0.9</v>
      </c>
      <c r="D204" s="16" t="n">
        <v>0.863447805</v>
      </c>
      <c r="E204" s="16" t="n">
        <v>0.847628</v>
      </c>
      <c r="F204" s="17" t="n">
        <v>0.847628</v>
      </c>
      <c r="G204" s="16" t="n">
        <v>0.832103</v>
      </c>
      <c r="H204" s="18" t="s">
        <v>15</v>
      </c>
      <c r="I204" s="15" t="n">
        <v>0.994</v>
      </c>
      <c r="J204" s="15" t="n">
        <v>0.07</v>
      </c>
      <c r="K204" s="15" t="n">
        <v>0.223</v>
      </c>
      <c r="L204" s="19" t="n">
        <v>2.1</v>
      </c>
      <c r="M204" s="20"/>
    </row>
    <row r="205" customFormat="false" ht="22.5" hidden="false" customHeight="false" outlineLevel="0" collapsed="false">
      <c r="A205" s="13" t="n">
        <v>203</v>
      </c>
      <c r="B205" s="14" t="s">
        <v>218</v>
      </c>
      <c r="C205" s="15" t="n">
        <v>0.9</v>
      </c>
      <c r="D205" s="16" t="n">
        <v>0.863447805</v>
      </c>
      <c r="E205" s="16" t="n">
        <v>0.847628</v>
      </c>
      <c r="F205" s="17" t="n">
        <v>0.847628</v>
      </c>
      <c r="G205" s="16" t="n">
        <v>0.832103</v>
      </c>
      <c r="H205" s="18" t="s">
        <v>15</v>
      </c>
      <c r="I205" s="15" t="n">
        <v>0.994</v>
      </c>
      <c r="J205" s="15" t="n">
        <v>0.07</v>
      </c>
      <c r="K205" s="15" t="n">
        <v>0.223</v>
      </c>
      <c r="L205" s="19" t="n">
        <v>2.1</v>
      </c>
      <c r="M205" s="20"/>
    </row>
    <row r="206" customFormat="false" ht="33.75" hidden="false" customHeight="false" outlineLevel="0" collapsed="false">
      <c r="A206" s="13" t="n">
        <v>204</v>
      </c>
      <c r="B206" s="14" t="s">
        <v>219</v>
      </c>
      <c r="C206" s="15" t="n">
        <v>0.8</v>
      </c>
      <c r="D206" s="16" t="n">
        <v>0.8123986775</v>
      </c>
      <c r="E206" s="16" t="n">
        <v>0.777852</v>
      </c>
      <c r="F206" s="17" t="n">
        <v>0.777852</v>
      </c>
      <c r="G206" s="16" t="n">
        <v>0.7706339</v>
      </c>
      <c r="H206" s="18" t="s">
        <v>18</v>
      </c>
      <c r="I206" s="15" t="n">
        <v>0.98</v>
      </c>
      <c r="J206" s="15" t="n">
        <v>0.082</v>
      </c>
      <c r="K206" s="15" t="n">
        <v>0.214</v>
      </c>
      <c r="L206" s="19" t="n">
        <v>2.3</v>
      </c>
      <c r="M206" s="20"/>
    </row>
    <row r="207" customFormat="false" ht="22.5" hidden="false" customHeight="false" outlineLevel="0" collapsed="false">
      <c r="A207" s="13" t="n">
        <v>205</v>
      </c>
      <c r="B207" s="14" t="s">
        <v>220</v>
      </c>
      <c r="C207" s="15" t="n">
        <v>0.8</v>
      </c>
      <c r="D207" s="16" t="n">
        <v>0.81493773</v>
      </c>
      <c r="E207" s="16" t="n">
        <v>0.782128</v>
      </c>
      <c r="F207" s="17" t="n">
        <v>0.782128</v>
      </c>
      <c r="G207" s="16" t="n">
        <v>0.7732382</v>
      </c>
      <c r="H207" s="18" t="s">
        <v>15</v>
      </c>
      <c r="I207" s="15" t="n">
        <v>0.98</v>
      </c>
      <c r="J207" s="15" t="n">
        <v>0.08</v>
      </c>
      <c r="K207" s="15" t="n">
        <v>0.214</v>
      </c>
      <c r="L207" s="19" t="n">
        <v>2.3</v>
      </c>
      <c r="M207" s="20"/>
    </row>
    <row r="208" customFormat="false" ht="22.5" hidden="false" customHeight="false" outlineLevel="0" collapsed="false">
      <c r="A208" s="13" t="n">
        <v>206</v>
      </c>
      <c r="B208" s="14" t="s">
        <v>221</v>
      </c>
      <c r="C208" s="15" t="n">
        <v>0.8</v>
      </c>
      <c r="D208" s="16" t="n">
        <v>0.80849704</v>
      </c>
      <c r="E208" s="16" t="n">
        <v>0.771438</v>
      </c>
      <c r="F208" s="17" t="n">
        <v>0.771438</v>
      </c>
      <c r="G208" s="16" t="n">
        <v>0.7668349</v>
      </c>
      <c r="H208" s="18" t="s">
        <v>15</v>
      </c>
      <c r="I208" s="15" t="n">
        <v>0.98</v>
      </c>
      <c r="J208" s="15" t="n">
        <v>0.085</v>
      </c>
      <c r="K208" s="15" t="n">
        <v>0.214</v>
      </c>
      <c r="L208" s="19" t="n">
        <v>2.3</v>
      </c>
      <c r="M208" s="20"/>
    </row>
    <row r="209" customFormat="false" ht="33.75" hidden="false" customHeight="false" outlineLevel="0" collapsed="false">
      <c r="A209" s="13" t="n">
        <v>207</v>
      </c>
      <c r="B209" s="14" t="s">
        <v>222</v>
      </c>
      <c r="C209" s="15" t="n">
        <v>0.5</v>
      </c>
      <c r="D209" s="16" t="n">
        <v>0.4459179525</v>
      </c>
      <c r="E209" s="16" t="n">
        <v>0.398958</v>
      </c>
      <c r="F209" s="17" t="n">
        <v>0.398958</v>
      </c>
      <c r="G209" s="16" t="n">
        <v>0.4249248</v>
      </c>
      <c r="H209" s="18" t="s">
        <v>18</v>
      </c>
      <c r="I209" s="15" t="n">
        <v>0.998</v>
      </c>
      <c r="J209" s="15" t="n">
        <v>0.106</v>
      </c>
      <c r="K209" s="15" t="n">
        <v>0.19</v>
      </c>
      <c r="L209" s="19" t="n">
        <v>1.757</v>
      </c>
      <c r="M209" s="20"/>
    </row>
    <row r="210" customFormat="false" ht="22.5" hidden="false" customHeight="false" outlineLevel="0" collapsed="false">
      <c r="A210" s="13" t="n">
        <v>208</v>
      </c>
      <c r="B210" s="14" t="s">
        <v>223</v>
      </c>
      <c r="C210" s="15" t="n">
        <v>0.4</v>
      </c>
      <c r="D210" s="16" t="n">
        <v>0.416492605</v>
      </c>
      <c r="E210" s="16" t="n">
        <v>0.240355999999999</v>
      </c>
      <c r="F210" s="17" t="n">
        <v>0.240355999999999</v>
      </c>
      <c r="G210" s="16" t="n">
        <v>0.3179789</v>
      </c>
      <c r="H210" s="18" t="s">
        <v>15</v>
      </c>
      <c r="I210" s="15" t="n">
        <v>0.991</v>
      </c>
      <c r="J210" s="15" t="n">
        <v>0.134</v>
      </c>
      <c r="K210" s="15" t="n">
        <v>0.18</v>
      </c>
      <c r="L210" s="19" t="n">
        <v>1.65</v>
      </c>
      <c r="M210" s="20"/>
    </row>
    <row r="211" customFormat="false" ht="22.5" hidden="false" customHeight="false" outlineLevel="0" collapsed="false">
      <c r="A211" s="13" t="n">
        <v>209</v>
      </c>
      <c r="B211" s="14" t="s">
        <v>224</v>
      </c>
      <c r="C211" s="15" t="n">
        <v>0.4</v>
      </c>
      <c r="D211" s="16" t="n">
        <v>0.3684794125</v>
      </c>
      <c r="E211" s="16" t="n">
        <v>0.24031</v>
      </c>
      <c r="F211" s="17" t="n">
        <v>0.24031</v>
      </c>
      <c r="G211" s="16" t="n">
        <v>0.3004471</v>
      </c>
      <c r="H211" s="18" t="s">
        <v>15</v>
      </c>
      <c r="I211" s="15" t="n">
        <v>0.995</v>
      </c>
      <c r="J211" s="15" t="n">
        <v>0.124</v>
      </c>
      <c r="K211" s="15" t="n">
        <v>0.178</v>
      </c>
      <c r="L211" s="19" t="n">
        <v>1.701</v>
      </c>
      <c r="M211" s="20"/>
    </row>
    <row r="212" customFormat="false" ht="33.75" hidden="false" customHeight="false" outlineLevel="0" collapsed="false">
      <c r="A212" s="13" t="n">
        <v>210</v>
      </c>
      <c r="B212" s="14" t="s">
        <v>225</v>
      </c>
      <c r="C212" s="15" t="n">
        <v>0.5</v>
      </c>
      <c r="D212" s="16" t="n">
        <v>0.5543578625</v>
      </c>
      <c r="E212" s="16" t="n">
        <v>0.52975</v>
      </c>
      <c r="F212" s="17" t="n">
        <v>0.52975</v>
      </c>
      <c r="G212" s="16" t="n">
        <v>0.5228575</v>
      </c>
      <c r="H212" s="18" t="s">
        <v>18</v>
      </c>
      <c r="I212" s="15" t="n">
        <v>0.998</v>
      </c>
      <c r="J212" s="15" t="n">
        <v>0.085</v>
      </c>
      <c r="K212" s="15" t="n">
        <v>0.196</v>
      </c>
      <c r="L212" s="19" t="n">
        <v>2.004</v>
      </c>
      <c r="M212" s="20"/>
    </row>
    <row r="213" customFormat="false" ht="22.5" hidden="false" customHeight="false" outlineLevel="0" collapsed="false">
      <c r="A213" s="13" t="n">
        <v>211</v>
      </c>
      <c r="B213" s="14" t="s">
        <v>226</v>
      </c>
      <c r="C213" s="15" t="n">
        <v>0.886</v>
      </c>
      <c r="D213" s="16" t="n">
        <v>0.7426541325</v>
      </c>
      <c r="E213" s="16" t="n">
        <v>0.705866</v>
      </c>
      <c r="F213" s="17" t="n">
        <v>0.705866</v>
      </c>
      <c r="G213" s="16" t="n">
        <v>0.6974272</v>
      </c>
      <c r="H213" s="18" t="s">
        <v>15</v>
      </c>
      <c r="I213" s="15" t="n">
        <v>0.975</v>
      </c>
      <c r="J213" s="15" t="n">
        <v>0.081</v>
      </c>
      <c r="K213" s="15" t="n">
        <v>0.205</v>
      </c>
      <c r="L213" s="19" t="n">
        <v>2.364</v>
      </c>
      <c r="M213" s="20"/>
    </row>
    <row r="214" customFormat="false" ht="22.5" hidden="false" customHeight="false" outlineLevel="0" collapsed="false">
      <c r="A214" s="13" t="n">
        <v>212</v>
      </c>
      <c r="B214" s="14" t="s">
        <v>227</v>
      </c>
      <c r="C214" s="15" t="n">
        <v>0.73</v>
      </c>
      <c r="D214" s="16" t="n">
        <v>0.7526430075</v>
      </c>
      <c r="E214" s="16" t="n">
        <v>0.729384</v>
      </c>
      <c r="F214" s="17" t="n">
        <v>0.729384</v>
      </c>
      <c r="G214" s="16" t="n">
        <v>0.7110598</v>
      </c>
      <c r="H214" s="18" t="s">
        <v>15</v>
      </c>
      <c r="I214" s="15" t="n">
        <v>0.975</v>
      </c>
      <c r="J214" s="15" t="n">
        <v>0.07</v>
      </c>
      <c r="K214" s="15" t="n">
        <v>0.205</v>
      </c>
      <c r="L214" s="19" t="n">
        <v>2.364</v>
      </c>
      <c r="M214" s="20"/>
    </row>
    <row r="215" customFormat="false" ht="33.75" hidden="false" customHeight="false" outlineLevel="0" collapsed="false">
      <c r="A215" s="13" t="n">
        <v>213</v>
      </c>
      <c r="B215" s="14" t="s">
        <v>228</v>
      </c>
      <c r="C215" s="15" t="n">
        <v>0.73</v>
      </c>
      <c r="D215" s="16" t="n">
        <v>0.7417013475</v>
      </c>
      <c r="E215" s="16" t="n">
        <v>0.703728</v>
      </c>
      <c r="F215" s="17" t="n">
        <v>0.703728</v>
      </c>
      <c r="G215" s="16" t="n">
        <v>0.6962749</v>
      </c>
      <c r="H215" s="18" t="s">
        <v>18</v>
      </c>
      <c r="I215" s="15" t="n">
        <v>0.975</v>
      </c>
      <c r="J215" s="15" t="n">
        <v>0.082</v>
      </c>
      <c r="K215" s="15" t="n">
        <v>0.205</v>
      </c>
      <c r="L215" s="19" t="n">
        <v>2.364</v>
      </c>
      <c r="M215" s="20"/>
    </row>
    <row r="216" customFormat="false" ht="14.25" hidden="false" customHeight="false" outlineLevel="0" collapsed="false">
      <c r="A216" s="13" t="n">
        <v>214</v>
      </c>
      <c r="B216" s="14" t="s">
        <v>229</v>
      </c>
      <c r="C216" s="15" t="n">
        <v>1.1</v>
      </c>
      <c r="D216" s="16" t="n">
        <v>1.10024049</v>
      </c>
      <c r="E216" s="16" t="n">
        <v>1.086366</v>
      </c>
      <c r="F216" s="17" t="n">
        <v>1.086366</v>
      </c>
      <c r="G216" s="16" t="n">
        <v>1.080112</v>
      </c>
      <c r="H216" s="18" t="s">
        <v>15</v>
      </c>
      <c r="I216" s="15" t="n">
        <v>1</v>
      </c>
      <c r="J216" s="15" t="n">
        <v>0.068</v>
      </c>
      <c r="K216" s="15" t="n">
        <v>0.25</v>
      </c>
      <c r="L216" s="19" t="n">
        <v>1.875</v>
      </c>
      <c r="M216" s="20"/>
    </row>
    <row r="217" customFormat="false" ht="22.5" hidden="false" customHeight="false" outlineLevel="0" collapsed="false">
      <c r="A217" s="13" t="n">
        <v>215</v>
      </c>
      <c r="B217" s="14" t="s">
        <v>230</v>
      </c>
      <c r="C217" s="15" t="n">
        <v>1</v>
      </c>
      <c r="D217" s="16" t="n">
        <v>0.979858325</v>
      </c>
      <c r="E217" s="16" t="n">
        <v>0.96449</v>
      </c>
      <c r="F217" s="17" t="n">
        <v>0.96449</v>
      </c>
      <c r="G217" s="16" t="n">
        <v>0.9516709</v>
      </c>
      <c r="H217" s="18" t="s">
        <v>15</v>
      </c>
      <c r="I217" s="15" t="n">
        <v>0.998</v>
      </c>
      <c r="J217" s="15" t="n">
        <v>0.063</v>
      </c>
      <c r="K217" s="15" t="n">
        <v>0.235</v>
      </c>
      <c r="L217" s="19" t="n">
        <v>2</v>
      </c>
      <c r="M217" s="20"/>
    </row>
    <row r="218" customFormat="false" ht="33.75" hidden="false" customHeight="false" outlineLevel="0" collapsed="false">
      <c r="A218" s="13" t="n">
        <v>216</v>
      </c>
      <c r="B218" s="14" t="s">
        <v>231</v>
      </c>
      <c r="C218" s="15" t="n">
        <v>0.854</v>
      </c>
      <c r="D218" s="16" t="n">
        <v>0.8504178725</v>
      </c>
      <c r="E218" s="16" t="n">
        <v>0.832662</v>
      </c>
      <c r="F218" s="17" t="n">
        <v>0.832662</v>
      </c>
      <c r="G218" s="16" t="n">
        <v>0.8204741</v>
      </c>
      <c r="H218" s="18" t="s">
        <v>18</v>
      </c>
      <c r="I218" s="15" t="n">
        <v>0.994</v>
      </c>
      <c r="J218" s="15" t="n">
        <v>0.077</v>
      </c>
      <c r="K218" s="15" t="n">
        <v>0.223</v>
      </c>
      <c r="L218" s="19" t="n">
        <v>2.1</v>
      </c>
      <c r="M218" s="20"/>
    </row>
    <row r="219" customFormat="false" ht="22.5" hidden="false" customHeight="false" outlineLevel="0" collapsed="false">
      <c r="A219" s="13" t="n">
        <v>217</v>
      </c>
      <c r="B219" s="14" t="s">
        <v>232</v>
      </c>
      <c r="C219" s="15" t="n">
        <v>0.854</v>
      </c>
      <c r="D219" s="16" t="n">
        <v>0.839201305</v>
      </c>
      <c r="E219" s="16" t="n">
        <v>0.819834</v>
      </c>
      <c r="F219" s="17" t="n">
        <v>0.819834</v>
      </c>
      <c r="G219" s="16" t="n">
        <v>0.8111796</v>
      </c>
      <c r="H219" s="18" t="s">
        <v>15</v>
      </c>
      <c r="I219" s="15" t="n">
        <v>0.994</v>
      </c>
      <c r="J219" s="15" t="n">
        <v>0.083</v>
      </c>
      <c r="K219" s="15" t="n">
        <v>0.223</v>
      </c>
      <c r="L219" s="19" t="n">
        <v>2.1</v>
      </c>
      <c r="M219" s="20"/>
    </row>
    <row r="220" customFormat="false" ht="22.5" hidden="false" customHeight="false" outlineLevel="0" collapsed="false">
      <c r="A220" s="13" t="n">
        <v>218</v>
      </c>
      <c r="B220" s="14" t="s">
        <v>233</v>
      </c>
      <c r="C220" s="15" t="n">
        <v>0.854</v>
      </c>
      <c r="D220" s="16" t="n">
        <v>0.8504178725</v>
      </c>
      <c r="E220" s="16" t="n">
        <v>0.832662</v>
      </c>
      <c r="F220" s="17" t="n">
        <v>0.832662</v>
      </c>
      <c r="G220" s="16" t="n">
        <v>0.8204741</v>
      </c>
      <c r="H220" s="18" t="s">
        <v>15</v>
      </c>
      <c r="I220" s="15" t="n">
        <v>0.994</v>
      </c>
      <c r="J220" s="15" t="n">
        <v>0.077</v>
      </c>
      <c r="K220" s="15" t="n">
        <v>0.223</v>
      </c>
      <c r="L220" s="19" t="n">
        <v>2.1</v>
      </c>
      <c r="M220" s="20"/>
    </row>
    <row r="221" customFormat="false" ht="33.75" hidden="false" customHeight="false" outlineLevel="0" collapsed="false">
      <c r="A221" s="13" t="n">
        <v>219</v>
      </c>
      <c r="B221" s="14" t="s">
        <v>234</v>
      </c>
      <c r="C221" s="15" t="n">
        <v>1.2</v>
      </c>
      <c r="D221" s="16" t="n">
        <v>1.1992498775</v>
      </c>
      <c r="E221" s="16" t="n">
        <v>1.175414</v>
      </c>
      <c r="F221" s="17" t="n">
        <v>1.175414</v>
      </c>
      <c r="G221" s="16" t="n">
        <v>1.189525</v>
      </c>
      <c r="H221" s="18" t="s">
        <v>18</v>
      </c>
      <c r="I221" s="15" t="n">
        <v>0.985</v>
      </c>
      <c r="J221" s="15" t="n">
        <v>0.068</v>
      </c>
      <c r="K221" s="15" t="n">
        <v>0.259</v>
      </c>
      <c r="L221" s="19" t="n">
        <v>1.625</v>
      </c>
      <c r="M221" s="20"/>
    </row>
    <row r="222" customFormat="false" ht="22.5" hidden="false" customHeight="false" outlineLevel="0" collapsed="false">
      <c r="A222" s="13" t="n">
        <v>220</v>
      </c>
      <c r="B222" s="14" t="s">
        <v>235</v>
      </c>
      <c r="C222" s="15" t="n">
        <v>0.7</v>
      </c>
      <c r="D222" s="16" t="n">
        <v>0.7074215775</v>
      </c>
      <c r="E222" s="16" t="n">
        <v>0.680738</v>
      </c>
      <c r="F222" s="17" t="n">
        <v>0.680738</v>
      </c>
      <c r="G222" s="16" t="n">
        <v>0.6677444</v>
      </c>
      <c r="H222" s="18" t="s">
        <v>15</v>
      </c>
      <c r="I222" s="15" t="n">
        <v>0.985</v>
      </c>
      <c r="J222" s="15" t="n">
        <v>0.079</v>
      </c>
      <c r="K222" s="15" t="n">
        <v>0.205</v>
      </c>
      <c r="L222" s="19" t="n">
        <v>2.25</v>
      </c>
      <c r="M222" s="20"/>
    </row>
    <row r="223" customFormat="false" ht="14.25" hidden="false" customHeight="false" outlineLevel="0" collapsed="false">
      <c r="A223" s="13" t="n">
        <v>221</v>
      </c>
      <c r="B223" s="14" t="s">
        <v>236</v>
      </c>
      <c r="C223" s="15" t="n">
        <v>1</v>
      </c>
      <c r="D223" s="16" t="n">
        <v>0.9454607375</v>
      </c>
      <c r="E223" s="16" t="n">
        <v>0.93242</v>
      </c>
      <c r="F223" s="17" t="n">
        <v>0.93242</v>
      </c>
      <c r="G223" s="16" t="n">
        <v>0.9226727</v>
      </c>
      <c r="H223" s="18" t="s">
        <v>15</v>
      </c>
      <c r="I223" s="15" t="n">
        <v>0.998</v>
      </c>
      <c r="J223" s="15" t="n">
        <v>0.078</v>
      </c>
      <c r="K223" s="15" t="n">
        <v>0.235</v>
      </c>
      <c r="L223" s="19" t="n">
        <v>2</v>
      </c>
      <c r="M223" s="20"/>
    </row>
    <row r="224" customFormat="false" ht="33.75" hidden="false" customHeight="false" outlineLevel="0" collapsed="false">
      <c r="A224" s="13" t="n">
        <v>222</v>
      </c>
      <c r="B224" s="14" t="s">
        <v>237</v>
      </c>
      <c r="C224" s="15" t="n">
        <v>1</v>
      </c>
      <c r="D224" s="16" t="n">
        <v>0.9454607375</v>
      </c>
      <c r="E224" s="16" t="n">
        <v>0.93242</v>
      </c>
      <c r="F224" s="17" t="n">
        <v>0.93242</v>
      </c>
      <c r="G224" s="16" t="n">
        <v>0.9226727</v>
      </c>
      <c r="H224" s="18" t="s">
        <v>18</v>
      </c>
      <c r="I224" s="15" t="n">
        <v>0.998</v>
      </c>
      <c r="J224" s="15" t="n">
        <v>0.078</v>
      </c>
      <c r="K224" s="15" t="n">
        <v>0.235</v>
      </c>
      <c r="L224" s="19" t="n">
        <v>2</v>
      </c>
      <c r="M224" s="20"/>
    </row>
    <row r="225" customFormat="false" ht="22.5" hidden="false" customHeight="false" outlineLevel="0" collapsed="false">
      <c r="A225" s="13" t="n">
        <v>223</v>
      </c>
      <c r="B225" s="14" t="s">
        <v>238</v>
      </c>
      <c r="C225" s="15" t="n">
        <v>0.8</v>
      </c>
      <c r="D225" s="16" t="n">
        <v>0.819544565</v>
      </c>
      <c r="E225" s="16" t="n">
        <v>0.806326</v>
      </c>
      <c r="F225" s="17" t="n">
        <v>0.806326</v>
      </c>
      <c r="G225" s="16" t="n">
        <v>0.7918418</v>
      </c>
      <c r="H225" s="18" t="s">
        <v>15</v>
      </c>
      <c r="I225" s="15" t="n">
        <v>0.999</v>
      </c>
      <c r="J225" s="15" t="n">
        <v>0.071</v>
      </c>
      <c r="K225" s="15" t="n">
        <v>0.221</v>
      </c>
      <c r="L225" s="19" t="n">
        <v>2</v>
      </c>
      <c r="M225" s="20"/>
    </row>
    <row r="226" customFormat="false" ht="14.25" hidden="false" customHeight="false" outlineLevel="0" collapsed="false">
      <c r="A226" s="13" t="n">
        <v>224</v>
      </c>
      <c r="B226" s="14" t="s">
        <v>239</v>
      </c>
      <c r="C226" s="15" t="n">
        <v>0.8</v>
      </c>
      <c r="D226" s="16" t="n">
        <v>0.7899177325</v>
      </c>
      <c r="E226" s="16" t="n">
        <v>0.790612</v>
      </c>
      <c r="F226" s="17" t="n">
        <v>0.790612</v>
      </c>
      <c r="G226" s="16" t="n">
        <v>0.7958893</v>
      </c>
      <c r="H226" s="18" t="s">
        <v>15</v>
      </c>
      <c r="I226" s="15" t="n">
        <v>0.998</v>
      </c>
      <c r="J226" s="15" t="n">
        <v>0.094</v>
      </c>
      <c r="K226" s="15" t="n">
        <v>0.227</v>
      </c>
      <c r="L226" s="19" t="n">
        <v>1.736</v>
      </c>
      <c r="M226" s="20"/>
    </row>
    <row r="227" customFormat="false" ht="33.75" hidden="false" customHeight="false" outlineLevel="0" collapsed="false">
      <c r="A227" s="13" t="n">
        <v>225</v>
      </c>
      <c r="B227" s="14" t="s">
        <v>240</v>
      </c>
      <c r="C227" s="15" t="n">
        <v>0.8</v>
      </c>
      <c r="D227" s="16" t="n">
        <v>0.7729485975</v>
      </c>
      <c r="E227" s="16" t="n">
        <v>0.775646</v>
      </c>
      <c r="F227" s="17" t="n">
        <v>0.775646</v>
      </c>
      <c r="G227" s="16" t="n">
        <v>0.7848785</v>
      </c>
      <c r="H227" s="18" t="s">
        <v>18</v>
      </c>
      <c r="I227" s="15" t="n">
        <v>0.998</v>
      </c>
      <c r="J227" s="15" t="n">
        <v>0.101</v>
      </c>
      <c r="K227" s="15" t="n">
        <v>0.227</v>
      </c>
      <c r="L227" s="19" t="n">
        <v>1.736</v>
      </c>
      <c r="M227" s="20"/>
    </row>
    <row r="228" customFormat="false" ht="22.5" hidden="false" customHeight="false" outlineLevel="0" collapsed="false">
      <c r="A228" s="13" t="n">
        <v>226</v>
      </c>
      <c r="B228" s="14" t="s">
        <v>241</v>
      </c>
      <c r="C228" s="15" t="n">
        <v>0.8</v>
      </c>
      <c r="D228" s="16" t="n">
        <v>0.8001115075</v>
      </c>
      <c r="E228" s="16" t="n">
        <v>0.784532</v>
      </c>
      <c r="F228" s="17" t="n">
        <v>0.784532</v>
      </c>
      <c r="G228" s="16" t="n">
        <v>0.7857563</v>
      </c>
      <c r="H228" s="18" t="s">
        <v>15</v>
      </c>
      <c r="I228" s="15" t="n">
        <v>0.994</v>
      </c>
      <c r="J228" s="15" t="n">
        <v>0.095</v>
      </c>
      <c r="K228" s="15" t="n">
        <v>0.223</v>
      </c>
      <c r="L228" s="19" t="n">
        <v>2.009</v>
      </c>
      <c r="M228" s="20"/>
    </row>
    <row r="229" customFormat="false" ht="14.25" hidden="false" customHeight="false" outlineLevel="0" collapsed="false">
      <c r="A229" s="13" t="n">
        <v>227</v>
      </c>
      <c r="B229" s="14" t="s">
        <v>242</v>
      </c>
      <c r="C229" s="15" t="n">
        <v>0.7</v>
      </c>
      <c r="D229" s="16" t="n">
        <v>0.693435445</v>
      </c>
      <c r="E229" s="16" t="n">
        <v>0.682948</v>
      </c>
      <c r="F229" s="17" t="n">
        <v>0.682948</v>
      </c>
      <c r="G229" s="16" t="n">
        <v>0.6950762</v>
      </c>
      <c r="H229" s="18" t="s">
        <v>15</v>
      </c>
      <c r="I229" s="15" t="n">
        <v>1</v>
      </c>
      <c r="J229" s="15" t="n">
        <v>0.106</v>
      </c>
      <c r="K229" s="15" t="n">
        <v>0.218</v>
      </c>
      <c r="L229" s="19" t="n">
        <v>1.84</v>
      </c>
      <c r="M229" s="20"/>
    </row>
    <row r="230" customFormat="false" ht="33.75" hidden="false" customHeight="false" outlineLevel="0" collapsed="false">
      <c r="A230" s="13" t="n">
        <v>228</v>
      </c>
      <c r="B230" s="14" t="s">
        <v>243</v>
      </c>
      <c r="C230" s="15" t="n">
        <v>0.6</v>
      </c>
      <c r="D230" s="16" t="n">
        <v>0.5721739175</v>
      </c>
      <c r="E230" s="16" t="n">
        <v>0.538634</v>
      </c>
      <c r="F230" s="17" t="n">
        <v>0.538634</v>
      </c>
      <c r="G230" s="16" t="n">
        <v>0.5772452</v>
      </c>
      <c r="H230" s="18" t="s">
        <v>18</v>
      </c>
      <c r="I230" s="15" t="n">
        <v>0.985</v>
      </c>
      <c r="J230" s="15" t="n">
        <v>0.112</v>
      </c>
      <c r="K230" s="15" t="n">
        <v>0.205</v>
      </c>
      <c r="L230" s="19" t="n">
        <v>1.575</v>
      </c>
      <c r="M230" s="20"/>
    </row>
    <row r="231" customFormat="false" ht="14.25" hidden="false" customHeight="false" outlineLevel="0" collapsed="false">
      <c r="A231" s="13" t="n">
        <v>229</v>
      </c>
      <c r="B231" s="14" t="s">
        <v>244</v>
      </c>
      <c r="C231" s="15" t="n">
        <v>0.31</v>
      </c>
      <c r="D231" s="16" t="n">
        <v>0.4582017075</v>
      </c>
      <c r="E231" s="16" t="n">
        <v>0.407392</v>
      </c>
      <c r="F231" s="17" t="n">
        <v>0.407392</v>
      </c>
      <c r="G231" s="16" t="n">
        <v>0.4030752</v>
      </c>
      <c r="H231" s="18" t="s">
        <v>15</v>
      </c>
      <c r="I231" s="15" t="n">
        <v>0.982</v>
      </c>
      <c r="J231" s="15" t="n">
        <v>0.089</v>
      </c>
      <c r="K231" s="15" t="n">
        <v>0.179</v>
      </c>
      <c r="L231" s="19" t="n">
        <v>2.265</v>
      </c>
      <c r="M231" s="20"/>
    </row>
    <row r="232" customFormat="false" ht="14.25" hidden="false" customHeight="false" outlineLevel="0" collapsed="false">
      <c r="A232" s="13" t="n">
        <v>230</v>
      </c>
      <c r="B232" s="14" t="s">
        <v>245</v>
      </c>
      <c r="C232" s="15" t="n">
        <v>0.304</v>
      </c>
      <c r="D232" s="16" t="n">
        <v>0.431245405</v>
      </c>
      <c r="E232" s="16" t="n">
        <v>0.379246</v>
      </c>
      <c r="F232" s="17" t="n">
        <v>0.379246</v>
      </c>
      <c r="G232" s="16" t="n">
        <v>0.3716667</v>
      </c>
      <c r="H232" s="18" t="s">
        <v>15</v>
      </c>
      <c r="I232" s="15" t="n">
        <v>0.98</v>
      </c>
      <c r="J232" s="15" t="n">
        <v>0.087</v>
      </c>
      <c r="K232" s="15" t="n">
        <v>0.175</v>
      </c>
      <c r="L232" s="19" t="n">
        <v>2.302</v>
      </c>
      <c r="M232" s="20"/>
    </row>
    <row r="233" customFormat="false" ht="33.75" hidden="false" customHeight="false" outlineLevel="0" collapsed="false">
      <c r="A233" s="13" t="n">
        <v>231</v>
      </c>
      <c r="B233" s="14" t="s">
        <v>246</v>
      </c>
      <c r="C233" s="15" t="n">
        <v>0.6</v>
      </c>
      <c r="D233" s="16" t="n">
        <v>0.5913628025</v>
      </c>
      <c r="E233" s="16" t="n">
        <v>0.554216</v>
      </c>
      <c r="F233" s="17" t="n">
        <v>0.554216</v>
      </c>
      <c r="G233" s="16" t="n">
        <v>0.5697445</v>
      </c>
      <c r="H233" s="18" t="s">
        <v>18</v>
      </c>
      <c r="I233" s="15" t="n">
        <v>0.997</v>
      </c>
      <c r="J233" s="15" t="n">
        <v>0.107</v>
      </c>
      <c r="K233" s="15" t="n">
        <v>0.203</v>
      </c>
      <c r="L233" s="19" t="n">
        <v>2.005</v>
      </c>
      <c r="M233" s="20"/>
    </row>
    <row r="234" customFormat="false" ht="14.25" hidden="false" customHeight="false" outlineLevel="0" collapsed="false">
      <c r="A234" s="13" t="n">
        <v>232</v>
      </c>
      <c r="B234" s="14" t="s">
        <v>247</v>
      </c>
      <c r="C234" s="15" t="n">
        <v>0.5</v>
      </c>
      <c r="D234" s="16" t="n">
        <v>0.535116045</v>
      </c>
      <c r="E234" s="16" t="n">
        <v>0.49383</v>
      </c>
      <c r="F234" s="17" t="n">
        <v>0.49383</v>
      </c>
      <c r="G234" s="16" t="n">
        <v>0.4969161</v>
      </c>
      <c r="H234" s="18" t="s">
        <v>15</v>
      </c>
      <c r="I234" s="15" t="n">
        <v>0.991</v>
      </c>
      <c r="J234" s="15" t="n">
        <v>0.095</v>
      </c>
      <c r="K234" s="15" t="n">
        <v>0.192</v>
      </c>
      <c r="L234" s="19" t="n">
        <v>2.128</v>
      </c>
      <c r="M234" s="20"/>
    </row>
    <row r="235" customFormat="false" ht="14.25" hidden="false" customHeight="false" outlineLevel="0" collapsed="false">
      <c r="A235" s="13" t="n">
        <v>233</v>
      </c>
      <c r="B235" s="14" t="s">
        <v>248</v>
      </c>
      <c r="C235" s="15" t="n">
        <v>0.7</v>
      </c>
      <c r="D235" s="16" t="n">
        <v>0.69498244</v>
      </c>
      <c r="E235" s="16" t="n">
        <v>0.685086</v>
      </c>
      <c r="F235" s="17" t="n">
        <v>0.685086</v>
      </c>
      <c r="G235" s="16" t="n">
        <v>0.6963474</v>
      </c>
      <c r="H235" s="18" t="s">
        <v>15</v>
      </c>
      <c r="I235" s="15" t="n">
        <v>1</v>
      </c>
      <c r="J235" s="15" t="n">
        <v>0.105</v>
      </c>
      <c r="K235" s="15" t="n">
        <v>0.218</v>
      </c>
      <c r="L235" s="19" t="n">
        <v>1.84</v>
      </c>
      <c r="M235" s="20"/>
    </row>
    <row r="236" customFormat="false" ht="33.75" hidden="false" customHeight="false" outlineLevel="0" collapsed="false">
      <c r="A236" s="13" t="n">
        <v>234</v>
      </c>
      <c r="B236" s="14" t="s">
        <v>249</v>
      </c>
      <c r="C236" s="15" t="n">
        <v>0.5</v>
      </c>
      <c r="D236" s="16" t="n">
        <v>0.521237485</v>
      </c>
      <c r="E236" s="16" t="n">
        <v>0.45545</v>
      </c>
      <c r="F236" s="17" t="n">
        <v>0.45545</v>
      </c>
      <c r="G236" s="16" t="n">
        <v>0.4620386</v>
      </c>
      <c r="H236" s="18" t="s">
        <v>18</v>
      </c>
      <c r="I236" s="15" t="n">
        <v>0.971</v>
      </c>
      <c r="J236" s="15" t="n">
        <v>0.095</v>
      </c>
      <c r="K236" s="15" t="n">
        <v>0.182</v>
      </c>
      <c r="L236" s="19" t="n">
        <v>2.378</v>
      </c>
      <c r="M236" s="20"/>
    </row>
    <row r="237" customFormat="false" ht="14.25" hidden="false" customHeight="false" outlineLevel="0" collapsed="false">
      <c r="A237" s="13" t="n">
        <v>235</v>
      </c>
      <c r="B237" s="14" t="s">
        <v>250</v>
      </c>
      <c r="C237" s="15" t="n">
        <v>0.6</v>
      </c>
      <c r="D237" s="16" t="n">
        <v>0.6195911925</v>
      </c>
      <c r="E237" s="16" t="n">
        <v>0.502632</v>
      </c>
      <c r="F237" s="17" t="n">
        <v>0.502632</v>
      </c>
      <c r="G237" s="16" t="n">
        <v>0.5859783</v>
      </c>
      <c r="H237" s="18" t="s">
        <v>15</v>
      </c>
      <c r="I237" s="15" t="n">
        <v>0.961</v>
      </c>
      <c r="J237" s="15" t="n">
        <v>0.135</v>
      </c>
      <c r="K237" s="15" t="n">
        <v>0.204</v>
      </c>
      <c r="L237" s="19" t="n">
        <v>1.401</v>
      </c>
      <c r="M237" s="20"/>
    </row>
    <row r="238" customFormat="false" ht="14.25" hidden="false" customHeight="false" outlineLevel="0" collapsed="false">
      <c r="A238" s="13" t="n">
        <v>236</v>
      </c>
      <c r="B238" s="14" t="s">
        <v>251</v>
      </c>
      <c r="C238" s="15" t="n">
        <v>0.7</v>
      </c>
      <c r="D238" s="16" t="n">
        <v>0.63390858</v>
      </c>
      <c r="E238" s="16" t="n">
        <v>0.605946</v>
      </c>
      <c r="F238" s="17" t="n">
        <v>0.605946</v>
      </c>
      <c r="G238" s="16" t="n">
        <v>0.6232268</v>
      </c>
      <c r="H238" s="18" t="s">
        <v>15</v>
      </c>
      <c r="I238" s="15" t="n">
        <v>0.999</v>
      </c>
      <c r="J238" s="15" t="n">
        <v>0.11</v>
      </c>
      <c r="K238" s="15" t="n">
        <v>0.21</v>
      </c>
      <c r="L238" s="19" t="n">
        <v>1.929</v>
      </c>
      <c r="M238" s="20"/>
    </row>
    <row r="239" customFormat="false" ht="33.75" hidden="false" customHeight="false" outlineLevel="0" collapsed="false">
      <c r="A239" s="13" t="n">
        <v>237</v>
      </c>
      <c r="B239" s="14" t="s">
        <v>252</v>
      </c>
      <c r="C239" s="15" t="n">
        <v>0.7</v>
      </c>
      <c r="D239" s="16" t="n">
        <v>0.70002298</v>
      </c>
      <c r="E239" s="16" t="n">
        <v>0.6915</v>
      </c>
      <c r="F239" s="17" t="n">
        <v>0.6915</v>
      </c>
      <c r="G239" s="16" t="n">
        <v>0.7002482</v>
      </c>
      <c r="H239" s="18" t="s">
        <v>18</v>
      </c>
      <c r="I239" s="15" t="n">
        <v>1</v>
      </c>
      <c r="J239" s="15" t="n">
        <v>0.102</v>
      </c>
      <c r="K239" s="15" t="n">
        <v>0.218</v>
      </c>
      <c r="L239" s="19" t="n">
        <v>1.84</v>
      </c>
      <c r="M239" s="20"/>
    </row>
    <row r="240" customFormat="false" ht="14.25" hidden="false" customHeight="false" outlineLevel="0" collapsed="false">
      <c r="A240" s="13" t="n">
        <v>238</v>
      </c>
      <c r="B240" s="14" t="s">
        <v>253</v>
      </c>
      <c r="C240" s="15" t="n">
        <v>0.7</v>
      </c>
      <c r="D240" s="16" t="n">
        <v>0.686106855</v>
      </c>
      <c r="E240" s="16" t="n">
        <v>0.664864</v>
      </c>
      <c r="F240" s="17" t="n">
        <v>0.664864</v>
      </c>
      <c r="G240" s="16" t="n">
        <v>0.6692863</v>
      </c>
      <c r="H240" s="18" t="s">
        <v>15</v>
      </c>
      <c r="I240" s="15" t="n">
        <v>0.996</v>
      </c>
      <c r="J240" s="15" t="n">
        <v>0.098</v>
      </c>
      <c r="K240" s="15" t="n">
        <v>0.212</v>
      </c>
      <c r="L240" s="19" t="n">
        <v>2.006</v>
      </c>
      <c r="M240" s="20"/>
    </row>
    <row r="241" customFormat="false" ht="22.5" hidden="false" customHeight="false" outlineLevel="0" collapsed="false">
      <c r="A241" s="13" t="n">
        <v>239</v>
      </c>
      <c r="B241" s="14" t="s">
        <v>254</v>
      </c>
      <c r="C241" s="15" t="n">
        <v>0.4</v>
      </c>
      <c r="D241" s="16" t="n">
        <v>0.4663567275</v>
      </c>
      <c r="E241" s="16" t="n">
        <v>0.420492</v>
      </c>
      <c r="F241" s="17" t="n">
        <v>0.420492</v>
      </c>
      <c r="G241" s="16" t="n">
        <v>0.4527976</v>
      </c>
      <c r="H241" s="18" t="s">
        <v>15</v>
      </c>
      <c r="I241" s="15" t="n">
        <v>0.991</v>
      </c>
      <c r="J241" s="15" t="n">
        <v>0.106</v>
      </c>
      <c r="K241" s="15" t="n">
        <v>0.192</v>
      </c>
      <c r="L241" s="19" t="n">
        <v>1.658</v>
      </c>
      <c r="M241" s="20"/>
    </row>
    <row r="242" customFormat="false" ht="33.75" hidden="false" customHeight="false" outlineLevel="0" collapsed="false">
      <c r="A242" s="13" t="n">
        <v>240</v>
      </c>
      <c r="B242" s="14" t="s">
        <v>255</v>
      </c>
      <c r="C242" s="15" t="n">
        <v>0.3</v>
      </c>
      <c r="D242" s="16" t="n">
        <v>0.3824467625</v>
      </c>
      <c r="E242" s="16" t="n">
        <v>0.25433</v>
      </c>
      <c r="F242" s="17" t="n">
        <v>0.25433</v>
      </c>
      <c r="G242" s="16" t="n">
        <v>0.3195801</v>
      </c>
      <c r="H242" s="18" t="s">
        <v>18</v>
      </c>
      <c r="I242" s="15" t="n">
        <v>0.988</v>
      </c>
      <c r="J242" s="15" t="n">
        <v>0.124</v>
      </c>
      <c r="K242" s="15" t="n">
        <v>0.179</v>
      </c>
      <c r="L242" s="19" t="n">
        <v>1.625</v>
      </c>
      <c r="M242" s="20"/>
    </row>
    <row r="243" customFormat="false" ht="22.5" hidden="false" customHeight="false" outlineLevel="0" collapsed="false">
      <c r="A243" s="13" t="n">
        <v>241</v>
      </c>
      <c r="B243" s="14" t="s">
        <v>256</v>
      </c>
      <c r="C243" s="15" t="n">
        <v>0.7</v>
      </c>
      <c r="D243" s="16" t="n">
        <v>0.6805216225</v>
      </c>
      <c r="E243" s="16" t="n">
        <v>0.66448</v>
      </c>
      <c r="F243" s="17" t="n">
        <v>0.66448</v>
      </c>
      <c r="G243" s="16" t="n">
        <v>0.6688506</v>
      </c>
      <c r="H243" s="18" t="s">
        <v>15</v>
      </c>
      <c r="I243" s="15" t="n">
        <v>0.996</v>
      </c>
      <c r="J243" s="15" t="n">
        <v>0.084</v>
      </c>
      <c r="K243" s="15" t="n">
        <v>0.212</v>
      </c>
      <c r="L243" s="19" t="n">
        <v>1.72</v>
      </c>
      <c r="M243" s="20"/>
    </row>
    <row r="244" customFormat="false" ht="22.5" hidden="false" customHeight="false" outlineLevel="0" collapsed="false">
      <c r="A244" s="13" t="n">
        <v>242</v>
      </c>
      <c r="B244" s="14" t="s">
        <v>257</v>
      </c>
      <c r="C244" s="15" t="n">
        <v>0.556</v>
      </c>
      <c r="D244" s="16" t="n">
        <v>0.533797855</v>
      </c>
      <c r="E244" s="16" t="n">
        <v>0.555566</v>
      </c>
      <c r="F244" s="17" t="n">
        <v>0.555566</v>
      </c>
      <c r="G244" s="16" t="n">
        <v>0.5479611</v>
      </c>
      <c r="H244" s="18" t="s">
        <v>15</v>
      </c>
      <c r="I244" s="15" t="n">
        <v>1.264</v>
      </c>
      <c r="J244" s="15" t="n">
        <v>0.104</v>
      </c>
      <c r="K244" s="15" t="n">
        <v>0.248</v>
      </c>
      <c r="L244" s="19" t="n">
        <v>2.095</v>
      </c>
      <c r="M244" s="20"/>
    </row>
    <row r="245" customFormat="false" ht="33.75" hidden="false" customHeight="false" outlineLevel="0" collapsed="false">
      <c r="A245" s="13" t="n">
        <v>243</v>
      </c>
      <c r="B245" s="14" t="s">
        <v>258</v>
      </c>
      <c r="C245" s="15" t="n">
        <v>0.7</v>
      </c>
      <c r="D245" s="16" t="n">
        <v>0.66891916</v>
      </c>
      <c r="E245" s="16" t="n">
        <v>0.652354</v>
      </c>
      <c r="F245" s="17" t="n">
        <v>0.652354</v>
      </c>
      <c r="G245" s="16" t="n">
        <v>0.6868931</v>
      </c>
      <c r="H245" s="18" t="s">
        <v>18</v>
      </c>
      <c r="I245" s="15" t="n">
        <v>0.988</v>
      </c>
      <c r="J245" s="15" t="n">
        <v>0.116</v>
      </c>
      <c r="K245" s="15" t="n">
        <v>0.218</v>
      </c>
      <c r="L245" s="19" t="n">
        <v>1.557</v>
      </c>
      <c r="M245" s="20"/>
    </row>
    <row r="246" customFormat="false" ht="14.25" hidden="false" customHeight="false" outlineLevel="0" collapsed="false">
      <c r="A246" s="13" t="n">
        <v>244</v>
      </c>
      <c r="B246" s="14" t="s">
        <v>259</v>
      </c>
      <c r="C246" s="15" t="n">
        <v>1</v>
      </c>
      <c r="D246" s="16" t="n">
        <v>0.994481355</v>
      </c>
      <c r="E246" s="16" t="n">
        <v>0.987962</v>
      </c>
      <c r="F246" s="17" t="n">
        <v>0.987962</v>
      </c>
      <c r="G246" s="16" t="n">
        <v>0.9897571</v>
      </c>
      <c r="H246" s="18" t="s">
        <v>15</v>
      </c>
      <c r="I246" s="15" t="n">
        <v>0.998</v>
      </c>
      <c r="J246" s="15" t="n">
        <v>0.078</v>
      </c>
      <c r="K246" s="15" t="n">
        <v>0.244</v>
      </c>
      <c r="L246" s="19" t="n">
        <v>1.679</v>
      </c>
      <c r="M246" s="20"/>
    </row>
    <row r="247" customFormat="false" ht="14.25" hidden="false" customHeight="false" outlineLevel="0" collapsed="false">
      <c r="A247" s="13" t="n">
        <v>245</v>
      </c>
      <c r="B247" s="14" t="s">
        <v>260</v>
      </c>
      <c r="C247" s="15" t="n">
        <v>0.6</v>
      </c>
      <c r="D247" s="16" t="n">
        <v>0.6488270075</v>
      </c>
      <c r="E247" s="16" t="n">
        <v>0.626332</v>
      </c>
      <c r="F247" s="17" t="n">
        <v>0.626332</v>
      </c>
      <c r="G247" s="16" t="n">
        <v>0.6670215</v>
      </c>
      <c r="H247" s="18" t="s">
        <v>15</v>
      </c>
      <c r="I247" s="15" t="n">
        <v>0.98</v>
      </c>
      <c r="J247" s="15" t="n">
        <v>0.114</v>
      </c>
      <c r="K247" s="15" t="n">
        <v>0.214</v>
      </c>
      <c r="L247" s="19" t="n">
        <v>1.516</v>
      </c>
      <c r="M247" s="20"/>
    </row>
    <row r="248" customFormat="false" ht="33.75" hidden="false" customHeight="false" outlineLevel="0" collapsed="false">
      <c r="A248" s="13" t="n">
        <v>246</v>
      </c>
      <c r="B248" s="14" t="s">
        <v>261</v>
      </c>
      <c r="C248" s="15" t="n">
        <v>0.7</v>
      </c>
      <c r="D248" s="16" t="n">
        <v>0.6474780825</v>
      </c>
      <c r="E248" s="16" t="n">
        <v>0.622056</v>
      </c>
      <c r="F248" s="17" t="n">
        <v>0.622056</v>
      </c>
      <c r="G248" s="16" t="n">
        <v>0.6643758</v>
      </c>
      <c r="H248" s="18" t="s">
        <v>18</v>
      </c>
      <c r="I248" s="15" t="n">
        <v>0.98</v>
      </c>
      <c r="J248" s="15" t="n">
        <v>0.116</v>
      </c>
      <c r="K248" s="15" t="n">
        <v>0.214</v>
      </c>
      <c r="L248" s="19" t="n">
        <v>1.516</v>
      </c>
      <c r="M248" s="20"/>
    </row>
    <row r="249" customFormat="false" ht="14.25" hidden="false" customHeight="false" outlineLevel="0" collapsed="false">
      <c r="A249" s="13" t="n">
        <v>247</v>
      </c>
      <c r="B249" s="14" t="s">
        <v>262</v>
      </c>
      <c r="C249" s="15" t="n">
        <v>0.5</v>
      </c>
      <c r="D249" s="16" t="n">
        <v>0.5368901375</v>
      </c>
      <c r="E249" s="16" t="n">
        <v>0.462316</v>
      </c>
      <c r="F249" s="17" t="n">
        <v>0.462316</v>
      </c>
      <c r="G249" s="16" t="n">
        <v>0.5264304</v>
      </c>
      <c r="H249" s="18" t="s">
        <v>15</v>
      </c>
      <c r="I249" s="15" t="n">
        <v>0.971</v>
      </c>
      <c r="J249" s="15" t="n">
        <v>0.121</v>
      </c>
      <c r="K249" s="15" t="n">
        <v>0.198</v>
      </c>
      <c r="L249" s="19" t="n">
        <v>1.465</v>
      </c>
      <c r="M249" s="20"/>
    </row>
    <row r="250" customFormat="false" ht="14.25" hidden="false" customHeight="false" outlineLevel="0" collapsed="false">
      <c r="A250" s="13" t="n">
        <v>248</v>
      </c>
      <c r="B250" s="14" t="s">
        <v>263</v>
      </c>
      <c r="C250" s="15" t="n">
        <v>0.6</v>
      </c>
      <c r="D250" s="16" t="n">
        <v>0.61215503</v>
      </c>
      <c r="E250" s="16" t="n">
        <v>0.509046</v>
      </c>
      <c r="F250" s="17" t="n">
        <v>0.509046</v>
      </c>
      <c r="G250" s="16" t="n">
        <v>0.5891171</v>
      </c>
      <c r="H250" s="18" t="s">
        <v>15</v>
      </c>
      <c r="I250" s="15" t="n">
        <v>0.961</v>
      </c>
      <c r="J250" s="15" t="n">
        <v>0.132</v>
      </c>
      <c r="K250" s="15" t="n">
        <v>0.204</v>
      </c>
      <c r="L250" s="19" t="n">
        <v>1.401</v>
      </c>
      <c r="M250" s="20"/>
    </row>
    <row r="251" customFormat="false" ht="33.75" hidden="false" customHeight="false" outlineLevel="0" collapsed="false">
      <c r="A251" s="13" t="n">
        <v>249</v>
      </c>
      <c r="B251" s="14" t="s">
        <v>264</v>
      </c>
      <c r="C251" s="15" t="n">
        <v>0.8</v>
      </c>
      <c r="D251" s="16" t="n">
        <v>0.71283606</v>
      </c>
      <c r="E251" s="16" t="n">
        <v>0.71167</v>
      </c>
      <c r="F251" s="17" t="n">
        <v>0.71167</v>
      </c>
      <c r="G251" s="16" t="n">
        <v>0.7338866</v>
      </c>
      <c r="H251" s="18" t="s">
        <v>18</v>
      </c>
      <c r="I251" s="15" t="n">
        <v>0.994</v>
      </c>
      <c r="J251" s="15" t="n">
        <v>0.109</v>
      </c>
      <c r="K251" s="15" t="n">
        <v>0.223</v>
      </c>
      <c r="L251" s="19" t="n">
        <v>1.604</v>
      </c>
      <c r="M251" s="20"/>
    </row>
    <row r="252" customFormat="false" ht="14.25" hidden="false" customHeight="false" outlineLevel="0" collapsed="false">
      <c r="A252" s="13" t="n">
        <v>250</v>
      </c>
      <c r="B252" s="14" t="s">
        <v>265</v>
      </c>
      <c r="C252" s="15" t="n">
        <v>0.8</v>
      </c>
      <c r="D252" s="16" t="n">
        <v>0.7581718925</v>
      </c>
      <c r="E252" s="16" t="n">
        <v>0.75392</v>
      </c>
      <c r="F252" s="17" t="n">
        <v>0.75392</v>
      </c>
      <c r="G252" s="16" t="n">
        <v>0.7943021</v>
      </c>
      <c r="H252" s="18" t="s">
        <v>15</v>
      </c>
      <c r="I252" s="15" t="n">
        <v>0.971</v>
      </c>
      <c r="J252" s="15" t="n">
        <v>0.109</v>
      </c>
      <c r="K252" s="15" t="n">
        <v>0.225</v>
      </c>
      <c r="L252" s="19" t="n">
        <v>1.439</v>
      </c>
      <c r="M252" s="20"/>
    </row>
    <row r="253" customFormat="false" ht="14.25" hidden="false" customHeight="false" outlineLevel="0" collapsed="false">
      <c r="A253" s="13" t="n">
        <v>251</v>
      </c>
      <c r="B253" s="14" t="s">
        <v>266</v>
      </c>
      <c r="C253" s="15" t="n">
        <v>1</v>
      </c>
      <c r="D253" s="16" t="n">
        <v>0.9314182575</v>
      </c>
      <c r="E253" s="16" t="n">
        <v>0.92182</v>
      </c>
      <c r="F253" s="17" t="n">
        <v>0.92182</v>
      </c>
      <c r="G253" s="16" t="n">
        <v>0.9148249</v>
      </c>
      <c r="H253" s="18" t="s">
        <v>15</v>
      </c>
      <c r="I253" s="15" t="n">
        <v>0.998</v>
      </c>
      <c r="J253" s="15" t="n">
        <v>0.078</v>
      </c>
      <c r="K253" s="15" t="n">
        <v>0.235</v>
      </c>
      <c r="L253" s="19" t="n">
        <v>1.9</v>
      </c>
      <c r="M253" s="20"/>
    </row>
    <row r="254" customFormat="false" ht="33.75" hidden="false" customHeight="false" outlineLevel="0" collapsed="false">
      <c r="A254" s="13" t="n">
        <v>252</v>
      </c>
      <c r="B254" s="14" t="s">
        <v>267</v>
      </c>
      <c r="C254" s="15" t="n">
        <v>0.8</v>
      </c>
      <c r="D254" s="16" t="n">
        <v>0.7876979825</v>
      </c>
      <c r="E254" s="16" t="n">
        <v>0.75382</v>
      </c>
      <c r="F254" s="17" t="n">
        <v>0.75382</v>
      </c>
      <c r="G254" s="16" t="n">
        <v>0.7417119</v>
      </c>
      <c r="H254" s="18" t="s">
        <v>18</v>
      </c>
      <c r="I254" s="15" t="n">
        <v>0.961</v>
      </c>
      <c r="J254" s="15" t="n">
        <v>0.072</v>
      </c>
      <c r="K254" s="15" t="n">
        <v>0.204</v>
      </c>
      <c r="L254" s="19" t="n">
        <v>2.5</v>
      </c>
      <c r="M254" s="20"/>
    </row>
    <row r="255" customFormat="false" ht="14.25" hidden="false" customHeight="false" outlineLevel="0" collapsed="false">
      <c r="A255" s="13" t="n">
        <v>253</v>
      </c>
      <c r="B255" s="14" t="s">
        <v>268</v>
      </c>
      <c r="C255" s="15" t="n">
        <v>0.5</v>
      </c>
      <c r="D255" s="16" t="n">
        <v>0.5368901375</v>
      </c>
      <c r="E255" s="16" t="n">
        <v>0.462316</v>
      </c>
      <c r="F255" s="17" t="n">
        <v>0.462316</v>
      </c>
      <c r="G255" s="16" t="n">
        <v>0.5264304</v>
      </c>
      <c r="H255" s="18" t="s">
        <v>15</v>
      </c>
      <c r="I255" s="15" t="n">
        <v>0.971</v>
      </c>
      <c r="J255" s="15" t="n">
        <v>0.121</v>
      </c>
      <c r="K255" s="15" t="n">
        <v>0.198</v>
      </c>
      <c r="L255" s="19" t="n">
        <v>1.465</v>
      </c>
      <c r="M255" s="20"/>
    </row>
    <row r="256" customFormat="false" ht="14.25" hidden="false" customHeight="false" outlineLevel="0" collapsed="false">
      <c r="A256" s="13" t="n">
        <v>254</v>
      </c>
      <c r="B256" s="14" t="s">
        <v>269</v>
      </c>
      <c r="C256" s="15" t="n">
        <v>0.5</v>
      </c>
      <c r="D256" s="16" t="n">
        <v>0.5350972625</v>
      </c>
      <c r="E256" s="16" t="n">
        <v>0.46873</v>
      </c>
      <c r="F256" s="17" t="n">
        <v>0.46873</v>
      </c>
      <c r="G256" s="16" t="n">
        <v>0.529751</v>
      </c>
      <c r="H256" s="18" t="s">
        <v>15</v>
      </c>
      <c r="I256" s="15" t="n">
        <v>0.971</v>
      </c>
      <c r="J256" s="15" t="n">
        <v>0.118</v>
      </c>
      <c r="K256" s="15" t="n">
        <v>0.198</v>
      </c>
      <c r="L256" s="19" t="n">
        <v>1.465</v>
      </c>
      <c r="M256" s="20"/>
    </row>
    <row r="257" customFormat="false" ht="33.75" hidden="false" customHeight="false" outlineLevel="0" collapsed="false">
      <c r="A257" s="13" t="n">
        <v>255</v>
      </c>
      <c r="B257" s="14" t="s">
        <v>270</v>
      </c>
      <c r="C257" s="15" t="n">
        <v>0.744</v>
      </c>
      <c r="D257" s="16" t="n">
        <v>0.7411686075</v>
      </c>
      <c r="E257" s="16" t="n">
        <v>0.705788</v>
      </c>
      <c r="F257" s="17" t="n">
        <v>0.705788</v>
      </c>
      <c r="G257" s="16" t="n">
        <v>0.704576</v>
      </c>
      <c r="H257" s="18" t="s">
        <v>18</v>
      </c>
      <c r="I257" s="15" t="n">
        <v>0.918</v>
      </c>
      <c r="J257" s="15" t="n">
        <v>0.07</v>
      </c>
      <c r="K257" s="15" t="n">
        <v>0.187</v>
      </c>
      <c r="L257" s="19" t="n">
        <v>2.9</v>
      </c>
      <c r="M257" s="20"/>
    </row>
    <row r="258" customFormat="false" ht="78.75" hidden="false" customHeight="false" outlineLevel="0" collapsed="false">
      <c r="A258" s="13" t="n">
        <v>256</v>
      </c>
      <c r="B258" s="14" t="s">
        <v>271</v>
      </c>
      <c r="C258" s="15" t="n">
        <v>0.414</v>
      </c>
      <c r="D258" s="16" t="n">
        <v>0.3950071325</v>
      </c>
      <c r="E258" s="16" t="n">
        <v>0.327856</v>
      </c>
      <c r="F258" s="17" t="n">
        <v>0.327856</v>
      </c>
      <c r="G258" s="16" t="n">
        <v>0.3380037</v>
      </c>
      <c r="H258" s="18" t="s">
        <v>15</v>
      </c>
      <c r="I258" s="15" t="n">
        <v>1.169</v>
      </c>
      <c r="J258" s="15" t="n">
        <v>0.106</v>
      </c>
      <c r="K258" s="15" t="n">
        <v>0.205</v>
      </c>
      <c r="L258" s="19" t="n">
        <v>2.472</v>
      </c>
      <c r="M258" s="20"/>
    </row>
    <row r="259" customFormat="false" ht="22.5" hidden="false" customHeight="false" outlineLevel="0" collapsed="false">
      <c r="A259" s="13" t="n">
        <v>257</v>
      </c>
      <c r="B259" s="14" t="s">
        <v>272</v>
      </c>
      <c r="C259" s="15" t="n">
        <v>1.1</v>
      </c>
      <c r="D259" s="16" t="n">
        <v>1.174875315</v>
      </c>
      <c r="E259" s="16" t="n">
        <v>1.19604</v>
      </c>
      <c r="F259" s="17" t="n">
        <v>1.19604</v>
      </c>
      <c r="G259" s="16" t="n">
        <v>1.147101</v>
      </c>
      <c r="H259" s="18" t="s">
        <v>15</v>
      </c>
      <c r="I259" s="15" t="n">
        <v>1.233</v>
      </c>
      <c r="J259" s="15" t="n">
        <v>0.068</v>
      </c>
      <c r="K259" s="15" t="n">
        <v>0.296</v>
      </c>
      <c r="L259" s="19" t="n">
        <v>2.398</v>
      </c>
      <c r="M259" s="20"/>
    </row>
    <row r="260" customFormat="false" ht="33.75" hidden="false" customHeight="false" outlineLevel="0" collapsed="false">
      <c r="A260" s="13" t="n">
        <v>258</v>
      </c>
      <c r="B260" s="14" t="s">
        <v>273</v>
      </c>
      <c r="C260" s="15" t="n">
        <v>1.5</v>
      </c>
      <c r="D260" s="16" t="n">
        <v>1.4809600575</v>
      </c>
      <c r="E260" s="16" t="n">
        <v>1.45048</v>
      </c>
      <c r="F260" s="17" t="n">
        <v>1.45048</v>
      </c>
      <c r="G260" s="16" t="n">
        <v>1.425274</v>
      </c>
      <c r="H260" s="18" t="s">
        <v>18</v>
      </c>
      <c r="I260" s="15" t="n">
        <v>1.198</v>
      </c>
      <c r="J260" s="15" t="n">
        <v>0.033</v>
      </c>
      <c r="K260" s="15" t="n">
        <v>0.3</v>
      </c>
      <c r="L260" s="19" t="n">
        <v>3.145</v>
      </c>
      <c r="M260" s="20"/>
    </row>
    <row r="261" customFormat="false" ht="14.25" hidden="false" customHeight="false" outlineLevel="0" collapsed="false">
      <c r="A261" s="13" t="n">
        <v>259</v>
      </c>
      <c r="B261" s="14" t="s">
        <v>274</v>
      </c>
      <c r="C261" s="15" t="n">
        <v>1.1</v>
      </c>
      <c r="D261" s="16" t="n">
        <v>1.0711156625</v>
      </c>
      <c r="E261" s="16" t="n">
        <v>1.073468</v>
      </c>
      <c r="F261" s="17" t="n">
        <v>1.073468</v>
      </c>
      <c r="G261" s="16" t="n">
        <v>1.038065</v>
      </c>
      <c r="H261" s="18" t="s">
        <v>15</v>
      </c>
      <c r="I261" s="15" t="n">
        <v>1.143</v>
      </c>
      <c r="J261" s="15" t="n">
        <v>0.047</v>
      </c>
      <c r="K261" s="15" t="n">
        <v>0.256</v>
      </c>
      <c r="L261" s="19" t="n">
        <v>3.103</v>
      </c>
      <c r="M261" s="20"/>
    </row>
    <row r="262" customFormat="false" ht="14.25" hidden="false" customHeight="false" outlineLevel="0" collapsed="false">
      <c r="A262" s="13" t="n">
        <v>260</v>
      </c>
      <c r="B262" s="14" t="s">
        <v>275</v>
      </c>
      <c r="C262" s="15" t="n">
        <v>1.3</v>
      </c>
      <c r="D262" s="16" t="n">
        <v>1.2460183025</v>
      </c>
      <c r="E262" s="16" t="n">
        <v>1.231342</v>
      </c>
      <c r="F262" s="17" t="n">
        <v>1.231342</v>
      </c>
      <c r="G262" s="16" t="n">
        <v>1.20041</v>
      </c>
      <c r="H262" s="18" t="s">
        <v>15</v>
      </c>
      <c r="I262" s="15" t="n">
        <v>1.167</v>
      </c>
      <c r="J262" s="15" t="n">
        <v>0.043</v>
      </c>
      <c r="K262" s="15" t="n">
        <v>0.275</v>
      </c>
      <c r="L262" s="19" t="n">
        <v>3.12</v>
      </c>
      <c r="M262" s="20"/>
    </row>
    <row r="263" customFormat="false" ht="33.75" hidden="false" customHeight="false" outlineLevel="0" collapsed="false">
      <c r="A263" s="13" t="n">
        <v>261</v>
      </c>
      <c r="B263" s="14" t="s">
        <v>276</v>
      </c>
      <c r="C263" s="15" t="n">
        <v>0.8</v>
      </c>
      <c r="D263" s="16" t="n">
        <v>0.83820754</v>
      </c>
      <c r="E263" s="16" t="n">
        <v>0.864346</v>
      </c>
      <c r="F263" s="17" t="n">
        <v>0.864346</v>
      </c>
      <c r="G263" s="16" t="n">
        <v>0.821853</v>
      </c>
      <c r="H263" s="18" t="s">
        <v>18</v>
      </c>
      <c r="I263" s="15" t="n">
        <v>1.108</v>
      </c>
      <c r="J263" s="15" t="n">
        <v>0.051</v>
      </c>
      <c r="K263" s="15" t="n">
        <v>0.23</v>
      </c>
      <c r="L263" s="19" t="n">
        <v>3.08</v>
      </c>
      <c r="M263" s="20"/>
    </row>
    <row r="264" customFormat="false" ht="14.25" hidden="false" customHeight="false" outlineLevel="0" collapsed="false">
      <c r="A264" s="13" t="n">
        <v>262</v>
      </c>
      <c r="B264" s="14" t="s">
        <v>277</v>
      </c>
      <c r="C264" s="15" t="n">
        <v>1.1</v>
      </c>
      <c r="D264" s="16" t="n">
        <v>1.0711156625</v>
      </c>
      <c r="E264" s="16" t="n">
        <v>1.073468</v>
      </c>
      <c r="F264" s="17" t="n">
        <v>1.073468</v>
      </c>
      <c r="G264" s="16" t="n">
        <v>1.038065</v>
      </c>
      <c r="H264" s="18" t="s">
        <v>15</v>
      </c>
      <c r="I264" s="15" t="n">
        <v>1.143</v>
      </c>
      <c r="J264" s="15" t="n">
        <v>0.047</v>
      </c>
      <c r="K264" s="15" t="n">
        <v>0.256</v>
      </c>
      <c r="L264" s="19" t="n">
        <v>3.103</v>
      </c>
      <c r="M264" s="20"/>
    </row>
    <row r="265" customFormat="false" ht="14.25" hidden="false" customHeight="false" outlineLevel="0" collapsed="false">
      <c r="A265" s="13" t="n">
        <v>263</v>
      </c>
      <c r="B265" s="14" t="s">
        <v>278</v>
      </c>
      <c r="C265" s="15" t="n">
        <v>1.1</v>
      </c>
      <c r="D265" s="16" t="n">
        <v>1.08171753</v>
      </c>
      <c r="E265" s="16" t="n">
        <v>1.105538</v>
      </c>
      <c r="F265" s="17" t="n">
        <v>1.105538</v>
      </c>
      <c r="G265" s="16" t="n">
        <v>1.06532</v>
      </c>
      <c r="H265" s="18" t="s">
        <v>15</v>
      </c>
      <c r="I265" s="15" t="n">
        <v>1.143</v>
      </c>
      <c r="J265" s="15" t="n">
        <v>0.032</v>
      </c>
      <c r="K265" s="15" t="n">
        <v>0.256</v>
      </c>
      <c r="L265" s="19" t="n">
        <v>3.103</v>
      </c>
      <c r="M265" s="20"/>
    </row>
    <row r="266" customFormat="false" ht="33.75" hidden="false" customHeight="false" outlineLevel="0" collapsed="false">
      <c r="A266" s="13" t="n">
        <v>264</v>
      </c>
      <c r="B266" s="14" t="s">
        <v>279</v>
      </c>
      <c r="C266" s="15" t="n">
        <v>1.4</v>
      </c>
      <c r="D266" s="16" t="n">
        <v>1.3651574075</v>
      </c>
      <c r="E266" s="16" t="n">
        <v>1.386792</v>
      </c>
      <c r="F266" s="17" t="n">
        <v>1.386792</v>
      </c>
      <c r="G266" s="16" t="n">
        <v>1.360094</v>
      </c>
      <c r="H266" s="18" t="s">
        <v>18</v>
      </c>
      <c r="I266" s="15" t="n">
        <v>1.221</v>
      </c>
      <c r="J266" s="15" t="n">
        <v>0.022</v>
      </c>
      <c r="K266" s="15" t="n">
        <v>0.299</v>
      </c>
      <c r="L266" s="19" t="n">
        <v>2.792</v>
      </c>
      <c r="M266" s="20"/>
    </row>
    <row r="267" customFormat="false" ht="14.25" hidden="false" customHeight="false" outlineLevel="0" collapsed="false">
      <c r="A267" s="13" t="n">
        <v>265</v>
      </c>
      <c r="B267" s="14" t="s">
        <v>280</v>
      </c>
      <c r="C267" s="15" t="n">
        <v>0.8</v>
      </c>
      <c r="D267" s="16" t="n">
        <v>0.76241503</v>
      </c>
      <c r="E267" s="16" t="n">
        <v>0.79604</v>
      </c>
      <c r="F267" s="17" t="n">
        <v>0.79604</v>
      </c>
      <c r="G267" s="16" t="n">
        <v>0.750777</v>
      </c>
      <c r="H267" s="18" t="s">
        <v>15</v>
      </c>
      <c r="I267" s="15" t="n">
        <v>1.094</v>
      </c>
      <c r="J267" s="15" t="n">
        <v>0.052</v>
      </c>
      <c r="K267" s="15" t="n">
        <v>0.221</v>
      </c>
      <c r="L267" s="19" t="n">
        <v>3.072</v>
      </c>
      <c r="M267" s="20"/>
    </row>
    <row r="268" customFormat="false" ht="14.25" hidden="false" customHeight="false" outlineLevel="0" collapsed="false">
      <c r="A268" s="13" t="n">
        <v>266</v>
      </c>
      <c r="B268" s="14" t="s">
        <v>281</v>
      </c>
      <c r="C268" s="15" t="n">
        <v>0.6</v>
      </c>
      <c r="D268" s="16" t="n">
        <v>0.633973465</v>
      </c>
      <c r="E268" s="16" t="n">
        <v>0.677584</v>
      </c>
      <c r="F268" s="17" t="n">
        <v>0.677584</v>
      </c>
      <c r="G268" s="16" t="n">
        <v>0.6277615</v>
      </c>
      <c r="H268" s="18" t="s">
        <v>15</v>
      </c>
      <c r="I268" s="15" t="n">
        <v>1.073</v>
      </c>
      <c r="J268" s="15" t="n">
        <v>0.054</v>
      </c>
      <c r="K268" s="15" t="n">
        <v>0.206</v>
      </c>
      <c r="L268" s="19" t="n">
        <v>3.06</v>
      </c>
      <c r="M268" s="20"/>
    </row>
    <row r="269" customFormat="false" ht="33.75" hidden="false" customHeight="false" outlineLevel="0" collapsed="false">
      <c r="A269" s="13" t="n">
        <v>267</v>
      </c>
      <c r="B269" s="14" t="s">
        <v>282</v>
      </c>
      <c r="C269" s="15" t="n">
        <v>0.6</v>
      </c>
      <c r="D269" s="16" t="n">
        <v>0.584374005</v>
      </c>
      <c r="E269" s="16" t="n">
        <v>0.633036</v>
      </c>
      <c r="F269" s="17" t="n">
        <v>0.633036</v>
      </c>
      <c r="G269" s="16" t="n">
        <v>0.5805171</v>
      </c>
      <c r="H269" s="18" t="s">
        <v>18</v>
      </c>
      <c r="I269" s="15" t="n">
        <v>1.064</v>
      </c>
      <c r="J269" s="15" t="n">
        <v>0.054</v>
      </c>
      <c r="K269" s="15" t="n">
        <v>0.2</v>
      </c>
      <c r="L269" s="19" t="n">
        <v>3.056</v>
      </c>
      <c r="M269" s="20"/>
    </row>
    <row r="270" customFormat="false" ht="14.25" hidden="false" customHeight="false" outlineLevel="0" collapsed="false">
      <c r="A270" s="13" t="n">
        <v>268</v>
      </c>
      <c r="B270" s="14" t="s">
        <v>283</v>
      </c>
      <c r="C270" s="15" t="n">
        <v>2.8</v>
      </c>
      <c r="D270" s="16" t="n">
        <v>2.7462448775</v>
      </c>
      <c r="E270" s="16" t="n">
        <v>2.784366</v>
      </c>
      <c r="F270" s="17" t="n">
        <v>2.784366</v>
      </c>
      <c r="G270" s="16" t="n">
        <v>2.713388</v>
      </c>
      <c r="H270" s="18" t="s">
        <v>15</v>
      </c>
      <c r="I270" s="15" t="n">
        <v>1.406</v>
      </c>
      <c r="J270" s="15" t="n">
        <v>0</v>
      </c>
      <c r="K270" s="15" t="n">
        <v>0.469</v>
      </c>
      <c r="L270" s="19" t="n">
        <v>2.595</v>
      </c>
      <c r="M270" s="20"/>
    </row>
    <row r="271" customFormat="false" ht="14.25" hidden="false" customHeight="false" outlineLevel="0" collapsed="false">
      <c r="A271" s="13" t="n">
        <v>269</v>
      </c>
      <c r="B271" s="14" t="s">
        <v>284</v>
      </c>
      <c r="C271" s="15" t="n">
        <v>2.1</v>
      </c>
      <c r="D271" s="16" t="n">
        <v>2.0705905425</v>
      </c>
      <c r="E271" s="16" t="n">
        <v>2.074312</v>
      </c>
      <c r="F271" s="17" t="n">
        <v>2.074312</v>
      </c>
      <c r="G271" s="16" t="n">
        <v>2.083613</v>
      </c>
      <c r="H271" s="18" t="s">
        <v>15</v>
      </c>
      <c r="I271" s="15" t="n">
        <v>1.322</v>
      </c>
      <c r="J271" s="15" t="n">
        <v>0</v>
      </c>
      <c r="K271" s="15" t="n">
        <v>0.382</v>
      </c>
      <c r="L271" s="19" t="n">
        <v>2.692</v>
      </c>
      <c r="M271" s="20"/>
    </row>
    <row r="272" customFormat="false" ht="33.75" hidden="false" customHeight="false" outlineLevel="0" collapsed="false">
      <c r="A272" s="13" t="n">
        <v>270</v>
      </c>
      <c r="B272" s="14" t="s">
        <v>285</v>
      </c>
      <c r="C272" s="15" t="n">
        <v>1</v>
      </c>
      <c r="D272" s="16" t="n">
        <v>1.011508545</v>
      </c>
      <c r="E272" s="16" t="n">
        <v>1.05797</v>
      </c>
      <c r="F272" s="17" t="n">
        <v>1.05797</v>
      </c>
      <c r="G272" s="16" t="n">
        <v>1.00963</v>
      </c>
      <c r="H272" s="18" t="s">
        <v>18</v>
      </c>
      <c r="I272" s="15" t="n">
        <v>1.234</v>
      </c>
      <c r="J272" s="15" t="n">
        <v>0.07</v>
      </c>
      <c r="K272" s="15" t="n">
        <v>0.286</v>
      </c>
      <c r="L272" s="19" t="n">
        <v>2.091</v>
      </c>
      <c r="M272" s="20"/>
    </row>
    <row r="273" customFormat="false" ht="14.25" hidden="false" customHeight="false" outlineLevel="0" collapsed="false">
      <c r="A273" s="13" t="n">
        <v>271</v>
      </c>
      <c r="B273" s="14" t="s">
        <v>286</v>
      </c>
      <c r="C273" s="15" t="n">
        <v>1.1</v>
      </c>
      <c r="D273" s="16" t="n">
        <v>1.1825846775</v>
      </c>
      <c r="E273" s="16" t="n">
        <v>1.237894</v>
      </c>
      <c r="F273" s="17" t="n">
        <v>1.237894</v>
      </c>
      <c r="G273" s="16" t="n">
        <v>1.189311</v>
      </c>
      <c r="H273" s="18" t="s">
        <v>15</v>
      </c>
      <c r="I273" s="15" t="n">
        <v>1.264</v>
      </c>
      <c r="J273" s="15" t="n">
        <v>0.063</v>
      </c>
      <c r="K273" s="15" t="n">
        <v>0.309</v>
      </c>
      <c r="L273" s="19" t="n">
        <v>1.978</v>
      </c>
      <c r="M273" s="20"/>
    </row>
    <row r="274" customFormat="false" ht="14.25" hidden="false" customHeight="false" outlineLevel="0" collapsed="false">
      <c r="A274" s="13" t="n">
        <v>272</v>
      </c>
      <c r="B274" s="14" t="s">
        <v>287</v>
      </c>
      <c r="C274" s="15" t="n">
        <v>1.22</v>
      </c>
      <c r="D274" s="16" t="n">
        <v>1.14609028</v>
      </c>
      <c r="E274" s="16" t="n">
        <v>1.205824</v>
      </c>
      <c r="F274" s="17" t="n">
        <v>1.205824</v>
      </c>
      <c r="G274" s="16" t="n">
        <v>1.148788</v>
      </c>
      <c r="H274" s="18" t="s">
        <v>15</v>
      </c>
      <c r="I274" s="15" t="n">
        <v>1.264</v>
      </c>
      <c r="J274" s="15" t="n">
        <v>0.078</v>
      </c>
      <c r="K274" s="15" t="n">
        <v>0.309</v>
      </c>
      <c r="L274" s="19" t="n">
        <v>1.978</v>
      </c>
      <c r="M274" s="20"/>
    </row>
    <row r="275" customFormat="false" ht="33.75" hidden="false" customHeight="false" outlineLevel="0" collapsed="false">
      <c r="A275" s="13" t="n">
        <v>273</v>
      </c>
      <c r="B275" s="14" t="s">
        <v>288</v>
      </c>
      <c r="C275" s="15" t="n">
        <v>1.4</v>
      </c>
      <c r="D275" s="16" t="n">
        <v>1.4026404475</v>
      </c>
      <c r="E275" s="16" t="n">
        <v>1.465134</v>
      </c>
      <c r="F275" s="17" t="n">
        <v>1.465134</v>
      </c>
      <c r="G275" s="16" t="n">
        <v>1.405353</v>
      </c>
      <c r="H275" s="18" t="s">
        <v>18</v>
      </c>
      <c r="I275" s="15" t="n">
        <v>1.296</v>
      </c>
      <c r="J275" s="15" t="n">
        <v>0.068</v>
      </c>
      <c r="K275" s="15" t="n">
        <v>0.34</v>
      </c>
      <c r="L275" s="19" t="n">
        <v>1.835</v>
      </c>
      <c r="M275" s="20"/>
    </row>
    <row r="276" customFormat="false" ht="33.75" hidden="false" customHeight="false" outlineLevel="0" collapsed="false">
      <c r="A276" s="13" t="n">
        <v>274</v>
      </c>
      <c r="B276" s="14" t="s">
        <v>289</v>
      </c>
      <c r="C276" s="15" t="n">
        <v>1.2</v>
      </c>
      <c r="D276" s="16" t="n">
        <v>1.298218285</v>
      </c>
      <c r="E276" s="16" t="n">
        <v>1.365162</v>
      </c>
      <c r="F276" s="17" t="n">
        <v>1.365162</v>
      </c>
      <c r="G276" s="16" t="n">
        <v>1.304711</v>
      </c>
      <c r="H276" s="18" t="s">
        <v>15</v>
      </c>
      <c r="I276" s="15" t="n">
        <v>1.406</v>
      </c>
      <c r="J276" s="15" t="n">
        <v>0.077</v>
      </c>
      <c r="K276" s="15" t="n">
        <v>0.351</v>
      </c>
      <c r="L276" s="19" t="n">
        <v>1.838</v>
      </c>
      <c r="M276" s="20"/>
    </row>
    <row r="277" customFormat="false" ht="14.25" hidden="false" customHeight="false" outlineLevel="0" collapsed="false">
      <c r="A277" s="13" t="n">
        <v>275</v>
      </c>
      <c r="B277" s="14" t="s">
        <v>290</v>
      </c>
      <c r="C277" s="15" t="n">
        <v>1.1</v>
      </c>
      <c r="D277" s="16" t="n">
        <v>1.15674508</v>
      </c>
      <c r="E277" s="16" t="n">
        <v>1.214376</v>
      </c>
      <c r="F277" s="17" t="n">
        <v>1.214376</v>
      </c>
      <c r="G277" s="16" t="n">
        <v>1.159069</v>
      </c>
      <c r="H277" s="18" t="s">
        <v>15</v>
      </c>
      <c r="I277" s="15" t="n">
        <v>1.264</v>
      </c>
      <c r="J277" s="15" t="n">
        <v>0.074</v>
      </c>
      <c r="K277" s="15" t="n">
        <v>0.309</v>
      </c>
      <c r="L277" s="19" t="n">
        <v>1.978</v>
      </c>
      <c r="M277" s="20"/>
    </row>
    <row r="278" customFormat="false" ht="33.75" hidden="false" customHeight="false" outlineLevel="0" collapsed="false">
      <c r="A278" s="13" t="n">
        <v>276</v>
      </c>
      <c r="B278" s="14" t="s">
        <v>291</v>
      </c>
      <c r="C278" s="15" t="n">
        <v>0.851</v>
      </c>
      <c r="D278" s="16" t="n">
        <v>0.83845342</v>
      </c>
      <c r="E278" s="16" t="n">
        <v>0.877174</v>
      </c>
      <c r="F278" s="17" t="n">
        <v>0.877174</v>
      </c>
      <c r="G278" s="16" t="n">
        <v>0.830363</v>
      </c>
      <c r="H278" s="18" t="s">
        <v>18</v>
      </c>
      <c r="I278" s="15" t="n">
        <v>1.108</v>
      </c>
      <c r="J278" s="15" t="n">
        <v>0.045</v>
      </c>
      <c r="K278" s="15" t="n">
        <v>0.23</v>
      </c>
      <c r="L278" s="19" t="n">
        <v>3.08</v>
      </c>
      <c r="M278" s="20"/>
    </row>
    <row r="279" customFormat="false" ht="22.5" hidden="false" customHeight="false" outlineLevel="0" collapsed="false">
      <c r="A279" s="13" t="n">
        <v>277</v>
      </c>
      <c r="B279" s="14" t="s">
        <v>292</v>
      </c>
      <c r="C279" s="15" t="n">
        <v>1.3</v>
      </c>
      <c r="D279" s="16" t="n">
        <v>1.307179245</v>
      </c>
      <c r="E279" s="16" t="n">
        <v>1.265478</v>
      </c>
      <c r="F279" s="17" t="n">
        <v>1.265478</v>
      </c>
      <c r="G279" s="16" t="n">
        <v>1.26799</v>
      </c>
      <c r="H279" s="18" t="s">
        <v>15</v>
      </c>
      <c r="I279" s="15" t="n">
        <v>1.379</v>
      </c>
      <c r="J279" s="15" t="n">
        <v>0.058</v>
      </c>
      <c r="K279" s="15" t="n">
        <v>0.314</v>
      </c>
      <c r="L279" s="19" t="n">
        <v>3.547</v>
      </c>
      <c r="M279" s="20"/>
    </row>
    <row r="280" customFormat="false" ht="14.25" hidden="false" customHeight="false" outlineLevel="0" collapsed="false">
      <c r="A280" s="13" t="n">
        <v>278</v>
      </c>
      <c r="B280" s="14" t="s">
        <v>293</v>
      </c>
      <c r="C280" s="15" t="n">
        <v>1.8</v>
      </c>
      <c r="D280" s="16" t="n">
        <v>1.8419146295</v>
      </c>
      <c r="E280" s="16" t="n">
        <v>1.802158</v>
      </c>
      <c r="F280" s="17" t="n">
        <v>1.802158</v>
      </c>
      <c r="G280" s="16" t="n">
        <v>1.802245</v>
      </c>
      <c r="H280" s="18" t="s">
        <v>15</v>
      </c>
      <c r="I280" s="15" t="n">
        <v>1.239</v>
      </c>
      <c r="J280" s="15" t="n">
        <v>0</v>
      </c>
      <c r="K280" s="15" t="n">
        <v>0.335</v>
      </c>
      <c r="L280" s="19" t="n">
        <v>3.181</v>
      </c>
      <c r="M280" s="20"/>
    </row>
    <row r="281" customFormat="false" ht="33.75" hidden="false" customHeight="false" outlineLevel="0" collapsed="false">
      <c r="A281" s="13" t="n">
        <v>279</v>
      </c>
      <c r="B281" s="14" t="s">
        <v>294</v>
      </c>
      <c r="C281" s="15" t="n">
        <v>1.5</v>
      </c>
      <c r="D281" s="16" t="n">
        <v>1.54697713</v>
      </c>
      <c r="E281" s="16" t="n">
        <v>1.521034</v>
      </c>
      <c r="F281" s="17" t="n">
        <v>1.521034</v>
      </c>
      <c r="G281" s="16" t="n">
        <v>1.512467</v>
      </c>
      <c r="H281" s="18" t="s">
        <v>18</v>
      </c>
      <c r="I281" s="15" t="n">
        <v>1.198</v>
      </c>
      <c r="J281" s="15" t="n">
        <v>0</v>
      </c>
      <c r="K281" s="15" t="n">
        <v>0.3</v>
      </c>
      <c r="L281" s="19" t="n">
        <v>3.145</v>
      </c>
      <c r="M281" s="20"/>
    </row>
    <row r="282" customFormat="false" ht="14.25" hidden="false" customHeight="false" outlineLevel="0" collapsed="false">
      <c r="A282" s="13" t="n">
        <v>280</v>
      </c>
      <c r="B282" s="14" t="s">
        <v>295</v>
      </c>
      <c r="C282" s="15" t="n">
        <v>1.2</v>
      </c>
      <c r="D282" s="16" t="n">
        <v>1.3314547725</v>
      </c>
      <c r="E282" s="16" t="n">
        <v>1.323276</v>
      </c>
      <c r="F282" s="17" t="n">
        <v>1.323276</v>
      </c>
      <c r="G282" s="16" t="n">
        <v>1.301413</v>
      </c>
      <c r="H282" s="18" t="s">
        <v>15</v>
      </c>
      <c r="I282" s="15" t="n">
        <v>1.167</v>
      </c>
      <c r="J282" s="15" t="n">
        <v>0</v>
      </c>
      <c r="K282" s="15" t="n">
        <v>0.275</v>
      </c>
      <c r="L282" s="19" t="n">
        <v>3.12</v>
      </c>
      <c r="M282" s="20"/>
    </row>
    <row r="283" customFormat="false" ht="14.25" hidden="false" customHeight="false" outlineLevel="0" collapsed="false">
      <c r="A283" s="13" t="n">
        <v>281</v>
      </c>
      <c r="B283" s="14" t="s">
        <v>296</v>
      </c>
      <c r="C283" s="15" t="n">
        <v>1.36</v>
      </c>
      <c r="D283" s="16" t="n">
        <v>1.3380047425</v>
      </c>
      <c r="E283" s="16" t="n">
        <v>1.339756</v>
      </c>
      <c r="F283" s="17" t="n">
        <v>1.339756</v>
      </c>
      <c r="G283" s="16" t="n">
        <v>1.302092</v>
      </c>
      <c r="H283" s="18" t="s">
        <v>15</v>
      </c>
      <c r="I283" s="15" t="n">
        <v>1.221</v>
      </c>
      <c r="J283" s="15" t="n">
        <v>0.044</v>
      </c>
      <c r="K283" s="15" t="n">
        <v>0.299</v>
      </c>
      <c r="L283" s="19" t="n">
        <v>2.792</v>
      </c>
      <c r="M283" s="20"/>
    </row>
    <row r="284" customFormat="false" ht="33.75" hidden="false" customHeight="false" outlineLevel="0" collapsed="false">
      <c r="A284" s="13" t="n">
        <v>282</v>
      </c>
      <c r="B284" s="14" t="s">
        <v>297</v>
      </c>
      <c r="C284" s="15" t="n">
        <v>1.1</v>
      </c>
      <c r="D284" s="16" t="n">
        <v>1.0711156625</v>
      </c>
      <c r="E284" s="16" t="n">
        <v>1.073468</v>
      </c>
      <c r="F284" s="17" t="n">
        <v>1.073468</v>
      </c>
      <c r="G284" s="16" t="n">
        <v>1.038065</v>
      </c>
      <c r="H284" s="18" t="s">
        <v>18</v>
      </c>
      <c r="I284" s="15" t="n">
        <v>1.143</v>
      </c>
      <c r="J284" s="15" t="n">
        <v>0.047</v>
      </c>
      <c r="K284" s="15" t="n">
        <v>0.256</v>
      </c>
      <c r="L284" s="19" t="n">
        <v>3.103</v>
      </c>
      <c r="M284" s="20"/>
    </row>
    <row r="285" customFormat="false" ht="14.25" hidden="false" customHeight="false" outlineLevel="0" collapsed="false">
      <c r="A285" s="13" t="n">
        <v>283</v>
      </c>
      <c r="B285" s="14" t="s">
        <v>298</v>
      </c>
      <c r="C285" s="15" t="n">
        <v>1.1</v>
      </c>
      <c r="D285" s="16" t="n">
        <v>1.08171753</v>
      </c>
      <c r="E285" s="16" t="n">
        <v>1.105538</v>
      </c>
      <c r="F285" s="17" t="n">
        <v>1.105538</v>
      </c>
      <c r="G285" s="16" t="n">
        <v>1.06532</v>
      </c>
      <c r="H285" s="18" t="s">
        <v>15</v>
      </c>
      <c r="I285" s="15" t="n">
        <v>1.143</v>
      </c>
      <c r="J285" s="15" t="n">
        <v>0.032</v>
      </c>
      <c r="K285" s="15" t="n">
        <v>0.256</v>
      </c>
      <c r="L285" s="19" t="n">
        <v>3.103</v>
      </c>
      <c r="M285" s="20"/>
    </row>
    <row r="286" customFormat="false" ht="14.25" hidden="false" customHeight="false" outlineLevel="0" collapsed="false">
      <c r="A286" s="13" t="n">
        <v>284</v>
      </c>
      <c r="B286" s="14" t="s">
        <v>299</v>
      </c>
      <c r="C286" s="15" t="n">
        <v>1.3</v>
      </c>
      <c r="D286" s="16" t="n">
        <v>1.2706848475</v>
      </c>
      <c r="E286" s="16" t="n">
        <v>1.27624</v>
      </c>
      <c r="F286" s="17" t="n">
        <v>1.27624</v>
      </c>
      <c r="G286" s="16" t="n">
        <v>1.244791</v>
      </c>
      <c r="H286" s="18" t="s">
        <v>15</v>
      </c>
      <c r="I286" s="15" t="n">
        <v>1.167</v>
      </c>
      <c r="J286" s="15" t="n">
        <v>0.022</v>
      </c>
      <c r="K286" s="15" t="n">
        <v>0.275</v>
      </c>
      <c r="L286" s="19" t="n">
        <v>3.12</v>
      </c>
      <c r="M286" s="20"/>
    </row>
    <row r="287" customFormat="false" ht="33.75" hidden="false" customHeight="false" outlineLevel="0" collapsed="false">
      <c r="A287" s="13" t="n">
        <v>285</v>
      </c>
      <c r="B287" s="14" t="s">
        <v>300</v>
      </c>
      <c r="C287" s="15" t="n">
        <v>1.5</v>
      </c>
      <c r="D287" s="16" t="n">
        <v>1.54697713</v>
      </c>
      <c r="E287" s="16" t="n">
        <v>1.521034</v>
      </c>
      <c r="F287" s="17" t="n">
        <v>1.521034</v>
      </c>
      <c r="G287" s="16" t="n">
        <v>1.512467</v>
      </c>
      <c r="H287" s="18" t="s">
        <v>18</v>
      </c>
      <c r="I287" s="15" t="n">
        <v>1.198</v>
      </c>
      <c r="J287" s="15" t="n">
        <v>0</v>
      </c>
      <c r="K287" s="15" t="n">
        <v>0.3</v>
      </c>
      <c r="L287" s="19" t="n">
        <v>3.145</v>
      </c>
      <c r="M287" s="20"/>
    </row>
    <row r="288" customFormat="false" ht="14.25" hidden="false" customHeight="false" outlineLevel="0" collapsed="false">
      <c r="A288" s="13" t="n">
        <v>286</v>
      </c>
      <c r="B288" s="14" t="s">
        <v>301</v>
      </c>
      <c r="C288" s="15" t="n">
        <v>1.2</v>
      </c>
      <c r="D288" s="16" t="n">
        <v>1.2453967725</v>
      </c>
      <c r="E288" s="16" t="n">
        <v>1.229204</v>
      </c>
      <c r="F288" s="17" t="n">
        <v>1.229204</v>
      </c>
      <c r="G288" s="16" t="n">
        <v>1.198498</v>
      </c>
      <c r="H288" s="18" t="s">
        <v>15</v>
      </c>
      <c r="I288" s="15" t="n">
        <v>1.167</v>
      </c>
      <c r="J288" s="15" t="n">
        <v>0.044</v>
      </c>
      <c r="K288" s="15" t="n">
        <v>0.275</v>
      </c>
      <c r="L288" s="19" t="n">
        <v>3.12</v>
      </c>
      <c r="M288" s="20"/>
    </row>
    <row r="289" customFormat="false" ht="14.25" hidden="false" customHeight="false" outlineLevel="0" collapsed="false">
      <c r="A289" s="13" t="n">
        <v>287</v>
      </c>
      <c r="B289" s="14" t="s">
        <v>302</v>
      </c>
      <c r="C289" s="15" t="n">
        <v>1.1</v>
      </c>
      <c r="D289" s="16" t="n">
        <v>1.072773645</v>
      </c>
      <c r="E289" s="16" t="n">
        <v>1.08202</v>
      </c>
      <c r="F289" s="17" t="n">
        <v>1.08202</v>
      </c>
      <c r="G289" s="16" t="n">
        <v>1.044953</v>
      </c>
      <c r="H289" s="18" t="s">
        <v>15</v>
      </c>
      <c r="I289" s="15" t="n">
        <v>1.143</v>
      </c>
      <c r="J289" s="15" t="n">
        <v>0.043</v>
      </c>
      <c r="K289" s="15" t="n">
        <v>0.256</v>
      </c>
      <c r="L289" s="19" t="n">
        <v>3.103</v>
      </c>
      <c r="M289" s="20"/>
    </row>
    <row r="290" customFormat="false" ht="33.75" hidden="false" customHeight="false" outlineLevel="0" collapsed="false">
      <c r="A290" s="13" t="n">
        <v>288</v>
      </c>
      <c r="B290" s="14" t="s">
        <v>303</v>
      </c>
      <c r="C290" s="15" t="n">
        <v>1</v>
      </c>
      <c r="D290" s="16" t="n">
        <v>1.06843318</v>
      </c>
      <c r="E290" s="16" t="n">
        <v>1.047812</v>
      </c>
      <c r="F290" s="17" t="n">
        <v>1.047812</v>
      </c>
      <c r="G290" s="16" t="n">
        <v>1.018904</v>
      </c>
      <c r="H290" s="18" t="s">
        <v>18</v>
      </c>
      <c r="I290" s="15" t="n">
        <v>1.143</v>
      </c>
      <c r="J290" s="15" t="n">
        <v>0.059</v>
      </c>
      <c r="K290" s="15" t="n">
        <v>0.256</v>
      </c>
      <c r="L290" s="19" t="n">
        <v>3.103</v>
      </c>
      <c r="M290" s="20"/>
    </row>
    <row r="291" customFormat="false" ht="14.25" hidden="false" customHeight="false" outlineLevel="0" collapsed="false">
      <c r="A291" s="13" t="n">
        <v>289</v>
      </c>
      <c r="B291" s="14" t="s">
        <v>304</v>
      </c>
      <c r="C291" s="15" t="n">
        <v>0.8</v>
      </c>
      <c r="D291" s="16" t="n">
        <v>0.84833643</v>
      </c>
      <c r="E291" s="16" t="n">
        <v>0.907106</v>
      </c>
      <c r="F291" s="17" t="n">
        <v>0.907106</v>
      </c>
      <c r="G291" s="16" t="n">
        <v>0.8525435</v>
      </c>
      <c r="H291" s="18" t="s">
        <v>15</v>
      </c>
      <c r="I291" s="15" t="n">
        <v>1.108</v>
      </c>
      <c r="J291" s="15" t="n">
        <v>0.031</v>
      </c>
      <c r="K291" s="15" t="n">
        <v>0.23</v>
      </c>
      <c r="L291" s="19" t="n">
        <v>3.08</v>
      </c>
      <c r="M291" s="20"/>
    </row>
    <row r="292" customFormat="false" ht="14.25" hidden="false" customHeight="false" outlineLevel="0" collapsed="false">
      <c r="A292" s="13" t="n">
        <v>290</v>
      </c>
      <c r="B292" s="14" t="s">
        <v>305</v>
      </c>
      <c r="C292" s="15" t="n">
        <v>1.9</v>
      </c>
      <c r="D292" s="16" t="n">
        <v>2.00836258325</v>
      </c>
      <c r="E292" s="16" t="n">
        <v>2.004562</v>
      </c>
      <c r="F292" s="17" t="n">
        <v>2.004562</v>
      </c>
      <c r="G292" s="16" t="n">
        <v>1.990729</v>
      </c>
      <c r="H292" s="18" t="s">
        <v>15</v>
      </c>
      <c r="I292" s="15" t="n">
        <v>1.573</v>
      </c>
      <c r="J292" s="15" t="n">
        <v>0.023</v>
      </c>
      <c r="K292" s="15" t="n">
        <v>0.425</v>
      </c>
      <c r="L292" s="19" t="n">
        <v>2.562</v>
      </c>
      <c r="M292" s="20"/>
    </row>
    <row r="293" customFormat="false" ht="33.75" hidden="false" customHeight="false" outlineLevel="0" collapsed="false">
      <c r="A293" s="13" t="n">
        <v>291</v>
      </c>
      <c r="B293" s="14" t="s">
        <v>306</v>
      </c>
      <c r="C293" s="15" t="n">
        <v>0.954</v>
      </c>
      <c r="D293" s="16" t="n">
        <v>0.94525413</v>
      </c>
      <c r="E293" s="16" t="n">
        <v>0.952841999999999</v>
      </c>
      <c r="F293" s="17" t="n">
        <v>0.952841999999999</v>
      </c>
      <c r="G293" s="16" t="n">
        <v>0.916157</v>
      </c>
      <c r="H293" s="18" t="s">
        <v>18</v>
      </c>
      <c r="I293" s="15" t="n">
        <v>1.124</v>
      </c>
      <c r="J293" s="15" t="n">
        <v>0.053</v>
      </c>
      <c r="K293" s="15" t="n">
        <v>0.242</v>
      </c>
      <c r="L293" s="19" t="n">
        <v>3.09</v>
      </c>
      <c r="M293" s="20"/>
    </row>
    <row r="294" customFormat="false" ht="14.25" hidden="false" customHeight="false" outlineLevel="0" collapsed="false">
      <c r="A294" s="13" t="n">
        <v>292</v>
      </c>
      <c r="B294" s="14" t="s">
        <v>307</v>
      </c>
      <c r="C294" s="15" t="n">
        <v>0.8</v>
      </c>
      <c r="D294" s="16" t="n">
        <v>0.8421843075</v>
      </c>
      <c r="E294" s="16" t="n">
        <v>0.832276</v>
      </c>
      <c r="F294" s="17" t="n">
        <v>0.832276</v>
      </c>
      <c r="G294" s="16" t="n">
        <v>0.8028673</v>
      </c>
      <c r="H294" s="18" t="s">
        <v>15</v>
      </c>
      <c r="I294" s="15" t="n">
        <v>1.108</v>
      </c>
      <c r="J294" s="15" t="n">
        <v>0.066</v>
      </c>
      <c r="K294" s="15" t="n">
        <v>0.23</v>
      </c>
      <c r="L294" s="19" t="n">
        <v>3.08</v>
      </c>
      <c r="M294" s="20"/>
    </row>
    <row r="295" customFormat="false" ht="14.25" hidden="false" customHeight="false" outlineLevel="0" collapsed="false">
      <c r="A295" s="13" t="n">
        <v>293</v>
      </c>
      <c r="B295" s="14" t="s">
        <v>308</v>
      </c>
      <c r="C295" s="15" t="n">
        <v>0.7</v>
      </c>
      <c r="D295" s="16" t="n">
        <v>0.6814505025</v>
      </c>
      <c r="E295" s="16" t="n">
        <v>0.73725</v>
      </c>
      <c r="F295" s="17" t="n">
        <v>0.73725</v>
      </c>
      <c r="G295" s="16" t="n">
        <v>0.7089033</v>
      </c>
      <c r="H295" s="18" t="s">
        <v>15</v>
      </c>
      <c r="I295" s="15" t="n">
        <v>1.281</v>
      </c>
      <c r="J295" s="15" t="n">
        <v>0.12</v>
      </c>
      <c r="K295" s="15" t="n">
        <v>0.279</v>
      </c>
      <c r="L295" s="19" t="n">
        <v>1.499</v>
      </c>
      <c r="M295" s="20"/>
    </row>
    <row r="296" customFormat="false" ht="33.75" hidden="false" customHeight="false" outlineLevel="0" collapsed="false">
      <c r="A296" s="13" t="n">
        <v>294</v>
      </c>
      <c r="B296" s="14" t="s">
        <v>309</v>
      </c>
      <c r="C296" s="15" t="n">
        <v>1.7</v>
      </c>
      <c r="D296" s="16" t="n">
        <v>1.7443678865</v>
      </c>
      <c r="E296" s="16" t="n">
        <v>1.72284</v>
      </c>
      <c r="F296" s="17" t="n">
        <v>1.72284</v>
      </c>
      <c r="G296" s="16" t="n">
        <v>1.743588</v>
      </c>
      <c r="H296" s="18" t="s">
        <v>18</v>
      </c>
      <c r="I296" s="15" t="n">
        <v>1.4</v>
      </c>
      <c r="J296" s="15" t="n">
        <v>0</v>
      </c>
      <c r="K296" s="15" t="n">
        <v>0.358</v>
      </c>
      <c r="L296" s="19" t="n">
        <v>2.904</v>
      </c>
      <c r="M296" s="20"/>
    </row>
    <row r="297" customFormat="false" ht="22.5" hidden="false" customHeight="false" outlineLevel="0" collapsed="false">
      <c r="A297" s="13" t="n">
        <v>295</v>
      </c>
      <c r="B297" s="14" t="s">
        <v>310</v>
      </c>
      <c r="C297" s="15" t="n">
        <v>0.8</v>
      </c>
      <c r="D297" s="16" t="n">
        <v>0.91003865</v>
      </c>
      <c r="E297" s="16" t="n">
        <v>0.944478</v>
      </c>
      <c r="F297" s="17" t="n">
        <v>0.944478</v>
      </c>
      <c r="G297" s="16" t="n">
        <v>0.8974929</v>
      </c>
      <c r="H297" s="18" t="s">
        <v>15</v>
      </c>
      <c r="I297" s="15" t="n">
        <v>1.175</v>
      </c>
      <c r="J297" s="15" t="n">
        <v>0.053</v>
      </c>
      <c r="K297" s="15" t="n">
        <v>0.256</v>
      </c>
      <c r="L297" s="19" t="n">
        <v>2.53</v>
      </c>
      <c r="M297" s="20"/>
    </row>
    <row r="298" customFormat="false" ht="14.25" hidden="false" customHeight="false" outlineLevel="0" collapsed="false">
      <c r="A298" s="13" t="n">
        <v>296</v>
      </c>
      <c r="B298" s="14" t="s">
        <v>311</v>
      </c>
      <c r="C298" s="15" t="n">
        <v>1.5</v>
      </c>
      <c r="D298" s="16" t="n">
        <v>1.5770223</v>
      </c>
      <c r="E298" s="16" t="n">
        <v>1.613472</v>
      </c>
      <c r="F298" s="17" t="n">
        <v>1.613472</v>
      </c>
      <c r="G298" s="16" t="n">
        <v>1.593358</v>
      </c>
      <c r="H298" s="18" t="s">
        <v>15</v>
      </c>
      <c r="I298" s="15" t="n">
        <v>1.264</v>
      </c>
      <c r="J298" s="15" t="n">
        <v>0.023</v>
      </c>
      <c r="K298" s="15" t="n">
        <v>0.332</v>
      </c>
      <c r="L298" s="19" t="n">
        <v>2.555</v>
      </c>
      <c r="M298" s="20"/>
    </row>
    <row r="299" customFormat="false" ht="33.75" hidden="false" customHeight="false" outlineLevel="0" collapsed="false">
      <c r="A299" s="13" t="n">
        <v>297</v>
      </c>
      <c r="B299" s="14" t="s">
        <v>312</v>
      </c>
      <c r="C299" s="15" t="n">
        <v>1.1</v>
      </c>
      <c r="D299" s="16" t="n">
        <v>1.2881013475</v>
      </c>
      <c r="E299" s="16" t="n">
        <v>1.283888</v>
      </c>
      <c r="F299" s="17" t="n">
        <v>1.283888</v>
      </c>
      <c r="G299" s="16" t="n">
        <v>1.239731</v>
      </c>
      <c r="H299" s="18" t="s">
        <v>18</v>
      </c>
      <c r="I299" s="15" t="n">
        <v>1.221</v>
      </c>
      <c r="J299" s="15" t="n">
        <v>0.062</v>
      </c>
      <c r="K299" s="15" t="n">
        <v>0.299</v>
      </c>
      <c r="L299" s="19" t="n">
        <v>2.628</v>
      </c>
      <c r="M299" s="20"/>
    </row>
    <row r="300" customFormat="false" ht="14.25" hidden="false" customHeight="false" outlineLevel="0" collapsed="false">
      <c r="A300" s="13" t="n">
        <v>298</v>
      </c>
      <c r="B300" s="14" t="s">
        <v>313</v>
      </c>
      <c r="C300" s="15" t="n">
        <v>1.00004</v>
      </c>
      <c r="D300" s="16" t="n">
        <v>0.946302535</v>
      </c>
      <c r="E300" s="16" t="n">
        <v>0.969945999999999</v>
      </c>
      <c r="F300" s="17" t="n">
        <v>0.969945999999999</v>
      </c>
      <c r="G300" s="16" t="n">
        <v>0.9283588</v>
      </c>
      <c r="H300" s="18" t="s">
        <v>15</v>
      </c>
      <c r="I300" s="15" t="n">
        <v>1.124</v>
      </c>
      <c r="J300" s="15" t="n">
        <v>0.045</v>
      </c>
      <c r="K300" s="15" t="n">
        <v>0.242</v>
      </c>
      <c r="L300" s="19" t="n">
        <v>3.09</v>
      </c>
      <c r="M300" s="20"/>
    </row>
    <row r="301" customFormat="false" ht="14.25" hidden="false" customHeight="false" outlineLevel="0" collapsed="false">
      <c r="A301" s="13" t="n">
        <v>299</v>
      </c>
      <c r="B301" s="14" t="s">
        <v>314</v>
      </c>
      <c r="C301" s="15" t="n">
        <v>1.1</v>
      </c>
      <c r="D301" s="16" t="n">
        <v>1.1759629925</v>
      </c>
      <c r="E301" s="16" t="n">
        <v>1.23148</v>
      </c>
      <c r="F301" s="17" t="n">
        <v>1.23148</v>
      </c>
      <c r="G301" s="16" t="n">
        <v>1.180765</v>
      </c>
      <c r="H301" s="18" t="s">
        <v>15</v>
      </c>
      <c r="I301" s="15" t="n">
        <v>1.264</v>
      </c>
      <c r="J301" s="15" t="n">
        <v>0.066</v>
      </c>
      <c r="K301" s="15" t="n">
        <v>0.309</v>
      </c>
      <c r="L301" s="19" t="n">
        <v>1.978</v>
      </c>
      <c r="M301" s="20"/>
    </row>
    <row r="302" customFormat="false" ht="33.75" hidden="false" customHeight="false" outlineLevel="0" collapsed="false">
      <c r="A302" s="13" t="n">
        <v>300</v>
      </c>
      <c r="B302" s="14" t="s">
        <v>315</v>
      </c>
      <c r="C302" s="15" t="n">
        <v>1.4</v>
      </c>
      <c r="D302" s="16" t="n">
        <v>1.3568145625</v>
      </c>
      <c r="E302" s="16" t="n">
        <v>1.330158</v>
      </c>
      <c r="F302" s="17" t="n">
        <v>1.330158</v>
      </c>
      <c r="G302" s="16" t="n">
        <v>1.295396</v>
      </c>
      <c r="H302" s="18" t="s">
        <v>18</v>
      </c>
      <c r="I302" s="15" t="n">
        <v>1.352</v>
      </c>
      <c r="J302" s="15" t="n">
        <v>0.063</v>
      </c>
      <c r="K302" s="15" t="n">
        <v>0.324</v>
      </c>
      <c r="L302" s="19" t="n">
        <v>2.878</v>
      </c>
      <c r="M302" s="20"/>
    </row>
    <row r="303" customFormat="false" ht="22.5" hidden="false" customHeight="false" outlineLevel="0" collapsed="false">
      <c r="A303" s="13" t="n">
        <v>301</v>
      </c>
      <c r="B303" s="14" t="s">
        <v>316</v>
      </c>
      <c r="C303" s="15" t="n">
        <v>1.7</v>
      </c>
      <c r="D303" s="16" t="n">
        <v>1.635647605</v>
      </c>
      <c r="E303" s="16" t="n">
        <v>1.61951</v>
      </c>
      <c r="F303" s="17" t="n">
        <v>1.61951</v>
      </c>
      <c r="G303" s="16" t="n">
        <v>1.582388</v>
      </c>
      <c r="H303" s="18" t="s">
        <v>15</v>
      </c>
      <c r="I303" s="15" t="n">
        <v>1.4</v>
      </c>
      <c r="J303" s="15" t="n">
        <v>0.046</v>
      </c>
      <c r="K303" s="15" t="n">
        <v>0.358</v>
      </c>
      <c r="L303" s="19" t="n">
        <v>2.857</v>
      </c>
      <c r="M303" s="20"/>
    </row>
    <row r="304" customFormat="false" ht="14.25" hidden="false" customHeight="false" outlineLevel="0" collapsed="false">
      <c r="A304" s="13" t="n">
        <v>302</v>
      </c>
      <c r="B304" s="14" t="s">
        <v>317</v>
      </c>
      <c r="C304" s="15" t="n">
        <v>1.3</v>
      </c>
      <c r="D304" s="16" t="n">
        <v>1.3314547725</v>
      </c>
      <c r="E304" s="16" t="n">
        <v>1.323276</v>
      </c>
      <c r="F304" s="17" t="n">
        <v>1.323276</v>
      </c>
      <c r="G304" s="16" t="n">
        <v>1.301413</v>
      </c>
      <c r="H304" s="18" t="s">
        <v>15</v>
      </c>
      <c r="I304" s="15" t="n">
        <v>1.167</v>
      </c>
      <c r="J304" s="15" t="n">
        <v>0</v>
      </c>
      <c r="K304" s="15" t="n">
        <v>0.275</v>
      </c>
      <c r="L304" s="19" t="n">
        <v>3.12</v>
      </c>
      <c r="M304" s="20"/>
    </row>
    <row r="305" customFormat="false" ht="33.75" hidden="false" customHeight="false" outlineLevel="0" collapsed="false">
      <c r="A305" s="13" t="n">
        <v>303</v>
      </c>
      <c r="B305" s="14" t="s">
        <v>318</v>
      </c>
      <c r="C305" s="15" t="n">
        <v>0.7</v>
      </c>
      <c r="D305" s="16" t="n">
        <v>0.6518390375</v>
      </c>
      <c r="E305" s="16" t="n">
        <v>0.613976</v>
      </c>
      <c r="F305" s="17" t="n">
        <v>0.613976</v>
      </c>
      <c r="G305" s="16" t="n">
        <v>0.597253</v>
      </c>
      <c r="H305" s="18" t="s">
        <v>18</v>
      </c>
      <c r="I305" s="15" t="n">
        <v>1.121</v>
      </c>
      <c r="J305" s="15" t="n">
        <v>0.095</v>
      </c>
      <c r="K305" s="15" t="n">
        <v>0.222</v>
      </c>
      <c r="L305" s="19" t="n">
        <v>2.569</v>
      </c>
      <c r="M305" s="20"/>
    </row>
    <row r="306" customFormat="false" ht="22.5" hidden="false" customHeight="false" outlineLevel="0" collapsed="false">
      <c r="A306" s="13" t="n">
        <v>304</v>
      </c>
      <c r="B306" s="14" t="s">
        <v>319</v>
      </c>
      <c r="C306" s="15" t="n">
        <v>1.7</v>
      </c>
      <c r="D306" s="16" t="n">
        <v>1.7028735875</v>
      </c>
      <c r="E306" s="16" t="n">
        <v>1.81907</v>
      </c>
      <c r="F306" s="17" t="n">
        <v>1.81907</v>
      </c>
      <c r="G306" s="16" t="n">
        <v>1.721343</v>
      </c>
      <c r="H306" s="18" t="s">
        <v>15</v>
      </c>
      <c r="I306" s="15" t="n">
        <v>1.459</v>
      </c>
      <c r="J306" s="15" t="n">
        <v>0.08</v>
      </c>
      <c r="K306" s="15" t="n">
        <v>0.407</v>
      </c>
      <c r="L306" s="19" t="n">
        <v>1.789</v>
      </c>
      <c r="M306" s="20"/>
    </row>
    <row r="307" customFormat="false" ht="14.25" hidden="false" customHeight="false" outlineLevel="0" collapsed="false">
      <c r="A307" s="13" t="n">
        <v>305</v>
      </c>
      <c r="B307" s="14" t="s">
        <v>320</v>
      </c>
      <c r="C307" s="15" t="n">
        <v>2</v>
      </c>
      <c r="D307" s="16" t="n">
        <v>1.945874401</v>
      </c>
      <c r="E307" s="16" t="n">
        <v>1.889642</v>
      </c>
      <c r="F307" s="17" t="n">
        <v>1.889642</v>
      </c>
      <c r="G307" s="16" t="n">
        <v>1.890852</v>
      </c>
      <c r="H307" s="18" t="s">
        <v>15</v>
      </c>
      <c r="I307" s="15" t="n">
        <v>1.189</v>
      </c>
      <c r="J307" s="15" t="n">
        <v>0</v>
      </c>
      <c r="K307" s="15" t="n">
        <v>0.332</v>
      </c>
      <c r="L307" s="19" t="n">
        <v>3.471</v>
      </c>
      <c r="M307" s="20"/>
    </row>
    <row r="308" customFormat="false" ht="33.75" hidden="false" customHeight="false" outlineLevel="0" collapsed="false">
      <c r="A308" s="13" t="n">
        <v>306</v>
      </c>
      <c r="B308" s="14" t="s">
        <v>321</v>
      </c>
      <c r="C308" s="15" t="n">
        <v>1.7</v>
      </c>
      <c r="D308" s="16" t="n">
        <v>1.6232904275</v>
      </c>
      <c r="E308" s="16" t="n">
        <v>1.580668</v>
      </c>
      <c r="F308" s="17" t="n">
        <v>1.580668</v>
      </c>
      <c r="G308" s="16" t="n">
        <v>1.573473</v>
      </c>
      <c r="H308" s="18" t="s">
        <v>18</v>
      </c>
      <c r="I308" s="15" t="n">
        <v>1.159</v>
      </c>
      <c r="J308" s="15" t="n">
        <v>0</v>
      </c>
      <c r="K308" s="15" t="n">
        <v>0.297</v>
      </c>
      <c r="L308" s="19" t="n">
        <v>3.352</v>
      </c>
      <c r="M308" s="20"/>
    </row>
    <row r="309" customFormat="false" ht="14.25" hidden="false" customHeight="false" outlineLevel="0" collapsed="false">
      <c r="A309" s="13" t="n">
        <v>307</v>
      </c>
      <c r="B309" s="14" t="s">
        <v>322</v>
      </c>
      <c r="C309" s="15" t="n">
        <v>1.2</v>
      </c>
      <c r="D309" s="16" t="n">
        <v>1.312854975</v>
      </c>
      <c r="E309" s="16" t="n">
        <v>1.29525</v>
      </c>
      <c r="F309" s="17" t="n">
        <v>1.29525</v>
      </c>
      <c r="G309" s="16" t="n">
        <v>1.269934</v>
      </c>
      <c r="H309" s="18" t="s">
        <v>15</v>
      </c>
      <c r="I309" s="15" t="n">
        <v>1.135</v>
      </c>
      <c r="J309" s="15" t="n">
        <v>0.033</v>
      </c>
      <c r="K309" s="15" t="n">
        <v>0.272</v>
      </c>
      <c r="L309" s="19" t="n">
        <v>3.28</v>
      </c>
      <c r="M309" s="20"/>
    </row>
    <row r="310" customFormat="false" ht="14.25" hidden="false" customHeight="false" outlineLevel="0" collapsed="false">
      <c r="A310" s="13" t="n">
        <v>308</v>
      </c>
      <c r="B310" s="14" t="s">
        <v>323</v>
      </c>
      <c r="C310" s="15" t="n">
        <v>1.48</v>
      </c>
      <c r="D310" s="16" t="n">
        <v>1.38526322</v>
      </c>
      <c r="E310" s="16" t="n">
        <v>1.365804</v>
      </c>
      <c r="F310" s="17" t="n">
        <v>1.365804</v>
      </c>
      <c r="G310" s="16" t="n">
        <v>1.344158</v>
      </c>
      <c r="H310" s="18" t="s">
        <v>15</v>
      </c>
      <c r="I310" s="15" t="n">
        <v>1.135</v>
      </c>
      <c r="J310" s="15" t="n">
        <v>0</v>
      </c>
      <c r="K310" s="15" t="n">
        <v>0.272</v>
      </c>
      <c r="L310" s="19" t="n">
        <v>3.28</v>
      </c>
      <c r="M310" s="20"/>
    </row>
    <row r="311" customFormat="false" ht="33.75" hidden="false" customHeight="false" outlineLevel="0" collapsed="false">
      <c r="A311" s="13" t="n">
        <v>309</v>
      </c>
      <c r="B311" s="14" t="s">
        <v>324</v>
      </c>
      <c r="C311" s="15" t="n">
        <v>1.4</v>
      </c>
      <c r="D311" s="16" t="n">
        <v>1.38526322</v>
      </c>
      <c r="E311" s="16" t="n">
        <v>1.365804</v>
      </c>
      <c r="F311" s="17" t="n">
        <v>1.365804</v>
      </c>
      <c r="G311" s="16" t="n">
        <v>1.344158</v>
      </c>
      <c r="H311" s="18" t="s">
        <v>18</v>
      </c>
      <c r="I311" s="15" t="n">
        <v>1.135</v>
      </c>
      <c r="J311" s="15" t="n">
        <v>0</v>
      </c>
      <c r="K311" s="15" t="n">
        <v>0.272</v>
      </c>
      <c r="L311" s="19" t="n">
        <v>3.28</v>
      </c>
      <c r="M311" s="20"/>
    </row>
    <row r="312" customFormat="false" ht="14.25" hidden="false" customHeight="false" outlineLevel="0" collapsed="false">
      <c r="A312" s="13" t="n">
        <v>310</v>
      </c>
      <c r="B312" s="14" t="s">
        <v>325</v>
      </c>
      <c r="C312" s="15" t="n">
        <v>1.2</v>
      </c>
      <c r="D312" s="16" t="n">
        <v>1.1240003525</v>
      </c>
      <c r="E312" s="16" t="n">
        <v>1.12266</v>
      </c>
      <c r="F312" s="17" t="n">
        <v>1.12266</v>
      </c>
      <c r="G312" s="16" t="n">
        <v>1.09204</v>
      </c>
      <c r="H312" s="18" t="s">
        <v>15</v>
      </c>
      <c r="I312" s="15" t="n">
        <v>1.116</v>
      </c>
      <c r="J312" s="15" t="n">
        <v>0.043</v>
      </c>
      <c r="K312" s="15" t="n">
        <v>0.254</v>
      </c>
      <c r="L312" s="19" t="n">
        <v>3.233</v>
      </c>
      <c r="M312" s="20"/>
    </row>
    <row r="313" customFormat="false" ht="14.25" hidden="false" customHeight="false" outlineLevel="0" collapsed="false">
      <c r="A313" s="13" t="n">
        <v>311</v>
      </c>
      <c r="B313" s="14" t="s">
        <v>326</v>
      </c>
      <c r="C313" s="15" t="n">
        <v>1.1</v>
      </c>
      <c r="D313" s="16" t="n">
        <v>1.150649305</v>
      </c>
      <c r="E313" s="16" t="n">
        <v>1.167558</v>
      </c>
      <c r="F313" s="17" t="n">
        <v>1.167558</v>
      </c>
      <c r="G313" s="16" t="n">
        <v>1.130181</v>
      </c>
      <c r="H313" s="18" t="s">
        <v>15</v>
      </c>
      <c r="I313" s="15" t="n">
        <v>1.116</v>
      </c>
      <c r="J313" s="15" t="n">
        <v>0.022</v>
      </c>
      <c r="K313" s="15" t="n">
        <v>0.254</v>
      </c>
      <c r="L313" s="19" t="n">
        <v>3.233</v>
      </c>
      <c r="M313" s="20"/>
    </row>
    <row r="314" customFormat="false" ht="33.75" hidden="false" customHeight="false" outlineLevel="0" collapsed="false">
      <c r="A314" s="13" t="n">
        <v>312</v>
      </c>
      <c r="B314" s="14" t="s">
        <v>327</v>
      </c>
      <c r="C314" s="15" t="n">
        <v>1.2</v>
      </c>
      <c r="D314" s="16" t="n">
        <v>1.150649305</v>
      </c>
      <c r="E314" s="16" t="n">
        <v>1.167558</v>
      </c>
      <c r="F314" s="17" t="n">
        <v>1.167558</v>
      </c>
      <c r="G314" s="16" t="n">
        <v>1.130181</v>
      </c>
      <c r="H314" s="18" t="s">
        <v>18</v>
      </c>
      <c r="I314" s="15" t="n">
        <v>1.116</v>
      </c>
      <c r="J314" s="15" t="n">
        <v>0.022</v>
      </c>
      <c r="K314" s="15" t="n">
        <v>0.254</v>
      </c>
      <c r="L314" s="19" t="n">
        <v>3.233</v>
      </c>
      <c r="M314" s="20"/>
    </row>
    <row r="315" customFormat="false" ht="14.25" hidden="false" customHeight="false" outlineLevel="0" collapsed="false">
      <c r="A315" s="13" t="n">
        <v>313</v>
      </c>
      <c r="B315" s="14" t="s">
        <v>328</v>
      </c>
      <c r="C315" s="15" t="n">
        <v>1.2</v>
      </c>
      <c r="D315" s="16" t="n">
        <v>1.2140504875</v>
      </c>
      <c r="E315" s="16" t="n">
        <v>1.214594</v>
      </c>
      <c r="F315" s="17" t="n">
        <v>1.214594</v>
      </c>
      <c r="G315" s="16" t="n">
        <v>1.179332</v>
      </c>
      <c r="H315" s="18" t="s">
        <v>15</v>
      </c>
      <c r="I315" s="15" t="n">
        <v>1.116</v>
      </c>
      <c r="J315" s="15" t="n">
        <v>0</v>
      </c>
      <c r="K315" s="15" t="n">
        <v>0.254</v>
      </c>
      <c r="L315" s="19" t="n">
        <v>3.233</v>
      </c>
      <c r="M315" s="20"/>
    </row>
    <row r="316" customFormat="false" ht="14.25" hidden="false" customHeight="false" outlineLevel="0" collapsed="false">
      <c r="A316" s="13" t="n">
        <v>314</v>
      </c>
      <c r="B316" s="14" t="s">
        <v>329</v>
      </c>
      <c r="C316" s="15" t="n">
        <v>0.88</v>
      </c>
      <c r="D316" s="16" t="n">
        <v>0.87060223</v>
      </c>
      <c r="E316" s="16" t="n">
        <v>0.894648</v>
      </c>
      <c r="F316" s="17" t="n">
        <v>0.894648</v>
      </c>
      <c r="G316" s="16" t="n">
        <v>0.8557198</v>
      </c>
      <c r="H316" s="18" t="s">
        <v>15</v>
      </c>
      <c r="I316" s="15" t="n">
        <v>1.086</v>
      </c>
      <c r="J316" s="15" t="n">
        <v>0.05</v>
      </c>
      <c r="K316" s="15" t="n">
        <v>0.228</v>
      </c>
      <c r="L316" s="19" t="n">
        <v>3.174</v>
      </c>
      <c r="M316" s="20"/>
    </row>
    <row r="317" customFormat="false" ht="33.75" hidden="false" customHeight="false" outlineLevel="0" collapsed="false">
      <c r="A317" s="13" t="n">
        <v>315</v>
      </c>
      <c r="B317" s="14" t="s">
        <v>330</v>
      </c>
      <c r="C317" s="15" t="n">
        <v>1</v>
      </c>
      <c r="D317" s="16" t="n">
        <v>0.9878886975</v>
      </c>
      <c r="E317" s="16" t="n">
        <v>1.00062</v>
      </c>
      <c r="F317" s="17" t="n">
        <v>1.00062</v>
      </c>
      <c r="G317" s="16" t="n">
        <v>0.965519</v>
      </c>
      <c r="H317" s="18" t="s">
        <v>18</v>
      </c>
      <c r="I317" s="15" t="n">
        <v>1.099</v>
      </c>
      <c r="J317" s="15" t="n">
        <v>0.047</v>
      </c>
      <c r="K317" s="15" t="n">
        <v>0.24</v>
      </c>
      <c r="L317" s="19" t="n">
        <v>3.199</v>
      </c>
      <c r="M317" s="20"/>
    </row>
    <row r="318" customFormat="false" ht="14.25" hidden="false" customHeight="false" outlineLevel="0" collapsed="false">
      <c r="A318" s="13" t="n">
        <v>316</v>
      </c>
      <c r="B318" s="14" t="s">
        <v>331</v>
      </c>
      <c r="C318" s="15" t="n">
        <v>1.48</v>
      </c>
      <c r="D318" s="16" t="n">
        <v>1.38526322</v>
      </c>
      <c r="E318" s="16" t="n">
        <v>1.365804</v>
      </c>
      <c r="F318" s="17" t="n">
        <v>1.365804</v>
      </c>
      <c r="G318" s="16" t="n">
        <v>1.344158</v>
      </c>
      <c r="H318" s="18" t="s">
        <v>15</v>
      </c>
      <c r="I318" s="15" t="n">
        <v>1.135</v>
      </c>
      <c r="J318" s="15" t="n">
        <v>0</v>
      </c>
      <c r="K318" s="15" t="n">
        <v>0.272</v>
      </c>
      <c r="L318" s="19" t="n">
        <v>3.28</v>
      </c>
      <c r="M318" s="20"/>
    </row>
    <row r="319" customFormat="false" ht="14.25" hidden="false" customHeight="false" outlineLevel="0" collapsed="false">
      <c r="A319" s="13" t="n">
        <v>317</v>
      </c>
      <c r="B319" s="14" t="s">
        <v>332</v>
      </c>
      <c r="C319" s="15" t="n">
        <v>1</v>
      </c>
      <c r="D319" s="16" t="n">
        <v>0.9878886975</v>
      </c>
      <c r="E319" s="16" t="n">
        <v>1.00062</v>
      </c>
      <c r="F319" s="17" t="n">
        <v>1.00062</v>
      </c>
      <c r="G319" s="16" t="n">
        <v>0.965519</v>
      </c>
      <c r="H319" s="18" t="s">
        <v>15</v>
      </c>
      <c r="I319" s="15" t="n">
        <v>1.099</v>
      </c>
      <c r="J319" s="15" t="n">
        <v>0.047</v>
      </c>
      <c r="K319" s="15" t="n">
        <v>0.24</v>
      </c>
      <c r="L319" s="19" t="n">
        <v>3.199</v>
      </c>
      <c r="M319" s="20"/>
    </row>
    <row r="320" customFormat="false" ht="33.75" hidden="false" customHeight="false" outlineLevel="0" collapsed="false">
      <c r="A320" s="13" t="n">
        <v>318</v>
      </c>
      <c r="B320" s="14" t="s">
        <v>333</v>
      </c>
      <c r="C320" s="15" t="n">
        <v>1.16</v>
      </c>
      <c r="D320" s="16" t="n">
        <v>0.9895586325</v>
      </c>
      <c r="E320" s="16" t="n">
        <v>1.009172</v>
      </c>
      <c r="F320" s="17" t="n">
        <v>1.009172</v>
      </c>
      <c r="G320" s="16" t="n">
        <v>0.9715009</v>
      </c>
      <c r="H320" s="18" t="s">
        <v>18</v>
      </c>
      <c r="I320" s="15" t="n">
        <v>1.099</v>
      </c>
      <c r="J320" s="15" t="n">
        <v>0.043</v>
      </c>
      <c r="K320" s="15" t="n">
        <v>0.24</v>
      </c>
      <c r="L320" s="19" t="n">
        <v>3.199</v>
      </c>
      <c r="M320" s="20"/>
    </row>
    <row r="321" customFormat="false" ht="14.25" hidden="false" customHeight="false" outlineLevel="0" collapsed="false">
      <c r="A321" s="13" t="n">
        <v>319</v>
      </c>
      <c r="B321" s="14" t="s">
        <v>334</v>
      </c>
      <c r="C321" s="15" t="n">
        <v>1</v>
      </c>
      <c r="D321" s="16" t="n">
        <v>0.9895586325</v>
      </c>
      <c r="E321" s="16" t="n">
        <v>1.009172</v>
      </c>
      <c r="F321" s="17" t="n">
        <v>1.009172</v>
      </c>
      <c r="G321" s="16" t="n">
        <v>0.9715009</v>
      </c>
      <c r="H321" s="18" t="s">
        <v>15</v>
      </c>
      <c r="I321" s="15" t="n">
        <v>1.099</v>
      </c>
      <c r="J321" s="15" t="n">
        <v>0.043</v>
      </c>
      <c r="K321" s="15" t="n">
        <v>0.24</v>
      </c>
      <c r="L321" s="19" t="n">
        <v>3.199</v>
      </c>
      <c r="M321" s="20"/>
    </row>
    <row r="322" customFormat="false" ht="14.25" hidden="false" customHeight="false" outlineLevel="0" collapsed="false">
      <c r="A322" s="13" t="n">
        <v>320</v>
      </c>
      <c r="B322" s="14" t="s">
        <v>335</v>
      </c>
      <c r="C322" s="15" t="n">
        <v>0.9</v>
      </c>
      <c r="D322" s="16" t="n">
        <v>0.87060223</v>
      </c>
      <c r="E322" s="16" t="n">
        <v>0.894648</v>
      </c>
      <c r="F322" s="17" t="n">
        <v>0.894648</v>
      </c>
      <c r="G322" s="16" t="n">
        <v>0.8557198</v>
      </c>
      <c r="H322" s="18" t="s">
        <v>15</v>
      </c>
      <c r="I322" s="15" t="n">
        <v>1.086</v>
      </c>
      <c r="J322" s="15" t="n">
        <v>0.05</v>
      </c>
      <c r="K322" s="15" t="n">
        <v>0.228</v>
      </c>
      <c r="L322" s="19" t="n">
        <v>3.174</v>
      </c>
      <c r="M322" s="20"/>
    </row>
    <row r="323" customFormat="false" ht="33.75" hidden="false" customHeight="false" outlineLevel="0" collapsed="false">
      <c r="A323" s="13" t="n">
        <v>321</v>
      </c>
      <c r="B323" s="14" t="s">
        <v>336</v>
      </c>
      <c r="C323" s="15" t="n">
        <v>1.03</v>
      </c>
      <c r="D323" s="16" t="n">
        <v>0.871350115</v>
      </c>
      <c r="E323" s="16" t="n">
        <v>0.905338</v>
      </c>
      <c r="F323" s="17" t="n">
        <v>0.905338</v>
      </c>
      <c r="G323" s="16" t="n">
        <v>0.862458</v>
      </c>
      <c r="H323" s="18" t="s">
        <v>18</v>
      </c>
      <c r="I323" s="15" t="n">
        <v>1.086</v>
      </c>
      <c r="J323" s="15" t="n">
        <v>0.045</v>
      </c>
      <c r="K323" s="15" t="n">
        <v>0.228</v>
      </c>
      <c r="L323" s="19" t="n">
        <v>3.174</v>
      </c>
      <c r="M323" s="20"/>
    </row>
    <row r="324" customFormat="false" ht="14.25" hidden="false" customHeight="false" outlineLevel="0" collapsed="false">
      <c r="A324" s="13" t="n">
        <v>322</v>
      </c>
      <c r="B324" s="14" t="s">
        <v>337</v>
      </c>
      <c r="C324" s="15" t="n">
        <v>0.8</v>
      </c>
      <c r="D324" s="16" t="n">
        <v>0.7864036975</v>
      </c>
      <c r="E324" s="16" t="n">
        <v>0.819874</v>
      </c>
      <c r="F324" s="17" t="n">
        <v>0.819874</v>
      </c>
      <c r="G324" s="16" t="n">
        <v>0.7772022</v>
      </c>
      <c r="H324" s="18" t="s">
        <v>15</v>
      </c>
      <c r="I324" s="15" t="n">
        <v>1.075</v>
      </c>
      <c r="J324" s="15" t="n">
        <v>0.051</v>
      </c>
      <c r="K324" s="15" t="n">
        <v>0.219</v>
      </c>
      <c r="L324" s="19" t="n">
        <v>3.154</v>
      </c>
      <c r="M324" s="20"/>
    </row>
    <row r="325" customFormat="false" ht="14.25" hidden="false" customHeight="false" outlineLevel="0" collapsed="false">
      <c r="A325" s="13" t="n">
        <v>323</v>
      </c>
      <c r="B325" s="14" t="s">
        <v>338</v>
      </c>
      <c r="C325" s="15" t="n">
        <v>0.903</v>
      </c>
      <c r="D325" s="16" t="n">
        <v>0.7862978325</v>
      </c>
      <c r="E325" s="16" t="n">
        <v>0.830564</v>
      </c>
      <c r="F325" s="17" t="n">
        <v>0.830564</v>
      </c>
      <c r="G325" s="16" t="n">
        <v>0.7834314</v>
      </c>
      <c r="H325" s="18" t="s">
        <v>15</v>
      </c>
      <c r="I325" s="15" t="n">
        <v>1.075</v>
      </c>
      <c r="J325" s="15" t="n">
        <v>0.046</v>
      </c>
      <c r="K325" s="15" t="n">
        <v>0.219</v>
      </c>
      <c r="L325" s="19" t="n">
        <v>3.154</v>
      </c>
      <c r="M325" s="20"/>
    </row>
    <row r="326" customFormat="false" ht="33.75" hidden="false" customHeight="false" outlineLevel="0" collapsed="false">
      <c r="A326" s="13" t="n">
        <v>324</v>
      </c>
      <c r="B326" s="14" t="s">
        <v>339</v>
      </c>
      <c r="C326" s="15" t="n">
        <v>0.7</v>
      </c>
      <c r="D326" s="16" t="n">
        <v>0.713201465</v>
      </c>
      <c r="E326" s="16" t="n">
        <v>0.753744</v>
      </c>
      <c r="F326" s="17" t="n">
        <v>0.753744</v>
      </c>
      <c r="G326" s="16" t="n">
        <v>0.7079014</v>
      </c>
      <c r="H326" s="18" t="s">
        <v>18</v>
      </c>
      <c r="I326" s="15" t="n">
        <v>1.065</v>
      </c>
      <c r="J326" s="15" t="n">
        <v>0.052</v>
      </c>
      <c r="K326" s="15" t="n">
        <v>0.211</v>
      </c>
      <c r="L326" s="19" t="n">
        <v>3.138</v>
      </c>
      <c r="M326" s="20"/>
    </row>
    <row r="327" customFormat="false" ht="14.25" hidden="false" customHeight="false" outlineLevel="0" collapsed="false">
      <c r="A327" s="13" t="n">
        <v>325</v>
      </c>
      <c r="B327" s="14" t="s">
        <v>340</v>
      </c>
      <c r="C327" s="15" t="n">
        <v>0.7</v>
      </c>
      <c r="D327" s="16" t="n">
        <v>0.65084015</v>
      </c>
      <c r="E327" s="16" t="n">
        <v>0.696258</v>
      </c>
      <c r="F327" s="17" t="n">
        <v>0.696258</v>
      </c>
      <c r="G327" s="16" t="n">
        <v>0.6478657</v>
      </c>
      <c r="H327" s="18" t="s">
        <v>15</v>
      </c>
      <c r="I327" s="15" t="n">
        <v>1.056</v>
      </c>
      <c r="J327" s="15" t="n">
        <v>0.053</v>
      </c>
      <c r="K327" s="15" t="n">
        <v>0.204</v>
      </c>
      <c r="L327" s="19" t="n">
        <v>3.126</v>
      </c>
      <c r="M327" s="20"/>
    </row>
    <row r="328" customFormat="false" ht="14.25" hidden="false" customHeight="false" outlineLevel="0" collapsed="false">
      <c r="A328" s="13" t="n">
        <v>326</v>
      </c>
      <c r="B328" s="14" t="s">
        <v>341</v>
      </c>
      <c r="C328" s="15" t="n">
        <v>0.77</v>
      </c>
      <c r="D328" s="16" t="n">
        <v>0.7123494225</v>
      </c>
      <c r="E328" s="16" t="n">
        <v>0.762296</v>
      </c>
      <c r="F328" s="17" t="n">
        <v>0.762296</v>
      </c>
      <c r="G328" s="16" t="n">
        <v>0.7124711</v>
      </c>
      <c r="H328" s="18" t="s">
        <v>15</v>
      </c>
      <c r="I328" s="15" t="n">
        <v>1.065</v>
      </c>
      <c r="J328" s="15" t="n">
        <v>0.048</v>
      </c>
      <c r="K328" s="15" t="n">
        <v>0.211</v>
      </c>
      <c r="L328" s="19" t="n">
        <v>3.138</v>
      </c>
      <c r="M328" s="20"/>
    </row>
    <row r="329" customFormat="false" ht="33.75" hidden="false" customHeight="false" outlineLevel="0" collapsed="false">
      <c r="A329" s="13" t="n">
        <v>327</v>
      </c>
      <c r="B329" s="14" t="s">
        <v>342</v>
      </c>
      <c r="C329" s="15" t="n">
        <v>0.6</v>
      </c>
      <c r="D329" s="16" t="n">
        <v>0.59682851</v>
      </c>
      <c r="E329" s="16" t="n">
        <v>0.645366</v>
      </c>
      <c r="F329" s="17" t="n">
        <v>0.645366</v>
      </c>
      <c r="G329" s="16" t="n">
        <v>0.5948665</v>
      </c>
      <c r="H329" s="18" t="s">
        <v>18</v>
      </c>
      <c r="I329" s="15" t="n">
        <v>1.049</v>
      </c>
      <c r="J329" s="15" t="n">
        <v>0.054</v>
      </c>
      <c r="K329" s="15" t="n">
        <v>0.198</v>
      </c>
      <c r="L329" s="19" t="n">
        <v>3.115</v>
      </c>
      <c r="M329" s="20"/>
    </row>
    <row r="330" customFormat="false" ht="14.25" hidden="false" customHeight="false" outlineLevel="0" collapsed="false">
      <c r="A330" s="13" t="n">
        <v>328</v>
      </c>
      <c r="B330" s="14" t="s">
        <v>343</v>
      </c>
      <c r="C330" s="15" t="n">
        <v>0.6</v>
      </c>
      <c r="D330" s="16" t="n">
        <v>0.554171745</v>
      </c>
      <c r="E330" s="16" t="n">
        <v>0.606776</v>
      </c>
      <c r="F330" s="17" t="n">
        <v>0.606776</v>
      </c>
      <c r="G330" s="16" t="n">
        <v>0.5536508</v>
      </c>
      <c r="H330" s="18" t="s">
        <v>15</v>
      </c>
      <c r="I330" s="15" t="n">
        <v>1.042</v>
      </c>
      <c r="J330" s="15" t="n">
        <v>0.054</v>
      </c>
      <c r="K330" s="15" t="n">
        <v>0.193</v>
      </c>
      <c r="L330" s="19" t="n">
        <v>3.106</v>
      </c>
      <c r="M330" s="20"/>
    </row>
    <row r="331" customFormat="false" ht="14.25" hidden="false" customHeight="false" outlineLevel="0" collapsed="false">
      <c r="A331" s="13" t="n">
        <v>329</v>
      </c>
      <c r="B331" s="14" t="s">
        <v>344</v>
      </c>
      <c r="C331" s="15" t="n">
        <v>0.5</v>
      </c>
      <c r="D331" s="16" t="n">
        <v>0.521961465</v>
      </c>
      <c r="E331" s="16" t="n">
        <v>0.574374</v>
      </c>
      <c r="F331" s="17" t="n">
        <v>0.574374</v>
      </c>
      <c r="G331" s="16" t="n">
        <v>0.5204301</v>
      </c>
      <c r="H331" s="18" t="s">
        <v>15</v>
      </c>
      <c r="I331" s="15" t="n">
        <v>1.036</v>
      </c>
      <c r="J331" s="15" t="n">
        <v>0.055</v>
      </c>
      <c r="K331" s="15" t="n">
        <v>0.189</v>
      </c>
      <c r="L331" s="19" t="n">
        <v>3.098</v>
      </c>
      <c r="M331" s="20"/>
    </row>
    <row r="332" customFormat="false" ht="33.75" hidden="false" customHeight="false" outlineLevel="0" collapsed="false">
      <c r="A332" s="13" t="n">
        <v>330</v>
      </c>
      <c r="B332" s="14" t="s">
        <v>345</v>
      </c>
      <c r="C332" s="15" t="n">
        <v>0.5</v>
      </c>
      <c r="D332" s="16" t="n">
        <v>0.4875160675</v>
      </c>
      <c r="E332" s="16" t="n">
        <v>0.54259</v>
      </c>
      <c r="F332" s="17" t="n">
        <v>0.54259</v>
      </c>
      <c r="G332" s="16" t="n">
        <v>0.4864601</v>
      </c>
      <c r="H332" s="18" t="s">
        <v>18</v>
      </c>
      <c r="I332" s="15" t="n">
        <v>1.031</v>
      </c>
      <c r="J332" s="15" t="n">
        <v>0.055</v>
      </c>
      <c r="K332" s="15" t="n">
        <v>0.185</v>
      </c>
      <c r="L332" s="19" t="n">
        <v>3.092</v>
      </c>
      <c r="M332" s="20"/>
    </row>
    <row r="333" customFormat="false" ht="14.25" hidden="false" customHeight="false" outlineLevel="0" collapsed="false">
      <c r="A333" s="13" t="n">
        <v>331</v>
      </c>
      <c r="B333" s="14" t="s">
        <v>346</v>
      </c>
      <c r="C333" s="15" t="n">
        <v>0.4</v>
      </c>
      <c r="D333" s="16" t="n">
        <v>0.4208518525</v>
      </c>
      <c r="E333" s="16" t="n">
        <v>0.47699</v>
      </c>
      <c r="F333" s="17" t="n">
        <v>0.47699</v>
      </c>
      <c r="G333" s="16" t="n">
        <v>0.4178181</v>
      </c>
      <c r="H333" s="18" t="s">
        <v>15</v>
      </c>
      <c r="I333" s="15" t="n">
        <v>1.021</v>
      </c>
      <c r="J333" s="15" t="n">
        <v>0.056</v>
      </c>
      <c r="K333" s="15" t="n">
        <v>0.177</v>
      </c>
      <c r="L333" s="19" t="n">
        <v>3.081</v>
      </c>
      <c r="M333" s="20"/>
    </row>
    <row r="334" customFormat="false" ht="14.25" hidden="false" customHeight="false" outlineLevel="0" collapsed="false">
      <c r="A334" s="13" t="n">
        <v>332</v>
      </c>
      <c r="B334" s="14" t="s">
        <v>347</v>
      </c>
      <c r="C334" s="15" t="n">
        <v>0.4</v>
      </c>
      <c r="D334" s="16" t="n">
        <v>0.39752228</v>
      </c>
      <c r="E334" s="16" t="n">
        <v>0.451394</v>
      </c>
      <c r="F334" s="17" t="n">
        <v>0.451394</v>
      </c>
      <c r="G334" s="16" t="n">
        <v>0.3920404</v>
      </c>
      <c r="H334" s="18" t="s">
        <v>15</v>
      </c>
      <c r="I334" s="15" t="n">
        <v>1.017</v>
      </c>
      <c r="J334" s="15" t="n">
        <v>0.057</v>
      </c>
      <c r="K334" s="15" t="n">
        <v>0.174</v>
      </c>
      <c r="L334" s="19" t="n">
        <v>3.076</v>
      </c>
      <c r="M334" s="20"/>
    </row>
    <row r="335" customFormat="false" ht="33.75" hidden="false" customHeight="false" outlineLevel="0" collapsed="false">
      <c r="A335" s="13" t="n">
        <v>333</v>
      </c>
      <c r="B335" s="14" t="s">
        <v>348</v>
      </c>
      <c r="C335" s="15" t="n">
        <v>0.4</v>
      </c>
      <c r="D335" s="16" t="n">
        <v>0.3580226825</v>
      </c>
      <c r="E335" s="16" t="n">
        <v>0.413016</v>
      </c>
      <c r="F335" s="17" t="n">
        <v>0.413016</v>
      </c>
      <c r="G335" s="16" t="n">
        <v>0.350939</v>
      </c>
      <c r="H335" s="18" t="s">
        <v>18</v>
      </c>
      <c r="I335" s="15" t="n">
        <v>1.01</v>
      </c>
      <c r="J335" s="15" t="n">
        <v>0.057</v>
      </c>
      <c r="K335" s="15" t="n">
        <v>0.169</v>
      </c>
      <c r="L335" s="19" t="n">
        <v>3.069</v>
      </c>
      <c r="M335" s="20"/>
    </row>
    <row r="336" customFormat="false" ht="14.25" hidden="false" customHeight="false" outlineLevel="0" collapsed="false">
      <c r="A336" s="13" t="n">
        <v>334</v>
      </c>
      <c r="B336" s="14" t="s">
        <v>349</v>
      </c>
      <c r="C336" s="15" t="n">
        <v>1</v>
      </c>
      <c r="D336" s="16" t="n">
        <v>1.0153145625</v>
      </c>
      <c r="E336" s="16" t="n">
        <v>1.021808</v>
      </c>
      <c r="F336" s="17" t="n">
        <v>1.021808</v>
      </c>
      <c r="G336" s="16" t="n">
        <v>0.9792257</v>
      </c>
      <c r="H336" s="18" t="s">
        <v>15</v>
      </c>
      <c r="I336" s="15" t="n">
        <v>1.143</v>
      </c>
      <c r="J336" s="15" t="n">
        <v>0.055</v>
      </c>
      <c r="K336" s="15" t="n">
        <v>0.256</v>
      </c>
      <c r="L336" s="19" t="n">
        <v>2.777</v>
      </c>
      <c r="M336" s="20"/>
    </row>
    <row r="337" customFormat="false" ht="22.5" hidden="false" customHeight="false" outlineLevel="0" collapsed="false">
      <c r="A337" s="13" t="n">
        <v>335</v>
      </c>
      <c r="B337" s="14" t="s">
        <v>350</v>
      </c>
      <c r="C337" s="15" t="n">
        <v>0.785</v>
      </c>
      <c r="D337" s="16" t="n">
        <v>0.7590222275</v>
      </c>
      <c r="E337" s="16" t="n">
        <v>0.75708</v>
      </c>
      <c r="F337" s="17" t="n">
        <v>0.75708</v>
      </c>
      <c r="G337" s="16" t="n">
        <v>0.7173807</v>
      </c>
      <c r="H337" s="18" t="s">
        <v>15</v>
      </c>
      <c r="I337" s="15" t="n">
        <v>1.124</v>
      </c>
      <c r="J337" s="15" t="n">
        <v>0.071</v>
      </c>
      <c r="K337" s="15" t="n">
        <v>0.231</v>
      </c>
      <c r="L337" s="19" t="n">
        <v>2.639</v>
      </c>
      <c r="M337" s="20"/>
    </row>
    <row r="338" customFormat="false" ht="33.75" hidden="false" customHeight="false" outlineLevel="0" collapsed="false">
      <c r="A338" s="13" t="n">
        <v>336</v>
      </c>
      <c r="B338" s="14" t="s">
        <v>351</v>
      </c>
      <c r="C338" s="15" t="n">
        <v>0.614</v>
      </c>
      <c r="D338" s="16" t="n">
        <v>0.56463872</v>
      </c>
      <c r="E338" s="16" t="n">
        <v>0.583258</v>
      </c>
      <c r="F338" s="17" t="n">
        <v>0.583258</v>
      </c>
      <c r="G338" s="16" t="n">
        <v>0.5446244</v>
      </c>
      <c r="H338" s="18" t="s">
        <v>18</v>
      </c>
      <c r="I338" s="15" t="n">
        <v>1.042</v>
      </c>
      <c r="J338" s="15" t="n">
        <v>0.065</v>
      </c>
      <c r="K338" s="15" t="n">
        <v>0.193</v>
      </c>
      <c r="L338" s="19" t="n">
        <v>3.106</v>
      </c>
      <c r="M338" s="20"/>
    </row>
    <row r="339" customFormat="false" ht="14.25" hidden="false" customHeight="false" outlineLevel="0" collapsed="false">
      <c r="A339" s="13" t="n">
        <v>337</v>
      </c>
      <c r="B339" s="14" t="s">
        <v>352</v>
      </c>
      <c r="C339" s="15" t="n">
        <v>0.648</v>
      </c>
      <c r="D339" s="16" t="n">
        <v>0.59410334</v>
      </c>
      <c r="E339" s="16" t="n">
        <v>0.658194</v>
      </c>
      <c r="F339" s="17" t="n">
        <v>0.658194</v>
      </c>
      <c r="G339" s="16" t="n">
        <v>0.6007896</v>
      </c>
      <c r="H339" s="18" t="s">
        <v>15</v>
      </c>
      <c r="I339" s="15" t="n">
        <v>1.049</v>
      </c>
      <c r="J339" s="15" t="n">
        <v>0.048</v>
      </c>
      <c r="K339" s="15" t="n">
        <v>0.198</v>
      </c>
      <c r="L339" s="19" t="n">
        <v>3.115</v>
      </c>
      <c r="M339" s="20"/>
    </row>
    <row r="340" customFormat="false" ht="22.5" hidden="false" customHeight="false" outlineLevel="0" collapsed="false">
      <c r="A340" s="13" t="n">
        <v>338</v>
      </c>
      <c r="B340" s="14" t="s">
        <v>353</v>
      </c>
      <c r="C340" s="15" t="n">
        <v>1.5</v>
      </c>
      <c r="D340" s="16" t="n">
        <v>1.4675391075</v>
      </c>
      <c r="E340" s="16" t="n">
        <v>1.448946</v>
      </c>
      <c r="F340" s="17" t="n">
        <v>1.448946</v>
      </c>
      <c r="G340" s="16" t="n">
        <v>1.422404</v>
      </c>
      <c r="H340" s="18" t="s">
        <v>15</v>
      </c>
      <c r="I340" s="15" t="n">
        <v>1.333</v>
      </c>
      <c r="J340" s="15" t="n">
        <v>0.037</v>
      </c>
      <c r="K340" s="15" t="n">
        <v>0.326</v>
      </c>
      <c r="L340" s="19" t="n">
        <v>2.976</v>
      </c>
      <c r="M340" s="20"/>
    </row>
    <row r="341" customFormat="false" ht="33.75" hidden="false" customHeight="false" outlineLevel="0" collapsed="false">
      <c r="A341" s="13" t="n">
        <v>339</v>
      </c>
      <c r="B341" s="14" t="s">
        <v>354</v>
      </c>
      <c r="C341" s="15" t="n">
        <v>1</v>
      </c>
      <c r="D341" s="16" t="n">
        <v>0.933742165</v>
      </c>
      <c r="E341" s="16" t="n">
        <v>0.97807</v>
      </c>
      <c r="F341" s="17" t="n">
        <v>0.97807</v>
      </c>
      <c r="G341" s="16" t="n">
        <v>0.9328364</v>
      </c>
      <c r="H341" s="18" t="s">
        <v>18</v>
      </c>
      <c r="I341" s="15" t="n">
        <v>1.207</v>
      </c>
      <c r="J341" s="15" t="n">
        <v>0.062</v>
      </c>
      <c r="K341" s="15" t="n">
        <v>0.271</v>
      </c>
      <c r="L341" s="19" t="n">
        <v>2.143</v>
      </c>
      <c r="M341" s="20"/>
    </row>
    <row r="342" customFormat="false" ht="14.25" hidden="false" customHeight="false" outlineLevel="0" collapsed="false">
      <c r="A342" s="13" t="n">
        <v>340</v>
      </c>
      <c r="B342" s="14" t="s">
        <v>355</v>
      </c>
      <c r="C342" s="15" t="n">
        <v>1.1</v>
      </c>
      <c r="D342" s="16" t="n">
        <v>1.07921092</v>
      </c>
      <c r="E342" s="16" t="n">
        <v>1.132326</v>
      </c>
      <c r="F342" s="17" t="n">
        <v>1.132326</v>
      </c>
      <c r="G342" s="16" t="n">
        <v>1.09154</v>
      </c>
      <c r="H342" s="18" t="s">
        <v>15</v>
      </c>
      <c r="I342" s="15" t="n">
        <v>1.236</v>
      </c>
      <c r="J342" s="15" t="n">
        <v>0.054</v>
      </c>
      <c r="K342" s="15" t="n">
        <v>0.291</v>
      </c>
      <c r="L342" s="19" t="n">
        <v>2.033</v>
      </c>
      <c r="M342" s="20"/>
    </row>
    <row r="343" customFormat="false" ht="14.25" hidden="false" customHeight="false" outlineLevel="0" collapsed="false">
      <c r="A343" s="13" t="n">
        <v>341</v>
      </c>
      <c r="B343" s="14" t="s">
        <v>356</v>
      </c>
      <c r="C343" s="15" t="n">
        <v>1.1</v>
      </c>
      <c r="D343" s="16" t="n">
        <v>1.0463739875</v>
      </c>
      <c r="E343" s="16" t="n">
        <v>1.09598</v>
      </c>
      <c r="F343" s="17" t="n">
        <v>1.09598</v>
      </c>
      <c r="G343" s="16" t="n">
        <v>1.046167</v>
      </c>
      <c r="H343" s="18" t="s">
        <v>15</v>
      </c>
      <c r="I343" s="15" t="n">
        <v>1.236</v>
      </c>
      <c r="J343" s="15" t="n">
        <v>0.071</v>
      </c>
      <c r="K343" s="15" t="n">
        <v>0.291</v>
      </c>
      <c r="L343" s="19" t="n">
        <v>2.033</v>
      </c>
      <c r="M343" s="20"/>
    </row>
    <row r="344" customFormat="false" ht="33.75" hidden="false" customHeight="false" outlineLevel="0" collapsed="false">
      <c r="A344" s="13" t="n">
        <v>342</v>
      </c>
      <c r="B344" s="14" t="s">
        <v>357</v>
      </c>
      <c r="C344" s="15" t="n">
        <v>1.1</v>
      </c>
      <c r="D344" s="16" t="n">
        <v>1.0463739875</v>
      </c>
      <c r="E344" s="16" t="n">
        <v>1.09598</v>
      </c>
      <c r="F344" s="17" t="n">
        <v>1.09598</v>
      </c>
      <c r="G344" s="16" t="n">
        <v>1.046167</v>
      </c>
      <c r="H344" s="18" t="s">
        <v>18</v>
      </c>
      <c r="I344" s="15" t="n">
        <v>1.236</v>
      </c>
      <c r="J344" s="15" t="n">
        <v>0.071</v>
      </c>
      <c r="K344" s="15" t="n">
        <v>0.291</v>
      </c>
      <c r="L344" s="19" t="n">
        <v>2.033</v>
      </c>
      <c r="M344" s="20"/>
    </row>
    <row r="345" customFormat="false" ht="14.25" hidden="false" customHeight="false" outlineLevel="0" collapsed="false">
      <c r="A345" s="13" t="n">
        <v>343</v>
      </c>
      <c r="B345" s="14" t="s">
        <v>358</v>
      </c>
      <c r="C345" s="15" t="n">
        <v>1.1</v>
      </c>
      <c r="D345" s="16" t="n">
        <v>1.0463739875</v>
      </c>
      <c r="E345" s="16" t="n">
        <v>1.09598</v>
      </c>
      <c r="F345" s="17" t="n">
        <v>1.09598</v>
      </c>
      <c r="G345" s="16" t="n">
        <v>1.046167</v>
      </c>
      <c r="H345" s="18" t="s">
        <v>15</v>
      </c>
      <c r="I345" s="15" t="n">
        <v>1.236</v>
      </c>
      <c r="J345" s="15" t="n">
        <v>0.071</v>
      </c>
      <c r="K345" s="15" t="n">
        <v>0.291</v>
      </c>
      <c r="L345" s="19" t="n">
        <v>2.033</v>
      </c>
      <c r="M345" s="20"/>
    </row>
    <row r="346" customFormat="false" ht="14.25" hidden="false" customHeight="false" outlineLevel="0" collapsed="false">
      <c r="A346" s="13" t="n">
        <v>344</v>
      </c>
      <c r="B346" s="14" t="s">
        <v>359</v>
      </c>
      <c r="C346" s="15" t="n">
        <v>1.1</v>
      </c>
      <c r="D346" s="16" t="n">
        <v>1.071714995</v>
      </c>
      <c r="E346" s="16" t="n">
        <v>1.123774</v>
      </c>
      <c r="F346" s="17" t="n">
        <v>1.123774</v>
      </c>
      <c r="G346" s="16" t="n">
        <v>1.080206</v>
      </c>
      <c r="H346" s="18" t="s">
        <v>15</v>
      </c>
      <c r="I346" s="15" t="n">
        <v>1.236</v>
      </c>
      <c r="J346" s="15" t="n">
        <v>0.058</v>
      </c>
      <c r="K346" s="15" t="n">
        <v>0.291</v>
      </c>
      <c r="L346" s="19" t="n">
        <v>2.033</v>
      </c>
      <c r="M346" s="20"/>
    </row>
    <row r="347" customFormat="false" ht="33.75" hidden="false" customHeight="false" outlineLevel="0" collapsed="false">
      <c r="A347" s="13" t="n">
        <v>345</v>
      </c>
      <c r="B347" s="14" t="s">
        <v>360</v>
      </c>
      <c r="C347" s="15" t="n">
        <v>1.3</v>
      </c>
      <c r="D347" s="16" t="n">
        <v>1.2359099025</v>
      </c>
      <c r="E347" s="16" t="n">
        <v>1.293588</v>
      </c>
      <c r="F347" s="17" t="n">
        <v>1.293588</v>
      </c>
      <c r="G347" s="16" t="n">
        <v>1.240026</v>
      </c>
      <c r="H347" s="18" t="s">
        <v>18</v>
      </c>
      <c r="I347" s="15" t="n">
        <v>1.272</v>
      </c>
      <c r="J347" s="15" t="n">
        <v>0.068</v>
      </c>
      <c r="K347" s="15" t="n">
        <v>0.318</v>
      </c>
      <c r="L347" s="19" t="n">
        <v>1.89</v>
      </c>
      <c r="M347" s="20"/>
    </row>
    <row r="348" customFormat="false" ht="14.25" hidden="false" customHeight="false" outlineLevel="0" collapsed="false">
      <c r="A348" s="13" t="n">
        <v>346</v>
      </c>
      <c r="B348" s="14" t="s">
        <v>361</v>
      </c>
      <c r="C348" s="15" t="n">
        <v>1.5</v>
      </c>
      <c r="D348" s="16" t="n">
        <v>1.53379523</v>
      </c>
      <c r="E348" s="16" t="n">
        <v>1.581332</v>
      </c>
      <c r="F348" s="17" t="n">
        <v>1.581332</v>
      </c>
      <c r="G348" s="16" t="n">
        <v>1.527478</v>
      </c>
      <c r="H348" s="18" t="s">
        <v>15</v>
      </c>
      <c r="I348" s="15" t="n">
        <v>1.314</v>
      </c>
      <c r="J348" s="15" t="n">
        <v>0.062</v>
      </c>
      <c r="K348" s="15" t="n">
        <v>0.355</v>
      </c>
      <c r="L348" s="19" t="n">
        <v>1.696</v>
      </c>
      <c r="M348" s="20"/>
    </row>
    <row r="349" customFormat="false" ht="14.25" hidden="false" customHeight="false" outlineLevel="0" collapsed="false">
      <c r="A349" s="13" t="n">
        <v>347</v>
      </c>
      <c r="B349" s="14" t="s">
        <v>362</v>
      </c>
      <c r="C349" s="15" t="n">
        <v>1.4</v>
      </c>
      <c r="D349" s="16" t="n">
        <v>1.2633938225</v>
      </c>
      <c r="E349" s="16" t="n">
        <v>1.317106</v>
      </c>
      <c r="F349" s="17" t="n">
        <v>1.317106</v>
      </c>
      <c r="G349" s="16" t="n">
        <v>1.273899</v>
      </c>
      <c r="H349" s="18" t="s">
        <v>15</v>
      </c>
      <c r="I349" s="15" t="n">
        <v>1.272</v>
      </c>
      <c r="J349" s="15" t="n">
        <v>0.057</v>
      </c>
      <c r="K349" s="15" t="n">
        <v>0.318</v>
      </c>
      <c r="L349" s="19" t="n">
        <v>1.89</v>
      </c>
      <c r="M349" s="20"/>
    </row>
    <row r="350" customFormat="false" ht="33.75" hidden="false" customHeight="false" outlineLevel="0" collapsed="false">
      <c r="A350" s="13" t="n">
        <v>348</v>
      </c>
      <c r="B350" s="14" t="s">
        <v>363</v>
      </c>
      <c r="C350" s="15" t="n">
        <v>1.1</v>
      </c>
      <c r="D350" s="16" t="n">
        <v>1.200897615</v>
      </c>
      <c r="E350" s="16" t="n">
        <v>1.267932</v>
      </c>
      <c r="F350" s="17" t="n">
        <v>1.267932</v>
      </c>
      <c r="G350" s="16" t="n">
        <v>1.20663</v>
      </c>
      <c r="H350" s="18" t="s">
        <v>18</v>
      </c>
      <c r="I350" s="15" t="n">
        <v>1.272</v>
      </c>
      <c r="J350" s="15" t="n">
        <v>0.08</v>
      </c>
      <c r="K350" s="15" t="n">
        <v>0.318</v>
      </c>
      <c r="L350" s="19" t="n">
        <v>1.89</v>
      </c>
      <c r="M350" s="20"/>
    </row>
    <row r="351" customFormat="false" ht="14.25" hidden="false" customHeight="false" outlineLevel="0" collapsed="false">
      <c r="A351" s="13" t="n">
        <v>349</v>
      </c>
      <c r="B351" s="14" t="s">
        <v>364</v>
      </c>
      <c r="C351" s="15" t="n">
        <v>1.1</v>
      </c>
      <c r="D351" s="16" t="n">
        <v>1.0623322825</v>
      </c>
      <c r="E351" s="16" t="n">
        <v>1.113084</v>
      </c>
      <c r="F351" s="17" t="n">
        <v>1.113084</v>
      </c>
      <c r="G351" s="16" t="n">
        <v>1.066622</v>
      </c>
      <c r="H351" s="18" t="s">
        <v>15</v>
      </c>
      <c r="I351" s="15" t="n">
        <v>1.236</v>
      </c>
      <c r="J351" s="15" t="n">
        <v>0.063</v>
      </c>
      <c r="K351" s="15" t="n">
        <v>0.291</v>
      </c>
      <c r="L351" s="19" t="n">
        <v>2.033</v>
      </c>
      <c r="M351" s="20"/>
    </row>
    <row r="352" customFormat="false" ht="14.25" hidden="false" customHeight="false" outlineLevel="0" collapsed="false">
      <c r="A352" s="13" t="n">
        <v>350</v>
      </c>
      <c r="B352" s="14" t="s">
        <v>365</v>
      </c>
      <c r="C352" s="15" t="n">
        <v>1.1</v>
      </c>
      <c r="D352" s="16" t="n">
        <v>1.0306906</v>
      </c>
      <c r="E352" s="16" t="n">
        <v>1.081014</v>
      </c>
      <c r="F352" s="17" t="n">
        <v>1.081014</v>
      </c>
      <c r="G352" s="16" t="n">
        <v>1.029479</v>
      </c>
      <c r="H352" s="18" t="s">
        <v>15</v>
      </c>
      <c r="I352" s="15" t="n">
        <v>1.236</v>
      </c>
      <c r="J352" s="15" t="n">
        <v>0.078</v>
      </c>
      <c r="K352" s="15" t="n">
        <v>0.291</v>
      </c>
      <c r="L352" s="19" t="n">
        <v>2.033</v>
      </c>
      <c r="M352" s="20"/>
    </row>
    <row r="353" customFormat="false" ht="33.75" hidden="false" customHeight="false" outlineLevel="0" collapsed="false">
      <c r="A353" s="13" t="n">
        <v>351</v>
      </c>
      <c r="B353" s="14" t="s">
        <v>366</v>
      </c>
      <c r="C353" s="15" t="n">
        <v>0.8</v>
      </c>
      <c r="D353" s="16" t="n">
        <v>0.82655556</v>
      </c>
      <c r="E353" s="16" t="n">
        <v>0.861076</v>
      </c>
      <c r="F353" s="17" t="n">
        <v>0.861076</v>
      </c>
      <c r="G353" s="16" t="n">
        <v>0.8160327</v>
      </c>
      <c r="H353" s="18" t="s">
        <v>18</v>
      </c>
      <c r="I353" s="15" t="n">
        <v>1.183</v>
      </c>
      <c r="J353" s="15" t="n">
        <v>0.066</v>
      </c>
      <c r="K353" s="15" t="n">
        <v>0.255</v>
      </c>
      <c r="L353" s="19" t="n">
        <v>2.23</v>
      </c>
      <c r="M353" s="20"/>
    </row>
    <row r="354" customFormat="false" ht="22.5" hidden="false" customHeight="false" outlineLevel="0" collapsed="false">
      <c r="A354" s="13" t="n">
        <v>352</v>
      </c>
      <c r="B354" s="14" t="s">
        <v>367</v>
      </c>
      <c r="C354" s="15" t="n">
        <v>0.6</v>
      </c>
      <c r="D354" s="16" t="n">
        <v>0.5468209575</v>
      </c>
      <c r="E354" s="16" t="n">
        <v>0.582668</v>
      </c>
      <c r="F354" s="17" t="n">
        <v>0.582668</v>
      </c>
      <c r="G354" s="16" t="n">
        <v>0.5672571</v>
      </c>
      <c r="H354" s="18" t="s">
        <v>15</v>
      </c>
      <c r="I354" s="15" t="n">
        <v>1.269</v>
      </c>
      <c r="J354" s="15" t="n">
        <v>0.088</v>
      </c>
      <c r="K354" s="15" t="n">
        <v>0.251</v>
      </c>
      <c r="L354" s="19" t="n">
        <v>1.828</v>
      </c>
      <c r="M354" s="20"/>
    </row>
    <row r="355" customFormat="false" ht="14.25" hidden="false" customHeight="false" outlineLevel="0" collapsed="false">
      <c r="A355" s="13" t="n">
        <v>353</v>
      </c>
      <c r="B355" s="14" t="s">
        <v>368</v>
      </c>
      <c r="C355" s="15" t="n">
        <v>0.5</v>
      </c>
      <c r="D355" s="16" t="n">
        <v>0.5355924375</v>
      </c>
      <c r="E355" s="16" t="n">
        <v>0.537046</v>
      </c>
      <c r="F355" s="17" t="n">
        <v>0.537046</v>
      </c>
      <c r="G355" s="16" t="n">
        <v>0.4974412</v>
      </c>
      <c r="H355" s="18" t="s">
        <v>15</v>
      </c>
      <c r="I355" s="15" t="n">
        <v>1.106</v>
      </c>
      <c r="J355" s="15" t="n">
        <v>0.074</v>
      </c>
      <c r="K355" s="15" t="n">
        <v>0.208</v>
      </c>
      <c r="L355" s="19" t="n">
        <v>2.489</v>
      </c>
      <c r="M355" s="20"/>
    </row>
    <row r="356" customFormat="false" ht="33.75" hidden="false" customHeight="false" outlineLevel="0" collapsed="false">
      <c r="A356" s="13" t="n">
        <v>354</v>
      </c>
      <c r="B356" s="14" t="s">
        <v>369</v>
      </c>
      <c r="C356" s="15" t="n">
        <v>0.9</v>
      </c>
      <c r="D356" s="16" t="n">
        <v>1.1855932925</v>
      </c>
      <c r="E356" s="16" t="n">
        <v>1.157236</v>
      </c>
      <c r="F356" s="17" t="n">
        <v>1.157236</v>
      </c>
      <c r="G356" s="16" t="n">
        <v>1.164857</v>
      </c>
      <c r="H356" s="18" t="s">
        <v>18</v>
      </c>
      <c r="I356" s="15" t="n">
        <v>1.384</v>
      </c>
      <c r="J356" s="15" t="n">
        <v>0.051</v>
      </c>
      <c r="K356" s="15" t="n">
        <v>0.302</v>
      </c>
      <c r="L356" s="19" t="n">
        <v>3.593</v>
      </c>
      <c r="M356" s="20"/>
    </row>
    <row r="357" customFormat="false" ht="22.5" hidden="false" customHeight="false" outlineLevel="0" collapsed="false">
      <c r="A357" s="13" t="n">
        <v>355</v>
      </c>
      <c r="B357" s="14" t="s">
        <v>370</v>
      </c>
      <c r="C357" s="15" t="n">
        <v>1</v>
      </c>
      <c r="D357" s="16" t="n">
        <v>0.9432512325</v>
      </c>
      <c r="E357" s="16" t="n">
        <v>0.925000000000001</v>
      </c>
      <c r="F357" s="17" t="n">
        <v>0.925000000000001</v>
      </c>
      <c r="G357" s="16" t="n">
        <v>0.9445316</v>
      </c>
      <c r="H357" s="18" t="s">
        <v>15</v>
      </c>
      <c r="I357" s="15" t="n">
        <v>1.384</v>
      </c>
      <c r="J357" s="15" t="n">
        <v>0.054</v>
      </c>
      <c r="K357" s="15" t="n">
        <v>0.279</v>
      </c>
      <c r="L357" s="19" t="n">
        <v>3.622</v>
      </c>
      <c r="M357" s="20"/>
    </row>
    <row r="358" customFormat="false" ht="22.5" hidden="false" customHeight="false" outlineLevel="0" collapsed="false">
      <c r="A358" s="13" t="n">
        <v>356</v>
      </c>
      <c r="B358" s="14" t="s">
        <v>371</v>
      </c>
      <c r="C358" s="15" t="n">
        <v>1.4</v>
      </c>
      <c r="D358" s="16" t="n">
        <v>1.405380985</v>
      </c>
      <c r="E358" s="16" t="n">
        <v>1.383212</v>
      </c>
      <c r="F358" s="17" t="n">
        <v>1.383212</v>
      </c>
      <c r="G358" s="16" t="n">
        <v>1.377073</v>
      </c>
      <c r="H358" s="18" t="s">
        <v>15</v>
      </c>
      <c r="I358" s="15" t="n">
        <v>1.267</v>
      </c>
      <c r="J358" s="15" t="n">
        <v>0</v>
      </c>
      <c r="K358" s="15" t="n">
        <v>0.298</v>
      </c>
      <c r="L358" s="19" t="n">
        <v>3.16</v>
      </c>
      <c r="M358" s="20"/>
    </row>
    <row r="359" customFormat="false" ht="33.75" hidden="false" customHeight="false" outlineLevel="0" collapsed="false">
      <c r="A359" s="13" t="n">
        <v>357</v>
      </c>
      <c r="B359" s="14" t="s">
        <v>372</v>
      </c>
      <c r="C359" s="15" t="n">
        <v>1.88</v>
      </c>
      <c r="D359" s="16" t="n">
        <v>1.91462698025</v>
      </c>
      <c r="E359" s="16" t="n">
        <v>1.956126</v>
      </c>
      <c r="F359" s="17" t="n">
        <v>1.956126</v>
      </c>
      <c r="G359" s="16" t="n">
        <v>1.930803</v>
      </c>
      <c r="H359" s="18" t="s">
        <v>18</v>
      </c>
      <c r="I359" s="15" t="n">
        <v>1.459</v>
      </c>
      <c r="J359" s="15" t="n">
        <v>0.033</v>
      </c>
      <c r="K359" s="15" t="n">
        <v>0.407</v>
      </c>
      <c r="L359" s="19" t="n">
        <v>2.134</v>
      </c>
      <c r="M359" s="20"/>
    </row>
    <row r="360" customFormat="false" ht="22.5" hidden="false" customHeight="false" outlineLevel="0" collapsed="false">
      <c r="A360" s="13" t="n">
        <v>358</v>
      </c>
      <c r="B360" s="14" t="s">
        <v>373</v>
      </c>
      <c r="C360" s="15" t="n">
        <v>0.9</v>
      </c>
      <c r="D360" s="16" t="n">
        <v>0.84285194</v>
      </c>
      <c r="E360" s="16" t="n">
        <v>0.819328</v>
      </c>
      <c r="F360" s="17" t="n">
        <v>0.819328</v>
      </c>
      <c r="G360" s="16" t="n">
        <v>0.8242435</v>
      </c>
      <c r="H360" s="18" t="s">
        <v>15</v>
      </c>
      <c r="I360" s="15" t="n">
        <v>1.318</v>
      </c>
      <c r="J360" s="15" t="n">
        <v>0.062</v>
      </c>
      <c r="K360" s="15" t="n">
        <v>0.261</v>
      </c>
      <c r="L360" s="19" t="n">
        <v>3.398</v>
      </c>
      <c r="M360" s="20"/>
    </row>
    <row r="361" customFormat="false" ht="14.25" hidden="false" customHeight="false" outlineLevel="0" collapsed="false">
      <c r="A361" s="13" t="n">
        <v>359</v>
      </c>
      <c r="B361" s="14" t="s">
        <v>374</v>
      </c>
      <c r="C361" s="15" t="n">
        <v>1.3</v>
      </c>
      <c r="D361" s="16" t="n">
        <v>1.2350903025</v>
      </c>
      <c r="E361" s="16" t="n">
        <v>1.226236</v>
      </c>
      <c r="F361" s="17" t="n">
        <v>1.226236</v>
      </c>
      <c r="G361" s="16" t="n">
        <v>1.209467</v>
      </c>
      <c r="H361" s="18" t="s">
        <v>15</v>
      </c>
      <c r="I361" s="15" t="n">
        <v>1.241</v>
      </c>
      <c r="J361" s="15" t="n">
        <v>0</v>
      </c>
      <c r="K361" s="15" t="n">
        <v>0.278</v>
      </c>
      <c r="L361" s="19" t="n">
        <v>3.132</v>
      </c>
      <c r="M361" s="20"/>
    </row>
    <row r="362" customFormat="false" ht="33.75" hidden="false" customHeight="false" outlineLevel="0" collapsed="false">
      <c r="A362" s="13" t="n">
        <v>360</v>
      </c>
      <c r="B362" s="14" t="s">
        <v>375</v>
      </c>
      <c r="C362" s="15" t="n">
        <v>1.61</v>
      </c>
      <c r="D362" s="16" t="n">
        <v>1.60027845</v>
      </c>
      <c r="E362" s="16" t="n">
        <v>1.56925</v>
      </c>
      <c r="F362" s="17" t="n">
        <v>1.56925</v>
      </c>
      <c r="G362" s="16" t="n">
        <v>1.5856</v>
      </c>
      <c r="H362" s="18" t="s">
        <v>18</v>
      </c>
      <c r="I362" s="15" t="n">
        <v>1.383</v>
      </c>
      <c r="J362" s="15" t="n">
        <v>0</v>
      </c>
      <c r="K362" s="15" t="n">
        <v>0.338</v>
      </c>
      <c r="L362" s="19" t="n">
        <v>3.055</v>
      </c>
      <c r="M362" s="20"/>
    </row>
    <row r="363" customFormat="false" ht="14.25" hidden="false" customHeight="false" outlineLevel="0" collapsed="false">
      <c r="A363" s="13" t="n">
        <v>361</v>
      </c>
      <c r="B363" s="14" t="s">
        <v>376</v>
      </c>
      <c r="C363" s="15" t="n">
        <v>1.64</v>
      </c>
      <c r="D363" s="16" t="n">
        <v>1.54593897</v>
      </c>
      <c r="E363" s="16" t="n">
        <v>1.522214</v>
      </c>
      <c r="F363" s="17" t="n">
        <v>1.522214</v>
      </c>
      <c r="G363" s="16" t="n">
        <v>1.511173</v>
      </c>
      <c r="H363" s="18" t="s">
        <v>15</v>
      </c>
      <c r="I363" s="15" t="n">
        <v>1.383</v>
      </c>
      <c r="J363" s="15" t="n">
        <v>0.022</v>
      </c>
      <c r="K363" s="15" t="n">
        <v>0.338</v>
      </c>
      <c r="L363" s="19" t="n">
        <v>3.055</v>
      </c>
      <c r="M363" s="20"/>
    </row>
    <row r="364" customFormat="false" ht="14.25" hidden="false" customHeight="false" outlineLevel="0" collapsed="false">
      <c r="A364" s="13" t="n">
        <v>362</v>
      </c>
      <c r="B364" s="14" t="s">
        <v>377</v>
      </c>
      <c r="C364" s="15" t="n">
        <v>1.14</v>
      </c>
      <c r="D364" s="16" t="n">
        <v>1.184109475</v>
      </c>
      <c r="E364" s="16" t="n">
        <v>1.194166</v>
      </c>
      <c r="F364" s="17" t="n">
        <v>1.194166</v>
      </c>
      <c r="G364" s="16" t="n">
        <v>1.168167</v>
      </c>
      <c r="H364" s="18" t="s">
        <v>15</v>
      </c>
      <c r="I364" s="15" t="n">
        <v>1.241</v>
      </c>
      <c r="J364" s="15" t="n">
        <v>0.015</v>
      </c>
      <c r="K364" s="15" t="n">
        <v>0.278</v>
      </c>
      <c r="L364" s="19" t="n">
        <v>3.132</v>
      </c>
      <c r="M364" s="20"/>
    </row>
    <row r="365" customFormat="false" ht="33.75" hidden="false" customHeight="false" outlineLevel="0" collapsed="false">
      <c r="A365" s="13" t="n">
        <v>363</v>
      </c>
      <c r="B365" s="14" t="s">
        <v>378</v>
      </c>
      <c r="C365" s="15" t="n">
        <v>1.6</v>
      </c>
      <c r="D365" s="16" t="n">
        <v>1.6202271725</v>
      </c>
      <c r="E365" s="16" t="n">
        <v>1.602644</v>
      </c>
      <c r="F365" s="17" t="n">
        <v>1.602644</v>
      </c>
      <c r="G365" s="16" t="n">
        <v>1.571735</v>
      </c>
      <c r="H365" s="18" t="s">
        <v>18</v>
      </c>
      <c r="I365" s="15" t="n">
        <v>1.449</v>
      </c>
      <c r="J365" s="15" t="n">
        <v>0.057</v>
      </c>
      <c r="K365" s="15" t="n">
        <v>0.381</v>
      </c>
      <c r="L365" s="19" t="n">
        <v>1.561</v>
      </c>
      <c r="M365" s="20"/>
    </row>
    <row r="366" customFormat="false" ht="22.5" hidden="false" customHeight="false" outlineLevel="0" collapsed="false">
      <c r="A366" s="13" t="n">
        <v>364</v>
      </c>
      <c r="B366" s="14" t="s">
        <v>379</v>
      </c>
      <c r="C366" s="15" t="n">
        <v>1.6</v>
      </c>
      <c r="D366" s="16" t="n">
        <v>1.36955422</v>
      </c>
      <c r="E366" s="16" t="n">
        <v>1.338992</v>
      </c>
      <c r="F366" s="17" t="n">
        <v>1.338992</v>
      </c>
      <c r="G366" s="16" t="n">
        <v>1.367379</v>
      </c>
      <c r="H366" s="18" t="s">
        <v>15</v>
      </c>
      <c r="I366" s="15" t="n">
        <v>1.41</v>
      </c>
      <c r="J366" s="15" t="n">
        <v>0</v>
      </c>
      <c r="K366" s="15" t="n">
        <v>0.321</v>
      </c>
      <c r="L366" s="19" t="n">
        <v>2.92</v>
      </c>
      <c r="M366" s="20"/>
    </row>
    <row r="367" customFormat="false" ht="22.5" hidden="false" customHeight="false" outlineLevel="0" collapsed="false">
      <c r="A367" s="13" t="n">
        <v>365</v>
      </c>
      <c r="B367" s="14" t="s">
        <v>380</v>
      </c>
      <c r="C367" s="15" t="n">
        <v>1.3</v>
      </c>
      <c r="D367" s="16" t="n">
        <v>1.23921733</v>
      </c>
      <c r="E367" s="16" t="n">
        <v>1.219322</v>
      </c>
      <c r="F367" s="17" t="n">
        <v>1.219322</v>
      </c>
      <c r="G367" s="16" t="n">
        <v>1.222777</v>
      </c>
      <c r="H367" s="18" t="s">
        <v>15</v>
      </c>
      <c r="I367" s="15" t="n">
        <v>1.325</v>
      </c>
      <c r="J367" s="15" t="n">
        <v>0</v>
      </c>
      <c r="K367" s="15" t="n">
        <v>0.293</v>
      </c>
      <c r="L367" s="19" t="n">
        <v>3.031</v>
      </c>
      <c r="M367" s="20"/>
    </row>
    <row r="368" customFormat="false" ht="33.75" hidden="false" customHeight="false" outlineLevel="0" collapsed="false">
      <c r="A368" s="13" t="n">
        <v>366</v>
      </c>
      <c r="B368" s="14" t="s">
        <v>381</v>
      </c>
      <c r="C368" s="15" t="n">
        <v>1.7</v>
      </c>
      <c r="D368" s="16" t="n">
        <v>1.65786901</v>
      </c>
      <c r="E368" s="16" t="n">
        <v>1.558092</v>
      </c>
      <c r="F368" s="17" t="n">
        <v>1.558092</v>
      </c>
      <c r="G368" s="16" t="n">
        <v>1.55898</v>
      </c>
      <c r="H368" s="18" t="s">
        <v>18</v>
      </c>
      <c r="I368" s="15" t="n">
        <v>1.522</v>
      </c>
      <c r="J368" s="15" t="n">
        <v>0.054</v>
      </c>
      <c r="K368" s="15" t="n">
        <v>0.39</v>
      </c>
      <c r="L368" s="19" t="n">
        <v>1.428</v>
      </c>
      <c r="M368" s="20"/>
    </row>
    <row r="369" customFormat="false" ht="14.25" hidden="false" customHeight="false" outlineLevel="0" collapsed="false">
      <c r="A369" s="13" t="n">
        <v>367</v>
      </c>
      <c r="B369" s="14" t="s">
        <v>382</v>
      </c>
      <c r="C369" s="15" t="n">
        <v>0.8</v>
      </c>
      <c r="D369" s="16" t="n">
        <v>0.77294689</v>
      </c>
      <c r="E369" s="16" t="n">
        <v>0.80463</v>
      </c>
      <c r="F369" s="17" t="n">
        <v>0.80463</v>
      </c>
      <c r="G369" s="16" t="n">
        <v>0.7647763</v>
      </c>
      <c r="H369" s="18" t="s">
        <v>15</v>
      </c>
      <c r="I369" s="15" t="n">
        <v>1.198</v>
      </c>
      <c r="J369" s="15" t="n">
        <v>0.049</v>
      </c>
      <c r="K369" s="15" t="n">
        <v>0.24</v>
      </c>
      <c r="L369" s="19" t="n">
        <v>3.008</v>
      </c>
      <c r="M369" s="20"/>
    </row>
    <row r="370" customFormat="false" ht="22.5" hidden="false" customHeight="false" outlineLevel="0" collapsed="false">
      <c r="A370" s="13" t="n">
        <v>368</v>
      </c>
      <c r="B370" s="14" t="s">
        <v>383</v>
      </c>
      <c r="C370" s="15" t="n">
        <v>1.6</v>
      </c>
      <c r="D370" s="16" t="n">
        <v>1.556638165</v>
      </c>
      <c r="E370" s="16" t="n">
        <v>1.532398</v>
      </c>
      <c r="F370" s="17" t="n">
        <v>1.532398</v>
      </c>
      <c r="G370" s="16" t="n">
        <v>1.541631</v>
      </c>
      <c r="H370" s="18" t="s">
        <v>15</v>
      </c>
      <c r="I370" s="15" t="n">
        <v>1.333</v>
      </c>
      <c r="J370" s="15" t="n">
        <v>0</v>
      </c>
      <c r="K370" s="15" t="n">
        <v>0.326</v>
      </c>
      <c r="L370" s="19" t="n">
        <v>3.017</v>
      </c>
      <c r="M370" s="20"/>
    </row>
    <row r="371" customFormat="false" ht="33.75" hidden="false" customHeight="false" outlineLevel="0" collapsed="false">
      <c r="A371" s="13" t="n">
        <v>369</v>
      </c>
      <c r="B371" s="14" t="s">
        <v>384</v>
      </c>
      <c r="C371" s="15" t="n">
        <v>1.6</v>
      </c>
      <c r="D371" s="16" t="n">
        <v>1.468148685</v>
      </c>
      <c r="E371" s="16" t="n">
        <v>1.438326</v>
      </c>
      <c r="F371" s="17" t="n">
        <v>1.438326</v>
      </c>
      <c r="G371" s="16" t="n">
        <v>1.409754</v>
      </c>
      <c r="H371" s="18" t="s">
        <v>18</v>
      </c>
      <c r="I371" s="15" t="n">
        <v>1.333</v>
      </c>
      <c r="J371" s="15" t="n">
        <v>0.044</v>
      </c>
      <c r="K371" s="15" t="n">
        <v>0.326</v>
      </c>
      <c r="L371" s="19" t="n">
        <v>3.017</v>
      </c>
      <c r="M371" s="20"/>
    </row>
    <row r="372" customFormat="false" ht="14.25" hidden="false" customHeight="false" outlineLevel="0" collapsed="false">
      <c r="A372" s="13" t="n">
        <v>370</v>
      </c>
      <c r="B372" s="14" t="s">
        <v>385</v>
      </c>
      <c r="C372" s="15" t="n">
        <v>0.9</v>
      </c>
      <c r="D372" s="16" t="n">
        <v>0.8606919</v>
      </c>
      <c r="E372" s="16" t="n">
        <v>0.883438</v>
      </c>
      <c r="F372" s="17" t="n">
        <v>0.883438</v>
      </c>
      <c r="G372" s="16" t="n">
        <v>0.8466839</v>
      </c>
      <c r="H372" s="18" t="s">
        <v>15</v>
      </c>
      <c r="I372" s="15" t="n">
        <v>1.217</v>
      </c>
      <c r="J372" s="15" t="n">
        <v>0.048</v>
      </c>
      <c r="K372" s="15" t="n">
        <v>0.251</v>
      </c>
      <c r="L372" s="19" t="n">
        <v>3.009</v>
      </c>
      <c r="M372" s="20"/>
    </row>
    <row r="373" customFormat="false" ht="14.25" hidden="false" customHeight="false" outlineLevel="0" collapsed="false">
      <c r="A373" s="13" t="n">
        <v>371</v>
      </c>
      <c r="B373" s="14" t="s">
        <v>386</v>
      </c>
      <c r="C373" s="15" t="n">
        <v>2</v>
      </c>
      <c r="D373" s="16" t="n">
        <v>1.838672087</v>
      </c>
      <c r="E373" s="16" t="n">
        <v>1.811422</v>
      </c>
      <c r="F373" s="17" t="n">
        <v>1.811422</v>
      </c>
      <c r="G373" s="16" t="n">
        <v>1.823995</v>
      </c>
      <c r="H373" s="18" t="s">
        <v>15</v>
      </c>
      <c r="I373" s="15" t="n">
        <v>1.379</v>
      </c>
      <c r="J373" s="15" t="n">
        <v>0</v>
      </c>
      <c r="K373" s="15" t="n">
        <v>0.362</v>
      </c>
      <c r="L373" s="19" t="n">
        <v>3.021</v>
      </c>
      <c r="M373" s="20"/>
    </row>
    <row r="374" customFormat="false" ht="33.75" hidden="false" customHeight="false" outlineLevel="0" collapsed="false">
      <c r="A374" s="13" t="n">
        <v>372</v>
      </c>
      <c r="B374" s="14" t="s">
        <v>387</v>
      </c>
      <c r="C374" s="15" t="n">
        <v>1.3</v>
      </c>
      <c r="D374" s="16" t="n">
        <v>1.2605320525</v>
      </c>
      <c r="E374" s="16" t="n">
        <v>1.24721</v>
      </c>
      <c r="F374" s="17" t="n">
        <v>1.24721</v>
      </c>
      <c r="G374" s="16" t="n">
        <v>1.218937</v>
      </c>
      <c r="H374" s="18" t="s">
        <v>18</v>
      </c>
      <c r="I374" s="15" t="n">
        <v>1.295</v>
      </c>
      <c r="J374" s="15" t="n">
        <v>0.043</v>
      </c>
      <c r="K374" s="15" t="n">
        <v>0.3</v>
      </c>
      <c r="L374" s="19" t="n">
        <v>3.014</v>
      </c>
      <c r="M374" s="20"/>
    </row>
    <row r="375" customFormat="false" ht="14.25" hidden="false" customHeight="false" outlineLevel="0" collapsed="false">
      <c r="A375" s="13" t="n">
        <v>373</v>
      </c>
      <c r="B375" s="14" t="s">
        <v>388</v>
      </c>
      <c r="C375" s="15" t="n">
        <v>1.13</v>
      </c>
      <c r="D375" s="16" t="n">
        <v>1.0948055175</v>
      </c>
      <c r="E375" s="16" t="n">
        <v>1.093504</v>
      </c>
      <c r="F375" s="17" t="n">
        <v>1.093504</v>
      </c>
      <c r="G375" s="16" t="n">
        <v>1.062909</v>
      </c>
      <c r="H375" s="18" t="s">
        <v>15</v>
      </c>
      <c r="I375" s="15" t="n">
        <v>1.265</v>
      </c>
      <c r="J375" s="15" t="n">
        <v>0.046</v>
      </c>
      <c r="K375" s="15" t="n">
        <v>0.28</v>
      </c>
      <c r="L375" s="19" t="n">
        <v>3.012</v>
      </c>
      <c r="M375" s="20"/>
    </row>
    <row r="376" customFormat="false" ht="14.25" hidden="false" customHeight="false" outlineLevel="0" collapsed="false">
      <c r="A376" s="13" t="n">
        <v>374</v>
      </c>
      <c r="B376" s="14" t="s">
        <v>389</v>
      </c>
      <c r="C376" s="15" t="n">
        <v>1</v>
      </c>
      <c r="D376" s="16" t="n">
        <v>0.96570998</v>
      </c>
      <c r="E376" s="16" t="n">
        <v>0.979198</v>
      </c>
      <c r="F376" s="17" t="n">
        <v>0.979198</v>
      </c>
      <c r="G376" s="16" t="n">
        <v>0.9453714</v>
      </c>
      <c r="H376" s="18" t="s">
        <v>15</v>
      </c>
      <c r="I376" s="15" t="n">
        <v>1.239</v>
      </c>
      <c r="J376" s="15" t="n">
        <v>0.046</v>
      </c>
      <c r="K376" s="15" t="n">
        <v>0.264</v>
      </c>
      <c r="L376" s="19" t="n">
        <v>3.011</v>
      </c>
      <c r="M376" s="20"/>
    </row>
    <row r="377" customFormat="false" ht="33.75" hidden="false" customHeight="false" outlineLevel="0" collapsed="false">
      <c r="A377" s="13" t="n">
        <v>375</v>
      </c>
      <c r="B377" s="14" t="s">
        <v>390</v>
      </c>
      <c r="C377" s="15" t="n">
        <v>0.7</v>
      </c>
      <c r="D377" s="16" t="n">
        <v>0.691434255</v>
      </c>
      <c r="E377" s="16" t="n">
        <v>0.730684</v>
      </c>
      <c r="F377" s="17" t="n">
        <v>0.730684</v>
      </c>
      <c r="G377" s="16" t="n">
        <v>0.6879415</v>
      </c>
      <c r="H377" s="18" t="s">
        <v>18</v>
      </c>
      <c r="I377" s="15" t="n">
        <v>1.182</v>
      </c>
      <c r="J377" s="15" t="n">
        <v>0.05</v>
      </c>
      <c r="K377" s="15" t="n">
        <v>0.23</v>
      </c>
      <c r="L377" s="19" t="n">
        <v>3.008</v>
      </c>
      <c r="M377" s="20"/>
    </row>
    <row r="378" customFormat="false" ht="14.25" hidden="false" customHeight="false" outlineLevel="0" collapsed="false">
      <c r="A378" s="13" t="n">
        <v>376</v>
      </c>
      <c r="B378" s="14" t="s">
        <v>391</v>
      </c>
      <c r="C378" s="15" t="n">
        <v>0.6</v>
      </c>
      <c r="D378" s="16" t="n">
        <v>0.63036381</v>
      </c>
      <c r="E378" s="16" t="n">
        <v>0.674804</v>
      </c>
      <c r="F378" s="17" t="n">
        <v>0.674804</v>
      </c>
      <c r="G378" s="16" t="n">
        <v>0.6293976</v>
      </c>
      <c r="H378" s="18" t="s">
        <v>15</v>
      </c>
      <c r="I378" s="15" t="n">
        <v>1.167</v>
      </c>
      <c r="J378" s="15" t="n">
        <v>0.051</v>
      </c>
      <c r="K378" s="15" t="n">
        <v>0.222</v>
      </c>
      <c r="L378" s="19" t="n">
        <v>3.007</v>
      </c>
      <c r="M378" s="20"/>
    </row>
    <row r="379" customFormat="false" ht="14.25" hidden="false" customHeight="false" outlineLevel="0" collapsed="false">
      <c r="A379" s="13" t="n">
        <v>377</v>
      </c>
      <c r="B379" s="14" t="s">
        <v>392</v>
      </c>
      <c r="C379" s="15" t="n">
        <v>0.5</v>
      </c>
      <c r="D379" s="16" t="n">
        <v>0.5316959225</v>
      </c>
      <c r="E379" s="16" t="n">
        <v>0.584752</v>
      </c>
      <c r="F379" s="17" t="n">
        <v>0.584752</v>
      </c>
      <c r="G379" s="16" t="n">
        <v>0.5341957</v>
      </c>
      <c r="H379" s="18" t="s">
        <v>15</v>
      </c>
      <c r="I379" s="15" t="n">
        <v>1.143</v>
      </c>
      <c r="J379" s="15" t="n">
        <v>0.052</v>
      </c>
      <c r="K379" s="15" t="n">
        <v>0.209</v>
      </c>
      <c r="L379" s="19" t="n">
        <v>3.006</v>
      </c>
      <c r="M379" s="20"/>
    </row>
    <row r="380" customFormat="false" ht="33.75" hidden="false" customHeight="false" outlineLevel="0" collapsed="false">
      <c r="A380" s="13" t="n">
        <v>378</v>
      </c>
      <c r="B380" s="14" t="s">
        <v>393</v>
      </c>
      <c r="C380" s="15" t="n">
        <v>2.3</v>
      </c>
      <c r="D380" s="16" t="n">
        <v>2.0646347825</v>
      </c>
      <c r="E380" s="16" t="n">
        <v>2.06643</v>
      </c>
      <c r="F380" s="17" t="n">
        <v>2.06643</v>
      </c>
      <c r="G380" s="16" t="n">
        <v>2.100847</v>
      </c>
      <c r="H380" s="18" t="s">
        <v>18</v>
      </c>
      <c r="I380" s="15" t="n">
        <v>1.459</v>
      </c>
      <c r="J380" s="15" t="n">
        <v>0</v>
      </c>
      <c r="K380" s="15" t="n">
        <v>0.407</v>
      </c>
      <c r="L380" s="19" t="n">
        <v>2.509</v>
      </c>
      <c r="M380" s="20"/>
    </row>
    <row r="381" customFormat="false" ht="14.25" hidden="false" customHeight="false" outlineLevel="0" collapsed="false">
      <c r="A381" s="13" t="n">
        <v>379</v>
      </c>
      <c r="B381" s="14" t="s">
        <v>394</v>
      </c>
      <c r="C381" s="15" t="n">
        <v>2.2</v>
      </c>
      <c r="D381" s="16" t="n">
        <v>2.0646347825</v>
      </c>
      <c r="E381" s="16" t="n">
        <v>2.06643</v>
      </c>
      <c r="F381" s="17" t="n">
        <v>2.06643</v>
      </c>
      <c r="G381" s="16" t="n">
        <v>2.100847</v>
      </c>
      <c r="H381" s="18" t="s">
        <v>15</v>
      </c>
      <c r="I381" s="15" t="n">
        <v>1.459</v>
      </c>
      <c r="J381" s="15" t="n">
        <v>0</v>
      </c>
      <c r="K381" s="15" t="n">
        <v>0.407</v>
      </c>
      <c r="L381" s="19" t="n">
        <v>2.509</v>
      </c>
      <c r="M381" s="20"/>
    </row>
    <row r="382" customFormat="false" ht="14.25" hidden="false" customHeight="false" outlineLevel="0" collapsed="false">
      <c r="A382" s="13" t="n">
        <v>380</v>
      </c>
      <c r="B382" s="14" t="s">
        <v>395</v>
      </c>
      <c r="C382" s="15" t="n">
        <v>0.4</v>
      </c>
      <c r="D382" s="16" t="n">
        <v>0.402204245</v>
      </c>
      <c r="E382" s="16" t="n">
        <v>0.461854</v>
      </c>
      <c r="F382" s="17" t="n">
        <v>0.461854</v>
      </c>
      <c r="G382" s="16" t="n">
        <v>0.4039275</v>
      </c>
      <c r="H382" s="18" t="s">
        <v>15</v>
      </c>
      <c r="I382" s="15" t="n">
        <v>1.108</v>
      </c>
      <c r="J382" s="15" t="n">
        <v>0.054</v>
      </c>
      <c r="K382" s="15" t="n">
        <v>0.191</v>
      </c>
      <c r="L382" s="19" t="n">
        <v>3.005</v>
      </c>
      <c r="M382" s="20"/>
    </row>
    <row r="383" customFormat="false" ht="33.75" hidden="false" customHeight="false" outlineLevel="0" collapsed="false">
      <c r="A383" s="13" t="n">
        <v>381</v>
      </c>
      <c r="B383" s="14" t="s">
        <v>396</v>
      </c>
      <c r="C383" s="15" t="n">
        <v>0.4</v>
      </c>
      <c r="D383" s="16" t="n">
        <v>0.406076855</v>
      </c>
      <c r="E383" s="16" t="n">
        <v>0.460346</v>
      </c>
      <c r="F383" s="17" t="n">
        <v>0.460346</v>
      </c>
      <c r="G383" s="16" t="n">
        <v>0.403394</v>
      </c>
      <c r="H383" s="18" t="s">
        <v>18</v>
      </c>
      <c r="I383" s="15" t="n">
        <v>1.125</v>
      </c>
      <c r="J383" s="15" t="n">
        <v>0.054</v>
      </c>
      <c r="K383" s="15" t="n">
        <v>0.195</v>
      </c>
      <c r="L383" s="19" t="n">
        <v>2.893</v>
      </c>
      <c r="M383" s="20"/>
    </row>
    <row r="384" customFormat="false" ht="22.5" hidden="false" customHeight="false" outlineLevel="0" collapsed="false">
      <c r="A384" s="13" t="n">
        <v>382</v>
      </c>
      <c r="B384" s="14" t="s">
        <v>397</v>
      </c>
      <c r="C384" s="15" t="n">
        <v>0.4</v>
      </c>
      <c r="D384" s="16" t="n">
        <v>0.4198239375</v>
      </c>
      <c r="E384" s="16" t="n">
        <v>0.468896</v>
      </c>
      <c r="F384" s="17" t="n">
        <v>0.468896</v>
      </c>
      <c r="G384" s="16" t="n">
        <v>0.414108</v>
      </c>
      <c r="H384" s="18" t="s">
        <v>15</v>
      </c>
      <c r="I384" s="15" t="n">
        <v>1.142</v>
      </c>
      <c r="J384" s="15" t="n">
        <v>0.054</v>
      </c>
      <c r="K384" s="15" t="n">
        <v>0.2</v>
      </c>
      <c r="L384" s="19" t="n">
        <v>2.782</v>
      </c>
      <c r="M384" s="20"/>
    </row>
    <row r="385" customFormat="false" ht="14.25" hidden="false" customHeight="false" outlineLevel="0" collapsed="false">
      <c r="A385" s="13" t="n">
        <v>383</v>
      </c>
      <c r="B385" s="14" t="s">
        <v>398</v>
      </c>
      <c r="C385" s="15" t="n">
        <v>1.4</v>
      </c>
      <c r="D385" s="16" t="n">
        <v>1.451865965</v>
      </c>
      <c r="E385" s="16" t="n">
        <v>1.483602</v>
      </c>
      <c r="F385" s="17" t="n">
        <v>1.483602</v>
      </c>
      <c r="G385" s="16" t="n">
        <v>1.434679</v>
      </c>
      <c r="H385" s="18" t="s">
        <v>15</v>
      </c>
      <c r="I385" s="15" t="n">
        <v>1.429</v>
      </c>
      <c r="J385" s="15" t="n">
        <v>0.066</v>
      </c>
      <c r="K385" s="15" t="n">
        <v>0.366</v>
      </c>
      <c r="L385" s="19" t="n">
        <v>1.701</v>
      </c>
      <c r="M385" s="20"/>
    </row>
    <row r="386" customFormat="false" ht="33.75" hidden="false" customHeight="false" outlineLevel="0" collapsed="false">
      <c r="A386" s="13" t="n">
        <v>384</v>
      </c>
      <c r="B386" s="14" t="s">
        <v>399</v>
      </c>
      <c r="C386" s="15" t="n">
        <v>1.2</v>
      </c>
      <c r="D386" s="16" t="n">
        <v>1.2125683775</v>
      </c>
      <c r="E386" s="16" t="n">
        <v>1.255794</v>
      </c>
      <c r="F386" s="17" t="n">
        <v>1.255794</v>
      </c>
      <c r="G386" s="16" t="n">
        <v>1.220721</v>
      </c>
      <c r="H386" s="18" t="s">
        <v>18</v>
      </c>
      <c r="I386" s="15" t="n">
        <v>1.392</v>
      </c>
      <c r="J386" s="15" t="n">
        <v>0.062</v>
      </c>
      <c r="K386" s="15" t="n">
        <v>0.334</v>
      </c>
      <c r="L386" s="19" t="n">
        <v>1.871</v>
      </c>
      <c r="M386" s="20"/>
    </row>
    <row r="387" customFormat="false" ht="14.25" hidden="false" customHeight="false" outlineLevel="0" collapsed="false">
      <c r="A387" s="13" t="n">
        <v>385</v>
      </c>
      <c r="B387" s="14" t="s">
        <v>400</v>
      </c>
      <c r="C387" s="15" t="n">
        <v>1.5</v>
      </c>
      <c r="D387" s="16" t="n">
        <v>1.479568445</v>
      </c>
      <c r="E387" s="16" t="n">
        <v>1.446262</v>
      </c>
      <c r="F387" s="17" t="n">
        <v>1.446262</v>
      </c>
      <c r="G387" s="16" t="n">
        <v>1.423865</v>
      </c>
      <c r="H387" s="18" t="s">
        <v>15</v>
      </c>
      <c r="I387" s="15" t="n">
        <v>1.505</v>
      </c>
      <c r="J387" s="15" t="n">
        <v>0.062</v>
      </c>
      <c r="K387" s="15" t="n">
        <v>0.376</v>
      </c>
      <c r="L387" s="19" t="n">
        <v>1.571</v>
      </c>
      <c r="M387" s="20"/>
    </row>
    <row r="388" customFormat="false" ht="22.5" hidden="false" customHeight="false" outlineLevel="0" collapsed="false">
      <c r="A388" s="13" t="n">
        <v>386</v>
      </c>
      <c r="B388" s="14" t="s">
        <v>401</v>
      </c>
      <c r="C388" s="15" t="n">
        <v>1.3</v>
      </c>
      <c r="D388" s="16" t="n">
        <v>1.22866498</v>
      </c>
      <c r="E388" s="16" t="n">
        <v>1.259184</v>
      </c>
      <c r="F388" s="17" t="n">
        <v>1.259184</v>
      </c>
      <c r="G388" s="16" t="n">
        <v>1.210648</v>
      </c>
      <c r="H388" s="18" t="s">
        <v>15</v>
      </c>
      <c r="I388" s="15" t="n">
        <v>1.53</v>
      </c>
      <c r="J388" s="15" t="n">
        <v>0.088</v>
      </c>
      <c r="K388" s="15" t="n">
        <v>0.367</v>
      </c>
      <c r="L388" s="19" t="n">
        <v>1.584</v>
      </c>
      <c r="M388" s="20"/>
    </row>
    <row r="389" customFormat="false" ht="33.75" hidden="false" customHeight="false" outlineLevel="0" collapsed="false">
      <c r="A389" s="13" t="n">
        <v>387</v>
      </c>
      <c r="B389" s="14" t="s">
        <v>402</v>
      </c>
      <c r="C389" s="15" t="n">
        <v>1.3</v>
      </c>
      <c r="D389" s="16" t="n">
        <v>1.2733075675</v>
      </c>
      <c r="E389" s="16" t="n">
        <v>1.276288</v>
      </c>
      <c r="F389" s="17" t="n">
        <v>1.276288</v>
      </c>
      <c r="G389" s="16" t="n">
        <v>1.238878</v>
      </c>
      <c r="H389" s="18" t="s">
        <v>18</v>
      </c>
      <c r="I389" s="15" t="n">
        <v>1.53</v>
      </c>
      <c r="J389" s="15" t="n">
        <v>0.08</v>
      </c>
      <c r="K389" s="15" t="n">
        <v>0.367</v>
      </c>
      <c r="L389" s="19" t="n">
        <v>1.584</v>
      </c>
      <c r="M389" s="20"/>
    </row>
    <row r="390" customFormat="false" ht="14.25" hidden="false" customHeight="false" outlineLevel="0" collapsed="false">
      <c r="A390" s="13" t="n">
        <v>388</v>
      </c>
      <c r="B390" s="14" t="s">
        <v>403</v>
      </c>
      <c r="C390" s="15" t="n">
        <v>1.48</v>
      </c>
      <c r="D390" s="16" t="n">
        <v>1.4346287525</v>
      </c>
      <c r="E390" s="16" t="n">
        <v>1.391134</v>
      </c>
      <c r="F390" s="17" t="n">
        <v>1.391134</v>
      </c>
      <c r="G390" s="16" t="n">
        <v>1.375286</v>
      </c>
      <c r="H390" s="18" t="s">
        <v>15</v>
      </c>
      <c r="I390" s="15" t="n">
        <v>1.433</v>
      </c>
      <c r="J390" s="15" t="n">
        <v>0.044</v>
      </c>
      <c r="K390" s="15" t="n">
        <v>0.337</v>
      </c>
      <c r="L390" s="19" t="n">
        <v>3.173</v>
      </c>
      <c r="M390" s="20"/>
    </row>
    <row r="391" customFormat="false" ht="14.25" hidden="false" customHeight="false" outlineLevel="0" collapsed="false">
      <c r="A391" s="13" t="n">
        <v>389</v>
      </c>
      <c r="B391" s="14" t="s">
        <v>404</v>
      </c>
      <c r="C391" s="15" t="n">
        <v>1.09</v>
      </c>
      <c r="D391" s="16" t="n">
        <v>1.0893005375</v>
      </c>
      <c r="E391" s="16" t="n">
        <v>1.066854</v>
      </c>
      <c r="F391" s="17" t="n">
        <v>1.066854</v>
      </c>
      <c r="G391" s="16" t="n">
        <v>1.053283</v>
      </c>
      <c r="H391" s="18" t="s">
        <v>15</v>
      </c>
      <c r="I391" s="15" t="n">
        <v>1.362</v>
      </c>
      <c r="J391" s="15" t="n">
        <v>0.046</v>
      </c>
      <c r="K391" s="15" t="n">
        <v>0.293</v>
      </c>
      <c r="L391" s="19" t="n">
        <v>3.125</v>
      </c>
      <c r="M391" s="20"/>
    </row>
    <row r="392" customFormat="false" ht="45" hidden="false" customHeight="false" outlineLevel="0" collapsed="false">
      <c r="A392" s="13" t="n">
        <v>390</v>
      </c>
      <c r="B392" s="14" t="s">
        <v>405</v>
      </c>
      <c r="C392" s="15" t="n">
        <v>1.3</v>
      </c>
      <c r="D392" s="16" t="n">
        <v>1.1549436675</v>
      </c>
      <c r="E392" s="16" t="n">
        <v>1.225168</v>
      </c>
      <c r="F392" s="17" t="n">
        <v>1.225168</v>
      </c>
      <c r="G392" s="16" t="n">
        <v>1.165738</v>
      </c>
      <c r="H392" s="18" t="s">
        <v>18</v>
      </c>
      <c r="I392" s="15" t="n">
        <v>1.496</v>
      </c>
      <c r="J392" s="15" t="n">
        <v>0.096</v>
      </c>
      <c r="K392" s="15" t="n">
        <v>0.359</v>
      </c>
      <c r="L392" s="19" t="n">
        <v>1.62</v>
      </c>
      <c r="M392" s="20"/>
    </row>
    <row r="393" customFormat="false" ht="14.25" hidden="false" customHeight="false" outlineLevel="0" collapsed="false">
      <c r="A393" s="13" t="n">
        <v>391</v>
      </c>
      <c r="B393" s="14" t="s">
        <v>406</v>
      </c>
      <c r="C393" s="15" t="n">
        <v>1.3</v>
      </c>
      <c r="D393" s="16" t="n">
        <v>1.312868635</v>
      </c>
      <c r="E393" s="16" t="n">
        <v>1.275546</v>
      </c>
      <c r="F393" s="17" t="n">
        <v>1.275546</v>
      </c>
      <c r="G393" s="16" t="n">
        <v>1.260855</v>
      </c>
      <c r="H393" s="18" t="s">
        <v>15</v>
      </c>
      <c r="I393" s="15" t="n">
        <v>1.295</v>
      </c>
      <c r="J393" s="15" t="n">
        <v>0.047</v>
      </c>
      <c r="K393" s="15" t="n">
        <v>0.3</v>
      </c>
      <c r="L393" s="19" t="n">
        <v>3.362</v>
      </c>
      <c r="M393" s="20"/>
    </row>
    <row r="394" customFormat="false" ht="14.25" hidden="false" customHeight="false" outlineLevel="0" collapsed="false">
      <c r="A394" s="13" t="n">
        <v>392</v>
      </c>
      <c r="B394" s="14" t="s">
        <v>407</v>
      </c>
      <c r="C394" s="15" t="n">
        <v>0.7</v>
      </c>
      <c r="D394" s="16" t="n">
        <v>0.7142959725</v>
      </c>
      <c r="E394" s="16" t="n">
        <v>0.742166</v>
      </c>
      <c r="F394" s="17" t="n">
        <v>0.742166</v>
      </c>
      <c r="G394" s="16" t="n">
        <v>0.7091082</v>
      </c>
      <c r="H394" s="18" t="s">
        <v>15</v>
      </c>
      <c r="I394" s="15" t="n">
        <v>1.182</v>
      </c>
      <c r="J394" s="15" t="n">
        <v>0.054</v>
      </c>
      <c r="K394" s="15" t="n">
        <v>0.23</v>
      </c>
      <c r="L394" s="19" t="n">
        <v>3.197</v>
      </c>
      <c r="M394" s="20"/>
    </row>
    <row r="395" customFormat="false" ht="33.75" hidden="false" customHeight="false" outlineLevel="0" collapsed="false">
      <c r="A395" s="13" t="n">
        <v>393</v>
      </c>
      <c r="B395" s="14" t="s">
        <v>408</v>
      </c>
      <c r="C395" s="15" t="n">
        <v>1.3</v>
      </c>
      <c r="D395" s="16" t="n">
        <v>1.2982268225</v>
      </c>
      <c r="E395" s="16" t="n">
        <v>1.24989</v>
      </c>
      <c r="F395" s="17" t="n">
        <v>1.24989</v>
      </c>
      <c r="G395" s="16" t="n">
        <v>1.23855</v>
      </c>
      <c r="H395" s="18" t="s">
        <v>18</v>
      </c>
      <c r="I395" s="15" t="n">
        <v>1.295</v>
      </c>
      <c r="J395" s="15" t="n">
        <v>0.059</v>
      </c>
      <c r="K395" s="15" t="n">
        <v>0.3</v>
      </c>
      <c r="L395" s="19" t="n">
        <v>3.362</v>
      </c>
      <c r="M395" s="20"/>
    </row>
    <row r="396" customFormat="false" ht="22.5" hidden="false" customHeight="false" outlineLevel="0" collapsed="false">
      <c r="A396" s="13" t="n">
        <v>394</v>
      </c>
      <c r="B396" s="14" t="s">
        <v>409</v>
      </c>
      <c r="C396" s="15" t="n">
        <v>1</v>
      </c>
      <c r="D396" s="16" t="n">
        <v>1.1498348275</v>
      </c>
      <c r="E396" s="16" t="n">
        <v>1.142196</v>
      </c>
      <c r="F396" s="17" t="n">
        <v>1.142196</v>
      </c>
      <c r="G396" s="16" t="n">
        <v>1.120918</v>
      </c>
      <c r="H396" s="18" t="s">
        <v>15</v>
      </c>
      <c r="I396" s="15" t="n">
        <v>1.265</v>
      </c>
      <c r="J396" s="15" t="n">
        <v>0.038</v>
      </c>
      <c r="K396" s="15" t="n">
        <v>0.28</v>
      </c>
      <c r="L396" s="19" t="n">
        <v>3.31</v>
      </c>
      <c r="M396" s="20"/>
    </row>
    <row r="397" customFormat="false" ht="22.5" hidden="false" customHeight="false" outlineLevel="0" collapsed="false">
      <c r="A397" s="13" t="n">
        <v>395</v>
      </c>
      <c r="B397" s="14" t="s">
        <v>410</v>
      </c>
      <c r="C397" s="15" t="n">
        <v>1.7</v>
      </c>
      <c r="D397" s="16" t="n">
        <v>1.684687005</v>
      </c>
      <c r="E397" s="16" t="n">
        <v>1.64541</v>
      </c>
      <c r="F397" s="17" t="n">
        <v>1.64541</v>
      </c>
      <c r="G397" s="16" t="n">
        <v>1.61401</v>
      </c>
      <c r="H397" s="18" t="s">
        <v>15</v>
      </c>
      <c r="I397" s="15" t="n">
        <v>1.4</v>
      </c>
      <c r="J397" s="15" t="n">
        <v>0.044</v>
      </c>
      <c r="K397" s="15" t="n">
        <v>0.358</v>
      </c>
      <c r="L397" s="19" t="n">
        <v>3.061</v>
      </c>
      <c r="M397" s="20"/>
    </row>
    <row r="398" customFormat="false" ht="33.75" hidden="false" customHeight="false" outlineLevel="0" collapsed="false">
      <c r="A398" s="13" t="n">
        <v>396</v>
      </c>
      <c r="B398" s="14" t="s">
        <v>411</v>
      </c>
      <c r="C398" s="15" t="n">
        <v>1.76</v>
      </c>
      <c r="D398" s="16" t="n">
        <v>1.61499027</v>
      </c>
      <c r="E398" s="16" t="n">
        <v>1.5766</v>
      </c>
      <c r="F398" s="17" t="n">
        <v>1.5766</v>
      </c>
      <c r="G398" s="16" t="n">
        <v>1.583359</v>
      </c>
      <c r="H398" s="18" t="s">
        <v>18</v>
      </c>
      <c r="I398" s="15" t="n">
        <v>1.333</v>
      </c>
      <c r="J398" s="15" t="n">
        <v>0</v>
      </c>
      <c r="K398" s="15" t="n">
        <v>0.326</v>
      </c>
      <c r="L398" s="19" t="n">
        <v>3.434</v>
      </c>
      <c r="M398" s="20"/>
    </row>
    <row r="399" customFormat="false" ht="22.5" hidden="false" customHeight="false" outlineLevel="0" collapsed="false">
      <c r="A399" s="13" t="n">
        <v>397</v>
      </c>
      <c r="B399" s="14" t="s">
        <v>412</v>
      </c>
      <c r="C399" s="15" t="n">
        <v>1.3</v>
      </c>
      <c r="D399" s="16" t="n">
        <v>1.312868635</v>
      </c>
      <c r="E399" s="16" t="n">
        <v>1.275546</v>
      </c>
      <c r="F399" s="17" t="n">
        <v>1.275546</v>
      </c>
      <c r="G399" s="16" t="n">
        <v>1.260855</v>
      </c>
      <c r="H399" s="18" t="s">
        <v>15</v>
      </c>
      <c r="I399" s="15" t="n">
        <v>1.295</v>
      </c>
      <c r="J399" s="15" t="n">
        <v>0.047</v>
      </c>
      <c r="K399" s="15" t="n">
        <v>0.3</v>
      </c>
      <c r="L399" s="19" t="n">
        <v>3.362</v>
      </c>
      <c r="M399" s="20"/>
    </row>
    <row r="400" customFormat="false" ht="22.5" hidden="false" customHeight="false" outlineLevel="0" collapsed="false">
      <c r="A400" s="13" t="n">
        <v>398</v>
      </c>
      <c r="B400" s="14" t="s">
        <v>413</v>
      </c>
      <c r="C400" s="15" t="n">
        <v>1.1</v>
      </c>
      <c r="D400" s="16" t="n">
        <v>1.136463395</v>
      </c>
      <c r="E400" s="16" t="n">
        <v>1.112264</v>
      </c>
      <c r="F400" s="17" t="n">
        <v>1.112264</v>
      </c>
      <c r="G400" s="16" t="n">
        <v>1.09506</v>
      </c>
      <c r="H400" s="18" t="s">
        <v>15</v>
      </c>
      <c r="I400" s="15" t="n">
        <v>1.265</v>
      </c>
      <c r="J400" s="15" t="n">
        <v>0.052</v>
      </c>
      <c r="K400" s="15" t="n">
        <v>0.28</v>
      </c>
      <c r="L400" s="19" t="n">
        <v>3.31</v>
      </c>
      <c r="M400" s="20"/>
    </row>
    <row r="401" customFormat="false" ht="33.75" hidden="false" customHeight="false" outlineLevel="0" collapsed="false">
      <c r="A401" s="13" t="n">
        <v>399</v>
      </c>
      <c r="B401" s="14" t="s">
        <v>414</v>
      </c>
      <c r="C401" s="15" t="n">
        <v>1.7</v>
      </c>
      <c r="D401" s="16" t="n">
        <v>1.7226273135</v>
      </c>
      <c r="E401" s="16" t="n">
        <v>1.692446</v>
      </c>
      <c r="F401" s="17" t="n">
        <v>1.692446</v>
      </c>
      <c r="G401" s="16" t="n">
        <v>1.678412</v>
      </c>
      <c r="H401" s="18" t="s">
        <v>18</v>
      </c>
      <c r="I401" s="15" t="n">
        <v>1.4</v>
      </c>
      <c r="J401" s="15" t="n">
        <v>0.022</v>
      </c>
      <c r="K401" s="15" t="n">
        <v>0.358</v>
      </c>
      <c r="L401" s="19" t="n">
        <v>3.061</v>
      </c>
      <c r="M401" s="20"/>
    </row>
    <row r="402" customFormat="false" ht="22.5" hidden="false" customHeight="false" outlineLevel="0" collapsed="false">
      <c r="A402" s="13" t="n">
        <v>400</v>
      </c>
      <c r="B402" s="14" t="s">
        <v>415</v>
      </c>
      <c r="C402" s="15" t="n">
        <v>1.6</v>
      </c>
      <c r="D402" s="16" t="n">
        <v>1.56935904</v>
      </c>
      <c r="E402" s="16" t="n">
        <v>1.529564</v>
      </c>
      <c r="F402" s="17" t="n">
        <v>1.529564</v>
      </c>
      <c r="G402" s="16" t="n">
        <v>1.52172</v>
      </c>
      <c r="H402" s="18" t="s">
        <v>15</v>
      </c>
      <c r="I402" s="15" t="n">
        <v>1.333</v>
      </c>
      <c r="J402" s="15" t="n">
        <v>0.022</v>
      </c>
      <c r="K402" s="15" t="n">
        <v>0.326</v>
      </c>
      <c r="L402" s="19" t="n">
        <v>3.434</v>
      </c>
      <c r="M402" s="20"/>
    </row>
    <row r="403" customFormat="false" ht="22.5" hidden="false" customHeight="false" outlineLevel="0" collapsed="false">
      <c r="A403" s="13" t="n">
        <v>401</v>
      </c>
      <c r="B403" s="14" t="s">
        <v>416</v>
      </c>
      <c r="C403" s="15" t="n">
        <v>1.3</v>
      </c>
      <c r="D403" s="16" t="n">
        <v>1.332757595</v>
      </c>
      <c r="E403" s="16" t="n">
        <v>1.307616</v>
      </c>
      <c r="F403" s="17" t="n">
        <v>1.307616</v>
      </c>
      <c r="G403" s="16" t="n">
        <v>1.292049</v>
      </c>
      <c r="H403" s="18" t="s">
        <v>15</v>
      </c>
      <c r="I403" s="15" t="n">
        <v>1.295</v>
      </c>
      <c r="J403" s="15" t="n">
        <v>0.032</v>
      </c>
      <c r="K403" s="15" t="n">
        <v>0.3</v>
      </c>
      <c r="L403" s="19" t="n">
        <v>3.362</v>
      </c>
      <c r="M403" s="20"/>
    </row>
    <row r="404" customFormat="false" ht="33.75" hidden="false" customHeight="false" outlineLevel="0" collapsed="false">
      <c r="A404" s="13" t="n">
        <v>402</v>
      </c>
      <c r="B404" s="14" t="s">
        <v>417</v>
      </c>
      <c r="C404" s="15" t="n">
        <v>1.1</v>
      </c>
      <c r="D404" s="16" t="n">
        <v>1.1415227175</v>
      </c>
      <c r="E404" s="16" t="n">
        <v>1.125092</v>
      </c>
      <c r="F404" s="17" t="n">
        <v>1.125092</v>
      </c>
      <c r="G404" s="16" t="n">
        <v>1.105747</v>
      </c>
      <c r="H404" s="18" t="s">
        <v>18</v>
      </c>
      <c r="I404" s="15" t="n">
        <v>1.265</v>
      </c>
      <c r="J404" s="15" t="n">
        <v>0.046</v>
      </c>
      <c r="K404" s="15" t="n">
        <v>0.28</v>
      </c>
      <c r="L404" s="19" t="n">
        <v>3.31</v>
      </c>
      <c r="M404" s="20"/>
    </row>
    <row r="405" customFormat="false" ht="14.25" hidden="false" customHeight="false" outlineLevel="0" collapsed="false">
      <c r="A405" s="13" t="n">
        <v>403</v>
      </c>
      <c r="B405" s="14" t="s">
        <v>418</v>
      </c>
      <c r="C405" s="15" t="n">
        <v>1.7</v>
      </c>
      <c r="D405" s="16" t="n">
        <v>1.7226273135</v>
      </c>
      <c r="E405" s="16" t="n">
        <v>1.692446</v>
      </c>
      <c r="F405" s="17" t="n">
        <v>1.692446</v>
      </c>
      <c r="G405" s="16" t="n">
        <v>1.678412</v>
      </c>
      <c r="H405" s="18" t="s">
        <v>15</v>
      </c>
      <c r="I405" s="15" t="n">
        <v>1.4</v>
      </c>
      <c r="J405" s="15" t="n">
        <v>0.022</v>
      </c>
      <c r="K405" s="15" t="n">
        <v>0.358</v>
      </c>
      <c r="L405" s="19" t="n">
        <v>3.061</v>
      </c>
      <c r="M405" s="20"/>
    </row>
    <row r="406" customFormat="false" ht="22.5" hidden="false" customHeight="false" outlineLevel="0" collapsed="false">
      <c r="A406" s="13" t="n">
        <v>404</v>
      </c>
      <c r="B406" s="14" t="s">
        <v>419</v>
      </c>
      <c r="C406" s="15" t="n">
        <v>1.4</v>
      </c>
      <c r="D406" s="16" t="n">
        <v>1.41571136</v>
      </c>
      <c r="E406" s="16" t="n">
        <v>1.38228</v>
      </c>
      <c r="F406" s="17" t="n">
        <v>1.38228</v>
      </c>
      <c r="G406" s="16" t="n">
        <v>1.355886</v>
      </c>
      <c r="H406" s="18" t="s">
        <v>15</v>
      </c>
      <c r="I406" s="15" t="n">
        <v>1.352</v>
      </c>
      <c r="J406" s="15" t="n">
        <v>0.047</v>
      </c>
      <c r="K406" s="15" t="n">
        <v>0.324</v>
      </c>
      <c r="L406" s="19" t="n">
        <v>3.047</v>
      </c>
      <c r="M406" s="20"/>
    </row>
    <row r="407" customFormat="false" ht="33.75" hidden="false" customHeight="false" outlineLevel="0" collapsed="false">
      <c r="A407" s="13" t="n">
        <v>405</v>
      </c>
      <c r="B407" s="14" t="s">
        <v>420</v>
      </c>
      <c r="C407" s="15" t="n">
        <v>0.6</v>
      </c>
      <c r="D407" s="16" t="n">
        <v>0.6056033525</v>
      </c>
      <c r="E407" s="16" t="n">
        <v>0.640008</v>
      </c>
      <c r="F407" s="17" t="n">
        <v>0.640008</v>
      </c>
      <c r="G407" s="16" t="n">
        <v>0.6029216</v>
      </c>
      <c r="H407" s="18" t="s">
        <v>18</v>
      </c>
      <c r="I407" s="15" t="n">
        <v>1.155</v>
      </c>
      <c r="J407" s="15" t="n">
        <v>0.057</v>
      </c>
      <c r="K407" s="15" t="n">
        <v>0.216</v>
      </c>
      <c r="L407" s="19" t="n">
        <v>3.167</v>
      </c>
      <c r="M407" s="20"/>
    </row>
    <row r="408" customFormat="false" ht="22.5" hidden="false" customHeight="false" outlineLevel="0" collapsed="false">
      <c r="A408" s="13" t="n">
        <v>406</v>
      </c>
      <c r="B408" s="14" t="s">
        <v>421</v>
      </c>
      <c r="C408" s="15" t="n">
        <v>0.9</v>
      </c>
      <c r="D408" s="16" t="n">
        <v>0.889982355</v>
      </c>
      <c r="E408" s="16" t="n">
        <v>0.878098</v>
      </c>
      <c r="F408" s="17" t="n">
        <v>0.878098</v>
      </c>
      <c r="G408" s="16" t="n">
        <v>0.8592482</v>
      </c>
      <c r="H408" s="18" t="s">
        <v>15</v>
      </c>
      <c r="I408" s="15" t="n">
        <v>1.217</v>
      </c>
      <c r="J408" s="15" t="n">
        <v>0.062</v>
      </c>
      <c r="K408" s="15" t="n">
        <v>0.251</v>
      </c>
      <c r="L408" s="19" t="n">
        <v>3.241</v>
      </c>
      <c r="M408" s="20"/>
    </row>
    <row r="409" customFormat="false" ht="22.5" hidden="false" customHeight="false" outlineLevel="0" collapsed="false">
      <c r="A409" s="13" t="n">
        <v>407</v>
      </c>
      <c r="B409" s="14" t="s">
        <v>422</v>
      </c>
      <c r="C409" s="15" t="n">
        <v>1.1</v>
      </c>
      <c r="D409" s="16" t="n">
        <v>1.1564906625</v>
      </c>
      <c r="E409" s="16" t="n">
        <v>1.152886</v>
      </c>
      <c r="F409" s="17" t="n">
        <v>1.152886</v>
      </c>
      <c r="G409" s="16" t="n">
        <v>1.130973</v>
      </c>
      <c r="H409" s="18" t="s">
        <v>15</v>
      </c>
      <c r="I409" s="15" t="n">
        <v>1.265</v>
      </c>
      <c r="J409" s="15" t="n">
        <v>0.033</v>
      </c>
      <c r="K409" s="15" t="n">
        <v>0.28</v>
      </c>
      <c r="L409" s="19" t="n">
        <v>3.31</v>
      </c>
      <c r="M409" s="20"/>
    </row>
    <row r="410" customFormat="false" ht="33.75" hidden="false" customHeight="false" outlineLevel="0" collapsed="false">
      <c r="A410" s="13" t="n">
        <v>408</v>
      </c>
      <c r="B410" s="14" t="s">
        <v>423</v>
      </c>
      <c r="C410" s="15" t="n">
        <v>1.2</v>
      </c>
      <c r="D410" s="16" t="n">
        <v>1.2200472275</v>
      </c>
      <c r="E410" s="16" t="n">
        <v>1.202212</v>
      </c>
      <c r="F410" s="17" t="n">
        <v>1.202212</v>
      </c>
      <c r="G410" s="16" t="n">
        <v>1.176407</v>
      </c>
      <c r="H410" s="18" t="s">
        <v>18</v>
      </c>
      <c r="I410" s="15" t="n">
        <v>1.313</v>
      </c>
      <c r="J410" s="15" t="n">
        <v>0.046</v>
      </c>
      <c r="K410" s="15" t="n">
        <v>0.299</v>
      </c>
      <c r="L410" s="19" t="n">
        <v>3.038</v>
      </c>
      <c r="M410" s="20"/>
    </row>
    <row r="411" customFormat="false" ht="33.75" hidden="false" customHeight="false" outlineLevel="0" collapsed="false">
      <c r="A411" s="13" t="n">
        <v>409</v>
      </c>
      <c r="B411" s="14" t="s">
        <v>424</v>
      </c>
      <c r="C411" s="15" t="n">
        <v>0.28</v>
      </c>
      <c r="D411" s="16" t="n">
        <v>0.3339947425</v>
      </c>
      <c r="E411" s="16" t="n">
        <v>0.27158</v>
      </c>
      <c r="F411" s="17" t="n">
        <v>0.27158</v>
      </c>
      <c r="G411" s="16" t="n">
        <v>0.2826153</v>
      </c>
      <c r="H411" s="18" t="s">
        <v>15</v>
      </c>
      <c r="I411" s="15" t="n">
        <v>1.234</v>
      </c>
      <c r="J411" s="15" t="n">
        <v>0.088</v>
      </c>
      <c r="K411" s="15" t="n">
        <v>0.204</v>
      </c>
      <c r="L411" s="19" t="n">
        <v>2.734</v>
      </c>
      <c r="M411" s="20"/>
    </row>
    <row r="412" customFormat="false" ht="22.5" hidden="false" customHeight="false" outlineLevel="0" collapsed="false">
      <c r="A412" s="13" t="n">
        <v>410</v>
      </c>
      <c r="B412" s="14" t="s">
        <v>425</v>
      </c>
      <c r="C412" s="15" t="n">
        <v>0.3</v>
      </c>
      <c r="D412" s="16" t="n">
        <v>0.3268573925</v>
      </c>
      <c r="E412" s="16" t="n">
        <v>0.301512</v>
      </c>
      <c r="F412" s="17" t="n">
        <v>0.301512</v>
      </c>
      <c r="G412" s="16" t="n">
        <v>0.2937459</v>
      </c>
      <c r="H412" s="18" t="s">
        <v>15</v>
      </c>
      <c r="I412" s="15" t="n">
        <v>1.234</v>
      </c>
      <c r="J412" s="15" t="n">
        <v>0.074</v>
      </c>
      <c r="K412" s="15" t="n">
        <v>0.204</v>
      </c>
      <c r="L412" s="19" t="n">
        <v>2.734</v>
      </c>
      <c r="M412" s="20"/>
    </row>
    <row r="413" customFormat="false" ht="33.75" hidden="false" customHeight="false" outlineLevel="0" collapsed="false">
      <c r="A413" s="13" t="n">
        <v>411</v>
      </c>
      <c r="B413" s="14" t="s">
        <v>426</v>
      </c>
      <c r="C413" s="15" t="n">
        <v>0.34466</v>
      </c>
      <c r="D413" s="16" t="n">
        <v>0.3288927325</v>
      </c>
      <c r="E413" s="16" t="n">
        <v>0.29296</v>
      </c>
      <c r="F413" s="17" t="n">
        <v>0.29296</v>
      </c>
      <c r="G413" s="16" t="n">
        <v>0.2902802</v>
      </c>
      <c r="H413" s="18" t="s">
        <v>18</v>
      </c>
      <c r="I413" s="15" t="n">
        <v>1.234</v>
      </c>
      <c r="J413" s="15" t="n">
        <v>0.078</v>
      </c>
      <c r="K413" s="15" t="n">
        <v>0.204</v>
      </c>
      <c r="L413" s="19" t="n">
        <v>2.734</v>
      </c>
      <c r="M413" s="20"/>
    </row>
    <row r="414" customFormat="false" ht="14.25" hidden="false" customHeight="false" outlineLevel="0" collapsed="false">
      <c r="A414" s="13" t="n">
        <v>412</v>
      </c>
      <c r="B414" s="14" t="s">
        <v>427</v>
      </c>
      <c r="C414" s="15" t="n">
        <v>1.1</v>
      </c>
      <c r="D414" s="16" t="n">
        <v>1.1424413525</v>
      </c>
      <c r="E414" s="16" t="n">
        <v>1.12723</v>
      </c>
      <c r="F414" s="17" t="n">
        <v>1.12723</v>
      </c>
      <c r="G414" s="16" t="n">
        <v>1.107584</v>
      </c>
      <c r="H414" s="18" t="s">
        <v>15</v>
      </c>
      <c r="I414" s="15" t="n">
        <v>1.265</v>
      </c>
      <c r="J414" s="15" t="n">
        <v>0.045</v>
      </c>
      <c r="K414" s="15" t="n">
        <v>0.28</v>
      </c>
      <c r="L414" s="19" t="n">
        <v>3.31</v>
      </c>
      <c r="M414" s="20"/>
    </row>
    <row r="415" customFormat="false" ht="22.5" hidden="false" customHeight="false" outlineLevel="0" collapsed="false">
      <c r="A415" s="13" t="n">
        <v>413</v>
      </c>
      <c r="B415" s="14" t="s">
        <v>428</v>
      </c>
      <c r="C415" s="15" t="n">
        <v>0.76</v>
      </c>
      <c r="D415" s="16" t="n">
        <v>0.8024371225</v>
      </c>
      <c r="E415" s="16" t="n">
        <v>0.77761</v>
      </c>
      <c r="F415" s="17" t="n">
        <v>0.77761</v>
      </c>
      <c r="G415" s="16" t="n">
        <v>0.7649651</v>
      </c>
      <c r="H415" s="18" t="s">
        <v>15</v>
      </c>
      <c r="I415" s="15" t="n">
        <v>1.198</v>
      </c>
      <c r="J415" s="15" t="n">
        <v>0.072</v>
      </c>
      <c r="K415" s="15" t="n">
        <v>0.24</v>
      </c>
      <c r="L415" s="19" t="n">
        <v>3.217</v>
      </c>
      <c r="M415" s="20"/>
    </row>
    <row r="416" customFormat="false" ht="33.75" hidden="false" customHeight="false" outlineLevel="0" collapsed="false">
      <c r="A416" s="13" t="n">
        <v>414</v>
      </c>
      <c r="B416" s="14" t="s">
        <v>429</v>
      </c>
      <c r="C416" s="15" t="n">
        <v>1</v>
      </c>
      <c r="D416" s="16" t="n">
        <v>1.036192165</v>
      </c>
      <c r="E416" s="16" t="n">
        <v>1.076548</v>
      </c>
      <c r="F416" s="17" t="n">
        <v>1.076548</v>
      </c>
      <c r="G416" s="16" t="n">
        <v>1.035025</v>
      </c>
      <c r="H416" s="18" t="s">
        <v>18</v>
      </c>
      <c r="I416" s="15" t="n">
        <v>1.357</v>
      </c>
      <c r="J416" s="15" t="n">
        <v>0.078</v>
      </c>
      <c r="K416" s="15" t="n">
        <v>0.309</v>
      </c>
      <c r="L416" s="19" t="n">
        <v>2.278</v>
      </c>
      <c r="M416" s="20"/>
    </row>
    <row r="417" customFormat="false" ht="22.5" hidden="false" customHeight="false" outlineLevel="0" collapsed="false">
      <c r="A417" s="13" t="n">
        <v>415</v>
      </c>
      <c r="B417" s="14" t="s">
        <v>430</v>
      </c>
      <c r="C417" s="15" t="n">
        <v>0.96</v>
      </c>
      <c r="D417" s="16" t="n">
        <v>1.003845285</v>
      </c>
      <c r="E417" s="16" t="n">
        <v>1.004726</v>
      </c>
      <c r="F417" s="17" t="n">
        <v>1.004726</v>
      </c>
      <c r="G417" s="16" t="n">
        <v>0.9807275</v>
      </c>
      <c r="H417" s="18" t="s">
        <v>15</v>
      </c>
      <c r="I417" s="15" t="n">
        <v>1.239</v>
      </c>
      <c r="J417" s="15" t="n">
        <v>0.047</v>
      </c>
      <c r="K417" s="15" t="n">
        <v>0.264</v>
      </c>
      <c r="L417" s="19" t="n">
        <v>3.272</v>
      </c>
      <c r="M417" s="20"/>
    </row>
    <row r="418" customFormat="false" ht="22.5" hidden="false" customHeight="false" outlineLevel="0" collapsed="false">
      <c r="A418" s="13" t="n">
        <v>416</v>
      </c>
      <c r="B418" s="14" t="s">
        <v>431</v>
      </c>
      <c r="C418" s="15" t="n">
        <v>0.4</v>
      </c>
      <c r="D418" s="16" t="n">
        <v>0.387335335</v>
      </c>
      <c r="E418" s="16" t="n">
        <v>0.446902</v>
      </c>
      <c r="F418" s="17" t="n">
        <v>0.446902</v>
      </c>
      <c r="G418" s="16" t="n">
        <v>0.3900205</v>
      </c>
      <c r="H418" s="18" t="s">
        <v>15</v>
      </c>
      <c r="I418" s="15" t="n">
        <v>1.117</v>
      </c>
      <c r="J418" s="15" t="n">
        <v>0.054</v>
      </c>
      <c r="K418" s="15" t="n">
        <v>0.191</v>
      </c>
      <c r="L418" s="19" t="n">
        <v>3.011</v>
      </c>
      <c r="M418" s="20"/>
    </row>
    <row r="419" customFormat="false" ht="33.75" hidden="false" customHeight="false" outlineLevel="0" collapsed="false">
      <c r="A419" s="13" t="n">
        <v>417</v>
      </c>
      <c r="B419" s="14" t="s">
        <v>432</v>
      </c>
      <c r="C419" s="15" t="n">
        <v>1</v>
      </c>
      <c r="D419" s="16" t="n">
        <v>1.004507795</v>
      </c>
      <c r="E419" s="16" t="n">
        <v>1.006864</v>
      </c>
      <c r="F419" s="17" t="n">
        <v>1.006864</v>
      </c>
      <c r="G419" s="16" t="n">
        <v>0.9824186</v>
      </c>
      <c r="H419" s="18" t="s">
        <v>18</v>
      </c>
      <c r="I419" s="15" t="n">
        <v>1.239</v>
      </c>
      <c r="J419" s="15" t="n">
        <v>0.046</v>
      </c>
      <c r="K419" s="15" t="n">
        <v>0.264</v>
      </c>
      <c r="L419" s="19" t="n">
        <v>3.272</v>
      </c>
      <c r="M419" s="20"/>
    </row>
    <row r="420" customFormat="false" ht="22.5" hidden="false" customHeight="false" outlineLevel="0" collapsed="false">
      <c r="A420" s="13" t="n">
        <v>418</v>
      </c>
      <c r="B420" s="14" t="s">
        <v>433</v>
      </c>
      <c r="C420" s="15" t="n">
        <v>0.69</v>
      </c>
      <c r="D420" s="16" t="n">
        <v>0.69908727</v>
      </c>
      <c r="E420" s="16" t="n">
        <v>0.744162</v>
      </c>
      <c r="F420" s="17" t="n">
        <v>0.744162</v>
      </c>
      <c r="G420" s="16" t="n">
        <v>0.7181376</v>
      </c>
      <c r="H420" s="18" t="s">
        <v>15</v>
      </c>
      <c r="I420" s="15" t="n">
        <v>1.296</v>
      </c>
      <c r="J420" s="15" t="n">
        <v>0.083</v>
      </c>
      <c r="K420" s="15" t="n">
        <v>0.27</v>
      </c>
      <c r="L420" s="19" t="n">
        <v>1.908</v>
      </c>
      <c r="M420" s="20"/>
    </row>
    <row r="421" customFormat="false" ht="14.25" hidden="false" customHeight="false" outlineLevel="0" collapsed="false">
      <c r="A421" s="13" t="n">
        <v>419</v>
      </c>
      <c r="B421" s="14" t="s">
        <v>434</v>
      </c>
      <c r="C421" s="15" t="n">
        <v>0.8</v>
      </c>
      <c r="D421" s="16" t="n">
        <v>0.79978196</v>
      </c>
      <c r="E421" s="16" t="n">
        <v>0.826784</v>
      </c>
      <c r="F421" s="17" t="n">
        <v>0.826784</v>
      </c>
      <c r="G421" s="16" t="n">
        <v>0.794114</v>
      </c>
      <c r="H421" s="18" t="s">
        <v>15</v>
      </c>
      <c r="I421" s="15" t="n">
        <v>1.198</v>
      </c>
      <c r="J421" s="15" t="n">
        <v>0.049</v>
      </c>
      <c r="K421" s="15" t="n">
        <v>0.24</v>
      </c>
      <c r="L421" s="19" t="n">
        <v>3.217</v>
      </c>
      <c r="M421" s="20"/>
    </row>
    <row r="422" customFormat="false" ht="33.75" hidden="false" customHeight="false" outlineLevel="0" collapsed="false">
      <c r="A422" s="13" t="n">
        <v>420</v>
      </c>
      <c r="B422" s="14" t="s">
        <v>435</v>
      </c>
      <c r="C422" s="15" t="n">
        <v>0.7</v>
      </c>
      <c r="D422" s="16" t="n">
        <v>0.6495851375</v>
      </c>
      <c r="E422" s="16" t="n">
        <v>0.693248</v>
      </c>
      <c r="F422" s="17" t="n">
        <v>0.693248</v>
      </c>
      <c r="G422" s="16" t="n">
        <v>0.6534553</v>
      </c>
      <c r="H422" s="18" t="s">
        <v>18</v>
      </c>
      <c r="I422" s="15" t="n">
        <v>1.167</v>
      </c>
      <c r="J422" s="15" t="n">
        <v>0.051</v>
      </c>
      <c r="K422" s="15" t="n">
        <v>0.222</v>
      </c>
      <c r="L422" s="19" t="n">
        <v>3.181</v>
      </c>
      <c r="M422" s="20"/>
    </row>
    <row r="423" customFormat="false" ht="22.5" hidden="false" customHeight="false" outlineLevel="0" collapsed="false">
      <c r="A423" s="13" t="n">
        <v>421</v>
      </c>
      <c r="B423" s="14" t="s">
        <v>436</v>
      </c>
      <c r="C423" s="15" t="n">
        <v>0.27</v>
      </c>
      <c r="D423" s="16" t="n">
        <v>0.2585403175</v>
      </c>
      <c r="E423" s="16" t="n">
        <v>0.239116</v>
      </c>
      <c r="F423" s="17" t="n">
        <v>0.239116</v>
      </c>
      <c r="G423" s="16" t="n">
        <v>0.2213838</v>
      </c>
      <c r="H423" s="18" t="s">
        <v>15</v>
      </c>
      <c r="I423" s="15" t="n">
        <v>1.2</v>
      </c>
      <c r="J423" s="15" t="n">
        <v>0.072</v>
      </c>
      <c r="K423" s="15" t="n">
        <v>0.191</v>
      </c>
      <c r="L423" s="19" t="n">
        <v>2.77</v>
      </c>
      <c r="M423" s="20"/>
    </row>
    <row r="424" customFormat="false" ht="22.5" hidden="false" customHeight="false" outlineLevel="0" collapsed="false">
      <c r="A424" s="13" t="n">
        <v>422</v>
      </c>
      <c r="B424" s="14" t="s">
        <v>437</v>
      </c>
      <c r="C424" s="15" t="n">
        <v>0.4</v>
      </c>
      <c r="D424" s="16" t="n">
        <v>0.376489295</v>
      </c>
      <c r="E424" s="16" t="n">
        <v>0.339847999999999</v>
      </c>
      <c r="F424" s="17" t="n">
        <v>0.339847999999999</v>
      </c>
      <c r="G424" s="16" t="n">
        <v>0.3415993</v>
      </c>
      <c r="H424" s="18" t="s">
        <v>15</v>
      </c>
      <c r="I424" s="15" t="n">
        <v>1.256</v>
      </c>
      <c r="J424" s="15" t="n">
        <v>0.079</v>
      </c>
      <c r="K424" s="15" t="n">
        <v>0.213</v>
      </c>
      <c r="L424" s="19" t="n">
        <v>2.711</v>
      </c>
      <c r="M424" s="20"/>
    </row>
    <row r="425" customFormat="false" ht="33.75" hidden="false" customHeight="false" outlineLevel="0" collapsed="false">
      <c r="A425" s="13" t="n">
        <v>423</v>
      </c>
      <c r="B425" s="14" t="s">
        <v>438</v>
      </c>
      <c r="C425" s="15" t="n">
        <v>0.3</v>
      </c>
      <c r="D425" s="16" t="n">
        <v>0.2929532725</v>
      </c>
      <c r="E425" s="16" t="n">
        <v>0.25873</v>
      </c>
      <c r="F425" s="17" t="n">
        <v>0.25873</v>
      </c>
      <c r="G425" s="16" t="n">
        <v>0.2514674</v>
      </c>
      <c r="H425" s="18" t="s">
        <v>18</v>
      </c>
      <c r="I425" s="15" t="n">
        <v>1.216</v>
      </c>
      <c r="J425" s="15" t="n">
        <v>0.077</v>
      </c>
      <c r="K425" s="15" t="n">
        <v>0.197</v>
      </c>
      <c r="L425" s="19" t="n">
        <v>2.754</v>
      </c>
      <c r="M425" s="20"/>
    </row>
    <row r="426" customFormat="false" ht="22.5" hidden="false" customHeight="false" outlineLevel="0" collapsed="false">
      <c r="A426" s="13" t="n">
        <v>424</v>
      </c>
      <c r="B426" s="14" t="s">
        <v>439</v>
      </c>
      <c r="C426" s="15" t="n">
        <v>0.6</v>
      </c>
      <c r="D426" s="16" t="n">
        <v>0.6258543025</v>
      </c>
      <c r="E426" s="16" t="n">
        <v>0.600258</v>
      </c>
      <c r="F426" s="17" t="n">
        <v>0.600258</v>
      </c>
      <c r="G426" s="16" t="n">
        <v>0.6189315</v>
      </c>
      <c r="H426" s="18" t="s">
        <v>15</v>
      </c>
      <c r="I426" s="15" t="n">
        <v>1.382</v>
      </c>
      <c r="J426" s="15" t="n">
        <v>0.099</v>
      </c>
      <c r="K426" s="15" t="n">
        <v>0.267</v>
      </c>
      <c r="L426" s="19" t="n">
        <v>2.56</v>
      </c>
      <c r="M426" s="20"/>
    </row>
    <row r="427" customFormat="false" ht="33.75" hidden="false" customHeight="false" outlineLevel="0" collapsed="false">
      <c r="A427" s="13" t="n">
        <v>425</v>
      </c>
      <c r="B427" s="14" t="s">
        <v>440</v>
      </c>
      <c r="C427" s="15" t="n">
        <v>0.43</v>
      </c>
      <c r="D427" s="16" t="n">
        <v>0.5527459825</v>
      </c>
      <c r="E427" s="16" t="n">
        <v>0.51505</v>
      </c>
      <c r="F427" s="17" t="n">
        <v>0.51505</v>
      </c>
      <c r="G427" s="16" t="n">
        <v>0.5314559</v>
      </c>
      <c r="H427" s="18" t="s">
        <v>15</v>
      </c>
      <c r="I427" s="15" t="n">
        <v>1.342</v>
      </c>
      <c r="J427" s="15" t="n">
        <v>0.09</v>
      </c>
      <c r="K427" s="15" t="n">
        <v>0.249</v>
      </c>
      <c r="L427" s="19" t="n">
        <v>2.611</v>
      </c>
      <c r="M427" s="20"/>
    </row>
    <row r="428" customFormat="false" ht="33.75" hidden="false" customHeight="false" outlineLevel="0" collapsed="false">
      <c r="A428" s="13" t="n">
        <v>426</v>
      </c>
      <c r="B428" s="14" t="s">
        <v>441</v>
      </c>
      <c r="C428" s="15" t="n">
        <v>1</v>
      </c>
      <c r="D428" s="16" t="n">
        <v>0.999562875</v>
      </c>
      <c r="E428" s="16" t="n">
        <v>1.019662</v>
      </c>
      <c r="F428" s="17" t="n">
        <v>1.019662</v>
      </c>
      <c r="G428" s="16" t="n">
        <v>1.00114</v>
      </c>
      <c r="H428" s="18" t="s">
        <v>18</v>
      </c>
      <c r="I428" s="15" t="n">
        <v>1.483</v>
      </c>
      <c r="J428" s="15" t="n">
        <v>0.079</v>
      </c>
      <c r="K428" s="15" t="n">
        <v>0.324</v>
      </c>
      <c r="L428" s="19" t="n">
        <v>2.412</v>
      </c>
      <c r="M428" s="20"/>
    </row>
    <row r="429" customFormat="false" ht="22.5" hidden="false" customHeight="false" outlineLevel="0" collapsed="false">
      <c r="A429" s="13" t="n">
        <v>427</v>
      </c>
      <c r="B429" s="14" t="s">
        <v>442</v>
      </c>
      <c r="C429" s="15" t="n">
        <v>0.3</v>
      </c>
      <c r="D429" s="16" t="n">
        <v>0.26244537</v>
      </c>
      <c r="E429" s="16" t="n">
        <v>0.230564</v>
      </c>
      <c r="F429" s="17" t="n">
        <v>0.230564</v>
      </c>
      <c r="G429" s="16" t="n">
        <v>0.218567</v>
      </c>
      <c r="H429" s="18" t="s">
        <v>15</v>
      </c>
      <c r="I429" s="15" t="n">
        <v>1.2</v>
      </c>
      <c r="J429" s="15" t="n">
        <v>0.076</v>
      </c>
      <c r="K429" s="15" t="n">
        <v>0.191</v>
      </c>
      <c r="L429" s="19" t="n">
        <v>2.77</v>
      </c>
      <c r="M429" s="20"/>
    </row>
    <row r="430" customFormat="false" ht="22.5" hidden="false" customHeight="false" outlineLevel="0" collapsed="false">
      <c r="A430" s="13" t="n">
        <v>428</v>
      </c>
      <c r="B430" s="14" t="s">
        <v>443</v>
      </c>
      <c r="C430" s="15" t="n">
        <v>0.3</v>
      </c>
      <c r="D430" s="16" t="n">
        <v>0.230252165</v>
      </c>
      <c r="E430" s="16" t="n">
        <v>0.20056</v>
      </c>
      <c r="F430" s="17" t="n">
        <v>0.20056</v>
      </c>
      <c r="G430" s="16" t="n">
        <v>0.1838296</v>
      </c>
      <c r="H430" s="18" t="s">
        <v>15</v>
      </c>
      <c r="I430" s="15" t="n">
        <v>1.185</v>
      </c>
      <c r="J430" s="15" t="n">
        <v>0.075</v>
      </c>
      <c r="K430" s="15" t="n">
        <v>0.185</v>
      </c>
      <c r="L430" s="19" t="n">
        <v>2.785</v>
      </c>
      <c r="M430" s="20"/>
    </row>
    <row r="431" customFormat="false" ht="33.75" hidden="false" customHeight="false" outlineLevel="0" collapsed="false">
      <c r="A431" s="13" t="n">
        <v>429</v>
      </c>
      <c r="B431" s="14" t="s">
        <v>444</v>
      </c>
      <c r="C431" s="15" t="n">
        <v>1.15</v>
      </c>
      <c r="D431" s="16" t="n">
        <v>1.0315870375</v>
      </c>
      <c r="E431" s="16" t="n">
        <v>1.04318</v>
      </c>
      <c r="F431" s="17" t="n">
        <v>1.04318</v>
      </c>
      <c r="G431" s="16" t="n">
        <v>1.028975</v>
      </c>
      <c r="H431" s="18" t="s">
        <v>18</v>
      </c>
      <c r="I431" s="15" t="n">
        <v>1.483</v>
      </c>
      <c r="J431" s="15" t="n">
        <v>0.068</v>
      </c>
      <c r="K431" s="15" t="n">
        <v>0.324</v>
      </c>
      <c r="L431" s="19" t="n">
        <v>2.412</v>
      </c>
      <c r="M431" s="20"/>
    </row>
    <row r="432" customFormat="false" ht="22.5" hidden="false" customHeight="false" outlineLevel="0" collapsed="false">
      <c r="A432" s="13" t="n">
        <v>430</v>
      </c>
      <c r="B432" s="14" t="s">
        <v>445</v>
      </c>
      <c r="C432" s="15" t="n">
        <v>0.3</v>
      </c>
      <c r="D432" s="16" t="n">
        <v>0.32388122</v>
      </c>
      <c r="E432" s="16" t="n">
        <v>0.31434</v>
      </c>
      <c r="F432" s="17" t="n">
        <v>0.31434</v>
      </c>
      <c r="G432" s="16" t="n">
        <v>0.2994077</v>
      </c>
      <c r="H432" s="18" t="s">
        <v>15</v>
      </c>
      <c r="I432" s="15" t="n">
        <v>1.234</v>
      </c>
      <c r="J432" s="15" t="n">
        <v>0.068</v>
      </c>
      <c r="K432" s="15" t="n">
        <v>0.204</v>
      </c>
      <c r="L432" s="19" t="n">
        <v>2.734</v>
      </c>
      <c r="M432" s="20"/>
    </row>
    <row r="433" customFormat="false" ht="22.5" hidden="false" customHeight="false" outlineLevel="0" collapsed="false">
      <c r="A433" s="13" t="n">
        <v>431</v>
      </c>
      <c r="B433" s="14" t="s">
        <v>446</v>
      </c>
      <c r="C433" s="15" t="n">
        <v>0.3</v>
      </c>
      <c r="D433" s="16" t="n">
        <v>0.32302747</v>
      </c>
      <c r="E433" s="16" t="n">
        <v>0.375052</v>
      </c>
      <c r="F433" s="17" t="n">
        <v>0.375052</v>
      </c>
      <c r="G433" s="16" t="n">
        <v>0.3191304</v>
      </c>
      <c r="H433" s="18" t="s">
        <v>15</v>
      </c>
      <c r="I433" s="15" t="n">
        <v>1.083</v>
      </c>
      <c r="J433" s="15" t="n">
        <v>0.059</v>
      </c>
      <c r="K433" s="15" t="n">
        <v>0.178</v>
      </c>
      <c r="L433" s="19" t="n">
        <v>3.099</v>
      </c>
      <c r="M433" s="20"/>
    </row>
    <row r="434" customFormat="false" ht="33.75" hidden="false" customHeight="false" outlineLevel="0" collapsed="false">
      <c r="A434" s="13" t="n">
        <v>432</v>
      </c>
      <c r="B434" s="14" t="s">
        <v>447</v>
      </c>
      <c r="C434" s="15" t="n">
        <v>0.44</v>
      </c>
      <c r="D434" s="16" t="n">
        <v>0.44615871</v>
      </c>
      <c r="E434" s="16" t="n">
        <v>0.461679999999999</v>
      </c>
      <c r="F434" s="17" t="n">
        <v>0.461679999999999</v>
      </c>
      <c r="G434" s="16" t="n">
        <v>0.444325</v>
      </c>
      <c r="H434" s="18" t="s">
        <v>18</v>
      </c>
      <c r="I434" s="15" t="n">
        <v>1.235</v>
      </c>
      <c r="J434" s="15" t="n">
        <v>0.06</v>
      </c>
      <c r="K434" s="15" t="n">
        <v>0.213</v>
      </c>
      <c r="L434" s="19" t="n">
        <v>3.134</v>
      </c>
      <c r="M434" s="20"/>
    </row>
    <row r="435" customFormat="false" ht="22.5" hidden="false" customHeight="false" outlineLevel="0" collapsed="false">
      <c r="A435" s="13" t="n">
        <v>433</v>
      </c>
      <c r="B435" s="14" t="s">
        <v>448</v>
      </c>
      <c r="C435" s="15" t="n">
        <v>0.7</v>
      </c>
      <c r="D435" s="16" t="n">
        <v>0.7546783475</v>
      </c>
      <c r="E435" s="16" t="n">
        <v>0.747145999999999</v>
      </c>
      <c r="F435" s="17" t="n">
        <v>0.747145999999999</v>
      </c>
      <c r="G435" s="16" t="n">
        <v>0.7216688</v>
      </c>
      <c r="H435" s="18" t="s">
        <v>15</v>
      </c>
      <c r="I435" s="15" t="n">
        <v>1.211</v>
      </c>
      <c r="J435" s="15" t="n">
        <v>0.066</v>
      </c>
      <c r="K435" s="15" t="n">
        <v>0.24</v>
      </c>
      <c r="L435" s="19" t="n">
        <v>3.021</v>
      </c>
      <c r="M435" s="20"/>
    </row>
    <row r="436" customFormat="false" ht="22.5" hidden="false" customHeight="false" outlineLevel="0" collapsed="false">
      <c r="A436" s="13" t="n">
        <v>434</v>
      </c>
      <c r="B436" s="14" t="s">
        <v>449</v>
      </c>
      <c r="C436" s="15" t="n">
        <v>1</v>
      </c>
      <c r="D436" s="16" t="n">
        <v>1.0589002075</v>
      </c>
      <c r="E436" s="16" t="n">
        <v>1.055822</v>
      </c>
      <c r="F436" s="17" t="n">
        <v>1.055822</v>
      </c>
      <c r="G436" s="16" t="n">
        <v>1.028021</v>
      </c>
      <c r="H436" s="18" t="s">
        <v>15</v>
      </c>
      <c r="I436" s="15" t="n">
        <v>1.281</v>
      </c>
      <c r="J436" s="15" t="n">
        <v>0.047</v>
      </c>
      <c r="K436" s="15" t="n">
        <v>0.279</v>
      </c>
      <c r="L436" s="19" t="n">
        <v>3.032</v>
      </c>
      <c r="M436" s="20"/>
    </row>
    <row r="437" customFormat="false" ht="33.75" hidden="false" customHeight="false" outlineLevel="0" collapsed="false">
      <c r="A437" s="13" t="n">
        <v>435</v>
      </c>
      <c r="B437" s="14" t="s">
        <v>450</v>
      </c>
      <c r="C437" s="15" t="n">
        <v>1.2</v>
      </c>
      <c r="D437" s="16" t="n">
        <v>1.22064656</v>
      </c>
      <c r="E437" s="16" t="n">
        <v>1.273034</v>
      </c>
      <c r="F437" s="17" t="n">
        <v>1.273034</v>
      </c>
      <c r="G437" s="16" t="n">
        <v>1.224673</v>
      </c>
      <c r="H437" s="18" t="s">
        <v>18</v>
      </c>
      <c r="I437" s="15" t="n">
        <v>1.392</v>
      </c>
      <c r="J437" s="15" t="n">
        <v>0.07</v>
      </c>
      <c r="K437" s="15" t="n">
        <v>0.334</v>
      </c>
      <c r="L437" s="19" t="n">
        <v>2.195</v>
      </c>
      <c r="M437" s="20"/>
    </row>
    <row r="438" customFormat="false" ht="22.5" hidden="false" customHeight="false" outlineLevel="0" collapsed="false">
      <c r="A438" s="13" t="n">
        <v>436</v>
      </c>
      <c r="B438" s="14" t="s">
        <v>451</v>
      </c>
      <c r="C438" s="15" t="n">
        <v>1.6</v>
      </c>
      <c r="D438" s="16" t="n">
        <v>1.54214149</v>
      </c>
      <c r="E438" s="16" t="n">
        <v>1.526276</v>
      </c>
      <c r="F438" s="17" t="n">
        <v>1.526276</v>
      </c>
      <c r="G438" s="16" t="n">
        <v>1.531399</v>
      </c>
      <c r="H438" s="18" t="s">
        <v>15</v>
      </c>
      <c r="I438" s="15" t="n">
        <v>1.415</v>
      </c>
      <c r="J438" s="15" t="n">
        <v>0.032</v>
      </c>
      <c r="K438" s="15" t="n">
        <v>0.339</v>
      </c>
      <c r="L438" s="19" t="n">
        <v>3.724</v>
      </c>
      <c r="M438" s="20"/>
    </row>
    <row r="439" customFormat="false" ht="22.5" hidden="false" customHeight="false" outlineLevel="0" collapsed="false">
      <c r="A439" s="13" t="n">
        <v>437</v>
      </c>
      <c r="B439" s="14" t="s">
        <v>452</v>
      </c>
      <c r="C439" s="15" t="n">
        <v>1.5</v>
      </c>
      <c r="D439" s="16" t="n">
        <v>1.4263849425</v>
      </c>
      <c r="E439" s="16" t="n">
        <v>1.380554</v>
      </c>
      <c r="F439" s="17" t="n">
        <v>1.380554</v>
      </c>
      <c r="G439" s="16" t="n">
        <v>1.375876</v>
      </c>
      <c r="H439" s="18" t="s">
        <v>15</v>
      </c>
      <c r="I439" s="15" t="n">
        <v>1.485</v>
      </c>
      <c r="J439" s="15" t="n">
        <v>0.052</v>
      </c>
      <c r="K439" s="15" t="n">
        <v>0.344</v>
      </c>
      <c r="L439" s="19" t="n">
        <v>3.427</v>
      </c>
      <c r="M439" s="20"/>
    </row>
    <row r="440" customFormat="false" ht="33.75" hidden="false" customHeight="false" outlineLevel="0" collapsed="false">
      <c r="A440" s="13" t="n">
        <v>438</v>
      </c>
      <c r="B440" s="14" t="s">
        <v>453</v>
      </c>
      <c r="C440" s="15" t="n">
        <v>1.3</v>
      </c>
      <c r="D440" s="16" t="n">
        <v>1.26220711</v>
      </c>
      <c r="E440" s="16" t="n">
        <v>1.216378</v>
      </c>
      <c r="F440" s="17" t="n">
        <v>1.216378</v>
      </c>
      <c r="G440" s="16" t="n">
        <v>1.216689</v>
      </c>
      <c r="H440" s="18" t="s">
        <v>18</v>
      </c>
      <c r="I440" s="15" t="n">
        <v>1.451</v>
      </c>
      <c r="J440" s="15" t="n">
        <v>0.046</v>
      </c>
      <c r="K440" s="15" t="n">
        <v>0.321</v>
      </c>
      <c r="L440" s="19" t="n">
        <v>3.361</v>
      </c>
      <c r="M440" s="20"/>
    </row>
    <row r="441" customFormat="false" ht="22.5" hidden="false" customHeight="false" outlineLevel="0" collapsed="false">
      <c r="A441" s="13" t="n">
        <v>439</v>
      </c>
      <c r="B441" s="14" t="s">
        <v>454</v>
      </c>
      <c r="C441" s="15" t="n">
        <v>0.7</v>
      </c>
      <c r="D441" s="16" t="n">
        <v>0.7139169075</v>
      </c>
      <c r="E441" s="16" t="n">
        <v>0.754994</v>
      </c>
      <c r="F441" s="17" t="n">
        <v>0.754994</v>
      </c>
      <c r="G441" s="16" t="n">
        <v>0.7169041</v>
      </c>
      <c r="H441" s="18" t="s">
        <v>15</v>
      </c>
      <c r="I441" s="15" t="n">
        <v>1.182</v>
      </c>
      <c r="J441" s="15" t="n">
        <v>0.048</v>
      </c>
      <c r="K441" s="15" t="n">
        <v>0.23</v>
      </c>
      <c r="L441" s="19" t="n">
        <v>3.197</v>
      </c>
      <c r="M441" s="20"/>
    </row>
    <row r="442" customFormat="false" ht="22.5" hidden="false" customHeight="false" outlineLevel="0" collapsed="false">
      <c r="A442" s="13" t="n">
        <v>440</v>
      </c>
      <c r="B442" s="14" t="s">
        <v>455</v>
      </c>
      <c r="C442" s="15" t="n">
        <v>0.4</v>
      </c>
      <c r="D442" s="16" t="n">
        <v>0.44074935</v>
      </c>
      <c r="E442" s="16" t="n">
        <v>0.506852</v>
      </c>
      <c r="F442" s="17" t="n">
        <v>0.506852</v>
      </c>
      <c r="G442" s="16" t="n">
        <v>0.4519458</v>
      </c>
      <c r="H442" s="18" t="s">
        <v>15</v>
      </c>
      <c r="I442" s="15" t="n">
        <v>1.115</v>
      </c>
      <c r="J442" s="15" t="n">
        <v>0.052</v>
      </c>
      <c r="K442" s="15" t="n">
        <v>0.195</v>
      </c>
      <c r="L442" s="19" t="n">
        <v>3.128</v>
      </c>
      <c r="M442" s="20"/>
    </row>
    <row r="443" customFormat="false" ht="33.75" hidden="false" customHeight="false" outlineLevel="0" collapsed="false">
      <c r="A443" s="13" t="n">
        <v>441</v>
      </c>
      <c r="B443" s="14" t="s">
        <v>456</v>
      </c>
      <c r="C443" s="15" t="n">
        <v>0.9</v>
      </c>
      <c r="D443" s="16" t="n">
        <v>0.899066255</v>
      </c>
      <c r="E443" s="16" t="n">
        <v>0.856789999999999</v>
      </c>
      <c r="F443" s="17" t="n">
        <v>0.856789999999999</v>
      </c>
      <c r="G443" s="16" t="n">
        <v>0.8568012</v>
      </c>
      <c r="H443" s="18" t="s">
        <v>18</v>
      </c>
      <c r="I443" s="15" t="n">
        <v>1.4</v>
      </c>
      <c r="J443" s="15" t="n">
        <v>0.068</v>
      </c>
      <c r="K443" s="15" t="n">
        <v>0.285</v>
      </c>
      <c r="L443" s="19" t="n">
        <v>2.959</v>
      </c>
      <c r="M443" s="20"/>
    </row>
    <row r="444" customFormat="false" ht="33.75" hidden="false" customHeight="false" outlineLevel="0" collapsed="false">
      <c r="A444" s="13" t="n">
        <v>442</v>
      </c>
      <c r="B444" s="14" t="s">
        <v>457</v>
      </c>
      <c r="C444" s="15" t="n">
        <v>0.3</v>
      </c>
      <c r="D444" s="16" t="n">
        <v>0.246125085</v>
      </c>
      <c r="E444" s="16" t="n">
        <v>0.187966</v>
      </c>
      <c r="F444" s="17" t="n">
        <v>0.187966</v>
      </c>
      <c r="G444" s="16" t="n">
        <v>0.2035134</v>
      </c>
      <c r="H444" s="18" t="s">
        <v>15</v>
      </c>
      <c r="I444" s="15" t="n">
        <v>1.264</v>
      </c>
      <c r="J444" s="15" t="n">
        <v>0.078</v>
      </c>
      <c r="K444" s="15" t="n">
        <v>0.198</v>
      </c>
      <c r="L444" s="19" t="n">
        <v>2.797</v>
      </c>
      <c r="M444" s="20"/>
    </row>
    <row r="445" customFormat="false" ht="33.75" hidden="false" customHeight="false" outlineLevel="0" collapsed="false">
      <c r="A445" s="13" t="n">
        <v>443</v>
      </c>
      <c r="B445" s="14" t="s">
        <v>458</v>
      </c>
      <c r="C445" s="15" t="n">
        <v>0.315</v>
      </c>
      <c r="D445" s="16" t="n">
        <v>0.2929532725</v>
      </c>
      <c r="E445" s="16" t="n">
        <v>0.25873</v>
      </c>
      <c r="F445" s="17" t="n">
        <v>0.25873</v>
      </c>
      <c r="G445" s="16" t="n">
        <v>0.2514674</v>
      </c>
      <c r="H445" s="18" t="s">
        <v>15</v>
      </c>
      <c r="I445" s="15" t="n">
        <v>1.216</v>
      </c>
      <c r="J445" s="15" t="n">
        <v>0.077</v>
      </c>
      <c r="K445" s="15" t="n">
        <v>0.197</v>
      </c>
      <c r="L445" s="19" t="n">
        <v>2.754</v>
      </c>
      <c r="M445" s="20"/>
    </row>
    <row r="446" customFormat="false" ht="33.75" hidden="false" customHeight="false" outlineLevel="0" collapsed="false">
      <c r="A446" s="13" t="n">
        <v>444</v>
      </c>
      <c r="B446" s="14" t="s">
        <v>459</v>
      </c>
      <c r="C446" s="15" t="n">
        <v>1.7</v>
      </c>
      <c r="D446" s="16" t="n">
        <v>1.6782036275</v>
      </c>
      <c r="E446" s="16" t="n">
        <v>1.63229</v>
      </c>
      <c r="F446" s="17" t="n">
        <v>1.63229</v>
      </c>
      <c r="G446" s="16" t="n">
        <v>1.638745</v>
      </c>
      <c r="H446" s="18" t="s">
        <v>18</v>
      </c>
      <c r="I446" s="15" t="n">
        <v>1.159</v>
      </c>
      <c r="J446" s="15" t="n">
        <v>0</v>
      </c>
      <c r="K446" s="15" t="n">
        <v>0.297</v>
      </c>
      <c r="L446" s="19" t="n">
        <v>3.839</v>
      </c>
      <c r="M446" s="20"/>
    </row>
    <row r="447" customFormat="false" ht="14.25" hidden="false" customHeight="false" outlineLevel="0" collapsed="false">
      <c r="A447" s="13" t="n">
        <v>445</v>
      </c>
      <c r="B447" s="14" t="s">
        <v>460</v>
      </c>
      <c r="C447" s="15" t="n">
        <v>1.4</v>
      </c>
      <c r="D447" s="16" t="n">
        <v>1.268398505</v>
      </c>
      <c r="E447" s="16" t="n">
        <v>1.24968</v>
      </c>
      <c r="F447" s="17" t="n">
        <v>1.24968</v>
      </c>
      <c r="G447" s="16" t="n">
        <v>1.220567</v>
      </c>
      <c r="H447" s="18" t="s">
        <v>15</v>
      </c>
      <c r="I447" s="15" t="n">
        <v>1.116</v>
      </c>
      <c r="J447" s="15" t="n">
        <v>0</v>
      </c>
      <c r="K447" s="15" t="n">
        <v>0.254</v>
      </c>
      <c r="L447" s="19" t="n">
        <v>3.564</v>
      </c>
      <c r="M447" s="20"/>
    </row>
    <row r="448" customFormat="false" ht="22.5" hidden="false" customHeight="false" outlineLevel="0" collapsed="false">
      <c r="A448" s="13" t="n">
        <v>446</v>
      </c>
      <c r="B448" s="14" t="s">
        <v>461</v>
      </c>
      <c r="C448" s="15" t="n">
        <v>1.47</v>
      </c>
      <c r="D448" s="16" t="n">
        <v>1.4458675175</v>
      </c>
      <c r="E448" s="16" t="n">
        <v>1.407568</v>
      </c>
      <c r="F448" s="17" t="n">
        <v>1.407568</v>
      </c>
      <c r="G448" s="16" t="n">
        <v>1.395222</v>
      </c>
      <c r="H448" s="18" t="s">
        <v>15</v>
      </c>
      <c r="I448" s="15" t="n">
        <v>1.135</v>
      </c>
      <c r="J448" s="15" t="n">
        <v>0</v>
      </c>
      <c r="K448" s="15" t="n">
        <v>0.272</v>
      </c>
      <c r="L448" s="19" t="n">
        <v>3.674</v>
      </c>
      <c r="M448" s="20"/>
    </row>
    <row r="449" customFormat="false" ht="33.75" hidden="false" customHeight="false" outlineLevel="0" collapsed="false">
      <c r="A449" s="13" t="n">
        <v>447</v>
      </c>
      <c r="B449" s="14" t="s">
        <v>462</v>
      </c>
      <c r="C449" s="15" t="n">
        <v>0.9</v>
      </c>
      <c r="D449" s="16" t="n">
        <v>0.900603005</v>
      </c>
      <c r="E449" s="16" t="n">
        <v>0.934082</v>
      </c>
      <c r="F449" s="17" t="n">
        <v>0.934082</v>
      </c>
      <c r="G449" s="16" t="n">
        <v>0.9014261</v>
      </c>
      <c r="H449" s="18" t="s">
        <v>18</v>
      </c>
      <c r="I449" s="15" t="n">
        <v>1.086</v>
      </c>
      <c r="J449" s="15" t="n">
        <v>0.044</v>
      </c>
      <c r="K449" s="15" t="n">
        <v>0.228</v>
      </c>
      <c r="L449" s="19" t="n">
        <v>3.425</v>
      </c>
      <c r="M449" s="20"/>
    </row>
    <row r="450" customFormat="false" ht="14.25" hidden="false" customHeight="false" outlineLevel="0" collapsed="false">
      <c r="A450" s="13" t="n">
        <v>448</v>
      </c>
      <c r="B450" s="14" t="s">
        <v>463</v>
      </c>
      <c r="C450" s="15" t="n">
        <v>2</v>
      </c>
      <c r="D450" s="16" t="n">
        <v>1.94623007325</v>
      </c>
      <c r="E450" s="16" t="n">
        <v>1.95727</v>
      </c>
      <c r="F450" s="17" t="n">
        <v>1.95727</v>
      </c>
      <c r="G450" s="16" t="n">
        <v>1.976851</v>
      </c>
      <c r="H450" s="18" t="s">
        <v>15</v>
      </c>
      <c r="I450" s="15" t="n">
        <v>1.189</v>
      </c>
      <c r="J450" s="15" t="n">
        <v>0</v>
      </c>
      <c r="K450" s="15" t="n">
        <v>0.332</v>
      </c>
      <c r="L450" s="19" t="n">
        <v>4.109</v>
      </c>
      <c r="M450" s="20"/>
    </row>
    <row r="451" customFormat="false" ht="22.5" hidden="false" customHeight="false" outlineLevel="0" collapsed="false">
      <c r="A451" s="13" t="n">
        <v>449</v>
      </c>
      <c r="B451" s="14" t="s">
        <v>464</v>
      </c>
      <c r="C451" s="15" t="n">
        <v>1.4</v>
      </c>
      <c r="D451" s="16" t="n">
        <v>1.4458675175</v>
      </c>
      <c r="E451" s="16" t="n">
        <v>1.407568</v>
      </c>
      <c r="F451" s="17" t="n">
        <v>1.407568</v>
      </c>
      <c r="G451" s="16" t="n">
        <v>1.395222</v>
      </c>
      <c r="H451" s="18" t="s">
        <v>15</v>
      </c>
      <c r="I451" s="15" t="n">
        <v>1.135</v>
      </c>
      <c r="J451" s="15" t="n">
        <v>0</v>
      </c>
      <c r="K451" s="15" t="n">
        <v>0.272</v>
      </c>
      <c r="L451" s="19" t="n">
        <v>3.674</v>
      </c>
      <c r="M451" s="20"/>
    </row>
    <row r="452" customFormat="false" ht="33.75" hidden="false" customHeight="false" outlineLevel="0" collapsed="false">
      <c r="A452" s="13" t="n">
        <v>450</v>
      </c>
      <c r="B452" s="14" t="s">
        <v>465</v>
      </c>
      <c r="C452" s="15" t="n">
        <v>1.4</v>
      </c>
      <c r="D452" s="16" t="n">
        <v>1.3611686875</v>
      </c>
      <c r="E452" s="16" t="n">
        <v>1.337014</v>
      </c>
      <c r="F452" s="17" t="n">
        <v>1.337014</v>
      </c>
      <c r="G452" s="16" t="n">
        <v>1.331639</v>
      </c>
      <c r="H452" s="18" t="s">
        <v>18</v>
      </c>
      <c r="I452" s="15" t="n">
        <v>1.135</v>
      </c>
      <c r="J452" s="15" t="n">
        <v>0.033</v>
      </c>
      <c r="K452" s="15" t="n">
        <v>0.272</v>
      </c>
      <c r="L452" s="19" t="n">
        <v>3.674</v>
      </c>
      <c r="M452" s="20"/>
    </row>
    <row r="453" customFormat="false" ht="14.25" hidden="false" customHeight="false" outlineLevel="0" collapsed="false">
      <c r="A453" s="13" t="n">
        <v>451</v>
      </c>
      <c r="B453" s="14" t="s">
        <v>466</v>
      </c>
      <c r="C453" s="15" t="n">
        <v>0.4</v>
      </c>
      <c r="D453" s="16" t="n">
        <v>0.4053853175</v>
      </c>
      <c r="E453" s="16" t="n">
        <v>0.463478</v>
      </c>
      <c r="F453" s="17" t="n">
        <v>0.463478</v>
      </c>
      <c r="G453" s="16" t="n">
        <v>0.4070563</v>
      </c>
      <c r="H453" s="18" t="s">
        <v>15</v>
      </c>
      <c r="I453" s="15" t="n">
        <v>1.017</v>
      </c>
      <c r="J453" s="15" t="n">
        <v>0.057</v>
      </c>
      <c r="K453" s="15" t="n">
        <v>0.174</v>
      </c>
      <c r="L453" s="19" t="n">
        <v>3.19</v>
      </c>
      <c r="M453" s="20"/>
    </row>
    <row r="454" customFormat="false" ht="22.5" hidden="false" customHeight="false" outlineLevel="0" collapsed="false">
      <c r="A454" s="13" t="n">
        <v>452</v>
      </c>
      <c r="B454" s="14" t="s">
        <v>467</v>
      </c>
      <c r="C454" s="15" t="n">
        <v>0.9</v>
      </c>
      <c r="D454" s="16" t="n">
        <v>0.8791243625</v>
      </c>
      <c r="E454" s="16" t="n">
        <v>0.902832</v>
      </c>
      <c r="F454" s="17" t="n">
        <v>0.902832</v>
      </c>
      <c r="G454" s="16" t="n">
        <v>0.8607251</v>
      </c>
      <c r="H454" s="18" t="s">
        <v>15</v>
      </c>
      <c r="I454" s="15" t="n">
        <v>1.209</v>
      </c>
      <c r="J454" s="15" t="n">
        <v>0.083</v>
      </c>
      <c r="K454" s="15" t="n">
        <v>0.267</v>
      </c>
      <c r="L454" s="19" t="n">
        <v>2.265</v>
      </c>
      <c r="M454" s="20"/>
    </row>
    <row r="455" customFormat="false" ht="33.75" hidden="false" customHeight="false" outlineLevel="0" collapsed="false">
      <c r="A455" s="13" t="n">
        <v>453</v>
      </c>
      <c r="B455" s="14" t="s">
        <v>468</v>
      </c>
      <c r="C455" s="15" t="n">
        <v>0.9</v>
      </c>
      <c r="D455" s="16" t="n">
        <v>1.0101476675</v>
      </c>
      <c r="E455" s="16" t="n">
        <v>1.028154</v>
      </c>
      <c r="F455" s="17" t="n">
        <v>1.028154</v>
      </c>
      <c r="G455" s="16" t="n">
        <v>0.9717817</v>
      </c>
      <c r="H455" s="18" t="s">
        <v>18</v>
      </c>
      <c r="I455" s="15" t="n">
        <v>1.086</v>
      </c>
      <c r="J455" s="15" t="n">
        <v>0</v>
      </c>
      <c r="K455" s="15" t="n">
        <v>0.228</v>
      </c>
      <c r="L455" s="19" t="n">
        <v>3.425</v>
      </c>
      <c r="M455" s="20"/>
    </row>
    <row r="456" customFormat="false" ht="14.25" hidden="false" customHeight="false" outlineLevel="0" collapsed="false">
      <c r="A456" s="13" t="n">
        <v>454</v>
      </c>
      <c r="B456" s="14" t="s">
        <v>469</v>
      </c>
      <c r="C456" s="15" t="n">
        <v>0.5</v>
      </c>
      <c r="D456" s="16" t="n">
        <v>0.4639867175</v>
      </c>
      <c r="E456" s="16" t="n">
        <v>0.522236</v>
      </c>
      <c r="F456" s="17" t="n">
        <v>0.522236</v>
      </c>
      <c r="G456" s="16" t="n">
        <v>0.4689582</v>
      </c>
      <c r="H456" s="18" t="s">
        <v>15</v>
      </c>
      <c r="I456" s="15" t="n">
        <v>1.026</v>
      </c>
      <c r="J456" s="15" t="n">
        <v>0.056</v>
      </c>
      <c r="K456" s="15" t="n">
        <v>0.181</v>
      </c>
      <c r="L456" s="19" t="n">
        <v>3.214</v>
      </c>
      <c r="M456" s="20"/>
    </row>
    <row r="457" customFormat="false" ht="14.25" hidden="false" customHeight="false" outlineLevel="0" collapsed="false">
      <c r="A457" s="13" t="n">
        <v>455</v>
      </c>
      <c r="B457" s="14" t="s">
        <v>470</v>
      </c>
      <c r="C457" s="15" t="n">
        <v>0.7</v>
      </c>
      <c r="D457" s="16" t="n">
        <v>0.7329965125</v>
      </c>
      <c r="E457" s="16" t="n">
        <v>0.775262</v>
      </c>
      <c r="F457" s="17" t="n">
        <v>0.775262</v>
      </c>
      <c r="G457" s="16" t="n">
        <v>0.7377438</v>
      </c>
      <c r="H457" s="18" t="s">
        <v>15</v>
      </c>
      <c r="I457" s="15" t="n">
        <v>1.065</v>
      </c>
      <c r="J457" s="15" t="n">
        <v>0.052</v>
      </c>
      <c r="K457" s="15" t="n">
        <v>0.211</v>
      </c>
      <c r="L457" s="19" t="n">
        <v>3.341</v>
      </c>
      <c r="M457" s="20"/>
    </row>
    <row r="458" customFormat="false" ht="33.75" hidden="false" customHeight="false" outlineLevel="0" collapsed="false">
      <c r="A458" s="13" t="n">
        <v>456</v>
      </c>
      <c r="B458" s="14" t="s">
        <v>471</v>
      </c>
      <c r="C458" s="15" t="n">
        <v>1.2</v>
      </c>
      <c r="D458" s="16" t="n">
        <v>1.268398505</v>
      </c>
      <c r="E458" s="16" t="n">
        <v>1.24968</v>
      </c>
      <c r="F458" s="17" t="n">
        <v>1.24968</v>
      </c>
      <c r="G458" s="16" t="n">
        <v>1.220567</v>
      </c>
      <c r="H458" s="18" t="s">
        <v>18</v>
      </c>
      <c r="I458" s="15" t="n">
        <v>1.116</v>
      </c>
      <c r="J458" s="15" t="n">
        <v>0</v>
      </c>
      <c r="K458" s="15" t="n">
        <v>0.254</v>
      </c>
      <c r="L458" s="19" t="n">
        <v>3.564</v>
      </c>
      <c r="M458" s="20"/>
    </row>
    <row r="459" customFormat="false" ht="14.25" hidden="false" customHeight="false" outlineLevel="0" collapsed="false">
      <c r="A459" s="13" t="n">
        <v>457</v>
      </c>
      <c r="B459" s="14" t="s">
        <v>472</v>
      </c>
      <c r="C459" s="15" t="n">
        <v>1.2</v>
      </c>
      <c r="D459" s="16" t="n">
        <v>1.16209297</v>
      </c>
      <c r="E459" s="16" t="n">
        <v>1.157746</v>
      </c>
      <c r="F459" s="17" t="n">
        <v>1.157746</v>
      </c>
      <c r="G459" s="16" t="n">
        <v>1.144368</v>
      </c>
      <c r="H459" s="18" t="s">
        <v>15</v>
      </c>
      <c r="I459" s="15" t="n">
        <v>1.116</v>
      </c>
      <c r="J459" s="15" t="n">
        <v>0.043</v>
      </c>
      <c r="K459" s="15" t="n">
        <v>0.254</v>
      </c>
      <c r="L459" s="19" t="n">
        <v>3.564</v>
      </c>
      <c r="M459" s="20"/>
    </row>
    <row r="460" customFormat="false" ht="22.5" hidden="false" customHeight="false" outlineLevel="0" collapsed="false">
      <c r="A460" s="13" t="n">
        <v>458</v>
      </c>
      <c r="B460" s="14" t="s">
        <v>473</v>
      </c>
      <c r="C460" s="15" t="n">
        <v>1</v>
      </c>
      <c r="D460" s="16" t="n">
        <v>1.076174985</v>
      </c>
      <c r="E460" s="16" t="n">
        <v>1.097214</v>
      </c>
      <c r="F460" s="17" t="n">
        <v>1.097214</v>
      </c>
      <c r="G460" s="16" t="n">
        <v>1.057331</v>
      </c>
      <c r="H460" s="18" t="s">
        <v>15</v>
      </c>
      <c r="I460" s="15" t="n">
        <v>1.099</v>
      </c>
      <c r="J460" s="15" t="n">
        <v>0.016</v>
      </c>
      <c r="K460" s="15" t="n">
        <v>0.24</v>
      </c>
      <c r="L460" s="19" t="n">
        <v>3.485</v>
      </c>
      <c r="M460" s="20"/>
    </row>
    <row r="461" customFormat="false" ht="33.75" hidden="false" customHeight="false" outlineLevel="0" collapsed="false">
      <c r="A461" s="13" t="n">
        <v>459</v>
      </c>
      <c r="B461" s="14" t="s">
        <v>474</v>
      </c>
      <c r="C461" s="15" t="n">
        <v>1.1</v>
      </c>
      <c r="D461" s="16" t="n">
        <v>1.012143735</v>
      </c>
      <c r="E461" s="16" t="n">
        <v>1.00528</v>
      </c>
      <c r="F461" s="17" t="n">
        <v>1.00528</v>
      </c>
      <c r="G461" s="16" t="n">
        <v>0.9952713</v>
      </c>
      <c r="H461" s="18" t="s">
        <v>18</v>
      </c>
      <c r="I461" s="15" t="n">
        <v>1.099</v>
      </c>
      <c r="J461" s="15" t="n">
        <v>0.059</v>
      </c>
      <c r="K461" s="15" t="n">
        <v>0.24</v>
      </c>
      <c r="L461" s="19" t="n">
        <v>3.485</v>
      </c>
      <c r="M461" s="20"/>
    </row>
    <row r="462" customFormat="false" ht="22.5" hidden="false" customHeight="false" outlineLevel="0" collapsed="false">
      <c r="A462" s="13" t="n">
        <v>460</v>
      </c>
      <c r="B462" s="14" t="s">
        <v>475</v>
      </c>
      <c r="C462" s="15" t="n">
        <v>1.17</v>
      </c>
      <c r="D462" s="16" t="n">
        <v>1.160737215</v>
      </c>
      <c r="E462" s="16" t="n">
        <v>1.155608</v>
      </c>
      <c r="F462" s="17" t="n">
        <v>1.155608</v>
      </c>
      <c r="G462" s="16" t="n">
        <v>1.142929</v>
      </c>
      <c r="H462" s="18" t="s">
        <v>15</v>
      </c>
      <c r="I462" s="15" t="n">
        <v>1.116</v>
      </c>
      <c r="J462" s="15" t="n">
        <v>0.044</v>
      </c>
      <c r="K462" s="15" t="n">
        <v>0.254</v>
      </c>
      <c r="L462" s="19" t="n">
        <v>3.564</v>
      </c>
      <c r="M462" s="20"/>
    </row>
    <row r="463" customFormat="false" ht="14.25" hidden="false" customHeight="false" outlineLevel="0" collapsed="false">
      <c r="A463" s="13" t="n">
        <v>461</v>
      </c>
      <c r="B463" s="14" t="s">
        <v>476</v>
      </c>
      <c r="C463" s="15" t="n">
        <v>1.02</v>
      </c>
      <c r="D463" s="16" t="n">
        <v>1.0623135</v>
      </c>
      <c r="E463" s="16" t="n">
        <v>1.10307</v>
      </c>
      <c r="F463" s="17" t="n">
        <v>1.10307</v>
      </c>
      <c r="G463" s="16" t="n">
        <v>1.065827</v>
      </c>
      <c r="H463" s="18" t="s">
        <v>15</v>
      </c>
      <c r="I463" s="15" t="n">
        <v>1.357</v>
      </c>
      <c r="J463" s="15" t="n">
        <v>0.065</v>
      </c>
      <c r="K463" s="15" t="n">
        <v>0.309</v>
      </c>
      <c r="L463" s="19" t="n">
        <v>2.266</v>
      </c>
      <c r="M463" s="20"/>
    </row>
    <row r="464" customFormat="false" ht="33.75" hidden="false" customHeight="false" outlineLevel="0" collapsed="false">
      <c r="A464" s="13" t="n">
        <v>462</v>
      </c>
      <c r="B464" s="14" t="s">
        <v>477</v>
      </c>
      <c r="C464" s="15" t="n">
        <v>3</v>
      </c>
      <c r="D464" s="16" t="n">
        <v>2.9846323675</v>
      </c>
      <c r="E464" s="16" t="n">
        <v>3.113356</v>
      </c>
      <c r="F464" s="17" t="n">
        <v>3.113356</v>
      </c>
      <c r="G464" s="16" t="n">
        <v>2.917975</v>
      </c>
      <c r="H464" s="18" t="s">
        <v>18</v>
      </c>
      <c r="I464" s="15" t="n">
        <v>1.379</v>
      </c>
      <c r="J464" s="15" t="n">
        <v>0</v>
      </c>
      <c r="K464" s="15" t="n">
        <v>0.491</v>
      </c>
      <c r="L464" s="19" t="n">
        <v>3.192</v>
      </c>
      <c r="M464" s="20"/>
    </row>
    <row r="465" customFormat="false" ht="14.25" hidden="false" customHeight="false" outlineLevel="0" collapsed="false">
      <c r="A465" s="13" t="n">
        <v>463</v>
      </c>
      <c r="B465" s="14" t="s">
        <v>478</v>
      </c>
      <c r="C465" s="15" t="n">
        <v>1.7</v>
      </c>
      <c r="D465" s="16" t="n">
        <v>1.86888647025</v>
      </c>
      <c r="E465" s="16" t="n">
        <v>1.821344</v>
      </c>
      <c r="F465" s="17" t="n">
        <v>1.821344</v>
      </c>
      <c r="G465" s="16" t="n">
        <v>1.821767</v>
      </c>
      <c r="H465" s="18" t="s">
        <v>15</v>
      </c>
      <c r="I465" s="15" t="n">
        <v>1.239</v>
      </c>
      <c r="J465" s="15" t="n">
        <v>0</v>
      </c>
      <c r="K465" s="15" t="n">
        <v>0.335</v>
      </c>
      <c r="L465" s="19" t="n">
        <v>3.362</v>
      </c>
      <c r="M465" s="20"/>
    </row>
    <row r="466" customFormat="false" ht="14.25" hidden="false" customHeight="false" outlineLevel="0" collapsed="false">
      <c r="A466" s="13" t="n">
        <v>464</v>
      </c>
      <c r="B466" s="14" t="s">
        <v>479</v>
      </c>
      <c r="C466" s="15" t="n">
        <v>1.2</v>
      </c>
      <c r="D466" s="16" t="n">
        <v>1.16209297</v>
      </c>
      <c r="E466" s="16" t="n">
        <v>1.157746</v>
      </c>
      <c r="F466" s="17" t="n">
        <v>1.157746</v>
      </c>
      <c r="G466" s="16" t="n">
        <v>1.144368</v>
      </c>
      <c r="H466" s="18" t="s">
        <v>15</v>
      </c>
      <c r="I466" s="15" t="n">
        <v>1.116</v>
      </c>
      <c r="J466" s="15" t="n">
        <v>0.043</v>
      </c>
      <c r="K466" s="15" t="n">
        <v>0.254</v>
      </c>
      <c r="L466" s="19" t="n">
        <v>3.564</v>
      </c>
      <c r="M466" s="20"/>
    </row>
    <row r="467" customFormat="false" ht="33.75" hidden="false" customHeight="false" outlineLevel="0" collapsed="false">
      <c r="A467" s="13" t="n">
        <v>465</v>
      </c>
      <c r="B467" s="14" t="s">
        <v>480</v>
      </c>
      <c r="C467" s="15" t="n">
        <v>1.3</v>
      </c>
      <c r="D467" s="16" t="n">
        <v>1.265939705</v>
      </c>
      <c r="E467" s="16" t="n">
        <v>1.244274</v>
      </c>
      <c r="F467" s="17" t="n">
        <v>1.244274</v>
      </c>
      <c r="G467" s="16" t="n">
        <v>1.218469</v>
      </c>
      <c r="H467" s="18" t="s">
        <v>18</v>
      </c>
      <c r="I467" s="15" t="n">
        <v>1.167</v>
      </c>
      <c r="J467" s="15" t="n">
        <v>0.043</v>
      </c>
      <c r="K467" s="15" t="n">
        <v>0.275</v>
      </c>
      <c r="L467" s="19" t="n">
        <v>3.242</v>
      </c>
      <c r="M467" s="20"/>
    </row>
    <row r="468" customFormat="false" ht="14.25" hidden="false" customHeight="false" outlineLevel="0" collapsed="false">
      <c r="A468" s="13" t="n">
        <v>466</v>
      </c>
      <c r="B468" s="14" t="s">
        <v>481</v>
      </c>
      <c r="C468" s="15" t="n">
        <v>1.2</v>
      </c>
      <c r="D468" s="16" t="n">
        <v>1.16209297</v>
      </c>
      <c r="E468" s="16" t="n">
        <v>1.157746</v>
      </c>
      <c r="F468" s="17" t="n">
        <v>1.157746</v>
      </c>
      <c r="G468" s="16" t="n">
        <v>1.144368</v>
      </c>
      <c r="H468" s="18" t="s">
        <v>15</v>
      </c>
      <c r="I468" s="15" t="n">
        <v>1.116</v>
      </c>
      <c r="J468" s="15" t="n">
        <v>0.043</v>
      </c>
      <c r="K468" s="15" t="n">
        <v>0.254</v>
      </c>
      <c r="L468" s="19" t="n">
        <v>3.564</v>
      </c>
      <c r="M468" s="20"/>
    </row>
    <row r="469" customFormat="false" ht="22.5" hidden="false" customHeight="false" outlineLevel="0" collapsed="false">
      <c r="A469" s="13" t="n">
        <v>467</v>
      </c>
      <c r="B469" s="14" t="s">
        <v>482</v>
      </c>
      <c r="C469" s="15" t="n">
        <v>1</v>
      </c>
      <c r="D469" s="16" t="n">
        <v>0.95464538</v>
      </c>
      <c r="E469" s="16" t="n">
        <v>0.981866</v>
      </c>
      <c r="F469" s="17" t="n">
        <v>0.981866</v>
      </c>
      <c r="G469" s="16" t="n">
        <v>1.013555</v>
      </c>
      <c r="H469" s="18" t="s">
        <v>15</v>
      </c>
      <c r="I469" s="15" t="n">
        <v>1.338</v>
      </c>
      <c r="J469" s="15" t="n">
        <v>0.053</v>
      </c>
      <c r="K469" s="15" t="n">
        <v>0.273</v>
      </c>
      <c r="L469" s="19" t="n">
        <v>3.95</v>
      </c>
      <c r="M469" s="20"/>
    </row>
    <row r="470" customFormat="false" ht="33.75" hidden="false" customHeight="false" outlineLevel="0" collapsed="false">
      <c r="A470" s="13" t="n">
        <v>468</v>
      </c>
      <c r="B470" s="14" t="s">
        <v>483</v>
      </c>
      <c r="C470" s="15" t="n">
        <v>0.8</v>
      </c>
      <c r="D470" s="16" t="n">
        <v>0.78666836</v>
      </c>
      <c r="E470" s="16" t="n">
        <v>0.809578</v>
      </c>
      <c r="F470" s="17" t="n">
        <v>0.809578</v>
      </c>
      <c r="G470" s="16" t="n">
        <v>0.8455647</v>
      </c>
      <c r="H470" s="18" t="s">
        <v>18</v>
      </c>
      <c r="I470" s="15" t="n">
        <v>1.346</v>
      </c>
      <c r="J470" s="15" t="n">
        <v>0.055</v>
      </c>
      <c r="K470" s="15" t="n">
        <v>0.258</v>
      </c>
      <c r="L470" s="19" t="n">
        <v>3.904</v>
      </c>
      <c r="M470" s="20"/>
    </row>
    <row r="471" customFormat="false" ht="22.5" hidden="false" customHeight="false" outlineLevel="0" collapsed="false">
      <c r="A471" s="13" t="n">
        <v>469</v>
      </c>
      <c r="B471" s="14" t="s">
        <v>484</v>
      </c>
      <c r="C471" s="15" t="n">
        <v>0.9</v>
      </c>
      <c r="D471" s="16" t="n">
        <v>0.9533869525</v>
      </c>
      <c r="E471" s="16" t="n">
        <v>0.969854</v>
      </c>
      <c r="F471" s="17" t="n">
        <v>0.969854</v>
      </c>
      <c r="G471" s="16" t="n">
        <v>0.9814326</v>
      </c>
      <c r="H471" s="18" t="s">
        <v>15</v>
      </c>
      <c r="I471" s="15" t="n">
        <v>1.278</v>
      </c>
      <c r="J471" s="15" t="n">
        <v>0.052</v>
      </c>
      <c r="K471" s="15" t="n">
        <v>0.263</v>
      </c>
      <c r="L471" s="19" t="n">
        <v>3.775</v>
      </c>
      <c r="M471" s="20"/>
    </row>
    <row r="472" customFormat="false" ht="22.5" hidden="false" customHeight="false" outlineLevel="0" collapsed="false">
      <c r="A472" s="13" t="n">
        <v>470</v>
      </c>
      <c r="B472" s="14" t="s">
        <v>485</v>
      </c>
      <c r="C472" s="15" t="n">
        <v>0.6</v>
      </c>
      <c r="D472" s="16" t="n">
        <v>0.6477683575</v>
      </c>
      <c r="E472" s="16" t="n">
        <v>0.682498</v>
      </c>
      <c r="F472" s="17" t="n">
        <v>0.682498</v>
      </c>
      <c r="G472" s="16" t="n">
        <v>0.670045</v>
      </c>
      <c r="H472" s="18" t="s">
        <v>15</v>
      </c>
      <c r="I472" s="15" t="n">
        <v>1.212</v>
      </c>
      <c r="J472" s="15" t="n">
        <v>0.055</v>
      </c>
      <c r="K472" s="15" t="n">
        <v>0.226</v>
      </c>
      <c r="L472" s="19" t="n">
        <v>3.52</v>
      </c>
      <c r="M472" s="20"/>
    </row>
    <row r="473" customFormat="false" ht="33.75" hidden="false" customHeight="false" outlineLevel="0" collapsed="false">
      <c r="A473" s="13" t="n">
        <v>471</v>
      </c>
      <c r="B473" s="14" t="s">
        <v>486</v>
      </c>
      <c r="C473" s="15" t="n">
        <v>0.9</v>
      </c>
      <c r="D473" s="16" t="n">
        <v>0.9514711375</v>
      </c>
      <c r="E473" s="16" t="n">
        <v>0.960414</v>
      </c>
      <c r="F473" s="17" t="n">
        <v>0.960414</v>
      </c>
      <c r="G473" s="16" t="n">
        <v>0.919157</v>
      </c>
      <c r="H473" s="18" t="s">
        <v>18</v>
      </c>
      <c r="I473" s="15" t="n">
        <v>1.207</v>
      </c>
      <c r="J473" s="15" t="n">
        <v>0.083</v>
      </c>
      <c r="K473" s="15" t="n">
        <v>0.271</v>
      </c>
      <c r="L473" s="19" t="n">
        <v>2.4</v>
      </c>
      <c r="M473" s="20"/>
    </row>
    <row r="474" customFormat="false" ht="14.25" hidden="false" customHeight="false" outlineLevel="0" collapsed="false">
      <c r="A474" s="13" t="n">
        <v>472</v>
      </c>
      <c r="B474" s="14" t="s">
        <v>487</v>
      </c>
      <c r="C474" s="15" t="n">
        <v>1.3</v>
      </c>
      <c r="D474" s="16" t="n">
        <v>1.286409215</v>
      </c>
      <c r="E474" s="16" t="n">
        <v>1.33037</v>
      </c>
      <c r="F474" s="17" t="n">
        <v>1.33037</v>
      </c>
      <c r="G474" s="16" t="n">
        <v>1.275532</v>
      </c>
      <c r="H474" s="18" t="s">
        <v>15</v>
      </c>
      <c r="I474" s="15" t="n">
        <v>1.272</v>
      </c>
      <c r="J474" s="15" t="n">
        <v>0.068</v>
      </c>
      <c r="K474" s="15" t="n">
        <v>0.318</v>
      </c>
      <c r="L474" s="19" t="n">
        <v>2.237</v>
      </c>
      <c r="M474" s="20"/>
    </row>
    <row r="475" customFormat="false" ht="14.25" hidden="false" customHeight="false" outlineLevel="0" collapsed="false">
      <c r="A475" s="13" t="n">
        <v>473</v>
      </c>
      <c r="B475" s="14" t="s">
        <v>488</v>
      </c>
      <c r="C475" s="15" t="n">
        <v>1.1</v>
      </c>
      <c r="D475" s="16" t="n">
        <v>1.0880028375</v>
      </c>
      <c r="E475" s="16" t="n">
        <v>1.112284</v>
      </c>
      <c r="F475" s="17" t="n">
        <v>1.112284</v>
      </c>
      <c r="G475" s="16" t="n">
        <v>1.063492</v>
      </c>
      <c r="H475" s="18" t="s">
        <v>15</v>
      </c>
      <c r="I475" s="15" t="n">
        <v>1.236</v>
      </c>
      <c r="J475" s="15" t="n">
        <v>0.078</v>
      </c>
      <c r="K475" s="15" t="n">
        <v>0.291</v>
      </c>
      <c r="L475" s="19" t="n">
        <v>2.328</v>
      </c>
      <c r="M475" s="20"/>
    </row>
    <row r="476" customFormat="false" ht="33.75" hidden="false" customHeight="false" outlineLevel="0" collapsed="false">
      <c r="A476" s="13" t="n">
        <v>474</v>
      </c>
      <c r="B476" s="14" t="s">
        <v>489</v>
      </c>
      <c r="C476" s="15" t="n">
        <v>0.6</v>
      </c>
      <c r="D476" s="16" t="n">
        <v>0.6540178075</v>
      </c>
      <c r="E476" s="16" t="n">
        <v>0.687482</v>
      </c>
      <c r="F476" s="17" t="n">
        <v>0.687482</v>
      </c>
      <c r="G476" s="16" t="n">
        <v>0.651764</v>
      </c>
      <c r="H476" s="18" t="s">
        <v>18</v>
      </c>
      <c r="I476" s="15" t="n">
        <v>1.182</v>
      </c>
      <c r="J476" s="15" t="n">
        <v>0.08</v>
      </c>
      <c r="K476" s="15" t="n">
        <v>0.243</v>
      </c>
      <c r="L476" s="19" t="n">
        <v>1.985</v>
      </c>
      <c r="M476" s="20"/>
    </row>
    <row r="477" customFormat="false" ht="22.5" hidden="false" customHeight="false" outlineLevel="0" collapsed="false">
      <c r="A477" s="13" t="n">
        <v>475</v>
      </c>
      <c r="B477" s="14" t="s">
        <v>490</v>
      </c>
      <c r="C477" s="15" t="n">
        <v>1.41</v>
      </c>
      <c r="D477" s="16" t="n">
        <v>1.409410685</v>
      </c>
      <c r="E477" s="16" t="n">
        <v>1.383606</v>
      </c>
      <c r="F477" s="17" t="n">
        <v>1.383606</v>
      </c>
      <c r="G477" s="16" t="n">
        <v>1.356796</v>
      </c>
      <c r="H477" s="18" t="s">
        <v>15</v>
      </c>
      <c r="I477" s="15" t="n">
        <v>1.352</v>
      </c>
      <c r="J477" s="15" t="n">
        <v>0.044</v>
      </c>
      <c r="K477" s="15" t="n">
        <v>0.324</v>
      </c>
      <c r="L477" s="19" t="n">
        <v>2.999</v>
      </c>
      <c r="M477" s="20"/>
    </row>
    <row r="478" customFormat="false" ht="14.25" hidden="false" customHeight="false" outlineLevel="0" collapsed="false">
      <c r="A478" s="13" t="n">
        <v>476</v>
      </c>
      <c r="B478" s="14" t="s">
        <v>491</v>
      </c>
      <c r="C478" s="15" t="n">
        <v>0.7</v>
      </c>
      <c r="D478" s="16" t="n">
        <v>0.787641635</v>
      </c>
      <c r="E478" s="16" t="n">
        <v>0.841226</v>
      </c>
      <c r="F478" s="17" t="n">
        <v>0.841226</v>
      </c>
      <c r="G478" s="16" t="n">
        <v>0.8002653</v>
      </c>
      <c r="H478" s="18" t="s">
        <v>15</v>
      </c>
      <c r="I478" s="15" t="n">
        <v>1.209</v>
      </c>
      <c r="J478" s="15" t="n">
        <v>0.09</v>
      </c>
      <c r="K478" s="15" t="n">
        <v>0.267</v>
      </c>
      <c r="L478" s="19" t="n">
        <v>1.825</v>
      </c>
      <c r="M478" s="20"/>
    </row>
    <row r="479" customFormat="false" ht="33.75" hidden="false" customHeight="false" outlineLevel="0" collapsed="false">
      <c r="A479" s="13" t="n">
        <v>477</v>
      </c>
      <c r="B479" s="14" t="s">
        <v>492</v>
      </c>
      <c r="C479" s="15" t="n">
        <v>0.67</v>
      </c>
      <c r="D479" s="16" t="n">
        <v>0.6763177575</v>
      </c>
      <c r="E479" s="16" t="n">
        <v>0.694348</v>
      </c>
      <c r="F479" s="17" t="n">
        <v>0.694348</v>
      </c>
      <c r="G479" s="16" t="n">
        <v>0.7349206</v>
      </c>
      <c r="H479" s="18" t="s">
        <v>18</v>
      </c>
      <c r="I479" s="15" t="n">
        <v>1.352</v>
      </c>
      <c r="J479" s="15" t="n">
        <v>0.056</v>
      </c>
      <c r="K479" s="15" t="n">
        <v>0.248</v>
      </c>
      <c r="L479" s="19" t="n">
        <v>3.874</v>
      </c>
      <c r="M479" s="20"/>
    </row>
    <row r="480" customFormat="false" ht="22.5" hidden="false" customHeight="false" outlineLevel="0" collapsed="false">
      <c r="A480" s="13" t="n">
        <v>478</v>
      </c>
      <c r="B480" s="14" t="s">
        <v>493</v>
      </c>
      <c r="C480" s="15" t="n">
        <v>0.9</v>
      </c>
      <c r="D480" s="16" t="n">
        <v>0.940756575</v>
      </c>
      <c r="E480" s="16" t="n">
        <v>0.986418</v>
      </c>
      <c r="F480" s="17" t="n">
        <v>0.986418</v>
      </c>
      <c r="G480" s="16" t="n">
        <v>0.9528986</v>
      </c>
      <c r="H480" s="18" t="s">
        <v>15</v>
      </c>
      <c r="I480" s="15" t="n">
        <v>1.326</v>
      </c>
      <c r="J480" s="15" t="n">
        <v>0.064</v>
      </c>
      <c r="K480" s="15" t="n">
        <v>0.293</v>
      </c>
      <c r="L480" s="19" t="n">
        <v>2.141</v>
      </c>
      <c r="M480" s="20"/>
    </row>
    <row r="481" customFormat="false" ht="22.5" hidden="false" customHeight="false" outlineLevel="0" collapsed="false">
      <c r="A481" s="13" t="n">
        <v>479</v>
      </c>
      <c r="B481" s="14" t="s">
        <v>494</v>
      </c>
      <c r="C481" s="15" t="n">
        <v>1.3</v>
      </c>
      <c r="D481" s="16" t="n">
        <v>1.18046567</v>
      </c>
      <c r="E481" s="16" t="n">
        <v>1.165564</v>
      </c>
      <c r="F481" s="17" t="n">
        <v>1.165564</v>
      </c>
      <c r="G481" s="16" t="n">
        <v>1.128781</v>
      </c>
      <c r="H481" s="18" t="s">
        <v>15</v>
      </c>
      <c r="I481" s="15" t="n">
        <v>1.295</v>
      </c>
      <c r="J481" s="15" t="n">
        <v>0.068</v>
      </c>
      <c r="K481" s="15" t="n">
        <v>0.3</v>
      </c>
      <c r="L481" s="19" t="n">
        <v>2.748</v>
      </c>
      <c r="M481" s="20"/>
    </row>
    <row r="482" customFormat="false" ht="33.75" hidden="false" customHeight="false" outlineLevel="0" collapsed="false">
      <c r="A482" s="13" t="n">
        <v>480</v>
      </c>
      <c r="B482" s="14" t="s">
        <v>495</v>
      </c>
      <c r="C482" s="15" t="n">
        <v>0.5</v>
      </c>
      <c r="D482" s="16" t="n">
        <v>0.4654722425</v>
      </c>
      <c r="E482" s="16" t="n">
        <v>0.475664</v>
      </c>
      <c r="F482" s="17" t="n">
        <v>0.475664</v>
      </c>
      <c r="G482" s="16" t="n">
        <v>0.4566773</v>
      </c>
      <c r="H482" s="18" t="s">
        <v>18</v>
      </c>
      <c r="I482" s="15" t="n">
        <v>1.222</v>
      </c>
      <c r="J482" s="15" t="n">
        <v>0.083</v>
      </c>
      <c r="K482" s="15" t="n">
        <v>0.227</v>
      </c>
      <c r="L482" s="19" t="n">
        <v>2.203</v>
      </c>
      <c r="M482" s="20"/>
    </row>
    <row r="483" customFormat="false" ht="33.75" hidden="false" customHeight="false" outlineLevel="0" collapsed="false">
      <c r="A483" s="13" t="n">
        <v>481</v>
      </c>
      <c r="B483" s="14" t="s">
        <v>496</v>
      </c>
      <c r="C483" s="15" t="n">
        <v>0.8</v>
      </c>
      <c r="D483" s="16" t="n">
        <v>0.7509559975</v>
      </c>
      <c r="E483" s="16" t="n">
        <v>0.7509</v>
      </c>
      <c r="F483" s="17" t="n">
        <v>0.7509</v>
      </c>
      <c r="G483" s="16" t="n">
        <v>0.7174669</v>
      </c>
      <c r="H483" s="18" t="s">
        <v>15</v>
      </c>
      <c r="I483" s="15" t="n">
        <v>1.198</v>
      </c>
      <c r="J483" s="15" t="n">
        <v>0.066</v>
      </c>
      <c r="K483" s="15" t="n">
        <v>0.24</v>
      </c>
      <c r="L483" s="19" t="n">
        <v>2.844</v>
      </c>
      <c r="M483" s="20"/>
    </row>
    <row r="484" customFormat="false" ht="14.25" hidden="false" customHeight="false" outlineLevel="0" collapsed="false">
      <c r="A484" s="13" t="n">
        <v>482</v>
      </c>
      <c r="B484" s="14" t="s">
        <v>497</v>
      </c>
      <c r="C484" s="15" t="n">
        <v>2.1</v>
      </c>
      <c r="D484" s="16" t="n">
        <v>2.058915682</v>
      </c>
      <c r="E484" s="16" t="n">
        <v>2.067846</v>
      </c>
      <c r="F484" s="17" t="n">
        <v>2.067846</v>
      </c>
      <c r="G484" s="16" t="n">
        <v>2.080367</v>
      </c>
      <c r="H484" s="18" t="s">
        <v>15</v>
      </c>
      <c r="I484" s="15" t="n">
        <v>1.322</v>
      </c>
      <c r="J484" s="15" t="n">
        <v>0</v>
      </c>
      <c r="K484" s="15" t="n">
        <v>0.382</v>
      </c>
      <c r="L484" s="19" t="n">
        <v>2.631</v>
      </c>
      <c r="M484" s="20"/>
    </row>
    <row r="485" customFormat="false" ht="33.75" hidden="false" customHeight="false" outlineLevel="0" collapsed="false">
      <c r="A485" s="13" t="n">
        <v>483</v>
      </c>
      <c r="B485" s="14" t="s">
        <v>498</v>
      </c>
      <c r="C485" s="15" t="n">
        <v>2</v>
      </c>
      <c r="D485" s="16" t="n">
        <v>1.828487191</v>
      </c>
      <c r="E485" s="16" t="n">
        <v>1.793996</v>
      </c>
      <c r="F485" s="17" t="n">
        <v>1.793996</v>
      </c>
      <c r="G485" s="16" t="n">
        <v>1.79456</v>
      </c>
      <c r="H485" s="18" t="s">
        <v>18</v>
      </c>
      <c r="I485" s="15" t="n">
        <v>1.239</v>
      </c>
      <c r="J485" s="15" t="n">
        <v>0</v>
      </c>
      <c r="K485" s="15" t="n">
        <v>0.335</v>
      </c>
      <c r="L485" s="19" t="n">
        <v>3.104</v>
      </c>
      <c r="M485" s="20"/>
    </row>
    <row r="486" customFormat="false" ht="14.25" hidden="false" customHeight="false" outlineLevel="0" collapsed="false">
      <c r="A486" s="13" t="n">
        <v>484</v>
      </c>
      <c r="B486" s="14" t="s">
        <v>499</v>
      </c>
      <c r="C486" s="15" t="n">
        <v>0.8</v>
      </c>
      <c r="D486" s="16" t="n">
        <v>0.765184595</v>
      </c>
      <c r="E486" s="16" t="n">
        <v>0.835038</v>
      </c>
      <c r="F486" s="17" t="n">
        <v>0.835038</v>
      </c>
      <c r="G486" s="16" t="n">
        <v>0.797305</v>
      </c>
      <c r="H486" s="18" t="s">
        <v>15</v>
      </c>
      <c r="I486" s="15" t="n">
        <v>1.201</v>
      </c>
      <c r="J486" s="15" t="n">
        <v>0.116</v>
      </c>
      <c r="K486" s="15" t="n">
        <v>0.273</v>
      </c>
      <c r="L486" s="19" t="n">
        <v>1.597</v>
      </c>
      <c r="M486" s="20"/>
    </row>
    <row r="487" customFormat="false" ht="14.25" hidden="false" customHeight="false" outlineLevel="0" collapsed="false">
      <c r="A487" s="13" t="n">
        <v>485</v>
      </c>
      <c r="B487" s="14" t="s">
        <v>500</v>
      </c>
      <c r="C487" s="15" t="n">
        <v>0.7</v>
      </c>
      <c r="D487" s="16" t="n">
        <v>0.7564199975</v>
      </c>
      <c r="E487" s="16" t="n">
        <v>0.780288</v>
      </c>
      <c r="F487" s="17" t="n">
        <v>0.780288</v>
      </c>
      <c r="G487" s="16" t="n">
        <v>0.7803639</v>
      </c>
      <c r="H487" s="18" t="s">
        <v>15</v>
      </c>
      <c r="I487" s="15" t="n">
        <v>1.432</v>
      </c>
      <c r="J487" s="15" t="n">
        <v>0.082</v>
      </c>
      <c r="K487" s="15" t="n">
        <v>0.298</v>
      </c>
      <c r="L487" s="19" t="n">
        <v>1.822</v>
      </c>
      <c r="M487" s="20"/>
    </row>
    <row r="488" customFormat="false" ht="33.75" hidden="false" customHeight="false" outlineLevel="0" collapsed="false">
      <c r="A488" s="13" t="n">
        <v>486</v>
      </c>
      <c r="B488" s="14" t="s">
        <v>501</v>
      </c>
      <c r="C488" s="15" t="n">
        <v>0.9</v>
      </c>
      <c r="D488" s="16" t="n">
        <v>0.9178128975</v>
      </c>
      <c r="E488" s="16" t="n">
        <v>0.89564</v>
      </c>
      <c r="F488" s="17" t="n">
        <v>0.89564</v>
      </c>
      <c r="G488" s="16" t="n">
        <v>0.891778</v>
      </c>
      <c r="H488" s="18" t="s">
        <v>18</v>
      </c>
      <c r="I488" s="15" t="n">
        <v>1.198</v>
      </c>
      <c r="J488" s="15" t="n">
        <v>0.069</v>
      </c>
      <c r="K488" s="15" t="n">
        <v>0.249</v>
      </c>
      <c r="L488" s="19" t="n">
        <v>3.425</v>
      </c>
      <c r="M488" s="20"/>
    </row>
    <row r="489" customFormat="false" ht="22.5" hidden="false" customHeight="false" outlineLevel="0" collapsed="false">
      <c r="A489" s="13" t="n">
        <v>487</v>
      </c>
      <c r="B489" s="14" t="s">
        <v>502</v>
      </c>
      <c r="C489" s="15" t="n">
        <v>0.7</v>
      </c>
      <c r="D489" s="16" t="n">
        <v>0.6361215</v>
      </c>
      <c r="E489" s="16" t="n">
        <v>0.635442</v>
      </c>
      <c r="F489" s="17" t="n">
        <v>0.635442</v>
      </c>
      <c r="G489" s="16" t="n">
        <v>0.6236553</v>
      </c>
      <c r="H489" s="18" t="s">
        <v>15</v>
      </c>
      <c r="I489" s="15" t="n">
        <v>1.248</v>
      </c>
      <c r="J489" s="15" t="n">
        <v>0.102</v>
      </c>
      <c r="K489" s="15" t="n">
        <v>0.25</v>
      </c>
      <c r="L489" s="19" t="n">
        <v>2.359</v>
      </c>
      <c r="M489" s="20"/>
    </row>
    <row r="490" customFormat="false" ht="14.25" hidden="false" customHeight="false" outlineLevel="0" collapsed="false">
      <c r="A490" s="13" t="n">
        <v>488</v>
      </c>
      <c r="B490" s="14" t="s">
        <v>503</v>
      </c>
      <c r="C490" s="15" t="n">
        <v>1</v>
      </c>
      <c r="D490" s="16" t="n">
        <v>1.013858065</v>
      </c>
      <c r="E490" s="16" t="n">
        <v>1.08967</v>
      </c>
      <c r="F490" s="17" t="n">
        <v>1.08967</v>
      </c>
      <c r="G490" s="16" t="n">
        <v>1.032611</v>
      </c>
      <c r="H490" s="18" t="s">
        <v>15</v>
      </c>
      <c r="I490" s="15" t="n">
        <v>1.252</v>
      </c>
      <c r="J490" s="15" t="n">
        <v>0.095</v>
      </c>
      <c r="K490" s="15" t="n">
        <v>0.3</v>
      </c>
      <c r="L490" s="19" t="n">
        <v>1.874</v>
      </c>
      <c r="M490" s="20"/>
    </row>
    <row r="491" customFormat="false" ht="45" hidden="false" customHeight="false" outlineLevel="0" collapsed="false">
      <c r="A491" s="13" t="n">
        <v>489</v>
      </c>
      <c r="B491" s="14" t="s">
        <v>504</v>
      </c>
      <c r="C491" s="15" t="n">
        <v>0.7</v>
      </c>
      <c r="D491" s="16" t="n">
        <v>0.6901519225</v>
      </c>
      <c r="E491" s="16" t="n">
        <v>0.725238</v>
      </c>
      <c r="F491" s="17" t="n">
        <v>0.725238</v>
      </c>
      <c r="G491" s="16" t="n">
        <v>0.690762</v>
      </c>
      <c r="H491" s="18" t="s">
        <v>18</v>
      </c>
      <c r="I491" s="15" t="n">
        <v>1.248</v>
      </c>
      <c r="J491" s="15" t="n">
        <v>0.06</v>
      </c>
      <c r="K491" s="15" t="n">
        <v>0.25</v>
      </c>
      <c r="L491" s="19" t="n">
        <v>2.359</v>
      </c>
      <c r="M491" s="20"/>
    </row>
    <row r="492" customFormat="false" ht="22.5" hidden="false" customHeight="false" outlineLevel="0" collapsed="false">
      <c r="A492" s="13" t="n">
        <v>490</v>
      </c>
      <c r="B492" s="14" t="s">
        <v>505</v>
      </c>
      <c r="C492" s="15" t="n">
        <v>1.13</v>
      </c>
      <c r="D492" s="16" t="n">
        <v>1.1307518075</v>
      </c>
      <c r="E492" s="16" t="n">
        <v>1.122726</v>
      </c>
      <c r="F492" s="17" t="n">
        <v>1.122726</v>
      </c>
      <c r="G492" s="16" t="n">
        <v>1.098138</v>
      </c>
      <c r="H492" s="18" t="s">
        <v>15</v>
      </c>
      <c r="I492" s="15" t="n">
        <v>1.265</v>
      </c>
      <c r="J492" s="15" t="n">
        <v>0.042</v>
      </c>
      <c r="K492" s="15" t="n">
        <v>0.28</v>
      </c>
      <c r="L492" s="19" t="n">
        <v>3.207</v>
      </c>
      <c r="M492" s="20"/>
    </row>
    <row r="493" customFormat="false" ht="45" hidden="false" customHeight="false" outlineLevel="0" collapsed="false">
      <c r="A493" s="13" t="n">
        <v>491</v>
      </c>
      <c r="B493" s="14" t="s">
        <v>506</v>
      </c>
      <c r="C493" s="15" t="n">
        <v>0.542</v>
      </c>
      <c r="D493" s="16" t="n">
        <v>0.5529816175</v>
      </c>
      <c r="E493" s="16" t="n">
        <v>0.600774</v>
      </c>
      <c r="F493" s="17" t="n">
        <v>0.600774</v>
      </c>
      <c r="G493" s="16" t="n">
        <v>0.5772249</v>
      </c>
      <c r="H493" s="18" t="s">
        <v>15</v>
      </c>
      <c r="I493" s="15" t="n">
        <v>1.187</v>
      </c>
      <c r="J493" s="15" t="n">
        <v>0.054</v>
      </c>
      <c r="K493" s="15" t="n">
        <v>0.214</v>
      </c>
      <c r="L493" s="19" t="n">
        <v>3.447</v>
      </c>
      <c r="M493" s="20"/>
    </row>
    <row r="494" customFormat="false" ht="33.75" hidden="false" customHeight="false" outlineLevel="0" collapsed="false">
      <c r="A494" s="13" t="n">
        <v>492</v>
      </c>
      <c r="B494" s="14" t="s">
        <v>507</v>
      </c>
      <c r="C494" s="15" t="n">
        <v>0.916</v>
      </c>
      <c r="D494" s="16" t="n">
        <v>0.89513559</v>
      </c>
      <c r="E494" s="16" t="n">
        <v>0.891322</v>
      </c>
      <c r="F494" s="17" t="n">
        <v>0.891322</v>
      </c>
      <c r="G494" s="16" t="n">
        <v>0.878814</v>
      </c>
      <c r="H494" s="18" t="s">
        <v>18</v>
      </c>
      <c r="I494" s="15" t="n">
        <v>1.086</v>
      </c>
      <c r="J494" s="15" t="n">
        <v>0.064</v>
      </c>
      <c r="K494" s="15" t="n">
        <v>0.228</v>
      </c>
      <c r="L494" s="19" t="n">
        <v>3.425</v>
      </c>
      <c r="M494" s="20"/>
    </row>
    <row r="495" customFormat="false" ht="14.25" hidden="false" customHeight="false" outlineLevel="0" collapsed="false">
      <c r="A495" s="13" t="n">
        <v>493</v>
      </c>
      <c r="B495" s="14" t="s">
        <v>508</v>
      </c>
      <c r="C495" s="15" t="n">
        <v>1.8</v>
      </c>
      <c r="D495" s="16" t="n">
        <v>1.746021771</v>
      </c>
      <c r="E495" s="16" t="n">
        <v>1.771582</v>
      </c>
      <c r="F495" s="17" t="n">
        <v>1.771582</v>
      </c>
      <c r="G495" s="16" t="n">
        <v>1.686247</v>
      </c>
      <c r="H495" s="18" t="s">
        <v>15</v>
      </c>
      <c r="I495" s="15" t="n">
        <v>1.459</v>
      </c>
      <c r="J495" s="15" t="n">
        <v>0.08</v>
      </c>
      <c r="K495" s="15" t="n">
        <v>0.407</v>
      </c>
      <c r="L495" s="19" t="n">
        <v>1.341</v>
      </c>
      <c r="M495" s="20"/>
    </row>
    <row r="496" customFormat="false" ht="22.5" hidden="false" customHeight="false" outlineLevel="0" collapsed="false">
      <c r="A496" s="13" t="n">
        <v>494</v>
      </c>
      <c r="B496" s="14" t="s">
        <v>509</v>
      </c>
      <c r="C496" s="15" t="n">
        <v>1.6</v>
      </c>
      <c r="D496" s="16" t="n">
        <v>1.60711528</v>
      </c>
      <c r="E496" s="16" t="n">
        <v>1.511626</v>
      </c>
      <c r="F496" s="17" t="n">
        <v>1.511626</v>
      </c>
      <c r="G496" s="16" t="n">
        <v>1.49669</v>
      </c>
      <c r="H496" s="18" t="s">
        <v>15</v>
      </c>
      <c r="I496" s="15" t="n">
        <v>1.506</v>
      </c>
      <c r="J496" s="15" t="n">
        <v>0.062</v>
      </c>
      <c r="K496" s="15" t="n">
        <v>0.385</v>
      </c>
      <c r="L496" s="19" t="n">
        <v>1.359</v>
      </c>
      <c r="M496" s="20"/>
    </row>
    <row r="497" customFormat="false" ht="33.75" hidden="false" customHeight="false" outlineLevel="0" collapsed="false">
      <c r="A497" s="13" t="n">
        <v>495</v>
      </c>
      <c r="B497" s="14" t="s">
        <v>510</v>
      </c>
      <c r="C497" s="15" t="n">
        <v>1.5</v>
      </c>
      <c r="D497" s="16" t="n">
        <v>1.4470866725</v>
      </c>
      <c r="E497" s="16" t="n">
        <v>1.453938</v>
      </c>
      <c r="F497" s="17" t="n">
        <v>1.453938</v>
      </c>
      <c r="G497" s="16" t="n">
        <v>1.404534</v>
      </c>
      <c r="H497" s="18" t="s">
        <v>18</v>
      </c>
      <c r="I497" s="15" t="n">
        <v>1.429</v>
      </c>
      <c r="J497" s="15" t="n">
        <v>0.071</v>
      </c>
      <c r="K497" s="15" t="n">
        <v>0.366</v>
      </c>
      <c r="L497" s="19" t="n">
        <v>1.522</v>
      </c>
      <c r="M497" s="20"/>
    </row>
    <row r="498" customFormat="false" ht="22.5" hidden="false" customHeight="false" outlineLevel="0" collapsed="false">
      <c r="A498" s="13" t="n">
        <v>496</v>
      </c>
      <c r="B498" s="14" t="s">
        <v>511</v>
      </c>
      <c r="C498" s="15" t="n">
        <v>1.5</v>
      </c>
      <c r="D498" s="16" t="n">
        <v>1.4713536625</v>
      </c>
      <c r="E498" s="16" t="n">
        <v>1.464628</v>
      </c>
      <c r="F498" s="17" t="n">
        <v>1.464628</v>
      </c>
      <c r="G498" s="16" t="n">
        <v>1.424157</v>
      </c>
      <c r="H498" s="18" t="s">
        <v>15</v>
      </c>
      <c r="I498" s="15" t="n">
        <v>1.429</v>
      </c>
      <c r="J498" s="15" t="n">
        <v>0.066</v>
      </c>
      <c r="K498" s="15" t="n">
        <v>0.366</v>
      </c>
      <c r="L498" s="19" t="n">
        <v>1.522</v>
      </c>
      <c r="M498" s="20"/>
    </row>
    <row r="499" customFormat="false" ht="14.25" hidden="false" customHeight="false" outlineLevel="0" collapsed="false">
      <c r="A499" s="13" t="n">
        <v>497</v>
      </c>
      <c r="B499" s="14" t="s">
        <v>512</v>
      </c>
      <c r="C499" s="15" t="n">
        <v>1.9</v>
      </c>
      <c r="D499" s="16" t="n">
        <v>1.94228267475</v>
      </c>
      <c r="E499" s="16" t="n">
        <v>1.786888</v>
      </c>
      <c r="F499" s="17" t="n">
        <v>1.786888</v>
      </c>
      <c r="G499" s="16" t="n">
        <v>1.769498</v>
      </c>
      <c r="H499" s="18" t="s">
        <v>15</v>
      </c>
      <c r="I499" s="15" t="n">
        <v>1.459</v>
      </c>
      <c r="J499" s="15" t="n">
        <v>0.06</v>
      </c>
      <c r="K499" s="15" t="n">
        <v>0.407</v>
      </c>
      <c r="L499" s="19" t="n">
        <v>1.082</v>
      </c>
      <c r="M499" s="20"/>
    </row>
    <row r="500" customFormat="false" ht="33.75" hidden="false" customHeight="false" outlineLevel="0" collapsed="false">
      <c r="A500" s="13" t="n">
        <v>498</v>
      </c>
      <c r="B500" s="14" t="s">
        <v>513</v>
      </c>
      <c r="C500" s="15" t="n">
        <v>1.2</v>
      </c>
      <c r="D500" s="16" t="n">
        <v>1.2173493775</v>
      </c>
      <c r="E500" s="16" t="n">
        <v>1.204154</v>
      </c>
      <c r="F500" s="17" t="n">
        <v>1.204154</v>
      </c>
      <c r="G500" s="16" t="n">
        <v>1.169255</v>
      </c>
      <c r="H500" s="18" t="s">
        <v>18</v>
      </c>
      <c r="I500" s="15" t="n">
        <v>1.091</v>
      </c>
      <c r="J500" s="15" t="n">
        <v>0</v>
      </c>
      <c r="K500" s="15" t="n">
        <v>0.245</v>
      </c>
      <c r="L500" s="19" t="n">
        <v>3.571</v>
      </c>
      <c r="M500" s="20"/>
    </row>
    <row r="501" customFormat="false" ht="14.25" hidden="false" customHeight="false" outlineLevel="0" collapsed="false">
      <c r="A501" s="13" t="n">
        <v>499</v>
      </c>
      <c r="B501" s="14" t="s">
        <v>514</v>
      </c>
      <c r="C501" s="15" t="n">
        <v>0.87</v>
      </c>
      <c r="D501" s="16" t="n">
        <v>1.0873539875</v>
      </c>
      <c r="E501" s="16" t="n">
        <v>1.09102</v>
      </c>
      <c r="F501" s="17" t="n">
        <v>1.09102</v>
      </c>
      <c r="G501" s="16" t="n">
        <v>1.064999</v>
      </c>
      <c r="H501" s="18" t="s">
        <v>15</v>
      </c>
      <c r="I501" s="15" t="n">
        <v>1.091</v>
      </c>
      <c r="J501" s="15" t="n">
        <v>0.043</v>
      </c>
      <c r="K501" s="15" t="n">
        <v>0.245</v>
      </c>
      <c r="L501" s="19" t="n">
        <v>3.371</v>
      </c>
      <c r="M501" s="20"/>
    </row>
    <row r="502" customFormat="false" ht="22.5" hidden="false" customHeight="false" outlineLevel="0" collapsed="false">
      <c r="A502" s="13" t="n">
        <v>500</v>
      </c>
      <c r="B502" s="14" t="s">
        <v>515</v>
      </c>
      <c r="C502" s="15" t="n">
        <v>1.33</v>
      </c>
      <c r="D502" s="16" t="n">
        <v>1.3741713</v>
      </c>
      <c r="E502" s="16" t="n">
        <v>1.340528</v>
      </c>
      <c r="F502" s="17" t="n">
        <v>1.340528</v>
      </c>
      <c r="G502" s="16" t="n">
        <v>1.321788</v>
      </c>
      <c r="H502" s="18" t="s">
        <v>15</v>
      </c>
      <c r="I502" s="15" t="n">
        <v>1.105</v>
      </c>
      <c r="J502" s="15" t="n">
        <v>0</v>
      </c>
      <c r="K502" s="15" t="n">
        <v>0.26</v>
      </c>
      <c r="L502" s="19" t="n">
        <v>3.678</v>
      </c>
      <c r="M502" s="20"/>
    </row>
    <row r="503" customFormat="false" ht="33.75" hidden="false" customHeight="false" outlineLevel="0" collapsed="false">
      <c r="A503" s="13" t="n">
        <v>501</v>
      </c>
      <c r="B503" s="14" t="s">
        <v>516</v>
      </c>
      <c r="C503" s="15" t="n">
        <v>1.3</v>
      </c>
      <c r="D503" s="16" t="n">
        <v>1.2228372825</v>
      </c>
      <c r="E503" s="16" t="n">
        <v>1.219942</v>
      </c>
      <c r="F503" s="17" t="n">
        <v>1.219942</v>
      </c>
      <c r="G503" s="16" t="n">
        <v>1.189072</v>
      </c>
      <c r="H503" s="18" t="s">
        <v>18</v>
      </c>
      <c r="I503" s="15" t="n">
        <v>1.105</v>
      </c>
      <c r="J503" s="15" t="n">
        <v>0.033</v>
      </c>
      <c r="K503" s="15" t="n">
        <v>0.26</v>
      </c>
      <c r="L503" s="19" t="n">
        <v>3.206</v>
      </c>
      <c r="M503" s="20"/>
    </row>
    <row r="504" customFormat="false" ht="14.25" hidden="false" customHeight="false" outlineLevel="0" collapsed="false">
      <c r="A504" s="13" t="n">
        <v>502</v>
      </c>
      <c r="B504" s="14" t="s">
        <v>517</v>
      </c>
      <c r="C504" s="15" t="n">
        <v>1.6</v>
      </c>
      <c r="D504" s="16" t="n">
        <v>1.49508962</v>
      </c>
      <c r="E504" s="16" t="n">
        <v>1.465604</v>
      </c>
      <c r="F504" s="17" t="n">
        <v>1.465604</v>
      </c>
      <c r="G504" s="16" t="n">
        <v>1.450655</v>
      </c>
      <c r="H504" s="18" t="s">
        <v>15</v>
      </c>
      <c r="I504" s="15" t="n">
        <v>1.122</v>
      </c>
      <c r="J504" s="15" t="n">
        <v>0</v>
      </c>
      <c r="K504" s="15" t="n">
        <v>0.28</v>
      </c>
      <c r="L504" s="19" t="n">
        <v>3.258</v>
      </c>
      <c r="M504" s="20"/>
    </row>
    <row r="505" customFormat="false" ht="14.25" hidden="false" customHeight="false" outlineLevel="0" collapsed="false">
      <c r="A505" s="13" t="n">
        <v>503</v>
      </c>
      <c r="B505" s="14" t="s">
        <v>518</v>
      </c>
      <c r="C505" s="15" t="n">
        <v>0.51</v>
      </c>
      <c r="D505" s="16" t="n">
        <v>0.5068517975</v>
      </c>
      <c r="E505" s="16" t="n">
        <v>0.559188</v>
      </c>
      <c r="F505" s="17" t="n">
        <v>0.559188</v>
      </c>
      <c r="G505" s="16" t="n">
        <v>0.5039701</v>
      </c>
      <c r="H505" s="18" t="s">
        <v>15</v>
      </c>
      <c r="I505" s="15" t="n">
        <v>1.026</v>
      </c>
      <c r="J505" s="15" t="n">
        <v>0.055</v>
      </c>
      <c r="K505" s="15" t="n">
        <v>0.186</v>
      </c>
      <c r="L505" s="19" t="n">
        <v>3.073</v>
      </c>
      <c r="M505" s="20"/>
    </row>
    <row r="506" customFormat="false" ht="33.75" hidden="false" customHeight="false" outlineLevel="0" collapsed="false">
      <c r="A506" s="13" t="n">
        <v>504</v>
      </c>
      <c r="B506" s="14" t="s">
        <v>519</v>
      </c>
      <c r="C506" s="15" t="n">
        <v>1.4</v>
      </c>
      <c r="D506" s="16" t="n">
        <v>1.3890589925</v>
      </c>
      <c r="E506" s="16" t="n">
        <v>1.351588</v>
      </c>
      <c r="F506" s="17" t="n">
        <v>1.351588</v>
      </c>
      <c r="G506" s="16" t="n">
        <v>1.353804</v>
      </c>
      <c r="H506" s="18" t="s">
        <v>18</v>
      </c>
      <c r="I506" s="15" t="n">
        <v>1.453</v>
      </c>
      <c r="J506" s="15" t="n">
        <v>0.032</v>
      </c>
      <c r="K506" s="15" t="n">
        <v>0.331</v>
      </c>
      <c r="L506" s="19" t="n">
        <v>3.448</v>
      </c>
      <c r="M506" s="20"/>
    </row>
    <row r="507" customFormat="false" ht="14.25" hidden="false" customHeight="false" outlineLevel="0" collapsed="false">
      <c r="A507" s="13" t="n">
        <v>505</v>
      </c>
      <c r="B507" s="14" t="s">
        <v>520</v>
      </c>
      <c r="C507" s="15" t="n">
        <v>1.2</v>
      </c>
      <c r="D507" s="16" t="n">
        <v>1.146373725</v>
      </c>
      <c r="E507" s="16" t="n">
        <v>1.08842</v>
      </c>
      <c r="F507" s="17" t="n">
        <v>1.08842</v>
      </c>
      <c r="G507" s="16" t="n">
        <v>1.09568</v>
      </c>
      <c r="H507" s="18" t="s">
        <v>15</v>
      </c>
      <c r="I507" s="15" t="n">
        <v>1.489</v>
      </c>
      <c r="J507" s="15" t="n">
        <v>0.071</v>
      </c>
      <c r="K507" s="15" t="n">
        <v>0.321</v>
      </c>
      <c r="L507" s="19" t="n">
        <v>3.279</v>
      </c>
      <c r="M507" s="20"/>
    </row>
    <row r="508" customFormat="false" ht="14.25" hidden="false" customHeight="false" outlineLevel="0" collapsed="false">
      <c r="A508" s="13" t="n">
        <v>506</v>
      </c>
      <c r="B508" s="14" t="s">
        <v>521</v>
      </c>
      <c r="C508" s="15" t="n">
        <v>1.6</v>
      </c>
      <c r="D508" s="16" t="n">
        <v>1.49508962</v>
      </c>
      <c r="E508" s="16" t="n">
        <v>1.465604</v>
      </c>
      <c r="F508" s="17" t="n">
        <v>1.465604</v>
      </c>
      <c r="G508" s="16" t="n">
        <v>1.450655</v>
      </c>
      <c r="H508" s="18" t="s">
        <v>15</v>
      </c>
      <c r="I508" s="15" t="n">
        <v>1.122</v>
      </c>
      <c r="J508" s="15" t="n">
        <v>0</v>
      </c>
      <c r="K508" s="15" t="n">
        <v>0.28</v>
      </c>
      <c r="L508" s="19" t="n">
        <v>3.258</v>
      </c>
      <c r="M508" s="20"/>
    </row>
    <row r="509" customFormat="false" ht="33.75" hidden="false" customHeight="false" outlineLevel="0" collapsed="false">
      <c r="A509" s="13" t="n">
        <v>507</v>
      </c>
      <c r="B509" s="14" t="s">
        <v>522</v>
      </c>
      <c r="C509" s="15" t="n">
        <v>1.2</v>
      </c>
      <c r="D509" s="16" t="n">
        <v>1.1604042525</v>
      </c>
      <c r="E509" s="16" t="n">
        <v>1.214268</v>
      </c>
      <c r="F509" s="17" t="n">
        <v>1.214268</v>
      </c>
      <c r="G509" s="16" t="n">
        <v>1.163827</v>
      </c>
      <c r="H509" s="18" t="s">
        <v>18</v>
      </c>
      <c r="I509" s="15" t="n">
        <v>1.253</v>
      </c>
      <c r="J509" s="15" t="n">
        <v>0.068</v>
      </c>
      <c r="K509" s="15" t="n">
        <v>0.307</v>
      </c>
      <c r="L509" s="19" t="n">
        <v>1.864</v>
      </c>
      <c r="M509" s="20"/>
    </row>
    <row r="510" customFormat="false" ht="22.5" hidden="false" customHeight="false" outlineLevel="0" collapsed="false">
      <c r="A510" s="13" t="n">
        <v>508</v>
      </c>
      <c r="B510" s="14" t="s">
        <v>523</v>
      </c>
      <c r="C510" s="15" t="n">
        <v>1.2</v>
      </c>
      <c r="D510" s="16" t="n">
        <v>1.149454055</v>
      </c>
      <c r="E510" s="16" t="n">
        <v>1.121918</v>
      </c>
      <c r="F510" s="17" t="n">
        <v>1.121918</v>
      </c>
      <c r="G510" s="16" t="n">
        <v>1.102622</v>
      </c>
      <c r="H510" s="18" t="s">
        <v>15</v>
      </c>
      <c r="I510" s="15" t="n">
        <v>1.295</v>
      </c>
      <c r="J510" s="15" t="n">
        <v>0.096</v>
      </c>
      <c r="K510" s="15" t="n">
        <v>0.3</v>
      </c>
      <c r="L510" s="19" t="n">
        <v>2.901</v>
      </c>
      <c r="M510" s="20"/>
    </row>
    <row r="511" customFormat="false" ht="14.25" hidden="false" customHeight="false" outlineLevel="0" collapsed="false">
      <c r="A511" s="13" t="n">
        <v>509</v>
      </c>
      <c r="B511" s="14" t="s">
        <v>524</v>
      </c>
      <c r="C511" s="15" t="n">
        <v>1.2</v>
      </c>
      <c r="D511" s="16" t="n">
        <v>1.18826553</v>
      </c>
      <c r="E511" s="16" t="n">
        <v>1.237786</v>
      </c>
      <c r="F511" s="17" t="n">
        <v>1.237786</v>
      </c>
      <c r="G511" s="16" t="n">
        <v>1.196898</v>
      </c>
      <c r="H511" s="18" t="s">
        <v>15</v>
      </c>
      <c r="I511" s="15" t="n">
        <v>1.253</v>
      </c>
      <c r="J511" s="15" t="n">
        <v>0.057</v>
      </c>
      <c r="K511" s="15" t="n">
        <v>0.307</v>
      </c>
      <c r="L511" s="19" t="n">
        <v>1.864</v>
      </c>
      <c r="M511" s="20"/>
    </row>
    <row r="512" customFormat="false" ht="33.75" hidden="false" customHeight="false" outlineLevel="0" collapsed="false">
      <c r="A512" s="13" t="n">
        <v>510</v>
      </c>
      <c r="B512" s="14" t="s">
        <v>525</v>
      </c>
      <c r="C512" s="15" t="n">
        <v>1.2</v>
      </c>
      <c r="D512" s="16" t="n">
        <v>1.18084132</v>
      </c>
      <c r="E512" s="16" t="n">
        <v>1.231372</v>
      </c>
      <c r="F512" s="17" t="n">
        <v>1.231372</v>
      </c>
      <c r="G512" s="16" t="n">
        <v>1.18755</v>
      </c>
      <c r="H512" s="18" t="s">
        <v>18</v>
      </c>
      <c r="I512" s="15" t="n">
        <v>1.253</v>
      </c>
      <c r="J512" s="15" t="n">
        <v>0.06</v>
      </c>
      <c r="K512" s="15" t="n">
        <v>0.307</v>
      </c>
      <c r="L512" s="19" t="n">
        <v>1.864</v>
      </c>
      <c r="M512" s="20"/>
    </row>
    <row r="513" customFormat="false" ht="14.25" hidden="false" customHeight="false" outlineLevel="0" collapsed="false">
      <c r="A513" s="13" t="n">
        <v>511</v>
      </c>
      <c r="B513" s="14" t="s">
        <v>526</v>
      </c>
      <c r="C513" s="15" t="n">
        <v>1.2</v>
      </c>
      <c r="D513" s="16" t="n">
        <v>1.1261176525</v>
      </c>
      <c r="E513" s="16" t="n">
        <v>1.188612</v>
      </c>
      <c r="F513" s="17" t="n">
        <v>1.188612</v>
      </c>
      <c r="G513" s="16" t="n">
        <v>1.131303</v>
      </c>
      <c r="H513" s="18" t="s">
        <v>15</v>
      </c>
      <c r="I513" s="15" t="n">
        <v>1.253</v>
      </c>
      <c r="J513" s="15" t="n">
        <v>0.08</v>
      </c>
      <c r="K513" s="15" t="n">
        <v>0.307</v>
      </c>
      <c r="L513" s="19" t="n">
        <v>1.864</v>
      </c>
      <c r="M513" s="20"/>
    </row>
    <row r="514" customFormat="false" ht="22.5" hidden="false" customHeight="false" outlineLevel="0" collapsed="false">
      <c r="A514" s="13" t="n">
        <v>512</v>
      </c>
      <c r="B514" s="14" t="s">
        <v>527</v>
      </c>
      <c r="C514" s="15" t="n">
        <v>1</v>
      </c>
      <c r="D514" s="16" t="n">
        <v>0.940503865</v>
      </c>
      <c r="E514" s="16" t="n">
        <v>0.935674</v>
      </c>
      <c r="F514" s="17" t="n">
        <v>0.935674</v>
      </c>
      <c r="G514" s="16" t="n">
        <v>0.9136988</v>
      </c>
      <c r="H514" s="18" t="s">
        <v>15</v>
      </c>
      <c r="I514" s="15" t="n">
        <v>1.287</v>
      </c>
      <c r="J514" s="15" t="n">
        <v>0.051</v>
      </c>
      <c r="K514" s="15" t="n">
        <v>0.268</v>
      </c>
      <c r="L514" s="19" t="n">
        <v>3.11</v>
      </c>
      <c r="M514" s="20"/>
    </row>
    <row r="515" customFormat="false" ht="33.75" hidden="false" customHeight="false" outlineLevel="0" collapsed="false">
      <c r="A515" s="13" t="n">
        <v>513</v>
      </c>
      <c r="B515" s="14" t="s">
        <v>528</v>
      </c>
      <c r="C515" s="15" t="n">
        <v>1.4</v>
      </c>
      <c r="D515" s="16" t="n">
        <v>1.3043840675</v>
      </c>
      <c r="E515" s="16" t="n">
        <v>1.264288</v>
      </c>
      <c r="F515" s="17" t="n">
        <v>1.264288</v>
      </c>
      <c r="G515" s="16" t="n">
        <v>1.230974</v>
      </c>
      <c r="H515" s="18" t="s">
        <v>18</v>
      </c>
      <c r="I515" s="15" t="n">
        <v>1.166</v>
      </c>
      <c r="J515" s="15" t="n">
        <v>0.063</v>
      </c>
      <c r="K515" s="15" t="n">
        <v>0.285</v>
      </c>
      <c r="L515" s="19" t="n">
        <v>2.879</v>
      </c>
      <c r="M515" s="20"/>
    </row>
    <row r="516" customFormat="false" ht="22.5" hidden="false" customHeight="false" outlineLevel="0" collapsed="false">
      <c r="A516" s="13" t="n">
        <v>514</v>
      </c>
      <c r="B516" s="14" t="s">
        <v>529</v>
      </c>
      <c r="C516" s="15" t="n">
        <v>0.7</v>
      </c>
      <c r="D516" s="16" t="n">
        <v>0.7163654625</v>
      </c>
      <c r="E516" s="16" t="n">
        <v>0.762948</v>
      </c>
      <c r="F516" s="17" t="n">
        <v>0.762948</v>
      </c>
      <c r="G516" s="16" t="n">
        <v>0.7387154</v>
      </c>
      <c r="H516" s="18" t="s">
        <v>15</v>
      </c>
      <c r="I516" s="15" t="n">
        <v>1.314</v>
      </c>
      <c r="J516" s="15" t="n">
        <v>0.092</v>
      </c>
      <c r="K516" s="15" t="n">
        <v>0.28</v>
      </c>
      <c r="L516" s="19" t="n">
        <v>1.622</v>
      </c>
      <c r="M516" s="20"/>
    </row>
    <row r="517" customFormat="false" ht="14.25" hidden="false" customHeight="false" outlineLevel="0" collapsed="false">
      <c r="A517" s="13" t="n">
        <v>515</v>
      </c>
      <c r="B517" s="14" t="s">
        <v>530</v>
      </c>
      <c r="C517" s="15" t="n">
        <v>1</v>
      </c>
      <c r="D517" s="16" t="n">
        <v>1.0539587025</v>
      </c>
      <c r="E517" s="16" t="n">
        <v>1.135554</v>
      </c>
      <c r="F517" s="17" t="n">
        <v>1.135554</v>
      </c>
      <c r="G517" s="16" t="n">
        <v>1.074226</v>
      </c>
      <c r="H517" s="18" t="s">
        <v>15</v>
      </c>
      <c r="I517" s="15" t="n">
        <v>1.253</v>
      </c>
      <c r="J517" s="15" t="n">
        <v>0.095</v>
      </c>
      <c r="K517" s="15" t="n">
        <v>0.307</v>
      </c>
      <c r="L517" s="19" t="n">
        <v>1.666</v>
      </c>
      <c r="M517" s="20"/>
    </row>
    <row r="518" customFormat="false" ht="33.75" hidden="false" customHeight="false" outlineLevel="0" collapsed="false">
      <c r="A518" s="13" t="n">
        <v>516</v>
      </c>
      <c r="B518" s="14" t="s">
        <v>531</v>
      </c>
      <c r="C518" s="15" t="n">
        <v>1.1</v>
      </c>
      <c r="D518" s="16" t="n">
        <v>1.0396361925</v>
      </c>
      <c r="E518" s="16" t="n">
        <v>0.995632</v>
      </c>
      <c r="F518" s="17" t="n">
        <v>0.995632</v>
      </c>
      <c r="G518" s="16" t="n">
        <v>0.9796033</v>
      </c>
      <c r="H518" s="18" t="s">
        <v>18</v>
      </c>
      <c r="I518" s="15" t="n">
        <v>1.299</v>
      </c>
      <c r="J518" s="15" t="n">
        <v>0.078</v>
      </c>
      <c r="K518" s="15" t="n">
        <v>0.283</v>
      </c>
      <c r="L518" s="19" t="n">
        <v>3.008</v>
      </c>
      <c r="M518" s="20"/>
    </row>
    <row r="519" customFormat="false" ht="33.75" hidden="false" customHeight="false" outlineLevel="0" collapsed="false">
      <c r="A519" s="13" t="n">
        <v>517</v>
      </c>
      <c r="B519" s="14" t="s">
        <v>532</v>
      </c>
      <c r="C519" s="15" t="n">
        <v>1.1</v>
      </c>
      <c r="D519" s="16" t="n">
        <v>1.06397319</v>
      </c>
      <c r="E519" s="16" t="n">
        <v>1.075852</v>
      </c>
      <c r="F519" s="17" t="n">
        <v>1.075852</v>
      </c>
      <c r="G519" s="16" t="n">
        <v>1.073959</v>
      </c>
      <c r="H519" s="18" t="s">
        <v>15</v>
      </c>
      <c r="I519" s="15" t="n">
        <v>1.435</v>
      </c>
      <c r="J519" s="15" t="n">
        <v>0.111</v>
      </c>
      <c r="K519" s="15" t="n">
        <v>0.322</v>
      </c>
      <c r="L519" s="19" t="n">
        <v>2.991</v>
      </c>
      <c r="M519" s="20"/>
    </row>
    <row r="520" customFormat="false" ht="14.25" hidden="false" customHeight="false" outlineLevel="0" collapsed="false">
      <c r="A520" s="13" t="n">
        <v>518</v>
      </c>
      <c r="B520" s="14" t="s">
        <v>533</v>
      </c>
      <c r="C520" s="15" t="n">
        <v>0.8</v>
      </c>
      <c r="D520" s="16" t="n">
        <v>0.83079699</v>
      </c>
      <c r="E520" s="16" t="n">
        <v>0.83757</v>
      </c>
      <c r="F520" s="17" t="n">
        <v>0.83757</v>
      </c>
      <c r="G520" s="16" t="n">
        <v>0.7964041</v>
      </c>
      <c r="H520" s="18" t="s">
        <v>15</v>
      </c>
      <c r="I520" s="15" t="n">
        <v>1.169</v>
      </c>
      <c r="J520" s="15" t="n">
        <v>0.073</v>
      </c>
      <c r="K520" s="15" t="n">
        <v>0.249</v>
      </c>
      <c r="L520" s="19" t="n">
        <v>2.484</v>
      </c>
      <c r="M520" s="20"/>
    </row>
    <row r="521" customFormat="false" ht="33.75" hidden="false" customHeight="false" outlineLevel="0" collapsed="false">
      <c r="A521" s="13" t="n">
        <v>519</v>
      </c>
      <c r="B521" s="14" t="s">
        <v>534</v>
      </c>
      <c r="C521" s="15" t="n">
        <v>0.7</v>
      </c>
      <c r="D521" s="16" t="n">
        <v>0.742133345</v>
      </c>
      <c r="E521" s="16" t="n">
        <v>0.793116</v>
      </c>
      <c r="F521" s="17" t="n">
        <v>0.793116</v>
      </c>
      <c r="G521" s="16" t="n">
        <v>0.7562507</v>
      </c>
      <c r="H521" s="18" t="s">
        <v>18</v>
      </c>
      <c r="I521" s="15" t="n">
        <v>1.207</v>
      </c>
      <c r="J521" s="15" t="n">
        <v>0.09</v>
      </c>
      <c r="K521" s="15" t="n">
        <v>0.263</v>
      </c>
      <c r="L521" s="19" t="n">
        <v>1.714</v>
      </c>
      <c r="M521" s="20"/>
    </row>
    <row r="522" customFormat="false" ht="14.25" hidden="false" customHeight="false" outlineLevel="0" collapsed="false">
      <c r="A522" s="13" t="n">
        <v>520</v>
      </c>
      <c r="B522" s="14" t="s">
        <v>535</v>
      </c>
      <c r="C522" s="15" t="n">
        <v>0.89</v>
      </c>
      <c r="D522" s="16" t="n">
        <v>0.884682275</v>
      </c>
      <c r="E522" s="16" t="n">
        <v>0.959892</v>
      </c>
      <c r="F522" s="17" t="n">
        <v>0.959892</v>
      </c>
      <c r="G522" s="16" t="n">
        <v>0.9105354</v>
      </c>
      <c r="H522" s="18" t="s">
        <v>15</v>
      </c>
      <c r="I522" s="15" t="n">
        <v>1.234</v>
      </c>
      <c r="J522" s="15" t="n">
        <v>0.101</v>
      </c>
      <c r="K522" s="15" t="n">
        <v>0.286</v>
      </c>
      <c r="L522" s="19" t="n">
        <v>1.791</v>
      </c>
      <c r="M522" s="20"/>
    </row>
    <row r="523" customFormat="false" ht="14.25" hidden="false" customHeight="false" outlineLevel="0" collapsed="false">
      <c r="A523" s="13" t="n">
        <v>521</v>
      </c>
      <c r="B523" s="14" t="s">
        <v>536</v>
      </c>
      <c r="C523" s="15" t="n">
        <v>2.2</v>
      </c>
      <c r="D523" s="16" t="n">
        <v>2.14646672</v>
      </c>
      <c r="E523" s="16" t="n">
        <v>2.233348</v>
      </c>
      <c r="F523" s="17" t="n">
        <v>2.233348</v>
      </c>
      <c r="G523" s="16" t="n">
        <v>2.228635</v>
      </c>
      <c r="H523" s="18" t="s">
        <v>15</v>
      </c>
      <c r="I523" s="15" t="n">
        <v>1.669</v>
      </c>
      <c r="J523" s="15" t="n">
        <v>0</v>
      </c>
      <c r="K523" s="15" t="n">
        <v>0.451</v>
      </c>
      <c r="L523" s="19" t="n">
        <v>3.384</v>
      </c>
      <c r="M523" s="20"/>
    </row>
    <row r="524" customFormat="false" ht="33.75" hidden="false" customHeight="false" outlineLevel="0" collapsed="false">
      <c r="A524" s="13" t="n">
        <v>522</v>
      </c>
      <c r="B524" s="14" t="s">
        <v>537</v>
      </c>
      <c r="C524" s="15" t="n">
        <v>1.6</v>
      </c>
      <c r="D524" s="16" t="n">
        <v>1.4690553675</v>
      </c>
      <c r="E524" s="16" t="n">
        <v>1.496394</v>
      </c>
      <c r="F524" s="17" t="n">
        <v>1.496394</v>
      </c>
      <c r="G524" s="16" t="n">
        <v>1.452379</v>
      </c>
      <c r="H524" s="18" t="s">
        <v>18</v>
      </c>
      <c r="I524" s="15" t="n">
        <v>1.658</v>
      </c>
      <c r="J524" s="15" t="n">
        <v>0.072</v>
      </c>
      <c r="K524" s="15" t="n">
        <v>0.406</v>
      </c>
      <c r="L524" s="19" t="n">
        <v>1.929</v>
      </c>
      <c r="M524" s="20"/>
    </row>
    <row r="525" customFormat="false" ht="14.25" hidden="false" customHeight="false" outlineLevel="0" collapsed="false">
      <c r="A525" s="13" t="n">
        <v>523</v>
      </c>
      <c r="B525" s="14" t="s">
        <v>538</v>
      </c>
      <c r="C525" s="15" t="n">
        <v>1.5</v>
      </c>
      <c r="D525" s="16" t="n">
        <v>1.5080171025</v>
      </c>
      <c r="E525" s="16" t="n">
        <v>1.508578</v>
      </c>
      <c r="F525" s="17" t="n">
        <v>1.508578</v>
      </c>
      <c r="G525" s="16" t="n">
        <v>1.477365</v>
      </c>
      <c r="H525" s="18" t="s">
        <v>15</v>
      </c>
      <c r="I525" s="15" t="n">
        <v>1.231</v>
      </c>
      <c r="J525" s="15" t="n">
        <v>0.033</v>
      </c>
      <c r="K525" s="15" t="n">
        <v>0.315</v>
      </c>
      <c r="L525" s="19" t="n">
        <v>2.824</v>
      </c>
      <c r="M525" s="20"/>
    </row>
    <row r="526" customFormat="false" ht="14.25" hidden="false" customHeight="false" outlineLevel="0" collapsed="false">
      <c r="A526" s="13" t="n">
        <v>524</v>
      </c>
      <c r="B526" s="14" t="s">
        <v>539</v>
      </c>
      <c r="C526" s="15" t="n">
        <v>1.3</v>
      </c>
      <c r="D526" s="16" t="n">
        <v>1.2629703625</v>
      </c>
      <c r="E526" s="16" t="n">
        <v>1.265536</v>
      </c>
      <c r="F526" s="17" t="n">
        <v>1.265536</v>
      </c>
      <c r="G526" s="16" t="n">
        <v>1.227902</v>
      </c>
      <c r="H526" s="18" t="s">
        <v>15</v>
      </c>
      <c r="I526" s="15" t="n">
        <v>1.194</v>
      </c>
      <c r="J526" s="15" t="n">
        <v>0.043</v>
      </c>
      <c r="K526" s="15" t="n">
        <v>0.286</v>
      </c>
      <c r="L526" s="19" t="n">
        <v>2.851</v>
      </c>
      <c r="M526" s="20"/>
    </row>
    <row r="527" customFormat="false" ht="33.75" hidden="false" customHeight="false" outlineLevel="0" collapsed="false">
      <c r="A527" s="13" t="n">
        <v>525</v>
      </c>
      <c r="B527" s="14" t="s">
        <v>540</v>
      </c>
      <c r="C527" s="15" t="n">
        <v>1.9</v>
      </c>
      <c r="D527" s="16" t="n">
        <v>1.912854083</v>
      </c>
      <c r="E527" s="16" t="n">
        <v>1.906276</v>
      </c>
      <c r="F527" s="17" t="n">
        <v>1.906276</v>
      </c>
      <c r="G527" s="16" t="n">
        <v>1.915034</v>
      </c>
      <c r="H527" s="18" t="s">
        <v>18</v>
      </c>
      <c r="I527" s="15" t="n">
        <v>1.281</v>
      </c>
      <c r="J527" s="15" t="n">
        <v>0</v>
      </c>
      <c r="K527" s="15" t="n">
        <v>0.357</v>
      </c>
      <c r="L527" s="19" t="n">
        <v>2.784</v>
      </c>
      <c r="M527" s="20"/>
    </row>
    <row r="528" customFormat="false" ht="14.25" hidden="false" customHeight="false" outlineLevel="0" collapsed="false">
      <c r="A528" s="13" t="n">
        <v>526</v>
      </c>
      <c r="B528" s="14" t="s">
        <v>541</v>
      </c>
      <c r="C528" s="15" t="n">
        <v>1.8</v>
      </c>
      <c r="D528" s="16" t="n">
        <v>1.807738334</v>
      </c>
      <c r="E528" s="16" t="n">
        <v>1.894136</v>
      </c>
      <c r="F528" s="17" t="n">
        <v>1.894136</v>
      </c>
      <c r="G528" s="16" t="n">
        <v>1.81769</v>
      </c>
      <c r="H528" s="18" t="s">
        <v>15</v>
      </c>
      <c r="I528" s="15" t="n">
        <v>1.349</v>
      </c>
      <c r="J528" s="15" t="n">
        <v>0.063</v>
      </c>
      <c r="K528" s="15" t="n">
        <v>0.39</v>
      </c>
      <c r="L528" s="19" t="n">
        <v>1.953</v>
      </c>
      <c r="M528" s="20"/>
    </row>
    <row r="529" customFormat="false" ht="14.25" hidden="false" customHeight="false" outlineLevel="0" collapsed="false">
      <c r="A529" s="13" t="n">
        <v>527</v>
      </c>
      <c r="B529" s="14" t="s">
        <v>542</v>
      </c>
      <c r="C529" s="15" t="n">
        <v>1.2</v>
      </c>
      <c r="D529" s="16" t="n">
        <v>1.1840804475</v>
      </c>
      <c r="E529" s="16" t="n">
        <v>1.23621</v>
      </c>
      <c r="F529" s="17" t="n">
        <v>1.23621</v>
      </c>
      <c r="G529" s="16" t="n">
        <v>1.183339</v>
      </c>
      <c r="H529" s="18" t="s">
        <v>15</v>
      </c>
      <c r="I529" s="15" t="n">
        <v>1.253</v>
      </c>
      <c r="J529" s="15" t="n">
        <v>0.068</v>
      </c>
      <c r="K529" s="15" t="n">
        <v>0.307</v>
      </c>
      <c r="L529" s="19" t="n">
        <v>2.071</v>
      </c>
      <c r="M529" s="20"/>
    </row>
    <row r="530" customFormat="false" ht="33.75" hidden="false" customHeight="false" outlineLevel="0" collapsed="false">
      <c r="A530" s="13" t="n">
        <v>528</v>
      </c>
      <c r="B530" s="14" t="s">
        <v>543</v>
      </c>
      <c r="C530" s="15" t="n">
        <v>1.2</v>
      </c>
      <c r="D530" s="16" t="n">
        <v>1.054619505</v>
      </c>
      <c r="E530" s="16" t="n">
        <v>1.081526</v>
      </c>
      <c r="F530" s="17" t="n">
        <v>1.081526</v>
      </c>
      <c r="G530" s="16" t="n">
        <v>1.034328</v>
      </c>
      <c r="H530" s="18" t="s">
        <v>18</v>
      </c>
      <c r="I530" s="15" t="n">
        <v>1.219</v>
      </c>
      <c r="J530" s="15" t="n">
        <v>0.066</v>
      </c>
      <c r="K530" s="15" t="n">
        <v>0.282</v>
      </c>
      <c r="L530" s="19" t="n">
        <v>2.363</v>
      </c>
      <c r="M530" s="20"/>
    </row>
    <row r="531" customFormat="false" ht="14.25" hidden="false" customHeight="false" outlineLevel="0" collapsed="false">
      <c r="A531" s="13" t="n">
        <v>529</v>
      </c>
      <c r="B531" s="14" t="s">
        <v>544</v>
      </c>
      <c r="C531" s="15" t="n">
        <v>1.4</v>
      </c>
      <c r="D531" s="16" t="n">
        <v>1.44755965</v>
      </c>
      <c r="E531" s="16" t="n">
        <v>1.507536</v>
      </c>
      <c r="F531" s="17" t="n">
        <v>1.507536</v>
      </c>
      <c r="G531" s="16" t="n">
        <v>1.450502</v>
      </c>
      <c r="H531" s="18" t="s">
        <v>15</v>
      </c>
      <c r="I531" s="15" t="n">
        <v>1.296</v>
      </c>
      <c r="J531" s="15" t="n">
        <v>0.062</v>
      </c>
      <c r="K531" s="15" t="n">
        <v>0.34</v>
      </c>
      <c r="L531" s="19" t="n">
        <v>2.114</v>
      </c>
      <c r="M531" s="20"/>
    </row>
    <row r="532" customFormat="false" ht="14.25" hidden="false" customHeight="false" outlineLevel="0" collapsed="false">
      <c r="A532" s="13" t="n">
        <v>530</v>
      </c>
      <c r="B532" s="14" t="s">
        <v>545</v>
      </c>
      <c r="C532" s="15" t="n">
        <v>1.8</v>
      </c>
      <c r="D532" s="16" t="n">
        <v>1.853349757</v>
      </c>
      <c r="E532" s="16" t="n">
        <v>1.829964</v>
      </c>
      <c r="F532" s="17" t="n">
        <v>1.829964</v>
      </c>
      <c r="G532" s="16" t="n">
        <v>1.832546</v>
      </c>
      <c r="H532" s="18" t="s">
        <v>15</v>
      </c>
      <c r="I532" s="15" t="n">
        <v>1.189</v>
      </c>
      <c r="J532" s="15" t="n">
        <v>0</v>
      </c>
      <c r="K532" s="15" t="n">
        <v>0.332</v>
      </c>
      <c r="L532" s="19" t="n">
        <v>2.908</v>
      </c>
      <c r="M532" s="20"/>
    </row>
    <row r="533" customFormat="false" ht="33.75" hidden="false" customHeight="false" outlineLevel="0" collapsed="false">
      <c r="A533" s="13" t="n">
        <v>531</v>
      </c>
      <c r="B533" s="14" t="s">
        <v>546</v>
      </c>
      <c r="C533" s="15" t="n">
        <v>1.4</v>
      </c>
      <c r="D533" s="16" t="n">
        <v>1.550320415</v>
      </c>
      <c r="E533" s="16" t="n">
        <v>1.535406</v>
      </c>
      <c r="F533" s="17" t="n">
        <v>1.535406</v>
      </c>
      <c r="G533" s="16" t="n">
        <v>1.528336</v>
      </c>
      <c r="H533" s="18" t="s">
        <v>18</v>
      </c>
      <c r="I533" s="15" t="n">
        <v>1.159</v>
      </c>
      <c r="J533" s="15" t="n">
        <v>0</v>
      </c>
      <c r="K533" s="15" t="n">
        <v>0.297</v>
      </c>
      <c r="L533" s="19" t="n">
        <v>2.925</v>
      </c>
      <c r="M533" s="20"/>
    </row>
    <row r="534" customFormat="false" ht="14.25" hidden="false" customHeight="false" outlineLevel="0" collapsed="false">
      <c r="A534" s="13" t="n">
        <v>532</v>
      </c>
      <c r="B534" s="14" t="s">
        <v>547</v>
      </c>
      <c r="C534" s="15" t="n">
        <v>1.4</v>
      </c>
      <c r="D534" s="16" t="n">
        <v>1.550320415</v>
      </c>
      <c r="E534" s="16" t="n">
        <v>1.535406</v>
      </c>
      <c r="F534" s="17" t="n">
        <v>1.535406</v>
      </c>
      <c r="G534" s="16" t="n">
        <v>1.528336</v>
      </c>
      <c r="H534" s="18" t="s">
        <v>15</v>
      </c>
      <c r="I534" s="15" t="n">
        <v>1.159</v>
      </c>
      <c r="J534" s="15" t="n">
        <v>0</v>
      </c>
      <c r="K534" s="15" t="n">
        <v>0.297</v>
      </c>
      <c r="L534" s="19" t="n">
        <v>2.925</v>
      </c>
      <c r="M534" s="20"/>
    </row>
    <row r="535" customFormat="false" ht="14.25" hidden="false" customHeight="false" outlineLevel="0" collapsed="false">
      <c r="A535" s="13" t="n">
        <v>533</v>
      </c>
      <c r="B535" s="14" t="s">
        <v>548</v>
      </c>
      <c r="C535" s="15" t="n">
        <v>1.4</v>
      </c>
      <c r="D535" s="16" t="n">
        <v>1.550320415</v>
      </c>
      <c r="E535" s="16" t="n">
        <v>1.535406</v>
      </c>
      <c r="F535" s="17" t="n">
        <v>1.535406</v>
      </c>
      <c r="G535" s="16" t="n">
        <v>1.528336</v>
      </c>
      <c r="H535" s="18" t="s">
        <v>15</v>
      </c>
      <c r="I535" s="15" t="n">
        <v>1.159</v>
      </c>
      <c r="J535" s="15" t="n">
        <v>0</v>
      </c>
      <c r="K535" s="15" t="n">
        <v>0.297</v>
      </c>
      <c r="L535" s="19" t="n">
        <v>2.925</v>
      </c>
      <c r="M535" s="20"/>
    </row>
    <row r="536" customFormat="false" ht="33.75" hidden="false" customHeight="false" outlineLevel="0" collapsed="false">
      <c r="A536" s="13" t="n">
        <v>534</v>
      </c>
      <c r="B536" s="14" t="s">
        <v>549</v>
      </c>
      <c r="C536" s="15" t="n">
        <v>1</v>
      </c>
      <c r="D536" s="16" t="n">
        <v>1.0791306675</v>
      </c>
      <c r="E536" s="16" t="n">
        <v>1.092132</v>
      </c>
      <c r="F536" s="17" t="n">
        <v>1.092132</v>
      </c>
      <c r="G536" s="16" t="n">
        <v>1.051372</v>
      </c>
      <c r="H536" s="18" t="s">
        <v>18</v>
      </c>
      <c r="I536" s="15" t="n">
        <v>1.116</v>
      </c>
      <c r="J536" s="15" t="n">
        <v>0.043</v>
      </c>
      <c r="K536" s="15" t="n">
        <v>0.254</v>
      </c>
      <c r="L536" s="19" t="n">
        <v>2.945</v>
      </c>
      <c r="M536" s="20"/>
    </row>
    <row r="537" customFormat="false" ht="14.25" hidden="false" customHeight="false" outlineLevel="0" collapsed="false">
      <c r="A537" s="13" t="n">
        <v>535</v>
      </c>
      <c r="B537" s="14" t="s">
        <v>550</v>
      </c>
      <c r="C537" s="15" t="n">
        <v>0.8</v>
      </c>
      <c r="D537" s="16" t="n">
        <v>0.843954985</v>
      </c>
      <c r="E537" s="16" t="n">
        <v>0.871646</v>
      </c>
      <c r="F537" s="17" t="n">
        <v>0.871646</v>
      </c>
      <c r="G537" s="16" t="n">
        <v>0.82543</v>
      </c>
      <c r="H537" s="18" t="s">
        <v>15</v>
      </c>
      <c r="I537" s="15" t="n">
        <v>1.086</v>
      </c>
      <c r="J537" s="15" t="n">
        <v>0.05</v>
      </c>
      <c r="K537" s="15" t="n">
        <v>0.228</v>
      </c>
      <c r="L537" s="19" t="n">
        <v>2.957</v>
      </c>
      <c r="M537" s="20"/>
    </row>
    <row r="538" customFormat="false" ht="14.25" hidden="false" customHeight="false" outlineLevel="0" collapsed="false">
      <c r="A538" s="13" t="n">
        <v>536</v>
      </c>
      <c r="B538" s="14" t="s">
        <v>551</v>
      </c>
      <c r="C538" s="15" t="n">
        <v>1.8</v>
      </c>
      <c r="D538" s="16" t="n">
        <v>1.853349757</v>
      </c>
      <c r="E538" s="16" t="n">
        <v>1.829964</v>
      </c>
      <c r="F538" s="17" t="n">
        <v>1.829964</v>
      </c>
      <c r="G538" s="16" t="n">
        <v>1.832546</v>
      </c>
      <c r="H538" s="18" t="s">
        <v>15</v>
      </c>
      <c r="I538" s="15" t="n">
        <v>1.189</v>
      </c>
      <c r="J538" s="15" t="n">
        <v>0</v>
      </c>
      <c r="K538" s="15" t="n">
        <v>0.332</v>
      </c>
      <c r="L538" s="19" t="n">
        <v>2.908</v>
      </c>
      <c r="M538" s="20"/>
    </row>
    <row r="539" customFormat="false" ht="33.75" hidden="false" customHeight="false" outlineLevel="0" collapsed="false">
      <c r="A539" s="13" t="n">
        <v>537</v>
      </c>
      <c r="B539" s="14" t="s">
        <v>552</v>
      </c>
      <c r="C539" s="15" t="n">
        <v>1.1</v>
      </c>
      <c r="D539" s="16" t="n">
        <v>1.1219342775</v>
      </c>
      <c r="E539" s="16" t="n">
        <v>1.128498</v>
      </c>
      <c r="F539" s="17" t="n">
        <v>1.128498</v>
      </c>
      <c r="G539" s="16" t="n">
        <v>1.083697</v>
      </c>
      <c r="H539" s="18" t="s">
        <v>18</v>
      </c>
      <c r="I539" s="15" t="n">
        <v>1.167</v>
      </c>
      <c r="J539" s="15" t="n">
        <v>0.062</v>
      </c>
      <c r="K539" s="15" t="n">
        <v>0.275</v>
      </c>
      <c r="L539" s="19" t="n">
        <v>2.533</v>
      </c>
      <c r="M539" s="20"/>
    </row>
    <row r="540" customFormat="false" ht="14.25" hidden="false" customHeight="false" outlineLevel="0" collapsed="false">
      <c r="A540" s="13" t="n">
        <v>538</v>
      </c>
      <c r="B540" s="14" t="s">
        <v>553</v>
      </c>
      <c r="C540" s="15" t="n">
        <v>1.8</v>
      </c>
      <c r="D540" s="16" t="n">
        <v>1.83620150525</v>
      </c>
      <c r="E540" s="16" t="n">
        <v>1.82053</v>
      </c>
      <c r="F540" s="17" t="n">
        <v>1.82053</v>
      </c>
      <c r="G540" s="16" t="n">
        <v>1.825233</v>
      </c>
      <c r="H540" s="18" t="s">
        <v>15</v>
      </c>
      <c r="I540" s="15" t="n">
        <v>1.189</v>
      </c>
      <c r="J540" s="15" t="n">
        <v>0</v>
      </c>
      <c r="K540" s="15" t="n">
        <v>0.332</v>
      </c>
      <c r="L540" s="19" t="n">
        <v>2.819</v>
      </c>
      <c r="M540" s="20"/>
    </row>
    <row r="541" customFormat="false" ht="14.25" hidden="false" customHeight="false" outlineLevel="0" collapsed="false">
      <c r="A541" s="13" t="n">
        <v>539</v>
      </c>
      <c r="B541" s="14" t="s">
        <v>554</v>
      </c>
      <c r="C541" s="15" t="n">
        <v>1.4</v>
      </c>
      <c r="D541" s="16" t="n">
        <v>1.53838499</v>
      </c>
      <c r="E541" s="16" t="n">
        <v>1.527774</v>
      </c>
      <c r="F541" s="17" t="n">
        <v>1.527774</v>
      </c>
      <c r="G541" s="16" t="n">
        <v>1.522034</v>
      </c>
      <c r="H541" s="18" t="s">
        <v>15</v>
      </c>
      <c r="I541" s="15" t="n">
        <v>1.159</v>
      </c>
      <c r="J541" s="15" t="n">
        <v>0</v>
      </c>
      <c r="K541" s="15" t="n">
        <v>0.297</v>
      </c>
      <c r="L541" s="19" t="n">
        <v>2.853</v>
      </c>
      <c r="M541" s="20"/>
    </row>
    <row r="542" customFormat="false" ht="33.75" hidden="false" customHeight="false" outlineLevel="0" collapsed="false">
      <c r="A542" s="13" t="n">
        <v>540</v>
      </c>
      <c r="B542" s="14" t="s">
        <v>555</v>
      </c>
      <c r="C542" s="15" t="n">
        <v>1</v>
      </c>
      <c r="D542" s="16" t="n">
        <v>1.0704190025</v>
      </c>
      <c r="E542" s="16" t="n">
        <v>1.08662</v>
      </c>
      <c r="F542" s="17" t="n">
        <v>1.08662</v>
      </c>
      <c r="G542" s="16" t="n">
        <v>1.044565</v>
      </c>
      <c r="H542" s="18" t="s">
        <v>18</v>
      </c>
      <c r="I542" s="15" t="n">
        <v>1.116</v>
      </c>
      <c r="J542" s="15" t="n">
        <v>0.043</v>
      </c>
      <c r="K542" s="15" t="n">
        <v>0.254</v>
      </c>
      <c r="L542" s="19" t="n">
        <v>2.893</v>
      </c>
      <c r="M542" s="20"/>
    </row>
    <row r="543" customFormat="false" ht="14.25" hidden="false" customHeight="false" outlineLevel="0" collapsed="false">
      <c r="A543" s="13" t="n">
        <v>541</v>
      </c>
      <c r="B543" s="14" t="s">
        <v>556</v>
      </c>
      <c r="C543" s="15" t="n">
        <v>1.4</v>
      </c>
      <c r="D543" s="16" t="n">
        <v>1.53838499</v>
      </c>
      <c r="E543" s="16" t="n">
        <v>1.527774</v>
      </c>
      <c r="F543" s="17" t="n">
        <v>1.527774</v>
      </c>
      <c r="G543" s="16" t="n">
        <v>1.522034</v>
      </c>
      <c r="H543" s="18" t="s">
        <v>15</v>
      </c>
      <c r="I543" s="15" t="n">
        <v>1.159</v>
      </c>
      <c r="J543" s="15" t="n">
        <v>0</v>
      </c>
      <c r="K543" s="15" t="n">
        <v>0.297</v>
      </c>
      <c r="L543" s="19" t="n">
        <v>2.853</v>
      </c>
      <c r="M543" s="20"/>
    </row>
    <row r="544" customFormat="false" ht="14.25" hidden="false" customHeight="false" outlineLevel="0" collapsed="false">
      <c r="A544" s="13" t="n">
        <v>542</v>
      </c>
      <c r="B544" s="14" t="s">
        <v>557</v>
      </c>
      <c r="C544" s="15" t="n">
        <v>0.668</v>
      </c>
      <c r="D544" s="16" t="n">
        <v>0.6918730825</v>
      </c>
      <c r="E544" s="16" t="n">
        <v>0.731802</v>
      </c>
      <c r="F544" s="17" t="n">
        <v>0.731802</v>
      </c>
      <c r="G544" s="16" t="n">
        <v>0.6800524</v>
      </c>
      <c r="H544" s="18" t="s">
        <v>15</v>
      </c>
      <c r="I544" s="15" t="n">
        <v>1.065</v>
      </c>
      <c r="J544" s="15" t="n">
        <v>0.052</v>
      </c>
      <c r="K544" s="15" t="n">
        <v>0.211</v>
      </c>
      <c r="L544" s="19" t="n">
        <v>2.931</v>
      </c>
      <c r="M544" s="20"/>
    </row>
    <row r="545" customFormat="false" ht="33.75" hidden="false" customHeight="false" outlineLevel="0" collapsed="false">
      <c r="A545" s="13" t="n">
        <v>543</v>
      </c>
      <c r="B545" s="14" t="s">
        <v>558</v>
      </c>
      <c r="C545" s="15" t="n">
        <v>2.2</v>
      </c>
      <c r="D545" s="16" t="n">
        <v>2.28863317</v>
      </c>
      <c r="E545" s="16" t="n">
        <v>2.291594</v>
      </c>
      <c r="F545" s="17" t="n">
        <v>2.291594</v>
      </c>
      <c r="G545" s="16" t="n">
        <v>2.281562</v>
      </c>
      <c r="H545" s="18" t="s">
        <v>18</v>
      </c>
      <c r="I545" s="15" t="n">
        <v>1.224</v>
      </c>
      <c r="J545" s="15" t="n">
        <v>0</v>
      </c>
      <c r="K545" s="15" t="n">
        <v>0.386</v>
      </c>
      <c r="L545" s="19" t="n">
        <v>2.765</v>
      </c>
      <c r="M545" s="20"/>
    </row>
    <row r="546" customFormat="false" ht="14.25" hidden="false" customHeight="false" outlineLevel="0" collapsed="false">
      <c r="A546" s="13" t="n">
        <v>544</v>
      </c>
      <c r="B546" s="14" t="s">
        <v>559</v>
      </c>
      <c r="C546" s="15" t="n">
        <v>0.6</v>
      </c>
      <c r="D546" s="16" t="n">
        <v>0.635783415</v>
      </c>
      <c r="E546" s="16" t="n">
        <v>0.679404</v>
      </c>
      <c r="F546" s="17" t="n">
        <v>0.679404</v>
      </c>
      <c r="G546" s="16" t="n">
        <v>0.6265781</v>
      </c>
      <c r="H546" s="18" t="s">
        <v>15</v>
      </c>
      <c r="I546" s="15" t="n">
        <v>1.056</v>
      </c>
      <c r="J546" s="15" t="n">
        <v>0.053</v>
      </c>
      <c r="K546" s="15" t="n">
        <v>0.204</v>
      </c>
      <c r="L546" s="19" t="n">
        <v>2.967</v>
      </c>
      <c r="M546" s="20"/>
    </row>
    <row r="547" customFormat="false" ht="14.25" hidden="false" customHeight="false" outlineLevel="0" collapsed="false">
      <c r="A547" s="13" t="n">
        <v>545</v>
      </c>
      <c r="B547" s="14" t="s">
        <v>560</v>
      </c>
      <c r="C547" s="15" t="n">
        <v>0.6</v>
      </c>
      <c r="D547" s="16" t="n">
        <v>0.69541273</v>
      </c>
      <c r="E547" s="16" t="n">
        <v>0.735406</v>
      </c>
      <c r="F547" s="17" t="n">
        <v>0.735406</v>
      </c>
      <c r="G547" s="16" t="n">
        <v>0.6844379</v>
      </c>
      <c r="H547" s="18" t="s">
        <v>15</v>
      </c>
      <c r="I547" s="15" t="n">
        <v>1.065</v>
      </c>
      <c r="J547" s="15" t="n">
        <v>0.052</v>
      </c>
      <c r="K547" s="15" t="n">
        <v>0.211</v>
      </c>
      <c r="L547" s="19" t="n">
        <v>2.965</v>
      </c>
      <c r="M547" s="20"/>
    </row>
    <row r="548" customFormat="false" ht="33.75" hidden="false" customHeight="false" outlineLevel="0" collapsed="false">
      <c r="A548" s="13" t="n">
        <v>546</v>
      </c>
      <c r="B548" s="14" t="s">
        <v>561</v>
      </c>
      <c r="C548" s="15" t="n">
        <v>1.2</v>
      </c>
      <c r="D548" s="16" t="n">
        <v>1.2508232075</v>
      </c>
      <c r="E548" s="16" t="n">
        <v>1.258892</v>
      </c>
      <c r="F548" s="17" t="n">
        <v>1.258892</v>
      </c>
      <c r="G548" s="16" t="n">
        <v>1.22305</v>
      </c>
      <c r="H548" s="18" t="s">
        <v>18</v>
      </c>
      <c r="I548" s="15" t="n">
        <v>1.135</v>
      </c>
      <c r="J548" s="15" t="n">
        <v>0.033</v>
      </c>
      <c r="K548" s="15" t="n">
        <v>0.272</v>
      </c>
      <c r="L548" s="19" t="n">
        <v>2.937</v>
      </c>
      <c r="M548" s="20"/>
    </row>
    <row r="549" customFormat="false" ht="14.25" hidden="false" customHeight="false" outlineLevel="0" collapsed="false">
      <c r="A549" s="13" t="n">
        <v>547</v>
      </c>
      <c r="B549" s="14" t="s">
        <v>562</v>
      </c>
      <c r="C549" s="15" t="n">
        <v>0.9</v>
      </c>
      <c r="D549" s="16" t="n">
        <v>1.0303132425</v>
      </c>
      <c r="E549" s="16" t="n">
        <v>1.067132</v>
      </c>
      <c r="F549" s="17" t="n">
        <v>1.067132</v>
      </c>
      <c r="G549" s="16" t="n">
        <v>1.026314</v>
      </c>
      <c r="H549" s="18" t="s">
        <v>15</v>
      </c>
      <c r="I549" s="15" t="n">
        <v>1.241</v>
      </c>
      <c r="J549" s="15" t="n">
        <v>0.047</v>
      </c>
      <c r="K549" s="15" t="n">
        <v>0.278</v>
      </c>
      <c r="L549" s="19" t="n">
        <v>2.579</v>
      </c>
      <c r="M549" s="20"/>
    </row>
    <row r="550" customFormat="false" ht="22.5" hidden="false" customHeight="false" outlineLevel="0" collapsed="false">
      <c r="A550" s="13" t="n">
        <v>548</v>
      </c>
      <c r="B550" s="14" t="s">
        <v>563</v>
      </c>
      <c r="C550" s="15" t="n">
        <v>0.608</v>
      </c>
      <c r="D550" s="16" t="n">
        <v>0.58915842</v>
      </c>
      <c r="E550" s="16" t="n">
        <v>0.620884</v>
      </c>
      <c r="F550" s="17" t="n">
        <v>0.620884</v>
      </c>
      <c r="G550" s="16" t="n">
        <v>0.6061609</v>
      </c>
      <c r="H550" s="18" t="s">
        <v>15</v>
      </c>
      <c r="I550" s="15" t="n">
        <v>1.187</v>
      </c>
      <c r="J550" s="15" t="n">
        <v>0.12</v>
      </c>
      <c r="K550" s="15" t="n">
        <v>0.25</v>
      </c>
      <c r="L550" s="19" t="n">
        <v>1.588</v>
      </c>
      <c r="M550" s="20"/>
    </row>
    <row r="551" customFormat="false" ht="33.75" hidden="false" customHeight="false" outlineLevel="0" collapsed="false">
      <c r="A551" s="13" t="n">
        <v>549</v>
      </c>
      <c r="B551" s="14" t="s">
        <v>564</v>
      </c>
      <c r="C551" s="15" t="n">
        <v>0.59581</v>
      </c>
      <c r="D551" s="16" t="n">
        <v>0.606913005</v>
      </c>
      <c r="E551" s="16" t="n">
        <v>0.578562</v>
      </c>
      <c r="F551" s="17" t="n">
        <v>0.578562</v>
      </c>
      <c r="G551" s="16" t="n">
        <v>0.5558651</v>
      </c>
      <c r="H551" s="18" t="s">
        <v>18</v>
      </c>
      <c r="I551" s="15" t="n">
        <v>1.097</v>
      </c>
      <c r="J551" s="15" t="n">
        <v>0.09</v>
      </c>
      <c r="K551" s="15" t="n">
        <v>0.214</v>
      </c>
      <c r="L551" s="19" t="n">
        <v>2.493</v>
      </c>
      <c r="M551" s="20"/>
    </row>
    <row r="552" customFormat="false" ht="22.5" hidden="false" customHeight="false" outlineLevel="0" collapsed="false">
      <c r="A552" s="13" t="n">
        <v>550</v>
      </c>
      <c r="B552" s="14" t="s">
        <v>565</v>
      </c>
      <c r="C552" s="15" t="n">
        <v>0.911</v>
      </c>
      <c r="D552" s="16" t="n">
        <v>0.9599300925</v>
      </c>
      <c r="E552" s="16" t="n">
        <v>0.999584</v>
      </c>
      <c r="F552" s="17" t="n">
        <v>0.999584</v>
      </c>
      <c r="G552" s="16" t="n">
        <v>0.9525285</v>
      </c>
      <c r="H552" s="18" t="s">
        <v>15</v>
      </c>
      <c r="I552" s="15" t="n">
        <v>1.201</v>
      </c>
      <c r="J552" s="15" t="n">
        <v>0.067</v>
      </c>
      <c r="K552" s="15" t="n">
        <v>0.273</v>
      </c>
      <c r="L552" s="19" t="n">
        <v>2.161</v>
      </c>
      <c r="M552" s="20"/>
    </row>
    <row r="553" customFormat="false" ht="22.5" hidden="false" customHeight="false" outlineLevel="0" collapsed="false">
      <c r="A553" s="13" t="n">
        <v>551</v>
      </c>
      <c r="B553" s="14" t="s">
        <v>566</v>
      </c>
      <c r="C553" s="15" t="n">
        <v>0.906</v>
      </c>
      <c r="D553" s="16" t="n">
        <v>0.9846717675</v>
      </c>
      <c r="E553" s="16" t="n">
        <v>1.057658</v>
      </c>
      <c r="F553" s="17" t="n">
        <v>1.057658</v>
      </c>
      <c r="G553" s="16" t="n">
        <v>1.002103</v>
      </c>
      <c r="H553" s="18" t="s">
        <v>15</v>
      </c>
      <c r="I553" s="15" t="n">
        <v>1.252</v>
      </c>
      <c r="J553" s="15" t="n">
        <v>0.095</v>
      </c>
      <c r="K553" s="15" t="n">
        <v>0.3</v>
      </c>
      <c r="L553" s="19" t="n">
        <v>1.572</v>
      </c>
      <c r="M553" s="20"/>
    </row>
    <row r="554" customFormat="false" ht="33.75" hidden="false" customHeight="false" outlineLevel="0" collapsed="false">
      <c r="A554" s="13" t="n">
        <v>552</v>
      </c>
      <c r="B554" s="14" t="s">
        <v>567</v>
      </c>
      <c r="C554" s="15" t="n">
        <v>0.5</v>
      </c>
      <c r="D554" s="16" t="n">
        <v>0.5840751925</v>
      </c>
      <c r="E554" s="16" t="n">
        <v>0.629996</v>
      </c>
      <c r="F554" s="17" t="n">
        <v>0.629996</v>
      </c>
      <c r="G554" s="16" t="n">
        <v>0.5756695</v>
      </c>
      <c r="H554" s="18" t="s">
        <v>18</v>
      </c>
      <c r="I554" s="15" t="n">
        <v>1.049</v>
      </c>
      <c r="J554" s="15" t="n">
        <v>0.054</v>
      </c>
      <c r="K554" s="15" t="n">
        <v>0.198</v>
      </c>
      <c r="L554" s="19" t="n">
        <v>2.97</v>
      </c>
      <c r="M554" s="20"/>
    </row>
    <row r="555" customFormat="false" ht="14.25" hidden="false" customHeight="false" outlineLevel="0" collapsed="false">
      <c r="A555" s="13" t="n">
        <v>553</v>
      </c>
      <c r="B555" s="14" t="s">
        <v>568</v>
      </c>
      <c r="C555" s="15" t="n">
        <v>0.9</v>
      </c>
      <c r="D555" s="16" t="n">
        <v>0.953829195</v>
      </c>
      <c r="E555" s="16" t="n">
        <v>0.974438</v>
      </c>
      <c r="F555" s="17" t="n">
        <v>0.974438</v>
      </c>
      <c r="G555" s="16" t="n">
        <v>0.9307421</v>
      </c>
      <c r="H555" s="18" t="s">
        <v>15</v>
      </c>
      <c r="I555" s="15" t="n">
        <v>1.099</v>
      </c>
      <c r="J555" s="15" t="n">
        <v>0.047</v>
      </c>
      <c r="K555" s="15" t="n">
        <v>0.24</v>
      </c>
      <c r="L555" s="19" t="n">
        <v>2.952</v>
      </c>
      <c r="M555" s="20"/>
    </row>
    <row r="556" customFormat="false" ht="14.25" hidden="false" customHeight="false" outlineLevel="0" collapsed="false">
      <c r="A556" s="13" t="n">
        <v>554</v>
      </c>
      <c r="B556" s="14" t="s">
        <v>569</v>
      </c>
      <c r="C556" s="15" t="n">
        <v>2.6</v>
      </c>
      <c r="D556" s="16" t="n">
        <v>2.5550151225</v>
      </c>
      <c r="E556" s="16" t="n">
        <v>2.588956</v>
      </c>
      <c r="F556" s="17" t="n">
        <v>2.588956</v>
      </c>
      <c r="G556" s="16" t="n">
        <v>2.537877</v>
      </c>
      <c r="H556" s="18" t="s">
        <v>15</v>
      </c>
      <c r="I556" s="15" t="n">
        <v>1.571</v>
      </c>
      <c r="J556" s="15" t="n">
        <v>0</v>
      </c>
      <c r="K556" s="15" t="n">
        <v>0.473</v>
      </c>
      <c r="L556" s="19" t="n">
        <v>3.072</v>
      </c>
      <c r="M556" s="20"/>
    </row>
    <row r="557" customFormat="false" ht="33.75" hidden="false" customHeight="false" outlineLevel="0" collapsed="false">
      <c r="A557" s="13" t="n">
        <v>555</v>
      </c>
      <c r="B557" s="14" t="s">
        <v>570</v>
      </c>
      <c r="C557" s="15" t="n">
        <v>1.6</v>
      </c>
      <c r="D557" s="16" t="n">
        <v>1.657872425</v>
      </c>
      <c r="E557" s="16" t="n">
        <v>1.725446</v>
      </c>
      <c r="F557" s="17" t="n">
        <v>1.725446</v>
      </c>
      <c r="G557" s="16" t="n">
        <v>1.661788</v>
      </c>
      <c r="H557" s="18" t="s">
        <v>18</v>
      </c>
      <c r="I557" s="15" t="n">
        <v>1.325</v>
      </c>
      <c r="J557" s="15" t="n">
        <v>0.062</v>
      </c>
      <c r="K557" s="15" t="n">
        <v>0.37</v>
      </c>
      <c r="L557" s="19" t="n">
        <v>1.827</v>
      </c>
      <c r="M557" s="20"/>
    </row>
    <row r="558" customFormat="false" ht="14.25" hidden="false" customHeight="false" outlineLevel="0" collapsed="false">
      <c r="A558" s="13" t="n">
        <v>556</v>
      </c>
      <c r="B558" s="14" t="s">
        <v>571</v>
      </c>
      <c r="C558" s="15" t="n">
        <v>1.2</v>
      </c>
      <c r="D558" s="16" t="n">
        <v>1.128813795</v>
      </c>
      <c r="E558" s="16" t="n">
        <v>1.115202</v>
      </c>
      <c r="F558" s="17" t="n">
        <v>1.115202</v>
      </c>
      <c r="G558" s="16" t="n">
        <v>1.090501</v>
      </c>
      <c r="H558" s="18" t="s">
        <v>15</v>
      </c>
      <c r="I558" s="15" t="n">
        <v>1.301</v>
      </c>
      <c r="J558" s="15" t="n">
        <v>0.047</v>
      </c>
      <c r="K558" s="15" t="n">
        <v>0.288</v>
      </c>
      <c r="L558" s="19" t="n">
        <v>3.074</v>
      </c>
      <c r="M558" s="20"/>
    </row>
    <row r="559" customFormat="false" ht="22.5" hidden="false" customHeight="false" outlineLevel="0" collapsed="false">
      <c r="A559" s="13" t="n">
        <v>557</v>
      </c>
      <c r="B559" s="14" t="s">
        <v>572</v>
      </c>
      <c r="C559" s="15" t="n">
        <v>2.20055</v>
      </c>
      <c r="D559" s="16" t="n">
        <v>2.375486865</v>
      </c>
      <c r="E559" s="16" t="n">
        <v>2.337628</v>
      </c>
      <c r="F559" s="17" t="n">
        <v>2.337628</v>
      </c>
      <c r="G559" s="16" t="n">
        <v>2.389732</v>
      </c>
      <c r="H559" s="18" t="s">
        <v>15</v>
      </c>
      <c r="I559" s="15" t="n">
        <v>1.73</v>
      </c>
      <c r="J559" s="15" t="n">
        <v>0</v>
      </c>
      <c r="K559" s="15" t="n">
        <v>0.482</v>
      </c>
      <c r="L559" s="19" t="n">
        <v>2.454</v>
      </c>
      <c r="M559" s="20"/>
    </row>
    <row r="560" customFormat="false" ht="33.75" hidden="false" customHeight="false" outlineLevel="0" collapsed="false">
      <c r="A560" s="13" t="n">
        <v>558</v>
      </c>
      <c r="B560" s="14" t="s">
        <v>573</v>
      </c>
      <c r="C560" s="15" t="n">
        <v>2</v>
      </c>
      <c r="D560" s="16" t="n">
        <v>2.059614391</v>
      </c>
      <c r="E560" s="16" t="n">
        <v>2.040698</v>
      </c>
      <c r="F560" s="17" t="n">
        <v>2.040698</v>
      </c>
      <c r="G560" s="16" t="n">
        <v>2.100635</v>
      </c>
      <c r="H560" s="18" t="s">
        <v>18</v>
      </c>
      <c r="I560" s="15" t="n">
        <v>1.573</v>
      </c>
      <c r="J560" s="15" t="n">
        <v>0</v>
      </c>
      <c r="K560" s="15" t="n">
        <v>0.425</v>
      </c>
      <c r="L560" s="19" t="n">
        <v>2.439</v>
      </c>
      <c r="M560" s="20"/>
    </row>
    <row r="561" customFormat="false" ht="14.25" hidden="false" customHeight="false" outlineLevel="0" collapsed="false">
      <c r="A561" s="13" t="n">
        <v>559</v>
      </c>
      <c r="B561" s="14" t="s">
        <v>574</v>
      </c>
      <c r="C561" s="15" t="n">
        <v>2.7</v>
      </c>
      <c r="D561" s="16" t="n">
        <v>2.6870339</v>
      </c>
      <c r="E561" s="16" t="n">
        <v>2.642956</v>
      </c>
      <c r="F561" s="17" t="n">
        <v>2.642956</v>
      </c>
      <c r="G561" s="16" t="n">
        <v>2.664576</v>
      </c>
      <c r="H561" s="18" t="s">
        <v>15</v>
      </c>
      <c r="I561" s="15" t="n">
        <v>1.685</v>
      </c>
      <c r="J561" s="15" t="n">
        <v>0</v>
      </c>
      <c r="K561" s="15" t="n">
        <v>0.507</v>
      </c>
      <c r="L561" s="19" t="n">
        <v>2.252</v>
      </c>
      <c r="M561" s="20"/>
    </row>
    <row r="562" customFormat="false" ht="14.25" hidden="false" customHeight="false" outlineLevel="0" collapsed="false">
      <c r="A562" s="13" t="n">
        <v>560</v>
      </c>
      <c r="B562" s="14" t="s">
        <v>575</v>
      </c>
      <c r="C562" s="15" t="n">
        <v>1.8</v>
      </c>
      <c r="D562" s="16" t="n">
        <v>1.85194192325</v>
      </c>
      <c r="E562" s="16" t="n">
        <v>1.848224</v>
      </c>
      <c r="F562" s="17" t="n">
        <v>1.848224</v>
      </c>
      <c r="G562" s="16" t="n">
        <v>1.788755</v>
      </c>
      <c r="H562" s="18" t="s">
        <v>15</v>
      </c>
      <c r="I562" s="15" t="n">
        <v>1.727</v>
      </c>
      <c r="J562" s="15" t="n">
        <v>0.066</v>
      </c>
      <c r="K562" s="15" t="n">
        <v>0.454</v>
      </c>
      <c r="L562" s="19" t="n">
        <v>1.748</v>
      </c>
      <c r="M562" s="20"/>
    </row>
    <row r="563" customFormat="false" ht="33.75" hidden="false" customHeight="false" outlineLevel="0" collapsed="false">
      <c r="A563" s="13" t="n">
        <v>561</v>
      </c>
      <c r="B563" s="14" t="s">
        <v>576</v>
      </c>
      <c r="C563" s="15" t="n">
        <v>1.3</v>
      </c>
      <c r="D563" s="16" t="n">
        <v>1.3497882</v>
      </c>
      <c r="E563" s="16" t="n">
        <v>1.32497</v>
      </c>
      <c r="F563" s="17" t="n">
        <v>1.32497</v>
      </c>
      <c r="G563" s="16" t="n">
        <v>1.326816</v>
      </c>
      <c r="H563" s="18" t="s">
        <v>18</v>
      </c>
      <c r="I563" s="15" t="n">
        <v>1.379</v>
      </c>
      <c r="J563" s="15" t="n">
        <v>0.033</v>
      </c>
      <c r="K563" s="15" t="n">
        <v>0.314</v>
      </c>
      <c r="L563" s="19" t="n">
        <v>3.604</v>
      </c>
      <c r="M563" s="20"/>
    </row>
    <row r="564" customFormat="false" ht="22.5" hidden="false" customHeight="false" outlineLevel="0" collapsed="false">
      <c r="A564" s="13" t="n">
        <v>562</v>
      </c>
      <c r="B564" s="14" t="s">
        <v>577</v>
      </c>
      <c r="C564" s="15" t="n">
        <v>0.9</v>
      </c>
      <c r="D564" s="16" t="n">
        <v>0.9186359125</v>
      </c>
      <c r="E564" s="16" t="n">
        <v>0.892158</v>
      </c>
      <c r="F564" s="17" t="n">
        <v>0.892158</v>
      </c>
      <c r="G564" s="16" t="n">
        <v>0.9095541</v>
      </c>
      <c r="H564" s="18" t="s">
        <v>15</v>
      </c>
      <c r="I564" s="15" t="n">
        <v>1.355</v>
      </c>
      <c r="J564" s="15" t="n">
        <v>0.062</v>
      </c>
      <c r="K564" s="15" t="n">
        <v>0.273</v>
      </c>
      <c r="L564" s="19" t="n">
        <v>3.563</v>
      </c>
      <c r="M564" s="20"/>
    </row>
    <row r="565" customFormat="false" ht="22.5" hidden="false" customHeight="false" outlineLevel="0" collapsed="false">
      <c r="A565" s="13" t="n">
        <v>563</v>
      </c>
      <c r="B565" s="14" t="s">
        <v>578</v>
      </c>
      <c r="C565" s="15" t="n">
        <v>1.4</v>
      </c>
      <c r="D565" s="16" t="n">
        <v>1.3727796875</v>
      </c>
      <c r="E565" s="16" t="n">
        <v>1.332294</v>
      </c>
      <c r="F565" s="17" t="n">
        <v>1.332294</v>
      </c>
      <c r="G565" s="16" t="n">
        <v>1.302309</v>
      </c>
      <c r="H565" s="18" t="s">
        <v>15</v>
      </c>
      <c r="I565" s="15" t="n">
        <v>1.352</v>
      </c>
      <c r="J565" s="15" t="n">
        <v>0.068</v>
      </c>
      <c r="K565" s="15" t="n">
        <v>0.324</v>
      </c>
      <c r="L565" s="19" t="n">
        <v>2.999</v>
      </c>
      <c r="M565" s="20"/>
    </row>
    <row r="566" customFormat="false" ht="33.75" hidden="false" customHeight="false" outlineLevel="0" collapsed="false">
      <c r="A566" s="13" t="n">
        <v>564</v>
      </c>
      <c r="B566" s="14" t="s">
        <v>579</v>
      </c>
      <c r="C566" s="15" t="n">
        <v>1.25</v>
      </c>
      <c r="D566" s="16" t="n">
        <v>1.09159371</v>
      </c>
      <c r="E566" s="16" t="n">
        <v>1.073704</v>
      </c>
      <c r="F566" s="17" t="n">
        <v>1.073704</v>
      </c>
      <c r="G566" s="16" t="n">
        <v>1.076246</v>
      </c>
      <c r="H566" s="18" t="s">
        <v>18</v>
      </c>
      <c r="I566" s="15" t="n">
        <v>1.326</v>
      </c>
      <c r="J566" s="15" t="n">
        <v>0</v>
      </c>
      <c r="K566" s="15" t="n">
        <v>0.279</v>
      </c>
      <c r="L566" s="19" t="n">
        <v>2.988</v>
      </c>
      <c r="M566" s="20"/>
    </row>
    <row r="567" customFormat="false" ht="22.5" hidden="false" customHeight="false" outlineLevel="0" collapsed="false">
      <c r="A567" s="13" t="n">
        <v>565</v>
      </c>
      <c r="B567" s="14" t="s">
        <v>580</v>
      </c>
      <c r="C567" s="15" t="n">
        <v>1.1</v>
      </c>
      <c r="D567" s="16" t="n">
        <v>1.046737685</v>
      </c>
      <c r="E567" s="16" t="n">
        <v>0.974542</v>
      </c>
      <c r="F567" s="17" t="n">
        <v>0.974542</v>
      </c>
      <c r="G567" s="16" t="n">
        <v>1.007687</v>
      </c>
      <c r="H567" s="18" t="s">
        <v>15</v>
      </c>
      <c r="I567" s="15" t="n">
        <v>1.571</v>
      </c>
      <c r="J567" s="15" t="n">
        <v>0.045</v>
      </c>
      <c r="K567" s="15" t="n">
        <v>0.32</v>
      </c>
      <c r="L567" s="19" t="n">
        <v>3.114</v>
      </c>
      <c r="M567" s="20"/>
    </row>
    <row r="568" customFormat="false" ht="22.5" hidden="false" customHeight="false" outlineLevel="0" collapsed="false">
      <c r="A568" s="13" t="n">
        <v>566</v>
      </c>
      <c r="B568" s="14" t="s">
        <v>581</v>
      </c>
      <c r="C568" s="15" t="n">
        <v>0.75</v>
      </c>
      <c r="D568" s="16" t="n">
        <v>0.8264479875</v>
      </c>
      <c r="E568" s="16" t="n">
        <v>0.728604</v>
      </c>
      <c r="F568" s="17" t="n">
        <v>0.728604</v>
      </c>
      <c r="G568" s="16" t="n">
        <v>0.792657</v>
      </c>
      <c r="H568" s="18" t="s">
        <v>15</v>
      </c>
      <c r="I568" s="15" t="n">
        <v>1.571</v>
      </c>
      <c r="J568" s="15" t="n">
        <v>0.045</v>
      </c>
      <c r="K568" s="15" t="n">
        <v>0.295</v>
      </c>
      <c r="L568" s="19" t="n">
        <v>3.141</v>
      </c>
      <c r="M568" s="20"/>
    </row>
    <row r="569" customFormat="false" ht="33.75" hidden="false" customHeight="false" outlineLevel="0" collapsed="false">
      <c r="A569" s="13" t="n">
        <v>567</v>
      </c>
      <c r="B569" s="14" t="s">
        <v>582</v>
      </c>
      <c r="C569" s="15" t="n">
        <v>1.7</v>
      </c>
      <c r="D569" s="16" t="n">
        <v>1.65209083</v>
      </c>
      <c r="E569" s="16" t="n">
        <v>1.630906</v>
      </c>
      <c r="F569" s="17" t="n">
        <v>1.630906</v>
      </c>
      <c r="G569" s="16" t="n">
        <v>1.596712</v>
      </c>
      <c r="H569" s="18" t="s">
        <v>18</v>
      </c>
      <c r="I569" s="15" t="n">
        <v>1.4</v>
      </c>
      <c r="J569" s="15" t="n">
        <v>0.043</v>
      </c>
      <c r="K569" s="15" t="n">
        <v>0.358</v>
      </c>
      <c r="L569" s="19" t="n">
        <v>2.904</v>
      </c>
      <c r="M569" s="20"/>
    </row>
    <row r="570" customFormat="false" ht="14.25" hidden="false" customHeight="false" outlineLevel="0" collapsed="false">
      <c r="A570" s="13" t="n">
        <v>568</v>
      </c>
      <c r="B570" s="14" t="s">
        <v>583</v>
      </c>
      <c r="C570" s="15" t="n">
        <v>0.3</v>
      </c>
      <c r="D570" s="16" t="n">
        <v>0.263773805</v>
      </c>
      <c r="E570" s="16" t="n">
        <v>0.291388</v>
      </c>
      <c r="F570" s="17" t="n">
        <v>0.291388</v>
      </c>
      <c r="G570" s="16" t="n">
        <v>0.2365683</v>
      </c>
      <c r="H570" s="18" t="s">
        <v>15</v>
      </c>
      <c r="I570" s="15" t="n">
        <v>0.911</v>
      </c>
      <c r="J570" s="15" t="n">
        <v>0.059</v>
      </c>
      <c r="K570" s="15" t="n">
        <v>0.14</v>
      </c>
      <c r="L570" s="19" t="n">
        <v>3.067</v>
      </c>
      <c r="M570" s="20"/>
    </row>
    <row r="571" customFormat="false" ht="14.25" hidden="false" customHeight="false" outlineLevel="0" collapsed="false">
      <c r="A571" s="13" t="n">
        <v>569</v>
      </c>
      <c r="B571" s="14" t="s">
        <v>584</v>
      </c>
      <c r="C571" s="15" t="n">
        <v>0.3</v>
      </c>
      <c r="D571" s="16" t="n">
        <v>0.244082915</v>
      </c>
      <c r="E571" s="16" t="n">
        <v>0.270954</v>
      </c>
      <c r="F571" s="17" t="n">
        <v>0.270954</v>
      </c>
      <c r="G571" s="16" t="n">
        <v>0.2140352</v>
      </c>
      <c r="H571" s="18" t="s">
        <v>15</v>
      </c>
      <c r="I571" s="15" t="n">
        <v>0.911</v>
      </c>
      <c r="J571" s="15" t="n">
        <v>0.059</v>
      </c>
      <c r="K571" s="15" t="n">
        <v>0.138</v>
      </c>
      <c r="L571" s="19" t="n">
        <v>3.062</v>
      </c>
      <c r="M571" s="20"/>
    </row>
    <row r="572" customFormat="false" ht="33.75" hidden="false" customHeight="false" outlineLevel="0" collapsed="false">
      <c r="A572" s="13" t="n">
        <v>570</v>
      </c>
      <c r="B572" s="14" t="s">
        <v>585</v>
      </c>
      <c r="C572" s="15" t="n">
        <v>0.841</v>
      </c>
      <c r="D572" s="16" t="n">
        <v>0.9452694975</v>
      </c>
      <c r="E572" s="16" t="n">
        <v>0.954979999999999</v>
      </c>
      <c r="F572" s="17" t="n">
        <v>0.954979999999999</v>
      </c>
      <c r="G572" s="16" t="n">
        <v>0.9176284</v>
      </c>
      <c r="H572" s="18" t="s">
        <v>18</v>
      </c>
      <c r="I572" s="15" t="n">
        <v>1.124</v>
      </c>
      <c r="J572" s="15" t="n">
        <v>0.052</v>
      </c>
      <c r="K572" s="15" t="n">
        <v>0.242</v>
      </c>
      <c r="L572" s="19" t="n">
        <v>3.09</v>
      </c>
      <c r="M572" s="20"/>
    </row>
    <row r="573" customFormat="false" ht="14.25" hidden="false" customHeight="false" outlineLevel="0" collapsed="false">
      <c r="A573" s="13" t="n">
        <v>571</v>
      </c>
      <c r="B573" s="14" t="s">
        <v>586</v>
      </c>
      <c r="C573" s="15" t="n">
        <v>0.995</v>
      </c>
      <c r="D573" s="16" t="n">
        <v>0.83845342</v>
      </c>
      <c r="E573" s="16" t="n">
        <v>0.877174</v>
      </c>
      <c r="F573" s="17" t="n">
        <v>0.877174</v>
      </c>
      <c r="G573" s="16" t="n">
        <v>0.830363</v>
      </c>
      <c r="H573" s="18" t="s">
        <v>15</v>
      </c>
      <c r="I573" s="15" t="n">
        <v>1.108</v>
      </c>
      <c r="J573" s="15" t="n">
        <v>0.045</v>
      </c>
      <c r="K573" s="15" t="n">
        <v>0.23</v>
      </c>
      <c r="L573" s="19" t="n">
        <v>3.08</v>
      </c>
      <c r="M573" s="20"/>
    </row>
    <row r="574" customFormat="false" ht="14.25" hidden="false" customHeight="false" outlineLevel="0" collapsed="false">
      <c r="A574" s="13" t="n">
        <v>572</v>
      </c>
      <c r="B574" s="14" t="s">
        <v>587</v>
      </c>
      <c r="C574" s="15" t="n">
        <v>0.2</v>
      </c>
      <c r="D574" s="16" t="n">
        <v>0.2129808025</v>
      </c>
      <c r="E574" s="16" t="n">
        <v>0.23873</v>
      </c>
      <c r="F574" s="17" t="n">
        <v>0.23873</v>
      </c>
      <c r="G574" s="16" t="n">
        <v>0.1781854</v>
      </c>
      <c r="H574" s="18" t="s">
        <v>15</v>
      </c>
      <c r="I574" s="15" t="n">
        <v>0.912</v>
      </c>
      <c r="J574" s="15" t="n">
        <v>0.059</v>
      </c>
      <c r="K574" s="15" t="n">
        <v>0.135</v>
      </c>
      <c r="L574" s="19" t="n">
        <v>3.056</v>
      </c>
      <c r="M574" s="20"/>
    </row>
    <row r="575" customFormat="false" ht="33.75" hidden="false" customHeight="false" outlineLevel="0" collapsed="false">
      <c r="A575" s="13" t="n">
        <v>573</v>
      </c>
      <c r="B575" s="14" t="s">
        <v>588</v>
      </c>
      <c r="C575" s="15" t="n">
        <v>1.44</v>
      </c>
      <c r="D575" s="16" t="n">
        <v>1.386482375</v>
      </c>
      <c r="E575" s="16" t="n">
        <v>1.42776</v>
      </c>
      <c r="F575" s="17" t="n">
        <v>1.42776</v>
      </c>
      <c r="G575" s="16" t="n">
        <v>1.374207</v>
      </c>
      <c r="H575" s="18" t="s">
        <v>18</v>
      </c>
      <c r="I575" s="15" t="n">
        <v>1.273</v>
      </c>
      <c r="J575" s="15" t="n">
        <v>0.062</v>
      </c>
      <c r="K575" s="15" t="n">
        <v>0.326</v>
      </c>
      <c r="L575" s="19" t="n">
        <v>2.3</v>
      </c>
      <c r="M575" s="20"/>
    </row>
    <row r="576" customFormat="false" ht="22.5" hidden="false" customHeight="false" outlineLevel="0" collapsed="false">
      <c r="A576" s="13" t="n">
        <v>574</v>
      </c>
      <c r="B576" s="14" t="s">
        <v>589</v>
      </c>
      <c r="C576" s="15" t="n">
        <v>0.631</v>
      </c>
      <c r="D576" s="16" t="n">
        <v>0.6327526025</v>
      </c>
      <c r="E576" s="16" t="n">
        <v>0.709654</v>
      </c>
      <c r="F576" s="17" t="n">
        <v>0.709654</v>
      </c>
      <c r="G576" s="16" t="n">
        <v>0.6454416</v>
      </c>
      <c r="H576" s="18" t="s">
        <v>15</v>
      </c>
      <c r="I576" s="15" t="n">
        <v>1.073</v>
      </c>
      <c r="J576" s="15" t="n">
        <v>0.039</v>
      </c>
      <c r="K576" s="15" t="n">
        <v>0.206</v>
      </c>
      <c r="L576" s="19" t="n">
        <v>3.06</v>
      </c>
      <c r="M576" s="20"/>
    </row>
    <row r="577" customFormat="false" ht="14.25" hidden="false" customHeight="false" outlineLevel="0" collapsed="false">
      <c r="A577" s="13" t="n">
        <v>575</v>
      </c>
      <c r="B577" s="14" t="s">
        <v>590</v>
      </c>
      <c r="C577" s="15" t="n">
        <v>0.7</v>
      </c>
      <c r="D577" s="16" t="n">
        <v>0.71827274</v>
      </c>
      <c r="E577" s="16" t="n">
        <v>0.753802</v>
      </c>
      <c r="F577" s="17" t="n">
        <v>0.753802</v>
      </c>
      <c r="G577" s="16" t="n">
        <v>0.7270085</v>
      </c>
      <c r="H577" s="18" t="s">
        <v>15</v>
      </c>
      <c r="I577" s="15" t="n">
        <v>0.896</v>
      </c>
      <c r="J577" s="15" t="n">
        <v>0.043</v>
      </c>
      <c r="K577" s="15" t="n">
        <v>0.179</v>
      </c>
      <c r="L577" s="19" t="n">
        <v>3.2</v>
      </c>
      <c r="M577" s="20"/>
    </row>
    <row r="578" customFormat="false" ht="33.75" hidden="false" customHeight="false" outlineLevel="0" collapsed="false">
      <c r="A578" s="13" t="n">
        <v>576</v>
      </c>
      <c r="B578" s="14" t="s">
        <v>591</v>
      </c>
      <c r="C578" s="15" t="n">
        <v>0.7</v>
      </c>
      <c r="D578" s="16" t="n">
        <v>0.72039004</v>
      </c>
      <c r="E578" s="16" t="n">
        <v>0.762354</v>
      </c>
      <c r="F578" s="17" t="n">
        <v>0.762354</v>
      </c>
      <c r="G578" s="16" t="n">
        <v>0.7308169</v>
      </c>
      <c r="H578" s="18" t="s">
        <v>18</v>
      </c>
      <c r="I578" s="15" t="n">
        <v>0.896</v>
      </c>
      <c r="J578" s="15" t="n">
        <v>0.039</v>
      </c>
      <c r="K578" s="15" t="n">
        <v>0.179</v>
      </c>
      <c r="L578" s="19" t="n">
        <v>3.2</v>
      </c>
      <c r="M578" s="20"/>
    </row>
    <row r="579" customFormat="false" ht="14.25" hidden="false" customHeight="false" outlineLevel="0" collapsed="false">
      <c r="A579" s="13" t="n">
        <v>577</v>
      </c>
      <c r="B579" s="14" t="s">
        <v>592</v>
      </c>
      <c r="C579" s="15" t="n">
        <v>0.7</v>
      </c>
      <c r="D579" s="16" t="n">
        <v>0.71870303</v>
      </c>
      <c r="E579" s="16" t="n">
        <v>0.75594</v>
      </c>
      <c r="F579" s="17" t="n">
        <v>0.75594</v>
      </c>
      <c r="G579" s="16" t="n">
        <v>0.7279413</v>
      </c>
      <c r="H579" s="18" t="s">
        <v>15</v>
      </c>
      <c r="I579" s="15" t="n">
        <v>0.896</v>
      </c>
      <c r="J579" s="15" t="n">
        <v>0.042</v>
      </c>
      <c r="K579" s="15" t="n">
        <v>0.179</v>
      </c>
      <c r="L579" s="19" t="n">
        <v>3.2</v>
      </c>
      <c r="M579" s="20"/>
    </row>
    <row r="580" customFormat="false" ht="22.5" hidden="false" customHeight="false" outlineLevel="0" collapsed="false">
      <c r="A580" s="13" t="n">
        <v>578</v>
      </c>
      <c r="B580" s="14" t="s">
        <v>593</v>
      </c>
      <c r="C580" s="15" t="n">
        <v>0.5</v>
      </c>
      <c r="D580" s="16" t="n">
        <v>0.532165485</v>
      </c>
      <c r="E580" s="16" t="n">
        <v>0.5007</v>
      </c>
      <c r="F580" s="17" t="n">
        <v>0.5007</v>
      </c>
      <c r="G580" s="16" t="n">
        <v>0.4804029</v>
      </c>
      <c r="H580" s="18" t="s">
        <v>15</v>
      </c>
      <c r="I580" s="15" t="n">
        <v>1.106</v>
      </c>
      <c r="J580" s="15" t="n">
        <v>0.091</v>
      </c>
      <c r="K580" s="15" t="n">
        <v>0.208</v>
      </c>
      <c r="L580" s="19" t="n">
        <v>2.489</v>
      </c>
      <c r="M580" s="20"/>
    </row>
    <row r="581" customFormat="false" ht="33.75" hidden="false" customHeight="false" outlineLevel="0" collapsed="false">
      <c r="A581" s="13" t="n">
        <v>579</v>
      </c>
      <c r="B581" s="14" t="s">
        <v>594</v>
      </c>
      <c r="C581" s="15" t="n">
        <v>1.1</v>
      </c>
      <c r="D581" s="16" t="n">
        <v>1.0306906</v>
      </c>
      <c r="E581" s="16" t="n">
        <v>1.081014</v>
      </c>
      <c r="F581" s="17" t="n">
        <v>1.081014</v>
      </c>
      <c r="G581" s="16" t="n">
        <v>1.029479</v>
      </c>
      <c r="H581" s="18" t="s">
        <v>18</v>
      </c>
      <c r="I581" s="15" t="n">
        <v>1.236</v>
      </c>
      <c r="J581" s="15" t="n">
        <v>0.078</v>
      </c>
      <c r="K581" s="15" t="n">
        <v>0.291</v>
      </c>
      <c r="L581" s="19" t="n">
        <v>2.033</v>
      </c>
      <c r="M581" s="20"/>
    </row>
    <row r="582" customFormat="false" ht="22.5" hidden="false" customHeight="false" outlineLevel="0" collapsed="false">
      <c r="A582" s="13" t="n">
        <v>580</v>
      </c>
      <c r="B582" s="14" t="s">
        <v>595</v>
      </c>
      <c r="C582" s="15" t="n">
        <v>1</v>
      </c>
      <c r="D582" s="16" t="n">
        <v>0.9129157875</v>
      </c>
      <c r="E582" s="16" t="n">
        <v>0.950276</v>
      </c>
      <c r="F582" s="17" t="n">
        <v>0.950276</v>
      </c>
      <c r="G582" s="16" t="n">
        <v>0.9040454</v>
      </c>
      <c r="H582" s="18" t="s">
        <v>15</v>
      </c>
      <c r="I582" s="15" t="n">
        <v>1.207</v>
      </c>
      <c r="J582" s="15" t="n">
        <v>0.075</v>
      </c>
      <c r="K582" s="15" t="n">
        <v>0.271</v>
      </c>
      <c r="L582" s="19" t="n">
        <v>2.143</v>
      </c>
      <c r="M582" s="20"/>
    </row>
    <row r="583" customFormat="false" ht="22.5" hidden="false" customHeight="false" outlineLevel="0" collapsed="false">
      <c r="A583" s="13" t="n">
        <v>581</v>
      </c>
      <c r="B583" s="14" t="s">
        <v>596</v>
      </c>
      <c r="C583" s="15" t="n">
        <v>1</v>
      </c>
      <c r="D583" s="16" t="n">
        <v>0.9214020625</v>
      </c>
      <c r="E583" s="16" t="n">
        <v>0.960966</v>
      </c>
      <c r="F583" s="17" t="n">
        <v>0.960966</v>
      </c>
      <c r="G583" s="16" t="n">
        <v>0.9146835</v>
      </c>
      <c r="H583" s="18" t="s">
        <v>15</v>
      </c>
      <c r="I583" s="15" t="n">
        <v>1.207</v>
      </c>
      <c r="J583" s="15" t="n">
        <v>0.07</v>
      </c>
      <c r="K583" s="15" t="n">
        <v>0.271</v>
      </c>
      <c r="L583" s="19" t="n">
        <v>2.143</v>
      </c>
      <c r="M583" s="20"/>
    </row>
    <row r="584" customFormat="false" ht="33.75" hidden="false" customHeight="false" outlineLevel="0" collapsed="false">
      <c r="A584" s="13" t="n">
        <v>582</v>
      </c>
      <c r="B584" s="14" t="s">
        <v>597</v>
      </c>
      <c r="C584" s="15" t="n">
        <v>1.1</v>
      </c>
      <c r="D584" s="16" t="n">
        <v>1.0306906</v>
      </c>
      <c r="E584" s="16" t="n">
        <v>1.081014</v>
      </c>
      <c r="F584" s="17" t="n">
        <v>1.081014</v>
      </c>
      <c r="G584" s="16" t="n">
        <v>1.029479</v>
      </c>
      <c r="H584" s="18" t="s">
        <v>18</v>
      </c>
      <c r="I584" s="15" t="n">
        <v>1.236</v>
      </c>
      <c r="J584" s="15" t="n">
        <v>0.078</v>
      </c>
      <c r="K584" s="15" t="n">
        <v>0.291</v>
      </c>
      <c r="L584" s="19" t="n">
        <v>2.033</v>
      </c>
      <c r="M584" s="20"/>
    </row>
    <row r="585" customFormat="false" ht="22.5" hidden="false" customHeight="false" outlineLevel="0" collapsed="false">
      <c r="A585" s="13" t="n">
        <v>583</v>
      </c>
      <c r="B585" s="14" t="s">
        <v>598</v>
      </c>
      <c r="C585" s="15" t="n">
        <v>1.1</v>
      </c>
      <c r="D585" s="16" t="n">
        <v>1.0623322825</v>
      </c>
      <c r="E585" s="16" t="n">
        <v>1.113084</v>
      </c>
      <c r="F585" s="17" t="n">
        <v>1.113084</v>
      </c>
      <c r="G585" s="16" t="n">
        <v>1.066622</v>
      </c>
      <c r="H585" s="18" t="s">
        <v>15</v>
      </c>
      <c r="I585" s="15" t="n">
        <v>1.236</v>
      </c>
      <c r="J585" s="15" t="n">
        <v>0.063</v>
      </c>
      <c r="K585" s="15" t="n">
        <v>0.291</v>
      </c>
      <c r="L585" s="19" t="n">
        <v>2.033</v>
      </c>
      <c r="M585" s="20"/>
    </row>
    <row r="586" customFormat="false" ht="22.5" hidden="false" customHeight="false" outlineLevel="0" collapsed="false">
      <c r="A586" s="13" t="n">
        <v>584</v>
      </c>
      <c r="B586" s="14" t="s">
        <v>599</v>
      </c>
      <c r="C586" s="15" t="n">
        <v>0.8</v>
      </c>
      <c r="D586" s="16" t="n">
        <v>0.74495755</v>
      </c>
      <c r="E586" s="16" t="n">
        <v>0.773866</v>
      </c>
      <c r="F586" s="17" t="n">
        <v>0.773866</v>
      </c>
      <c r="G586" s="16" t="n">
        <v>0.7290123</v>
      </c>
      <c r="H586" s="18" t="s">
        <v>15</v>
      </c>
      <c r="I586" s="15" t="n">
        <v>1.163</v>
      </c>
      <c r="J586" s="15" t="n">
        <v>0.066</v>
      </c>
      <c r="K586" s="15" t="n">
        <v>0.242</v>
      </c>
      <c r="L586" s="19" t="n">
        <v>2.301</v>
      </c>
      <c r="M586" s="20"/>
    </row>
    <row r="587" customFormat="false" ht="33.75" hidden="false" customHeight="false" outlineLevel="0" collapsed="false">
      <c r="A587" s="13" t="n">
        <v>585</v>
      </c>
      <c r="B587" s="14" t="s">
        <v>600</v>
      </c>
      <c r="C587" s="15" t="n">
        <v>0.6</v>
      </c>
      <c r="D587" s="16" t="n">
        <v>0.562934635</v>
      </c>
      <c r="E587" s="16" t="n">
        <v>0.592408</v>
      </c>
      <c r="F587" s="17" t="n">
        <v>0.592408</v>
      </c>
      <c r="G587" s="16" t="n">
        <v>0.564726</v>
      </c>
      <c r="H587" s="18" t="s">
        <v>18</v>
      </c>
      <c r="I587" s="15" t="n">
        <v>1.169</v>
      </c>
      <c r="J587" s="15" t="n">
        <v>0.088</v>
      </c>
      <c r="K587" s="15" t="n">
        <v>0.234</v>
      </c>
      <c r="L587" s="19" t="n">
        <v>1.882</v>
      </c>
      <c r="M587" s="20"/>
    </row>
    <row r="588" customFormat="false" ht="14.25" hidden="false" customHeight="false" outlineLevel="0" collapsed="false">
      <c r="A588" s="13" t="n">
        <v>586</v>
      </c>
      <c r="B588" s="14" t="s">
        <v>601</v>
      </c>
      <c r="C588" s="15" t="n">
        <v>0.3</v>
      </c>
      <c r="D588" s="16" t="n">
        <v>0.3261743925</v>
      </c>
      <c r="E588" s="16" t="n">
        <v>0.301828</v>
      </c>
      <c r="F588" s="17" t="n">
        <v>0.301828</v>
      </c>
      <c r="G588" s="16" t="n">
        <v>0.2644043</v>
      </c>
      <c r="H588" s="18" t="s">
        <v>15</v>
      </c>
      <c r="I588" s="15" t="n">
        <v>1.043</v>
      </c>
      <c r="J588" s="15" t="n">
        <v>0.077</v>
      </c>
      <c r="K588" s="15" t="n">
        <v>0.172</v>
      </c>
      <c r="L588" s="19" t="n">
        <v>2.681</v>
      </c>
      <c r="M588" s="20"/>
    </row>
    <row r="589" customFormat="false" ht="14.25" hidden="false" customHeight="false" outlineLevel="0" collapsed="false">
      <c r="A589" s="13" t="n">
        <v>587</v>
      </c>
      <c r="B589" s="14" t="s">
        <v>602</v>
      </c>
      <c r="C589" s="15" t="n">
        <v>1.5</v>
      </c>
      <c r="D589" s="16" t="n">
        <v>1.405380985</v>
      </c>
      <c r="E589" s="16" t="n">
        <v>1.383212</v>
      </c>
      <c r="F589" s="17" t="n">
        <v>1.383212</v>
      </c>
      <c r="G589" s="16" t="n">
        <v>1.377073</v>
      </c>
      <c r="H589" s="18" t="s">
        <v>15</v>
      </c>
      <c r="I589" s="15" t="n">
        <v>1.267</v>
      </c>
      <c r="J589" s="15" t="n">
        <v>0</v>
      </c>
      <c r="K589" s="15" t="n">
        <v>0.298</v>
      </c>
      <c r="L589" s="19" t="n">
        <v>3.16</v>
      </c>
      <c r="M589" s="20"/>
    </row>
    <row r="590" customFormat="false" ht="33.75" hidden="false" customHeight="false" outlineLevel="0" collapsed="false">
      <c r="A590" s="13" t="n">
        <v>588</v>
      </c>
      <c r="B590" s="14" t="s">
        <v>603</v>
      </c>
      <c r="C590" s="15" t="n">
        <v>1.2</v>
      </c>
      <c r="D590" s="16" t="n">
        <v>1.2178240625</v>
      </c>
      <c r="E590" s="16" t="n">
        <v>1.194464</v>
      </c>
      <c r="F590" s="17" t="n">
        <v>1.194464</v>
      </c>
      <c r="G590" s="16" t="n">
        <v>1.184255</v>
      </c>
      <c r="H590" s="18" t="s">
        <v>18</v>
      </c>
      <c r="I590" s="15" t="n">
        <v>0.918</v>
      </c>
      <c r="J590" s="15" t="n">
        <v>0</v>
      </c>
      <c r="K590" s="15" t="n">
        <v>0.22</v>
      </c>
      <c r="L590" s="19" t="n">
        <v>3</v>
      </c>
      <c r="M590" s="20"/>
    </row>
    <row r="591" customFormat="false" ht="14.25" hidden="false" customHeight="false" outlineLevel="0" collapsed="false">
      <c r="A591" s="13" t="n">
        <v>589</v>
      </c>
      <c r="B591" s="14" t="s">
        <v>604</v>
      </c>
      <c r="C591" s="15" t="n">
        <v>1.1</v>
      </c>
      <c r="D591" s="16" t="n">
        <v>1.0046256125</v>
      </c>
      <c r="E591" s="16" t="n">
        <v>0.99092</v>
      </c>
      <c r="F591" s="17" t="n">
        <v>0.99092</v>
      </c>
      <c r="G591" s="16" t="n">
        <v>0.9823831</v>
      </c>
      <c r="H591" s="18" t="s">
        <v>15</v>
      </c>
      <c r="I591" s="15" t="n">
        <v>0.918</v>
      </c>
      <c r="J591" s="15" t="n">
        <v>0.044</v>
      </c>
      <c r="K591" s="15" t="n">
        <v>0.209</v>
      </c>
      <c r="L591" s="19" t="n">
        <v>3</v>
      </c>
      <c r="M591" s="20"/>
    </row>
    <row r="592" customFormat="false" ht="14.25" hidden="false" customHeight="false" outlineLevel="0" collapsed="false">
      <c r="A592" s="13" t="n">
        <v>590</v>
      </c>
      <c r="B592" s="14" t="s">
        <v>605</v>
      </c>
      <c r="C592" s="15" t="n">
        <v>0.678</v>
      </c>
      <c r="D592" s="16" t="n">
        <v>0.7175538825</v>
      </c>
      <c r="E592" s="16" t="n">
        <v>0.749344</v>
      </c>
      <c r="F592" s="17" t="n">
        <v>0.749344</v>
      </c>
      <c r="G592" s="16" t="n">
        <v>0.7090401</v>
      </c>
      <c r="H592" s="18" t="s">
        <v>15</v>
      </c>
      <c r="I592" s="15" t="n">
        <v>1.166</v>
      </c>
      <c r="J592" s="15" t="n">
        <v>0.053</v>
      </c>
      <c r="K592" s="15" t="n">
        <v>0.229</v>
      </c>
      <c r="L592" s="19" t="n">
        <v>3.077</v>
      </c>
      <c r="M592" s="20"/>
    </row>
    <row r="593" customFormat="false" ht="33.75" hidden="false" customHeight="false" outlineLevel="0" collapsed="false">
      <c r="A593" s="13" t="n">
        <v>591</v>
      </c>
      <c r="B593" s="14" t="s">
        <v>606</v>
      </c>
      <c r="C593" s="15" t="n">
        <v>0.8</v>
      </c>
      <c r="D593" s="16" t="n">
        <v>0.814756735</v>
      </c>
      <c r="E593" s="16" t="n">
        <v>0.82955</v>
      </c>
      <c r="F593" s="17" t="n">
        <v>0.82955</v>
      </c>
      <c r="G593" s="16" t="n">
        <v>0.8059776</v>
      </c>
      <c r="H593" s="18" t="s">
        <v>18</v>
      </c>
      <c r="I593" s="15" t="n">
        <v>0.918</v>
      </c>
      <c r="J593" s="15" t="n">
        <v>0.045</v>
      </c>
      <c r="K593" s="15" t="n">
        <v>0.193</v>
      </c>
      <c r="L593" s="19" t="n">
        <v>3</v>
      </c>
      <c r="M593" s="20"/>
    </row>
    <row r="594" customFormat="false" ht="14.25" hidden="false" customHeight="false" outlineLevel="0" collapsed="false">
      <c r="A594" s="13" t="n">
        <v>592</v>
      </c>
      <c r="B594" s="14" t="s">
        <v>607</v>
      </c>
      <c r="C594" s="15" t="n">
        <v>0.9</v>
      </c>
      <c r="D594" s="16" t="n">
        <v>0.8981356675</v>
      </c>
      <c r="E594" s="16" t="n">
        <v>0.90349</v>
      </c>
      <c r="F594" s="17" t="n">
        <v>0.90349</v>
      </c>
      <c r="G594" s="16" t="n">
        <v>0.8852392</v>
      </c>
      <c r="H594" s="18" t="s">
        <v>15</v>
      </c>
      <c r="I594" s="15" t="n">
        <v>0.918</v>
      </c>
      <c r="J594" s="15" t="n">
        <v>0.043</v>
      </c>
      <c r="K594" s="15" t="n">
        <v>0.2</v>
      </c>
      <c r="L594" s="19" t="n">
        <v>3</v>
      </c>
      <c r="M594" s="20"/>
    </row>
    <row r="595" customFormat="false" ht="33.75" hidden="false" customHeight="false" outlineLevel="0" collapsed="false">
      <c r="A595" s="13" t="n">
        <v>593</v>
      </c>
      <c r="B595" s="14" t="s">
        <v>608</v>
      </c>
      <c r="C595" s="15" t="n">
        <v>1.3</v>
      </c>
      <c r="D595" s="16" t="n">
        <v>1.0669869275</v>
      </c>
      <c r="E595" s="16" t="n">
        <v>1.059298</v>
      </c>
      <c r="F595" s="17" t="n">
        <v>1.059298</v>
      </c>
      <c r="G595" s="16" t="n">
        <v>1.037886</v>
      </c>
      <c r="H595" s="18" t="s">
        <v>15</v>
      </c>
      <c r="I595" s="15" t="n">
        <v>1.557</v>
      </c>
      <c r="J595" s="15" t="n">
        <v>0.094</v>
      </c>
      <c r="K595" s="15" t="n">
        <v>0.354</v>
      </c>
      <c r="L595" s="19" t="n">
        <v>1.481</v>
      </c>
      <c r="M595" s="20"/>
    </row>
    <row r="596" customFormat="false" ht="33.75" hidden="false" customHeight="false" outlineLevel="0" collapsed="false">
      <c r="A596" s="13" t="n">
        <v>594</v>
      </c>
      <c r="B596" s="14" t="s">
        <v>609</v>
      </c>
      <c r="C596" s="15" t="n">
        <v>0.4</v>
      </c>
      <c r="D596" s="16" t="n">
        <v>0.432618235</v>
      </c>
      <c r="E596" s="16" t="n">
        <v>0.47734</v>
      </c>
      <c r="F596" s="17" t="n">
        <v>0.47734</v>
      </c>
      <c r="G596" s="16" t="n">
        <v>0.4255337</v>
      </c>
      <c r="H596" s="18" t="s">
        <v>18</v>
      </c>
      <c r="I596" s="15" t="n">
        <v>1.159</v>
      </c>
      <c r="J596" s="15" t="n">
        <v>0.054</v>
      </c>
      <c r="K596" s="15" t="n">
        <v>0.205</v>
      </c>
      <c r="L596" s="19" t="n">
        <v>2.67</v>
      </c>
      <c r="M596" s="20"/>
    </row>
    <row r="597" customFormat="false" ht="14.25" hidden="false" customHeight="false" outlineLevel="0" collapsed="false">
      <c r="A597" s="13" t="n">
        <v>595</v>
      </c>
      <c r="B597" s="14" t="s">
        <v>610</v>
      </c>
      <c r="C597" s="15" t="n">
        <v>0.94</v>
      </c>
      <c r="D597" s="16" t="n">
        <v>0.9151082175</v>
      </c>
      <c r="E597" s="16" t="n">
        <v>0.911876</v>
      </c>
      <c r="F597" s="17" t="n">
        <v>0.911876</v>
      </c>
      <c r="G597" s="16" t="n">
        <v>0.9045589</v>
      </c>
      <c r="H597" s="18" t="s">
        <v>15</v>
      </c>
      <c r="I597" s="15" t="n">
        <v>1.391</v>
      </c>
      <c r="J597" s="15" t="n">
        <v>0.046</v>
      </c>
      <c r="K597" s="15" t="n">
        <v>0.286</v>
      </c>
      <c r="L597" s="19" t="n">
        <v>2.794</v>
      </c>
      <c r="M597" s="20"/>
    </row>
    <row r="598" customFormat="false" ht="14.25" hidden="false" customHeight="false" outlineLevel="0" collapsed="false">
      <c r="A598" s="13" t="n">
        <v>596</v>
      </c>
      <c r="B598" s="14" t="s">
        <v>611</v>
      </c>
      <c r="C598" s="15" t="n">
        <v>1.1</v>
      </c>
      <c r="D598" s="16" t="n">
        <v>1.0954270475</v>
      </c>
      <c r="E598" s="16" t="n">
        <v>1.095642</v>
      </c>
      <c r="F598" s="17" t="n">
        <v>1.095642</v>
      </c>
      <c r="G598" s="16" t="n">
        <v>1.064964</v>
      </c>
      <c r="H598" s="18" t="s">
        <v>15</v>
      </c>
      <c r="I598" s="15" t="n">
        <v>1.265</v>
      </c>
      <c r="J598" s="15" t="n">
        <v>0.045</v>
      </c>
      <c r="K598" s="15" t="n">
        <v>0.28</v>
      </c>
      <c r="L598" s="19" t="n">
        <v>3.012</v>
      </c>
      <c r="M598" s="20"/>
    </row>
    <row r="599" customFormat="false" ht="33.75" hidden="false" customHeight="false" outlineLevel="0" collapsed="false">
      <c r="A599" s="13" t="n">
        <v>597</v>
      </c>
      <c r="B599" s="14" t="s">
        <v>612</v>
      </c>
      <c r="C599" s="15" t="n">
        <v>1.3</v>
      </c>
      <c r="D599" s="16" t="n">
        <v>1.354886795</v>
      </c>
      <c r="E599" s="16" t="n">
        <v>1.339144</v>
      </c>
      <c r="F599" s="17" t="n">
        <v>1.339144</v>
      </c>
      <c r="G599" s="16" t="n">
        <v>1.338789</v>
      </c>
      <c r="H599" s="18" t="s">
        <v>18</v>
      </c>
      <c r="I599" s="15" t="n">
        <v>1.295</v>
      </c>
      <c r="J599" s="15" t="n">
        <v>0</v>
      </c>
      <c r="K599" s="15" t="n">
        <v>0.3</v>
      </c>
      <c r="L599" s="19" t="n">
        <v>3.014</v>
      </c>
      <c r="M599" s="20"/>
    </row>
    <row r="600" customFormat="false" ht="22.5" hidden="false" customHeight="false" outlineLevel="0" collapsed="false">
      <c r="A600" s="13" t="n">
        <v>598</v>
      </c>
      <c r="B600" s="14" t="s">
        <v>613</v>
      </c>
      <c r="C600" s="15" t="n">
        <v>1.1</v>
      </c>
      <c r="D600" s="16" t="n">
        <v>1.12090807</v>
      </c>
      <c r="E600" s="16" t="n">
        <v>1.14054</v>
      </c>
      <c r="F600" s="17" t="n">
        <v>1.14054</v>
      </c>
      <c r="G600" s="16" t="n">
        <v>1.112873</v>
      </c>
      <c r="H600" s="18" t="s">
        <v>15</v>
      </c>
      <c r="I600" s="15" t="n">
        <v>1.265</v>
      </c>
      <c r="J600" s="15" t="n">
        <v>0.024</v>
      </c>
      <c r="K600" s="15" t="n">
        <v>0.28</v>
      </c>
      <c r="L600" s="19" t="n">
        <v>3.012</v>
      </c>
      <c r="M600" s="20"/>
    </row>
    <row r="601" customFormat="false" ht="67.5" hidden="false" customHeight="false" outlineLevel="0" collapsed="false">
      <c r="A601" s="13" t="n">
        <v>599</v>
      </c>
      <c r="B601" s="14" t="s">
        <v>614</v>
      </c>
      <c r="C601" s="15" t="n">
        <v>0.4</v>
      </c>
      <c r="D601" s="16" t="n">
        <v>0.3716997575</v>
      </c>
      <c r="E601" s="16" t="n">
        <v>0.341797999999999</v>
      </c>
      <c r="F601" s="17" t="n">
        <v>0.341797999999999</v>
      </c>
      <c r="G601" s="16" t="n">
        <v>0.3420547</v>
      </c>
      <c r="H601" s="18" t="s">
        <v>15</v>
      </c>
      <c r="I601" s="15" t="n">
        <v>1.183</v>
      </c>
      <c r="J601" s="15" t="n">
        <v>0.101</v>
      </c>
      <c r="K601" s="15" t="n">
        <v>0.21</v>
      </c>
      <c r="L601" s="19" t="n">
        <v>2.262</v>
      </c>
      <c r="M601" s="20"/>
    </row>
    <row r="602" customFormat="false" ht="33.75" hidden="false" customHeight="false" outlineLevel="0" collapsed="false">
      <c r="A602" s="13" t="n">
        <v>600</v>
      </c>
      <c r="B602" s="14" t="s">
        <v>615</v>
      </c>
      <c r="C602" s="15" t="n">
        <v>0.4</v>
      </c>
      <c r="D602" s="16" t="n">
        <v>0.4321384275</v>
      </c>
      <c r="E602" s="16" t="n">
        <v>0.489538</v>
      </c>
      <c r="F602" s="17" t="n">
        <v>0.489538</v>
      </c>
      <c r="G602" s="16" t="n">
        <v>0.4337463</v>
      </c>
      <c r="H602" s="18" t="s">
        <v>18</v>
      </c>
      <c r="I602" s="15" t="n">
        <v>1.115</v>
      </c>
      <c r="J602" s="15" t="n">
        <v>0.054</v>
      </c>
      <c r="K602" s="15" t="n">
        <v>0.195</v>
      </c>
      <c r="L602" s="19" t="n">
        <v>3.005</v>
      </c>
      <c r="M602" s="20"/>
    </row>
    <row r="603" customFormat="false" ht="14.25" hidden="false" customHeight="false" outlineLevel="0" collapsed="false">
      <c r="A603" s="13" t="n">
        <v>601</v>
      </c>
      <c r="B603" s="14" t="s">
        <v>616</v>
      </c>
      <c r="C603" s="15" t="n">
        <v>0.4</v>
      </c>
      <c r="D603" s="16" t="n">
        <v>0.373354325</v>
      </c>
      <c r="E603" s="16" t="n">
        <v>0.431926</v>
      </c>
      <c r="F603" s="17" t="n">
        <v>0.431926</v>
      </c>
      <c r="G603" s="16" t="n">
        <v>0.3730703</v>
      </c>
      <c r="H603" s="18" t="s">
        <v>15</v>
      </c>
      <c r="I603" s="15" t="n">
        <v>1.101</v>
      </c>
      <c r="J603" s="15" t="n">
        <v>0.055</v>
      </c>
      <c r="K603" s="15" t="n">
        <v>0.187</v>
      </c>
      <c r="L603" s="19" t="n">
        <v>3.004</v>
      </c>
      <c r="M603" s="20"/>
    </row>
    <row r="604" customFormat="false" ht="14.25" hidden="false" customHeight="false" outlineLevel="0" collapsed="false">
      <c r="A604" s="13" t="n">
        <v>602</v>
      </c>
      <c r="B604" s="14" t="s">
        <v>617</v>
      </c>
      <c r="C604" s="15" t="n">
        <v>0.4</v>
      </c>
      <c r="D604" s="16" t="n">
        <v>0.3543139925</v>
      </c>
      <c r="E604" s="16" t="n">
        <v>0.414194</v>
      </c>
      <c r="F604" s="17" t="n">
        <v>0.414194</v>
      </c>
      <c r="G604" s="16" t="n">
        <v>0.3535344</v>
      </c>
      <c r="H604" s="18" t="s">
        <v>15</v>
      </c>
      <c r="I604" s="15" t="n">
        <v>1.094</v>
      </c>
      <c r="J604" s="15" t="n">
        <v>0.055</v>
      </c>
      <c r="K604" s="15" t="n">
        <v>0.184</v>
      </c>
      <c r="L604" s="19" t="n">
        <v>3.004</v>
      </c>
      <c r="M604" s="20"/>
    </row>
    <row r="605" customFormat="false" ht="33.75" hidden="false" customHeight="false" outlineLevel="0" collapsed="false">
      <c r="A605" s="13" t="n">
        <v>603</v>
      </c>
      <c r="B605" s="14" t="s">
        <v>618</v>
      </c>
      <c r="C605" s="15" t="n">
        <v>1.3</v>
      </c>
      <c r="D605" s="16" t="n">
        <v>1.16426491</v>
      </c>
      <c r="E605" s="16" t="n">
        <v>1.158468</v>
      </c>
      <c r="F605" s="17" t="n">
        <v>1.158468</v>
      </c>
      <c r="G605" s="16" t="n">
        <v>1.151092</v>
      </c>
      <c r="H605" s="18" t="s">
        <v>18</v>
      </c>
      <c r="I605" s="15" t="n">
        <v>1.451</v>
      </c>
      <c r="J605" s="15" t="n">
        <v>0.042</v>
      </c>
      <c r="K605" s="15" t="n">
        <v>0.321</v>
      </c>
      <c r="L605" s="19" t="n">
        <v>2.734</v>
      </c>
      <c r="M605" s="20"/>
    </row>
    <row r="606" customFormat="false" ht="14.25" hidden="false" customHeight="false" outlineLevel="0" collapsed="false">
      <c r="A606" s="13" t="n">
        <v>604</v>
      </c>
      <c r="B606" s="14" t="s">
        <v>619</v>
      </c>
      <c r="C606" s="15" t="n">
        <v>1.1</v>
      </c>
      <c r="D606" s="16" t="n">
        <v>1.0267343225</v>
      </c>
      <c r="E606" s="16" t="n">
        <v>1.020262</v>
      </c>
      <c r="F606" s="17" t="n">
        <v>1.020262</v>
      </c>
      <c r="G606" s="16" t="n">
        <v>1.01325</v>
      </c>
      <c r="H606" s="18" t="s">
        <v>15</v>
      </c>
      <c r="I606" s="15" t="n">
        <v>1.42</v>
      </c>
      <c r="J606" s="15" t="n">
        <v>0.045</v>
      </c>
      <c r="K606" s="15" t="n">
        <v>0.302</v>
      </c>
      <c r="L606" s="19" t="n">
        <v>2.768</v>
      </c>
      <c r="M606" s="20"/>
    </row>
    <row r="607" customFormat="false" ht="22.5" hidden="false" customHeight="false" outlineLevel="0" collapsed="false">
      <c r="A607" s="13" t="n">
        <v>605</v>
      </c>
      <c r="B607" s="14" t="s">
        <v>620</v>
      </c>
      <c r="C607" s="15" t="n">
        <v>1</v>
      </c>
      <c r="D607" s="16" t="n">
        <v>1.08313134</v>
      </c>
      <c r="E607" s="16" t="n">
        <v>1.135078</v>
      </c>
      <c r="F607" s="17" t="n">
        <v>1.135078</v>
      </c>
      <c r="G607" s="16" t="n">
        <v>1.090683</v>
      </c>
      <c r="H607" s="18" t="s">
        <v>15</v>
      </c>
      <c r="I607" s="15" t="n">
        <v>1.378</v>
      </c>
      <c r="J607" s="15" t="n">
        <v>0.078</v>
      </c>
      <c r="K607" s="15" t="n">
        <v>0.324</v>
      </c>
      <c r="L607" s="19" t="n">
        <v>1.765</v>
      </c>
      <c r="M607" s="20"/>
    </row>
    <row r="608" customFormat="false" ht="33.75" hidden="false" customHeight="false" outlineLevel="0" collapsed="false">
      <c r="A608" s="13" t="n">
        <v>606</v>
      </c>
      <c r="B608" s="14" t="s">
        <v>621</v>
      </c>
      <c r="C608" s="15" t="n">
        <v>1.3</v>
      </c>
      <c r="D608" s="16" t="n">
        <v>1.354886795</v>
      </c>
      <c r="E608" s="16" t="n">
        <v>1.339144</v>
      </c>
      <c r="F608" s="17" t="n">
        <v>1.339144</v>
      </c>
      <c r="G608" s="16" t="n">
        <v>1.338789</v>
      </c>
      <c r="H608" s="18" t="s">
        <v>18</v>
      </c>
      <c r="I608" s="15" t="n">
        <v>1.295</v>
      </c>
      <c r="J608" s="15" t="n">
        <v>0</v>
      </c>
      <c r="K608" s="15" t="n">
        <v>0.3</v>
      </c>
      <c r="L608" s="19" t="n">
        <v>3.014</v>
      </c>
      <c r="M608" s="20"/>
    </row>
    <row r="609" customFormat="false" ht="33.75" hidden="false" customHeight="false" outlineLevel="0" collapsed="false">
      <c r="A609" s="13" t="n">
        <v>607</v>
      </c>
      <c r="B609" s="14" t="s">
        <v>622</v>
      </c>
      <c r="C609" s="15" t="n">
        <v>0.7</v>
      </c>
      <c r="D609" s="16" t="n">
        <v>0.6459959725</v>
      </c>
      <c r="E609" s="16" t="n">
        <v>0.670012</v>
      </c>
      <c r="F609" s="17" t="n">
        <v>0.670012</v>
      </c>
      <c r="G609" s="16" t="n">
        <v>0.6403896</v>
      </c>
      <c r="H609" s="18" t="s">
        <v>15</v>
      </c>
      <c r="I609" s="15" t="n">
        <v>1.252</v>
      </c>
      <c r="J609" s="15" t="n">
        <v>0.071</v>
      </c>
      <c r="K609" s="15" t="n">
        <v>0.248</v>
      </c>
      <c r="L609" s="19" t="n">
        <v>2.313</v>
      </c>
      <c r="M609" s="20"/>
    </row>
    <row r="610" customFormat="false" ht="22.5" hidden="false" customHeight="false" outlineLevel="0" collapsed="false">
      <c r="A610" s="13" t="n">
        <v>608</v>
      </c>
      <c r="B610" s="14" t="s">
        <v>623</v>
      </c>
      <c r="C610" s="15" t="n">
        <v>0.9</v>
      </c>
      <c r="D610" s="16" t="n">
        <v>0.8591500275</v>
      </c>
      <c r="E610" s="16" t="n">
        <v>0.815964</v>
      </c>
      <c r="F610" s="17" t="n">
        <v>0.815964</v>
      </c>
      <c r="G610" s="16" t="n">
        <v>0.8105526</v>
      </c>
      <c r="H610" s="18" t="s">
        <v>15</v>
      </c>
      <c r="I610" s="15" t="n">
        <v>0.966</v>
      </c>
      <c r="J610" s="15" t="n">
        <v>0.078</v>
      </c>
      <c r="K610" s="15" t="n">
        <v>0.213</v>
      </c>
      <c r="L610" s="19" t="n">
        <v>2.444</v>
      </c>
      <c r="M610" s="20"/>
    </row>
    <row r="611" customFormat="false" ht="33.75" hidden="false" customHeight="false" outlineLevel="0" collapsed="false">
      <c r="A611" s="13" t="n">
        <v>609</v>
      </c>
      <c r="B611" s="14" t="s">
        <v>624</v>
      </c>
      <c r="C611" s="15" t="n">
        <v>0.9</v>
      </c>
      <c r="D611" s="16" t="n">
        <v>0.8605433475</v>
      </c>
      <c r="E611" s="16" t="n">
        <v>0.867246</v>
      </c>
      <c r="F611" s="17" t="n">
        <v>0.867246</v>
      </c>
      <c r="G611" s="16" t="n">
        <v>0.8567079</v>
      </c>
      <c r="H611" s="18" t="s">
        <v>18</v>
      </c>
      <c r="I611" s="15" t="n">
        <v>1.459</v>
      </c>
      <c r="J611" s="15" t="n">
        <v>0.095</v>
      </c>
      <c r="K611" s="15" t="n">
        <v>0.318</v>
      </c>
      <c r="L611" s="19" t="n">
        <v>1.468</v>
      </c>
      <c r="M611" s="20"/>
    </row>
    <row r="612" customFormat="false" ht="14.25" hidden="false" customHeight="false" outlineLevel="0" collapsed="false">
      <c r="A612" s="13" t="n">
        <v>610</v>
      </c>
      <c r="B612" s="14" t="s">
        <v>625</v>
      </c>
      <c r="C612" s="15" t="n">
        <v>2.2</v>
      </c>
      <c r="D612" s="16" t="n">
        <v>1.96617025825</v>
      </c>
      <c r="E612" s="16" t="n">
        <v>2.031468</v>
      </c>
      <c r="F612" s="17" t="n">
        <v>2.031468</v>
      </c>
      <c r="G612" s="16" t="n">
        <v>1.954857</v>
      </c>
      <c r="H612" s="18" t="s">
        <v>15</v>
      </c>
      <c r="I612" s="15" t="n">
        <v>1.555</v>
      </c>
      <c r="J612" s="15" t="n">
        <v>0.054</v>
      </c>
      <c r="K612" s="15" t="n">
        <v>0.434</v>
      </c>
      <c r="L612" s="19" t="n">
        <v>2.302</v>
      </c>
      <c r="M612" s="20"/>
    </row>
    <row r="613" customFormat="false" ht="22.5" hidden="false" customHeight="false" outlineLevel="0" collapsed="false">
      <c r="A613" s="13" t="n">
        <v>611</v>
      </c>
      <c r="B613" s="14" t="s">
        <v>626</v>
      </c>
      <c r="C613" s="15" t="n">
        <v>1.6</v>
      </c>
      <c r="D613" s="16" t="n">
        <v>1.56935904</v>
      </c>
      <c r="E613" s="16" t="n">
        <v>1.529564</v>
      </c>
      <c r="F613" s="17" t="n">
        <v>1.529564</v>
      </c>
      <c r="G613" s="16" t="n">
        <v>1.52172</v>
      </c>
      <c r="H613" s="18" t="s">
        <v>15</v>
      </c>
      <c r="I613" s="15" t="n">
        <v>1.333</v>
      </c>
      <c r="J613" s="15" t="n">
        <v>0.022</v>
      </c>
      <c r="K613" s="15" t="n">
        <v>0.326</v>
      </c>
      <c r="L613" s="19" t="n">
        <v>3.434</v>
      </c>
      <c r="M613" s="20"/>
    </row>
    <row r="614" customFormat="false" ht="33.75" hidden="false" customHeight="false" outlineLevel="0" collapsed="false">
      <c r="A614" s="13" t="n">
        <v>612</v>
      </c>
      <c r="B614" s="14" t="s">
        <v>627</v>
      </c>
      <c r="C614" s="15" t="n">
        <v>1.1</v>
      </c>
      <c r="D614" s="16" t="n">
        <v>1.138082105</v>
      </c>
      <c r="E614" s="16" t="n">
        <v>1.11654</v>
      </c>
      <c r="F614" s="17" t="n">
        <v>1.11654</v>
      </c>
      <c r="G614" s="16" t="n">
        <v>1.098559</v>
      </c>
      <c r="H614" s="18" t="s">
        <v>18</v>
      </c>
      <c r="I614" s="15" t="n">
        <v>1.265</v>
      </c>
      <c r="J614" s="15" t="n">
        <v>0.05</v>
      </c>
      <c r="K614" s="15" t="n">
        <v>0.28</v>
      </c>
      <c r="L614" s="19" t="n">
        <v>3.31</v>
      </c>
      <c r="M614" s="20"/>
    </row>
    <row r="615" customFormat="false" ht="14.25" hidden="false" customHeight="false" outlineLevel="0" collapsed="false">
      <c r="A615" s="13" t="n">
        <v>613</v>
      </c>
      <c r="B615" s="14" t="s">
        <v>628</v>
      </c>
      <c r="C615" s="15" t="n">
        <v>1</v>
      </c>
      <c r="D615" s="16" t="n">
        <v>1.001536745</v>
      </c>
      <c r="E615" s="16" t="n">
        <v>0.996174</v>
      </c>
      <c r="F615" s="17" t="n">
        <v>0.996174</v>
      </c>
      <c r="G615" s="16" t="n">
        <v>0.9741219</v>
      </c>
      <c r="H615" s="18" t="s">
        <v>15</v>
      </c>
      <c r="I615" s="15" t="n">
        <v>1.239</v>
      </c>
      <c r="J615" s="15" t="n">
        <v>0.051</v>
      </c>
      <c r="K615" s="15" t="n">
        <v>0.264</v>
      </c>
      <c r="L615" s="19" t="n">
        <v>3.272</v>
      </c>
      <c r="M615" s="20"/>
    </row>
    <row r="616" customFormat="false" ht="22.5" hidden="false" customHeight="false" outlineLevel="0" collapsed="false">
      <c r="A616" s="13" t="n">
        <v>614</v>
      </c>
      <c r="B616" s="14" t="s">
        <v>629</v>
      </c>
      <c r="C616" s="15" t="n">
        <v>1.2</v>
      </c>
      <c r="D616" s="16" t="n">
        <v>1.1527068425</v>
      </c>
      <c r="E616" s="16" t="n">
        <v>1.118426</v>
      </c>
      <c r="F616" s="17" t="n">
        <v>1.118426</v>
      </c>
      <c r="G616" s="16" t="n">
        <v>1.092099</v>
      </c>
      <c r="H616" s="18" t="s">
        <v>15</v>
      </c>
      <c r="I616" s="15" t="n">
        <v>1.313</v>
      </c>
      <c r="J616" s="15" t="n">
        <v>0.078</v>
      </c>
      <c r="K616" s="15" t="n">
        <v>0.299</v>
      </c>
      <c r="L616" s="19" t="n">
        <v>2.893</v>
      </c>
      <c r="M616" s="20"/>
    </row>
    <row r="617" customFormat="false" ht="33.75" hidden="false" customHeight="false" outlineLevel="0" collapsed="false">
      <c r="A617" s="13" t="n">
        <v>615</v>
      </c>
      <c r="B617" s="14" t="s">
        <v>630</v>
      </c>
      <c r="C617" s="15" t="n">
        <v>1.3</v>
      </c>
      <c r="D617" s="16" t="n">
        <v>1.40871744</v>
      </c>
      <c r="E617" s="16" t="n">
        <v>1.376032</v>
      </c>
      <c r="F617" s="17" t="n">
        <v>1.376032</v>
      </c>
      <c r="G617" s="16" t="n">
        <v>1.373771</v>
      </c>
      <c r="H617" s="18" t="s">
        <v>18</v>
      </c>
      <c r="I617" s="15" t="n">
        <v>1.295</v>
      </c>
      <c r="J617" s="15" t="n">
        <v>0</v>
      </c>
      <c r="K617" s="15" t="n">
        <v>0.3</v>
      </c>
      <c r="L617" s="19" t="n">
        <v>3.362</v>
      </c>
      <c r="M617" s="20"/>
    </row>
    <row r="618" customFormat="false" ht="22.5" hidden="false" customHeight="false" outlineLevel="0" collapsed="false">
      <c r="A618" s="13" t="n">
        <v>616</v>
      </c>
      <c r="B618" s="14" t="s">
        <v>631</v>
      </c>
      <c r="C618" s="15" t="n">
        <v>1.6</v>
      </c>
      <c r="D618" s="16" t="n">
        <v>1.61499027</v>
      </c>
      <c r="E618" s="16" t="n">
        <v>1.5766</v>
      </c>
      <c r="F618" s="17" t="n">
        <v>1.5766</v>
      </c>
      <c r="G618" s="16" t="n">
        <v>1.583359</v>
      </c>
      <c r="H618" s="18" t="s">
        <v>15</v>
      </c>
      <c r="I618" s="15" t="n">
        <v>1.333</v>
      </c>
      <c r="J618" s="15" t="n">
        <v>0</v>
      </c>
      <c r="K618" s="15" t="n">
        <v>0.326</v>
      </c>
      <c r="L618" s="19" t="n">
        <v>3.434</v>
      </c>
      <c r="M618" s="20"/>
    </row>
    <row r="619" customFormat="false" ht="22.5" hidden="false" customHeight="false" outlineLevel="0" collapsed="false">
      <c r="A619" s="13" t="n">
        <v>617</v>
      </c>
      <c r="B619" s="14" t="s">
        <v>632</v>
      </c>
      <c r="C619" s="15" t="n">
        <v>0.4</v>
      </c>
      <c r="D619" s="16" t="n">
        <v>0.3679074</v>
      </c>
      <c r="E619" s="16" t="n">
        <v>0.435072</v>
      </c>
      <c r="F619" s="17" t="n">
        <v>0.435072</v>
      </c>
      <c r="G619" s="16" t="n">
        <v>0.3736232</v>
      </c>
      <c r="H619" s="18" t="s">
        <v>15</v>
      </c>
      <c r="I619" s="15" t="n">
        <v>1.109</v>
      </c>
      <c r="J619" s="15" t="n">
        <v>0.052</v>
      </c>
      <c r="K619" s="15" t="n">
        <v>0.188</v>
      </c>
      <c r="L619" s="19" t="n">
        <v>3.01</v>
      </c>
      <c r="M619" s="20"/>
    </row>
    <row r="620" customFormat="false" ht="33.75" hidden="false" customHeight="false" outlineLevel="0" collapsed="false">
      <c r="A620" s="13" t="n">
        <v>618</v>
      </c>
      <c r="B620" s="14" t="s">
        <v>633</v>
      </c>
      <c r="C620" s="15" t="n">
        <v>1.2</v>
      </c>
      <c r="D620" s="16" t="n">
        <v>1.299768695</v>
      </c>
      <c r="E620" s="16" t="n">
        <v>1.30118</v>
      </c>
      <c r="F620" s="17" t="n">
        <v>1.30118</v>
      </c>
      <c r="G620" s="16" t="n">
        <v>1.271267</v>
      </c>
      <c r="H620" s="18" t="s">
        <v>18</v>
      </c>
      <c r="I620" s="15" t="n">
        <v>1.36</v>
      </c>
      <c r="J620" s="15" t="n">
        <v>0.046</v>
      </c>
      <c r="K620" s="15" t="n">
        <v>0.32</v>
      </c>
      <c r="L620" s="19" t="n">
        <v>2.768</v>
      </c>
      <c r="M620" s="20"/>
    </row>
    <row r="621" customFormat="false" ht="33.75" hidden="false" customHeight="false" outlineLevel="0" collapsed="false">
      <c r="A621" s="13" t="n">
        <v>619</v>
      </c>
      <c r="B621" s="14" t="s">
        <v>634</v>
      </c>
      <c r="C621" s="15" t="n">
        <v>0.7</v>
      </c>
      <c r="D621" s="16" t="n">
        <v>0.6940177025</v>
      </c>
      <c r="E621" s="16" t="n">
        <v>0.725622</v>
      </c>
      <c r="F621" s="17" t="n">
        <v>0.725622</v>
      </c>
      <c r="G621" s="16" t="n">
        <v>0.7262</v>
      </c>
      <c r="H621" s="18" t="s">
        <v>15</v>
      </c>
      <c r="I621" s="15" t="n">
        <v>1.429</v>
      </c>
      <c r="J621" s="15" t="n">
        <v>0.091</v>
      </c>
      <c r="K621" s="15" t="n">
        <v>0.291</v>
      </c>
      <c r="L621" s="19" t="n">
        <v>2.096</v>
      </c>
      <c r="M621" s="20"/>
    </row>
    <row r="622" customFormat="false" ht="22.5" hidden="false" customHeight="false" outlineLevel="0" collapsed="false">
      <c r="A622" s="13" t="n">
        <v>620</v>
      </c>
      <c r="B622" s="14" t="s">
        <v>635</v>
      </c>
      <c r="C622" s="15" t="n">
        <v>1</v>
      </c>
      <c r="D622" s="16" t="n">
        <v>1.0141705375</v>
      </c>
      <c r="E622" s="16" t="n">
        <v>0.944960000000001</v>
      </c>
      <c r="F622" s="17" t="n">
        <v>0.944960000000001</v>
      </c>
      <c r="G622" s="16" t="n">
        <v>0.9703111</v>
      </c>
      <c r="H622" s="18" t="s">
        <v>15</v>
      </c>
      <c r="I622" s="15" t="n">
        <v>1.501</v>
      </c>
      <c r="J622" s="15" t="n">
        <v>0.075</v>
      </c>
      <c r="K622" s="15" t="n">
        <v>0.309</v>
      </c>
      <c r="L622" s="19" t="n">
        <v>3.329</v>
      </c>
      <c r="M622" s="20"/>
    </row>
    <row r="623" customFormat="false" ht="33.75" hidden="false" customHeight="false" outlineLevel="0" collapsed="false">
      <c r="A623" s="13" t="n">
        <v>621</v>
      </c>
      <c r="B623" s="14" t="s">
        <v>636</v>
      </c>
      <c r="C623" s="15" t="n">
        <v>0.3</v>
      </c>
      <c r="D623" s="16" t="n">
        <v>0.2898934325</v>
      </c>
      <c r="E623" s="16" t="n">
        <v>0.267282</v>
      </c>
      <c r="F623" s="17" t="n">
        <v>0.267282</v>
      </c>
      <c r="G623" s="16" t="n">
        <v>0.2545793</v>
      </c>
      <c r="H623" s="18" t="s">
        <v>18</v>
      </c>
      <c r="I623" s="15" t="n">
        <v>1.216</v>
      </c>
      <c r="J623" s="15" t="n">
        <v>0.073</v>
      </c>
      <c r="K623" s="15" t="n">
        <v>0.197</v>
      </c>
      <c r="L623" s="19" t="n">
        <v>2.754</v>
      </c>
      <c r="M623" s="20"/>
    </row>
    <row r="624" customFormat="false" ht="22.5" hidden="false" customHeight="false" outlineLevel="0" collapsed="false">
      <c r="A624" s="13" t="n">
        <v>622</v>
      </c>
      <c r="B624" s="14" t="s">
        <v>637</v>
      </c>
      <c r="C624" s="15" t="n">
        <v>0.7</v>
      </c>
      <c r="D624" s="16" t="n">
        <v>0.7556465</v>
      </c>
      <c r="E624" s="16" t="n">
        <v>0.757332</v>
      </c>
      <c r="F624" s="17" t="n">
        <v>0.757332</v>
      </c>
      <c r="G624" s="16" t="n">
        <v>0.7614085</v>
      </c>
      <c r="H624" s="18" t="s">
        <v>15</v>
      </c>
      <c r="I624" s="15" t="n">
        <v>1.429</v>
      </c>
      <c r="J624" s="15" t="n">
        <v>0.096</v>
      </c>
      <c r="K624" s="15" t="n">
        <v>0.291</v>
      </c>
      <c r="L624" s="19" t="n">
        <v>2.496</v>
      </c>
      <c r="M624" s="20"/>
    </row>
    <row r="625" customFormat="false" ht="22.5" hidden="false" customHeight="false" outlineLevel="0" collapsed="false">
      <c r="A625" s="13" t="n">
        <v>623</v>
      </c>
      <c r="B625" s="14" t="s">
        <v>638</v>
      </c>
      <c r="C625" s="15" t="n">
        <v>0.5</v>
      </c>
      <c r="D625" s="16" t="n">
        <v>0.55528162</v>
      </c>
      <c r="E625" s="16" t="n">
        <v>0.519326</v>
      </c>
      <c r="F625" s="17" t="n">
        <v>0.519326</v>
      </c>
      <c r="G625" s="16" t="n">
        <v>0.5340469</v>
      </c>
      <c r="H625" s="18" t="s">
        <v>15</v>
      </c>
      <c r="I625" s="15" t="n">
        <v>1.342</v>
      </c>
      <c r="J625" s="15" t="n">
        <v>0.088</v>
      </c>
      <c r="K625" s="15" t="n">
        <v>0.249</v>
      </c>
      <c r="L625" s="19" t="n">
        <v>2.611</v>
      </c>
      <c r="M625" s="20"/>
    </row>
    <row r="626" customFormat="false" ht="33.75" hidden="false" customHeight="false" outlineLevel="0" collapsed="false">
      <c r="A626" s="13" t="n">
        <v>624</v>
      </c>
      <c r="B626" s="14" t="s">
        <v>639</v>
      </c>
      <c r="C626" s="15" t="n">
        <v>1.1</v>
      </c>
      <c r="D626" s="16" t="n">
        <v>1.1070380475</v>
      </c>
      <c r="E626" s="16" t="n">
        <v>1.063066</v>
      </c>
      <c r="F626" s="17" t="n">
        <v>1.063066</v>
      </c>
      <c r="G626" s="16" t="n">
        <v>1.065118</v>
      </c>
      <c r="H626" s="18" t="s">
        <v>18</v>
      </c>
      <c r="I626" s="15" t="n">
        <v>1.42</v>
      </c>
      <c r="J626" s="15" t="n">
        <v>0.052</v>
      </c>
      <c r="K626" s="15" t="n">
        <v>0.302</v>
      </c>
      <c r="L626" s="19" t="n">
        <v>3.313</v>
      </c>
      <c r="M626" s="20"/>
    </row>
    <row r="627" customFormat="false" ht="22.5" hidden="false" customHeight="false" outlineLevel="0" collapsed="false">
      <c r="A627" s="13" t="n">
        <v>625</v>
      </c>
      <c r="B627" s="14" t="s">
        <v>640</v>
      </c>
      <c r="C627" s="15" t="n">
        <v>0.4</v>
      </c>
      <c r="D627" s="16" t="n">
        <v>0.4440875125</v>
      </c>
      <c r="E627" s="16" t="n">
        <v>0.468094</v>
      </c>
      <c r="F627" s="17" t="n">
        <v>0.468094</v>
      </c>
      <c r="G627" s="16" t="n">
        <v>0.4473812</v>
      </c>
      <c r="H627" s="18" t="s">
        <v>15</v>
      </c>
      <c r="I627" s="15" t="n">
        <v>1.235</v>
      </c>
      <c r="J627" s="15" t="n">
        <v>0.057</v>
      </c>
      <c r="K627" s="15" t="n">
        <v>0.213</v>
      </c>
      <c r="L627" s="19" t="n">
        <v>3.134</v>
      </c>
      <c r="M627" s="20"/>
    </row>
    <row r="628" customFormat="false" ht="14.25" hidden="false" customHeight="false" outlineLevel="0" collapsed="false">
      <c r="A628" s="13" t="n">
        <v>626</v>
      </c>
      <c r="B628" s="14" t="s">
        <v>641</v>
      </c>
      <c r="C628" s="15" t="n">
        <v>1.5</v>
      </c>
      <c r="D628" s="16" t="n">
        <v>1.4639636025</v>
      </c>
      <c r="E628" s="16" t="n">
        <v>1.425452</v>
      </c>
      <c r="F628" s="17" t="n">
        <v>1.425452</v>
      </c>
      <c r="G628" s="16" t="n">
        <v>1.427388</v>
      </c>
      <c r="H628" s="18" t="s">
        <v>15</v>
      </c>
      <c r="I628" s="15" t="n">
        <v>1.485</v>
      </c>
      <c r="J628" s="15" t="n">
        <v>0.031</v>
      </c>
      <c r="K628" s="15" t="n">
        <v>0.344</v>
      </c>
      <c r="L628" s="19" t="n">
        <v>3.427</v>
      </c>
      <c r="M628" s="20"/>
    </row>
    <row r="629" customFormat="false" ht="33.75" hidden="false" customHeight="false" outlineLevel="0" collapsed="false">
      <c r="A629" s="13" t="n">
        <v>627</v>
      </c>
      <c r="B629" s="14" t="s">
        <v>642</v>
      </c>
      <c r="C629" s="15" t="n">
        <v>0.9</v>
      </c>
      <c r="D629" s="16" t="n">
        <v>0.99660207</v>
      </c>
      <c r="E629" s="16" t="n">
        <v>0.977224</v>
      </c>
      <c r="F629" s="17" t="n">
        <v>0.977224</v>
      </c>
      <c r="G629" s="16" t="n">
        <v>0.9686133</v>
      </c>
      <c r="H629" s="18" t="s">
        <v>18</v>
      </c>
      <c r="I629" s="15" t="n">
        <v>1.46</v>
      </c>
      <c r="J629" s="15" t="n">
        <v>0.071</v>
      </c>
      <c r="K629" s="15" t="n">
        <v>0.311</v>
      </c>
      <c r="L629" s="19" t="n">
        <v>2.695</v>
      </c>
      <c r="M629" s="20"/>
    </row>
    <row r="630" customFormat="false" ht="22.5" hidden="false" customHeight="false" outlineLevel="0" collapsed="false">
      <c r="A630" s="13" t="n">
        <v>628</v>
      </c>
      <c r="B630" s="14" t="s">
        <v>643</v>
      </c>
      <c r="C630" s="15" t="n">
        <v>0.6</v>
      </c>
      <c r="D630" s="16" t="n">
        <v>0.602569125</v>
      </c>
      <c r="E630" s="16" t="n">
        <v>0.654974</v>
      </c>
      <c r="F630" s="17" t="n">
        <v>0.654974</v>
      </c>
      <c r="G630" s="16" t="n">
        <v>0.6107262</v>
      </c>
      <c r="H630" s="18" t="s">
        <v>15</v>
      </c>
      <c r="I630" s="15" t="n">
        <v>1.155</v>
      </c>
      <c r="J630" s="15" t="n">
        <v>0.05</v>
      </c>
      <c r="K630" s="15" t="n">
        <v>0.216</v>
      </c>
      <c r="L630" s="19" t="n">
        <v>3.167</v>
      </c>
      <c r="M630" s="20"/>
    </row>
    <row r="631" customFormat="false" ht="22.5" hidden="false" customHeight="false" outlineLevel="0" collapsed="false">
      <c r="A631" s="13" t="n">
        <v>629</v>
      </c>
      <c r="B631" s="14" t="s">
        <v>644</v>
      </c>
      <c r="C631" s="15" t="n">
        <v>1.1</v>
      </c>
      <c r="D631" s="16" t="n">
        <v>1.1753448775</v>
      </c>
      <c r="E631" s="16" t="n">
        <v>1.130688</v>
      </c>
      <c r="F631" s="17" t="n">
        <v>1.130688</v>
      </c>
      <c r="G631" s="16" t="n">
        <v>1.125796</v>
      </c>
      <c r="H631" s="18" t="s">
        <v>15</v>
      </c>
      <c r="I631" s="15" t="n">
        <v>1.459</v>
      </c>
      <c r="J631" s="15" t="n">
        <v>0.052</v>
      </c>
      <c r="K631" s="15" t="n">
        <v>0.318</v>
      </c>
      <c r="L631" s="19" t="n">
        <v>3.086</v>
      </c>
      <c r="M631" s="20"/>
    </row>
    <row r="632" customFormat="false" ht="33.75" hidden="false" customHeight="false" outlineLevel="0" collapsed="false">
      <c r="A632" s="13" t="n">
        <v>630</v>
      </c>
      <c r="B632" s="14" t="s">
        <v>645</v>
      </c>
      <c r="C632" s="15" t="n">
        <v>0.9</v>
      </c>
      <c r="D632" s="16" t="n">
        <v>0.912241325</v>
      </c>
      <c r="E632" s="16" t="n">
        <v>0.861187999999999</v>
      </c>
      <c r="F632" s="17" t="n">
        <v>0.861187999999999</v>
      </c>
      <c r="G632" s="16" t="n">
        <v>0.8655389</v>
      </c>
      <c r="H632" s="18" t="s">
        <v>18</v>
      </c>
      <c r="I632" s="15" t="n">
        <v>1.4</v>
      </c>
      <c r="J632" s="15" t="n">
        <v>0.071</v>
      </c>
      <c r="K632" s="15" t="n">
        <v>0.285</v>
      </c>
      <c r="L632" s="19" t="n">
        <v>3.061</v>
      </c>
      <c r="M632" s="20"/>
    </row>
    <row r="633" customFormat="false" ht="22.5" hidden="false" customHeight="false" outlineLevel="0" collapsed="false">
      <c r="A633" s="13" t="n">
        <v>631</v>
      </c>
      <c r="B633" s="14" t="s">
        <v>646</v>
      </c>
      <c r="C633" s="15" t="n">
        <v>1.23</v>
      </c>
      <c r="D633" s="16" t="n">
        <v>1.2218435175</v>
      </c>
      <c r="E633" s="16" t="n">
        <v>1.206488</v>
      </c>
      <c r="F633" s="17" t="n">
        <v>1.206488</v>
      </c>
      <c r="G633" s="16" t="n">
        <v>1.180879</v>
      </c>
      <c r="H633" s="18" t="s">
        <v>15</v>
      </c>
      <c r="I633" s="15" t="n">
        <v>1.313</v>
      </c>
      <c r="J633" s="15" t="n">
        <v>0.044</v>
      </c>
      <c r="K633" s="15" t="n">
        <v>0.299</v>
      </c>
      <c r="L633" s="19" t="n">
        <v>3.038</v>
      </c>
      <c r="M633" s="20"/>
    </row>
    <row r="634" customFormat="false" ht="22.5" hidden="false" customHeight="false" outlineLevel="0" collapsed="false">
      <c r="A634" s="13" t="n">
        <v>632</v>
      </c>
      <c r="B634" s="14" t="s">
        <v>647</v>
      </c>
      <c r="C634" s="15" t="n">
        <v>1.19</v>
      </c>
      <c r="D634" s="16" t="n">
        <v>1.23009928</v>
      </c>
      <c r="E634" s="16" t="n">
        <v>1.223592</v>
      </c>
      <c r="F634" s="17" t="n">
        <v>1.223592</v>
      </c>
      <c r="G634" s="16" t="n">
        <v>1.19958</v>
      </c>
      <c r="H634" s="18" t="s">
        <v>15</v>
      </c>
      <c r="I634" s="15" t="n">
        <v>1.313</v>
      </c>
      <c r="J634" s="15" t="n">
        <v>0.036</v>
      </c>
      <c r="K634" s="15" t="n">
        <v>0.299</v>
      </c>
      <c r="L634" s="19" t="n">
        <v>3.038</v>
      </c>
      <c r="M634" s="20"/>
    </row>
    <row r="635" customFormat="false" ht="33.75" hidden="false" customHeight="false" outlineLevel="0" collapsed="false">
      <c r="A635" s="13" t="n">
        <v>633</v>
      </c>
      <c r="B635" s="14" t="s">
        <v>648</v>
      </c>
      <c r="C635" s="15" t="n">
        <v>0.9</v>
      </c>
      <c r="D635" s="16" t="n">
        <v>0.90507324</v>
      </c>
      <c r="E635" s="16" t="n">
        <v>0.931587999999999</v>
      </c>
      <c r="F635" s="17" t="n">
        <v>0.931587999999999</v>
      </c>
      <c r="G635" s="16" t="n">
        <v>0.8977706</v>
      </c>
      <c r="H635" s="18" t="s">
        <v>18</v>
      </c>
      <c r="I635" s="15" t="n">
        <v>1.325</v>
      </c>
      <c r="J635" s="15" t="n">
        <v>0.082</v>
      </c>
      <c r="K635" s="15" t="n">
        <v>0.289</v>
      </c>
      <c r="L635" s="19" t="n">
        <v>2.346</v>
      </c>
      <c r="M635" s="20"/>
    </row>
    <row r="636" customFormat="false" ht="22.5" hidden="false" customHeight="false" outlineLevel="0" collapsed="false">
      <c r="A636" s="13" t="n">
        <v>634</v>
      </c>
      <c r="B636" s="14" t="s">
        <v>649</v>
      </c>
      <c r="C636" s="15" t="n">
        <v>0.9</v>
      </c>
      <c r="D636" s="16" t="n">
        <v>0.906347035</v>
      </c>
      <c r="E636" s="16" t="n">
        <v>0.94691</v>
      </c>
      <c r="F636" s="17" t="n">
        <v>0.94691</v>
      </c>
      <c r="G636" s="16" t="n">
        <v>0.909185</v>
      </c>
      <c r="H636" s="18" t="s">
        <v>15</v>
      </c>
      <c r="I636" s="15" t="n">
        <v>1.086</v>
      </c>
      <c r="J636" s="15" t="n">
        <v>0.038</v>
      </c>
      <c r="K636" s="15" t="n">
        <v>0.228</v>
      </c>
      <c r="L636" s="19" t="n">
        <v>3.425</v>
      </c>
      <c r="M636" s="20"/>
    </row>
    <row r="637" customFormat="false" ht="14.25" hidden="false" customHeight="false" outlineLevel="0" collapsed="false">
      <c r="A637" s="13" t="n">
        <v>635</v>
      </c>
      <c r="B637" s="14" t="s">
        <v>650</v>
      </c>
      <c r="C637" s="15" t="n">
        <v>1</v>
      </c>
      <c r="D637" s="16" t="n">
        <v>1.0779012675</v>
      </c>
      <c r="E637" s="16" t="n">
        <v>1.05833</v>
      </c>
      <c r="F637" s="17" t="n">
        <v>1.05833</v>
      </c>
      <c r="G637" s="16" t="n">
        <v>1.044429</v>
      </c>
      <c r="H637" s="18" t="s">
        <v>15</v>
      </c>
      <c r="I637" s="15" t="n">
        <v>0.949</v>
      </c>
      <c r="J637" s="15" t="n">
        <v>0.043</v>
      </c>
      <c r="K637" s="15" t="n">
        <v>0.224</v>
      </c>
      <c r="L637" s="19" t="n">
        <v>2.714</v>
      </c>
      <c r="M637" s="20"/>
    </row>
    <row r="638" customFormat="false" ht="33.75" hidden="false" customHeight="false" outlineLevel="0" collapsed="false">
      <c r="A638" s="13" t="n">
        <v>636</v>
      </c>
      <c r="B638" s="14" t="s">
        <v>651</v>
      </c>
      <c r="C638" s="15" t="n">
        <v>1.5</v>
      </c>
      <c r="D638" s="16" t="n">
        <v>1.4458675175</v>
      </c>
      <c r="E638" s="16" t="n">
        <v>1.407568</v>
      </c>
      <c r="F638" s="17" t="n">
        <v>1.407568</v>
      </c>
      <c r="G638" s="16" t="n">
        <v>1.395222</v>
      </c>
      <c r="H638" s="18" t="s">
        <v>18</v>
      </c>
      <c r="I638" s="15" t="n">
        <v>1.135</v>
      </c>
      <c r="J638" s="15" t="n">
        <v>0</v>
      </c>
      <c r="K638" s="15" t="n">
        <v>0.272</v>
      </c>
      <c r="L638" s="19" t="n">
        <v>3.674</v>
      </c>
      <c r="M638" s="20"/>
    </row>
    <row r="639" customFormat="false" ht="14.25" hidden="false" customHeight="false" outlineLevel="0" collapsed="false">
      <c r="A639" s="13" t="n">
        <v>637</v>
      </c>
      <c r="B639" s="14" t="s">
        <v>652</v>
      </c>
      <c r="C639" s="15" t="n">
        <v>0.9</v>
      </c>
      <c r="D639" s="16" t="n">
        <v>0.89710946</v>
      </c>
      <c r="E639" s="16" t="n">
        <v>0.921254</v>
      </c>
      <c r="F639" s="17" t="n">
        <v>0.921254</v>
      </c>
      <c r="G639" s="16" t="n">
        <v>0.8941427</v>
      </c>
      <c r="H639" s="18" t="s">
        <v>15</v>
      </c>
      <c r="I639" s="15" t="n">
        <v>1.086</v>
      </c>
      <c r="J639" s="15" t="n">
        <v>0.05</v>
      </c>
      <c r="K639" s="15" t="n">
        <v>0.228</v>
      </c>
      <c r="L639" s="19" t="n">
        <v>3.425</v>
      </c>
      <c r="M639" s="20"/>
    </row>
    <row r="640" customFormat="false" ht="14.25" hidden="false" customHeight="false" outlineLevel="0" collapsed="false">
      <c r="A640" s="13" t="n">
        <v>638</v>
      </c>
      <c r="B640" s="14" t="s">
        <v>653</v>
      </c>
      <c r="C640" s="15" t="n">
        <v>1.2</v>
      </c>
      <c r="D640" s="16" t="n">
        <v>1.1940044375</v>
      </c>
      <c r="E640" s="16" t="n">
        <v>1.196028</v>
      </c>
      <c r="F640" s="17" t="n">
        <v>1.196028</v>
      </c>
      <c r="G640" s="16" t="n">
        <v>1.203857</v>
      </c>
      <c r="H640" s="18" t="s">
        <v>15</v>
      </c>
      <c r="I640" s="15" t="n">
        <v>1.241</v>
      </c>
      <c r="J640" s="15" t="n">
        <v>0.047</v>
      </c>
      <c r="K640" s="15" t="n">
        <v>0.278</v>
      </c>
      <c r="L640" s="19" t="n">
        <v>3.795</v>
      </c>
      <c r="M640" s="20"/>
    </row>
    <row r="641" customFormat="false" ht="33.75" hidden="false" customHeight="false" outlineLevel="0" collapsed="false">
      <c r="A641" s="13" t="n">
        <v>639</v>
      </c>
      <c r="B641" s="14" t="s">
        <v>654</v>
      </c>
      <c r="C641" s="15" t="n">
        <v>2.1</v>
      </c>
      <c r="D641" s="16" t="n">
        <v>2.058915682</v>
      </c>
      <c r="E641" s="16" t="n">
        <v>2.067846</v>
      </c>
      <c r="F641" s="17" t="n">
        <v>2.067846</v>
      </c>
      <c r="G641" s="16" t="n">
        <v>2.080367</v>
      </c>
      <c r="H641" s="18" t="s">
        <v>18</v>
      </c>
      <c r="I641" s="15" t="n">
        <v>1.322</v>
      </c>
      <c r="J641" s="15" t="n">
        <v>0</v>
      </c>
      <c r="K641" s="15" t="n">
        <v>0.382</v>
      </c>
      <c r="L641" s="19" t="n">
        <v>2.631</v>
      </c>
      <c r="M641" s="20"/>
    </row>
    <row r="642" customFormat="false" ht="22.5" hidden="false" customHeight="false" outlineLevel="0" collapsed="false">
      <c r="A642" s="13" t="n">
        <v>640</v>
      </c>
      <c r="B642" s="14" t="s">
        <v>655</v>
      </c>
      <c r="C642" s="15" t="n">
        <v>0.7</v>
      </c>
      <c r="D642" s="16" t="n">
        <v>0.7426541325</v>
      </c>
      <c r="E642" s="16" t="n">
        <v>0.705866</v>
      </c>
      <c r="F642" s="17" t="n">
        <v>0.705866</v>
      </c>
      <c r="G642" s="16" t="n">
        <v>0.6974272</v>
      </c>
      <c r="H642" s="18" t="s">
        <v>15</v>
      </c>
      <c r="I642" s="15" t="n">
        <v>0.975</v>
      </c>
      <c r="J642" s="15" t="n">
        <v>0.081</v>
      </c>
      <c r="K642" s="15" t="n">
        <v>0.205</v>
      </c>
      <c r="L642" s="19" t="n">
        <v>2.364</v>
      </c>
      <c r="M642" s="20"/>
    </row>
    <row r="643" customFormat="false" ht="14.25" hidden="false" customHeight="false" outlineLevel="0" collapsed="false">
      <c r="A643" s="13" t="n">
        <v>641</v>
      </c>
      <c r="B643" s="14" t="s">
        <v>656</v>
      </c>
      <c r="C643" s="15" t="n">
        <v>2.6</v>
      </c>
      <c r="D643" s="16" t="n">
        <v>2.6502150775</v>
      </c>
      <c r="E643" s="16" t="n">
        <v>2.617342</v>
      </c>
      <c r="F643" s="17" t="n">
        <v>2.617342</v>
      </c>
      <c r="G643" s="16" t="n">
        <v>2.691025</v>
      </c>
      <c r="H643" s="18" t="s">
        <v>15</v>
      </c>
      <c r="I643" s="15" t="n">
        <v>1.53</v>
      </c>
      <c r="J643" s="15" t="n">
        <v>0</v>
      </c>
      <c r="K643" s="15" t="n">
        <v>0.483</v>
      </c>
      <c r="L643" s="19" t="n">
        <v>1.731</v>
      </c>
      <c r="M643" s="20"/>
    </row>
    <row r="644" customFormat="false" ht="33.75" hidden="false" customHeight="false" outlineLevel="0" collapsed="false">
      <c r="A644" s="13" t="n">
        <v>642</v>
      </c>
      <c r="B644" s="14" t="s">
        <v>657</v>
      </c>
      <c r="C644" s="15" t="n">
        <v>0.5</v>
      </c>
      <c r="D644" s="16" t="n">
        <v>0.406992075</v>
      </c>
      <c r="E644" s="16" t="n">
        <v>0.394964</v>
      </c>
      <c r="F644" s="17" t="n">
        <v>0.394964</v>
      </c>
      <c r="G644" s="16" t="n">
        <v>0.3590999</v>
      </c>
      <c r="H644" s="18" t="s">
        <v>18</v>
      </c>
      <c r="I644" s="15" t="n">
        <v>0.949</v>
      </c>
      <c r="J644" s="15" t="n">
        <v>0.067</v>
      </c>
      <c r="K644" s="15" t="n">
        <v>0.163</v>
      </c>
      <c r="L644" s="19" t="n">
        <v>2.667</v>
      </c>
      <c r="M644" s="20"/>
    </row>
    <row r="645" customFormat="false" ht="14.25" hidden="false" customHeight="false" outlineLevel="0" collapsed="false">
      <c r="A645" s="13" t="n">
        <v>643</v>
      </c>
      <c r="B645" s="14" t="s">
        <v>658</v>
      </c>
      <c r="C645" s="15" t="n">
        <v>0.5</v>
      </c>
      <c r="D645" s="16" t="n">
        <v>0.39012539</v>
      </c>
      <c r="E645" s="16" t="n">
        <v>0.378382</v>
      </c>
      <c r="F645" s="17" t="n">
        <v>0.378382</v>
      </c>
      <c r="G645" s="16" t="n">
        <v>0.3414546</v>
      </c>
      <c r="H645" s="18" t="s">
        <v>15</v>
      </c>
      <c r="I645" s="15" t="n">
        <v>0.948</v>
      </c>
      <c r="J645" s="15" t="n">
        <v>0.067</v>
      </c>
      <c r="K645" s="15" t="n">
        <v>0.161</v>
      </c>
      <c r="L645" s="19" t="n">
        <v>2.682</v>
      </c>
      <c r="M645" s="20"/>
    </row>
    <row r="646" customFormat="false" ht="14.25" hidden="false" customHeight="false" outlineLevel="0" collapsed="false">
      <c r="A646" s="13" t="n">
        <v>644</v>
      </c>
      <c r="B646" s="14" t="s">
        <v>659</v>
      </c>
      <c r="C646" s="15" t="n">
        <v>0.5</v>
      </c>
      <c r="D646" s="16" t="n">
        <v>0.3635276625</v>
      </c>
      <c r="E646" s="16" t="n">
        <v>0.351742</v>
      </c>
      <c r="F646" s="17" t="n">
        <v>0.351742</v>
      </c>
      <c r="G646" s="16" t="n">
        <v>0.313079</v>
      </c>
      <c r="H646" s="18" t="s">
        <v>15</v>
      </c>
      <c r="I646" s="15" t="n">
        <v>0.947</v>
      </c>
      <c r="J646" s="15" t="n">
        <v>0.067</v>
      </c>
      <c r="K646" s="15" t="n">
        <v>0.158</v>
      </c>
      <c r="L646" s="19" t="n">
        <v>2.696</v>
      </c>
      <c r="M646" s="20"/>
    </row>
    <row r="647" customFormat="false" ht="33.75" hidden="false" customHeight="false" outlineLevel="0" collapsed="false">
      <c r="A647" s="13" t="n">
        <v>645</v>
      </c>
      <c r="B647" s="14" t="s">
        <v>660</v>
      </c>
      <c r="C647" s="15" t="n">
        <v>2.1</v>
      </c>
      <c r="D647" s="16" t="n">
        <v>2.0025493995</v>
      </c>
      <c r="E647" s="16" t="n">
        <v>1.848882</v>
      </c>
      <c r="F647" s="17" t="n">
        <v>1.848882</v>
      </c>
      <c r="G647" s="16" t="n">
        <v>1.84199</v>
      </c>
      <c r="H647" s="18" t="s">
        <v>18</v>
      </c>
      <c r="I647" s="15" t="n">
        <v>1.5</v>
      </c>
      <c r="J647" s="15" t="n">
        <v>0.054</v>
      </c>
      <c r="K647" s="15" t="n">
        <v>0.418</v>
      </c>
      <c r="L647" s="19" t="n">
        <v>1.183</v>
      </c>
      <c r="M647" s="20"/>
    </row>
    <row r="648" customFormat="false" ht="22.5" hidden="false" customHeight="false" outlineLevel="0" collapsed="false">
      <c r="A648" s="13" t="n">
        <v>646</v>
      </c>
      <c r="B648" s="14" t="s">
        <v>661</v>
      </c>
      <c r="C648" s="15" t="n">
        <v>1.6</v>
      </c>
      <c r="D648" s="16" t="n">
        <v>1.530684165</v>
      </c>
      <c r="E648" s="16" t="n">
        <v>1.577982</v>
      </c>
      <c r="F648" s="17" t="n">
        <v>1.577982</v>
      </c>
      <c r="G648" s="16" t="n">
        <v>1.528063</v>
      </c>
      <c r="H648" s="18" t="s">
        <v>15</v>
      </c>
      <c r="I648" s="15" t="n">
        <v>1.506</v>
      </c>
      <c r="J648" s="15" t="n">
        <v>0.062</v>
      </c>
      <c r="K648" s="15" t="n">
        <v>0.385</v>
      </c>
      <c r="L648" s="19" t="n">
        <v>1.985</v>
      </c>
      <c r="M648" s="20"/>
    </row>
    <row r="649" customFormat="false" ht="14.25" hidden="false" customHeight="false" outlineLevel="0" collapsed="false">
      <c r="A649" s="13" t="n">
        <v>647</v>
      </c>
      <c r="B649" s="14" t="s">
        <v>662</v>
      </c>
      <c r="C649" s="15" t="n">
        <v>1.1</v>
      </c>
      <c r="D649" s="16" t="n">
        <v>1.061449505</v>
      </c>
      <c r="E649" s="16" t="n">
        <v>1.06982</v>
      </c>
      <c r="F649" s="17" t="n">
        <v>1.06982</v>
      </c>
      <c r="G649" s="16" t="n">
        <v>1.03492</v>
      </c>
      <c r="H649" s="18" t="s">
        <v>15</v>
      </c>
      <c r="I649" s="15" t="n">
        <v>1.091</v>
      </c>
      <c r="J649" s="15" t="n">
        <v>0.043</v>
      </c>
      <c r="K649" s="15" t="n">
        <v>0.245</v>
      </c>
      <c r="L649" s="19" t="n">
        <v>3.171</v>
      </c>
      <c r="M649" s="20"/>
    </row>
    <row r="650" customFormat="false" ht="33.75" hidden="false" customHeight="false" outlineLevel="0" collapsed="false">
      <c r="A650" s="13" t="n">
        <v>648</v>
      </c>
      <c r="B650" s="14" t="s">
        <v>663</v>
      </c>
      <c r="C650" s="15" t="n">
        <v>0.69</v>
      </c>
      <c r="D650" s="16" t="n">
        <v>0.832480585</v>
      </c>
      <c r="E650" s="16" t="n">
        <v>0.861236</v>
      </c>
      <c r="F650" s="17" t="n">
        <v>0.861236</v>
      </c>
      <c r="G650" s="16" t="n">
        <v>0.819324</v>
      </c>
      <c r="H650" s="18" t="s">
        <v>18</v>
      </c>
      <c r="I650" s="15" t="n">
        <v>1.068</v>
      </c>
      <c r="J650" s="15" t="n">
        <v>0.05</v>
      </c>
      <c r="K650" s="15" t="n">
        <v>0.222</v>
      </c>
      <c r="L650" s="19" t="n">
        <v>3.128</v>
      </c>
      <c r="M650" s="20"/>
    </row>
    <row r="651" customFormat="false" ht="14.25" hidden="false" customHeight="false" outlineLevel="0" collapsed="false">
      <c r="A651" s="13" t="n">
        <v>649</v>
      </c>
      <c r="B651" s="14" t="s">
        <v>664</v>
      </c>
      <c r="C651" s="15" t="n">
        <v>0.6</v>
      </c>
      <c r="D651" s="16" t="n">
        <v>0.7591485825</v>
      </c>
      <c r="E651" s="16" t="n">
        <v>0.795318</v>
      </c>
      <c r="F651" s="17" t="n">
        <v>0.795318</v>
      </c>
      <c r="G651" s="16" t="n">
        <v>0.7503604</v>
      </c>
      <c r="H651" s="18" t="s">
        <v>15</v>
      </c>
      <c r="I651" s="15" t="n">
        <v>1.058</v>
      </c>
      <c r="J651" s="15" t="n">
        <v>0.051</v>
      </c>
      <c r="K651" s="15" t="n">
        <v>0.214</v>
      </c>
      <c r="L651" s="19" t="n">
        <v>3.114</v>
      </c>
      <c r="M651" s="20"/>
    </row>
    <row r="652" customFormat="false" ht="14.25" hidden="false" customHeight="false" outlineLevel="0" collapsed="false">
      <c r="A652" s="13" t="n">
        <v>650</v>
      </c>
      <c r="B652" s="14" t="s">
        <v>665</v>
      </c>
      <c r="C652" s="15" t="n">
        <v>0.7</v>
      </c>
      <c r="D652" s="16" t="n">
        <v>0.682924075</v>
      </c>
      <c r="E652" s="16" t="n">
        <v>0.726148</v>
      </c>
      <c r="F652" s="17" t="n">
        <v>0.726148</v>
      </c>
      <c r="G652" s="16" t="n">
        <v>0.6779112</v>
      </c>
      <c r="H652" s="18" t="s">
        <v>15</v>
      </c>
      <c r="I652" s="15" t="n">
        <v>1.05</v>
      </c>
      <c r="J652" s="15" t="n">
        <v>0.052</v>
      </c>
      <c r="K652" s="15" t="n">
        <v>0.206</v>
      </c>
      <c r="L652" s="19" t="n">
        <v>3.102</v>
      </c>
      <c r="M652" s="20"/>
    </row>
    <row r="653" customFormat="false" ht="33.75" hidden="false" customHeight="false" outlineLevel="0" collapsed="false">
      <c r="A653" s="13" t="n">
        <v>651</v>
      </c>
      <c r="B653" s="14" t="s">
        <v>666</v>
      </c>
      <c r="C653" s="15" t="n">
        <v>1.2</v>
      </c>
      <c r="D653" s="16" t="n">
        <v>1.159740035</v>
      </c>
      <c r="E653" s="16" t="n">
        <v>1.157238</v>
      </c>
      <c r="F653" s="17" t="n">
        <v>1.157238</v>
      </c>
      <c r="G653" s="16" t="n">
        <v>1.121869</v>
      </c>
      <c r="H653" s="18" t="s">
        <v>18</v>
      </c>
      <c r="I653" s="15" t="n">
        <v>1.141</v>
      </c>
      <c r="J653" s="15" t="n">
        <v>0.044</v>
      </c>
      <c r="K653" s="15" t="n">
        <v>0.264</v>
      </c>
      <c r="L653" s="19" t="n">
        <v>3.049</v>
      </c>
      <c r="M653" s="20"/>
    </row>
    <row r="654" customFormat="false" ht="22.5" hidden="false" customHeight="false" outlineLevel="0" collapsed="false">
      <c r="A654" s="13" t="n">
        <v>652</v>
      </c>
      <c r="B654" s="14" t="s">
        <v>667</v>
      </c>
      <c r="C654" s="15" t="n">
        <v>0.8</v>
      </c>
      <c r="D654" s="16" t="n">
        <v>0.901272345</v>
      </c>
      <c r="E654" s="16" t="n">
        <v>0.887468</v>
      </c>
      <c r="F654" s="17" t="n">
        <v>0.887468</v>
      </c>
      <c r="G654" s="16" t="n">
        <v>0.8512664</v>
      </c>
      <c r="H654" s="18" t="s">
        <v>15</v>
      </c>
      <c r="I654" s="15" t="n">
        <v>1.159</v>
      </c>
      <c r="J654" s="15" t="n">
        <v>0.071</v>
      </c>
      <c r="K654" s="15" t="n">
        <v>0.249</v>
      </c>
      <c r="L654" s="19" t="n">
        <v>2.751</v>
      </c>
      <c r="M654" s="20"/>
    </row>
    <row r="655" customFormat="false" ht="14.25" hidden="false" customHeight="false" outlineLevel="0" collapsed="false">
      <c r="A655" s="13" t="n">
        <v>653</v>
      </c>
      <c r="B655" s="14" t="s">
        <v>668</v>
      </c>
      <c r="C655" s="15" t="n">
        <v>0.8</v>
      </c>
      <c r="D655" s="16" t="n">
        <v>0.7422887275</v>
      </c>
      <c r="E655" s="16" t="n">
        <v>0.743726</v>
      </c>
      <c r="F655" s="17" t="n">
        <v>0.743726</v>
      </c>
      <c r="G655" s="16" t="n">
        <v>0.7282749</v>
      </c>
      <c r="H655" s="18" t="s">
        <v>15</v>
      </c>
      <c r="I655" s="15" t="n">
        <v>1.291</v>
      </c>
      <c r="J655" s="15" t="n">
        <v>0.054</v>
      </c>
      <c r="K655" s="15" t="n">
        <v>0.25</v>
      </c>
      <c r="L655" s="19" t="n">
        <v>3.115</v>
      </c>
      <c r="M655" s="20"/>
    </row>
    <row r="656" customFormat="false" ht="33.75" hidden="false" customHeight="false" outlineLevel="0" collapsed="false">
      <c r="A656" s="13" t="n">
        <v>654</v>
      </c>
      <c r="B656" s="14" t="s">
        <v>669</v>
      </c>
      <c r="C656" s="15" t="n">
        <v>0.8</v>
      </c>
      <c r="D656" s="16" t="n">
        <v>0.792627535</v>
      </c>
      <c r="E656" s="16" t="n">
        <v>0.781496</v>
      </c>
      <c r="F656" s="17" t="n">
        <v>0.781496</v>
      </c>
      <c r="G656" s="16" t="n">
        <v>0.7721814</v>
      </c>
      <c r="H656" s="18" t="s">
        <v>18</v>
      </c>
      <c r="I656" s="15" t="n">
        <v>1.058</v>
      </c>
      <c r="J656" s="15" t="n">
        <v>0.071</v>
      </c>
      <c r="K656" s="15" t="n">
        <v>0.214</v>
      </c>
      <c r="L656" s="19" t="n">
        <v>3.387</v>
      </c>
      <c r="M656" s="20"/>
    </row>
    <row r="657" customFormat="false" ht="14.25" hidden="false" customHeight="false" outlineLevel="0" collapsed="false">
      <c r="A657" s="13" t="n">
        <v>655</v>
      </c>
      <c r="B657" s="14" t="s">
        <v>670</v>
      </c>
      <c r="C657" s="15" t="n">
        <v>1.5</v>
      </c>
      <c r="D657" s="16" t="n">
        <v>1.66693242</v>
      </c>
      <c r="E657" s="16" t="n">
        <v>1.635612</v>
      </c>
      <c r="F657" s="17" t="n">
        <v>1.635612</v>
      </c>
      <c r="G657" s="16" t="n">
        <v>1.607155</v>
      </c>
      <c r="H657" s="18" t="s">
        <v>15</v>
      </c>
      <c r="I657" s="15" t="n">
        <v>1.491</v>
      </c>
      <c r="J657" s="15" t="n">
        <v>0.043</v>
      </c>
      <c r="K657" s="15" t="n">
        <v>0.373</v>
      </c>
      <c r="L657" s="19" t="n">
        <v>3.027</v>
      </c>
      <c r="M657" s="20"/>
    </row>
    <row r="658" customFormat="false" ht="14.25" hidden="false" customHeight="false" outlineLevel="0" collapsed="false">
      <c r="A658" s="13" t="n">
        <v>656</v>
      </c>
      <c r="B658" s="14" t="s">
        <v>671</v>
      </c>
      <c r="C658" s="15" t="n">
        <v>1.1</v>
      </c>
      <c r="D658" s="16" t="n">
        <v>1.189532495</v>
      </c>
      <c r="E658" s="16" t="n">
        <v>1.202288</v>
      </c>
      <c r="F658" s="17" t="n">
        <v>1.202288</v>
      </c>
      <c r="G658" s="16" t="n">
        <v>1.166472</v>
      </c>
      <c r="H658" s="18" t="s">
        <v>15</v>
      </c>
      <c r="I658" s="15" t="n">
        <v>1.437</v>
      </c>
      <c r="J658" s="15" t="n">
        <v>0.078</v>
      </c>
      <c r="K658" s="15" t="n">
        <v>0.332</v>
      </c>
      <c r="L658" s="19" t="n">
        <v>2.612</v>
      </c>
      <c r="M658" s="20"/>
    </row>
    <row r="659" customFormat="false" ht="33.75" hidden="false" customHeight="false" outlineLevel="0" collapsed="false">
      <c r="A659" s="13" t="n">
        <v>657</v>
      </c>
      <c r="B659" s="14" t="s">
        <v>672</v>
      </c>
      <c r="C659" s="15" t="n">
        <v>1</v>
      </c>
      <c r="D659" s="16" t="n">
        <v>1.0018936125</v>
      </c>
      <c r="E659" s="16" t="n">
        <v>1.050204</v>
      </c>
      <c r="F659" s="17" t="n">
        <v>1.050204</v>
      </c>
      <c r="G659" s="16" t="n">
        <v>1.005168</v>
      </c>
      <c r="H659" s="18" t="s">
        <v>18</v>
      </c>
      <c r="I659" s="15" t="n">
        <v>1.219</v>
      </c>
      <c r="J659" s="15" t="n">
        <v>0.063</v>
      </c>
      <c r="K659" s="15" t="n">
        <v>0.282</v>
      </c>
      <c r="L659" s="19" t="n">
        <v>2.007</v>
      </c>
      <c r="M659" s="20"/>
    </row>
    <row r="660" customFormat="false" ht="14.25" hidden="false" customHeight="false" outlineLevel="0" collapsed="false">
      <c r="A660" s="13" t="n">
        <v>658</v>
      </c>
      <c r="B660" s="14" t="s">
        <v>673</v>
      </c>
      <c r="C660" s="15" t="n">
        <v>1.5</v>
      </c>
      <c r="D660" s="16" t="n">
        <v>1.397929455</v>
      </c>
      <c r="E660" s="16" t="n">
        <v>1.375486</v>
      </c>
      <c r="F660" s="17" t="n">
        <v>1.375486</v>
      </c>
      <c r="G660" s="16" t="n">
        <v>1.357415</v>
      </c>
      <c r="H660" s="18" t="s">
        <v>15</v>
      </c>
      <c r="I660" s="15" t="n">
        <v>1.406</v>
      </c>
      <c r="J660" s="15" t="n">
        <v>0.057</v>
      </c>
      <c r="K660" s="15" t="n">
        <v>0.351</v>
      </c>
      <c r="L660" s="19" t="n">
        <v>1.532</v>
      </c>
      <c r="M660" s="20"/>
    </row>
    <row r="661" customFormat="false" ht="14.25" hidden="false" customHeight="false" outlineLevel="0" collapsed="false">
      <c r="A661" s="13" t="n">
        <v>659</v>
      </c>
      <c r="B661" s="14" t="s">
        <v>674</v>
      </c>
      <c r="C661" s="15" t="n">
        <v>1.3</v>
      </c>
      <c r="D661" s="16" t="n">
        <v>1.3856644825</v>
      </c>
      <c r="E661" s="16" t="n">
        <v>1.369072</v>
      </c>
      <c r="F661" s="17" t="n">
        <v>1.369072</v>
      </c>
      <c r="G661" s="16" t="n">
        <v>1.345054</v>
      </c>
      <c r="H661" s="18" t="s">
        <v>15</v>
      </c>
      <c r="I661" s="15" t="n">
        <v>1.406</v>
      </c>
      <c r="J661" s="15" t="n">
        <v>0.06</v>
      </c>
      <c r="K661" s="15" t="n">
        <v>0.351</v>
      </c>
      <c r="L661" s="19" t="n">
        <v>1.532</v>
      </c>
      <c r="M661" s="20"/>
    </row>
    <row r="662" customFormat="false" ht="33.75" hidden="false" customHeight="false" outlineLevel="0" collapsed="false">
      <c r="A662" s="13" t="n">
        <v>660</v>
      </c>
      <c r="B662" s="14" t="s">
        <v>675</v>
      </c>
      <c r="C662" s="15" t="n">
        <v>0.7</v>
      </c>
      <c r="D662" s="16" t="n">
        <v>0.699814665</v>
      </c>
      <c r="E662" s="16" t="n">
        <v>0.772534</v>
      </c>
      <c r="F662" s="17" t="n">
        <v>0.772534</v>
      </c>
      <c r="G662" s="16" t="n">
        <v>0.7177828</v>
      </c>
      <c r="H662" s="18" t="s">
        <v>18</v>
      </c>
      <c r="I662" s="15" t="n">
        <v>1.135</v>
      </c>
      <c r="J662" s="15" t="n">
        <v>0.034</v>
      </c>
      <c r="K662" s="15" t="n">
        <v>0.22</v>
      </c>
      <c r="L662" s="19" t="n">
        <v>3.251</v>
      </c>
      <c r="M662" s="20"/>
    </row>
    <row r="663" customFormat="false" ht="22.5" hidden="false" customHeight="false" outlineLevel="0" collapsed="false">
      <c r="A663" s="13" t="n">
        <v>661</v>
      </c>
      <c r="B663" s="14" t="s">
        <v>676</v>
      </c>
      <c r="C663" s="15" t="n">
        <v>0.6</v>
      </c>
      <c r="D663" s="16" t="n">
        <v>0.6281969925</v>
      </c>
      <c r="E663" s="16" t="n">
        <v>0.582116</v>
      </c>
      <c r="F663" s="17" t="n">
        <v>0.582116</v>
      </c>
      <c r="G663" s="16" t="n">
        <v>0.5650603</v>
      </c>
      <c r="H663" s="18" t="s">
        <v>15</v>
      </c>
      <c r="I663" s="15" t="n">
        <v>1.085</v>
      </c>
      <c r="J663" s="15" t="n">
        <v>0.09</v>
      </c>
      <c r="K663" s="15" t="n">
        <v>0.21</v>
      </c>
      <c r="L663" s="19" t="n">
        <v>2.706</v>
      </c>
      <c r="M663" s="20"/>
    </row>
    <row r="664" customFormat="false" ht="22.5" hidden="false" customHeight="false" outlineLevel="0" collapsed="false">
      <c r="A664" s="13" t="n">
        <v>662</v>
      </c>
      <c r="B664" s="14" t="s">
        <v>677</v>
      </c>
      <c r="C664" s="15" t="n">
        <v>1</v>
      </c>
      <c r="D664" s="16" t="n">
        <v>0.992555295</v>
      </c>
      <c r="E664" s="16" t="n">
        <v>0.9666</v>
      </c>
      <c r="F664" s="17" t="n">
        <v>0.9666</v>
      </c>
      <c r="G664" s="16" t="n">
        <v>0.9351251</v>
      </c>
      <c r="H664" s="18" t="s">
        <v>15</v>
      </c>
      <c r="I664" s="15" t="n">
        <v>1.121</v>
      </c>
      <c r="J664" s="15" t="n">
        <v>0.068</v>
      </c>
      <c r="K664" s="15" t="n">
        <v>0.248</v>
      </c>
      <c r="L664" s="19" t="n">
        <v>2.91</v>
      </c>
      <c r="M664" s="20"/>
    </row>
    <row r="665" customFormat="false" ht="33.75" hidden="false" customHeight="false" outlineLevel="0" collapsed="false">
      <c r="A665" s="13" t="n">
        <v>663</v>
      </c>
      <c r="B665" s="14" t="s">
        <v>678</v>
      </c>
      <c r="C665" s="15" t="n">
        <v>1.5</v>
      </c>
      <c r="D665" s="16" t="n">
        <v>1.450957575</v>
      </c>
      <c r="E665" s="16" t="n">
        <v>1.437912</v>
      </c>
      <c r="F665" s="17" t="n">
        <v>1.437912</v>
      </c>
      <c r="G665" s="16" t="n">
        <v>1.409819</v>
      </c>
      <c r="H665" s="18" t="s">
        <v>18</v>
      </c>
      <c r="I665" s="15" t="n">
        <v>1.871</v>
      </c>
      <c r="J665" s="15" t="n">
        <v>0.081</v>
      </c>
      <c r="K665" s="15" t="n">
        <v>0.44</v>
      </c>
      <c r="L665" s="19" t="n">
        <v>1.847</v>
      </c>
      <c r="M665" s="20"/>
    </row>
    <row r="666" customFormat="false" ht="22.5" hidden="false" customHeight="false" outlineLevel="0" collapsed="false">
      <c r="A666" s="13" t="n">
        <v>664</v>
      </c>
      <c r="B666" s="14" t="s">
        <v>679</v>
      </c>
      <c r="C666" s="15" t="n">
        <v>1.5</v>
      </c>
      <c r="D666" s="16" t="n">
        <v>1.5145961</v>
      </c>
      <c r="E666" s="16" t="n">
        <v>1.457154</v>
      </c>
      <c r="F666" s="17" t="n">
        <v>1.457154</v>
      </c>
      <c r="G666" s="16" t="n">
        <v>1.449495</v>
      </c>
      <c r="H666" s="18" t="s">
        <v>15</v>
      </c>
      <c r="I666" s="15" t="n">
        <v>1.871</v>
      </c>
      <c r="J666" s="15" t="n">
        <v>0.072</v>
      </c>
      <c r="K666" s="15" t="n">
        <v>0.44</v>
      </c>
      <c r="L666" s="19" t="n">
        <v>1.847</v>
      </c>
      <c r="M666" s="20"/>
    </row>
    <row r="667" customFormat="false" ht="14.25" hidden="false" customHeight="false" outlineLevel="0" collapsed="false">
      <c r="A667" s="13" t="n">
        <v>665</v>
      </c>
      <c r="B667" s="14" t="s">
        <v>680</v>
      </c>
      <c r="C667" s="15" t="n">
        <v>1.5</v>
      </c>
      <c r="D667" s="16" t="n">
        <v>1.2932750725</v>
      </c>
      <c r="E667" s="16" t="n">
        <v>1.326312</v>
      </c>
      <c r="F667" s="17" t="n">
        <v>1.326312</v>
      </c>
      <c r="G667" s="16" t="n">
        <v>1.270315</v>
      </c>
      <c r="H667" s="18" t="s">
        <v>15</v>
      </c>
      <c r="I667" s="15" t="n">
        <v>1.406</v>
      </c>
      <c r="J667" s="15" t="n">
        <v>0.08</v>
      </c>
      <c r="K667" s="15" t="n">
        <v>0.351</v>
      </c>
      <c r="L667" s="19" t="n">
        <v>1.532</v>
      </c>
      <c r="M667" s="20"/>
    </row>
    <row r="668" customFormat="false" ht="33.75" hidden="false" customHeight="false" outlineLevel="0" collapsed="false">
      <c r="A668" s="13" t="n">
        <v>666</v>
      </c>
      <c r="B668" s="14" t="s">
        <v>681</v>
      </c>
      <c r="C668" s="15" t="n">
        <v>2.1</v>
      </c>
      <c r="D668" s="16" t="n">
        <v>2.1500883275</v>
      </c>
      <c r="E668" s="16" t="n">
        <v>2.272402</v>
      </c>
      <c r="F668" s="17" t="n">
        <v>2.272402</v>
      </c>
      <c r="G668" s="16" t="n">
        <v>2.158327</v>
      </c>
      <c r="H668" s="18" t="s">
        <v>18</v>
      </c>
      <c r="I668" s="15" t="n">
        <v>1.522</v>
      </c>
      <c r="J668" s="15" t="n">
        <v>0.063</v>
      </c>
      <c r="K668" s="15" t="n">
        <v>0.458</v>
      </c>
      <c r="L668" s="19" t="n">
        <v>1.964</v>
      </c>
      <c r="M668" s="20"/>
    </row>
    <row r="669" customFormat="false" ht="14.25" hidden="false" customHeight="false" outlineLevel="0" collapsed="false">
      <c r="A669" s="13" t="n">
        <v>667</v>
      </c>
      <c r="B669" s="14" t="s">
        <v>682</v>
      </c>
      <c r="C669" s="15" t="n">
        <v>2.1</v>
      </c>
      <c r="D669" s="16" t="n">
        <v>2.153894345</v>
      </c>
      <c r="E669" s="16" t="n">
        <v>2.290422</v>
      </c>
      <c r="F669" s="17" t="n">
        <v>2.290422</v>
      </c>
      <c r="G669" s="16" t="n">
        <v>2.171785</v>
      </c>
      <c r="H669" s="18" t="s">
        <v>15</v>
      </c>
      <c r="I669" s="15" t="n">
        <v>1.522</v>
      </c>
      <c r="J669" s="15" t="n">
        <v>0.063</v>
      </c>
      <c r="K669" s="15" t="n">
        <v>0.458</v>
      </c>
      <c r="L669" s="19" t="n">
        <v>2.134</v>
      </c>
      <c r="M669" s="20"/>
    </row>
    <row r="670" customFormat="false" ht="14.25" hidden="false" customHeight="false" outlineLevel="0" collapsed="false">
      <c r="A670" s="13" t="n">
        <v>668</v>
      </c>
      <c r="B670" s="14" t="s">
        <v>683</v>
      </c>
      <c r="C670" s="15" t="n">
        <v>2.6</v>
      </c>
      <c r="D670" s="16" t="n">
        <v>2.65391523</v>
      </c>
      <c r="E670" s="16" t="n">
        <v>2.633772</v>
      </c>
      <c r="F670" s="17" t="n">
        <v>2.633772</v>
      </c>
      <c r="G670" s="16" t="n">
        <v>2.681031</v>
      </c>
      <c r="H670" s="18" t="s">
        <v>15</v>
      </c>
      <c r="I670" s="15" t="n">
        <v>1.53</v>
      </c>
      <c r="J670" s="15" t="n">
        <v>0</v>
      </c>
      <c r="K670" s="15" t="n">
        <v>0.483</v>
      </c>
      <c r="L670" s="19" t="n">
        <v>1.886</v>
      </c>
      <c r="M670" s="20"/>
    </row>
    <row r="671" customFormat="false" ht="33.75" hidden="false" customHeight="false" outlineLevel="0" collapsed="false">
      <c r="A671" s="13" t="n">
        <v>669</v>
      </c>
      <c r="B671" s="14" t="s">
        <v>684</v>
      </c>
      <c r="C671" s="15" t="n">
        <v>1.9</v>
      </c>
      <c r="D671" s="16" t="n">
        <v>2.01361724375</v>
      </c>
      <c r="E671" s="16" t="n">
        <v>2.04958</v>
      </c>
      <c r="F671" s="17" t="n">
        <v>2.04958</v>
      </c>
      <c r="G671" s="16" t="n">
        <v>1.994717</v>
      </c>
      <c r="H671" s="18" t="s">
        <v>18</v>
      </c>
      <c r="I671" s="15" t="n">
        <v>1.555</v>
      </c>
      <c r="J671" s="15" t="n">
        <v>0.043</v>
      </c>
      <c r="K671" s="15" t="n">
        <v>0.434</v>
      </c>
      <c r="L671" s="19" t="n">
        <v>2.251</v>
      </c>
      <c r="M671" s="20"/>
    </row>
    <row r="672" customFormat="false" ht="22.5" hidden="false" customHeight="false" outlineLevel="0" collapsed="false">
      <c r="A672" s="13" t="n">
        <v>670</v>
      </c>
      <c r="B672" s="14" t="s">
        <v>685</v>
      </c>
      <c r="C672" s="15" t="n">
        <v>1.4</v>
      </c>
      <c r="D672" s="16" t="n">
        <v>1.48978954</v>
      </c>
      <c r="E672" s="16" t="n">
        <v>1.553944</v>
      </c>
      <c r="F672" s="17" t="n">
        <v>1.553944</v>
      </c>
      <c r="G672" s="16" t="n">
        <v>1.494502</v>
      </c>
      <c r="H672" s="18" t="s">
        <v>15</v>
      </c>
      <c r="I672" s="15" t="n">
        <v>1.561</v>
      </c>
      <c r="J672" s="15" t="n">
        <v>0.071</v>
      </c>
      <c r="K672" s="15" t="n">
        <v>0.39</v>
      </c>
      <c r="L672" s="19" t="n">
        <v>2.369</v>
      </c>
      <c r="M672" s="20"/>
    </row>
    <row r="673" customFormat="false" ht="14.25" hidden="false" customHeight="false" outlineLevel="0" collapsed="false">
      <c r="A673" s="13" t="n">
        <v>671</v>
      </c>
      <c r="B673" s="14" t="s">
        <v>686</v>
      </c>
      <c r="C673" s="15" t="n">
        <v>1.7</v>
      </c>
      <c r="D673" s="16" t="n">
        <v>1.6884315525</v>
      </c>
      <c r="E673" s="16" t="n">
        <v>1.648048</v>
      </c>
      <c r="F673" s="17" t="n">
        <v>1.648048</v>
      </c>
      <c r="G673" s="16" t="n">
        <v>1.600609</v>
      </c>
      <c r="H673" s="18" t="s">
        <v>15</v>
      </c>
      <c r="I673" s="15" t="n">
        <v>1.811</v>
      </c>
      <c r="J673" s="15" t="n">
        <v>0.078</v>
      </c>
      <c r="K673" s="15" t="n">
        <v>0.453</v>
      </c>
      <c r="L673" s="19" t="n">
        <v>1.568</v>
      </c>
      <c r="M673" s="20"/>
    </row>
    <row r="674" customFormat="false" ht="33.75" hidden="false" customHeight="false" outlineLevel="0" collapsed="false">
      <c r="A674" s="13" t="n">
        <v>672</v>
      </c>
      <c r="B674" s="14" t="s">
        <v>687</v>
      </c>
      <c r="C674" s="15" t="n">
        <v>1</v>
      </c>
      <c r="D674" s="16" t="n">
        <v>1.0539587025</v>
      </c>
      <c r="E674" s="16" t="n">
        <v>1.135554</v>
      </c>
      <c r="F674" s="17" t="n">
        <v>1.135554</v>
      </c>
      <c r="G674" s="16" t="n">
        <v>1.074226</v>
      </c>
      <c r="H674" s="18" t="s">
        <v>18</v>
      </c>
      <c r="I674" s="15" t="n">
        <v>1.253</v>
      </c>
      <c r="J674" s="15" t="n">
        <v>0.095</v>
      </c>
      <c r="K674" s="15" t="n">
        <v>0.307</v>
      </c>
      <c r="L674" s="19" t="n">
        <v>1.666</v>
      </c>
      <c r="M674" s="20"/>
    </row>
    <row r="675" customFormat="false" ht="22.5" hidden="false" customHeight="false" outlineLevel="0" collapsed="false">
      <c r="A675" s="13" t="n">
        <v>673</v>
      </c>
      <c r="B675" s="14" t="s">
        <v>688</v>
      </c>
      <c r="C675" s="15" t="n">
        <v>0.7</v>
      </c>
      <c r="D675" s="16" t="n">
        <v>0.779636875</v>
      </c>
      <c r="E675" s="16" t="n">
        <v>0.807992</v>
      </c>
      <c r="F675" s="17" t="n">
        <v>0.807992</v>
      </c>
      <c r="G675" s="16" t="n">
        <v>0.796498</v>
      </c>
      <c r="H675" s="18" t="s">
        <v>15</v>
      </c>
      <c r="I675" s="15" t="n">
        <v>1.399</v>
      </c>
      <c r="J675" s="15" t="n">
        <v>0.087</v>
      </c>
      <c r="K675" s="15" t="n">
        <v>0.298</v>
      </c>
      <c r="L675" s="19" t="n">
        <v>1.645</v>
      </c>
      <c r="M675" s="20"/>
    </row>
    <row r="676" customFormat="false" ht="14.25" hidden="false" customHeight="false" outlineLevel="0" collapsed="false">
      <c r="A676" s="13" t="n">
        <v>674</v>
      </c>
      <c r="B676" s="14" t="s">
        <v>689</v>
      </c>
      <c r="C676" s="15" t="n">
        <v>0.7</v>
      </c>
      <c r="D676" s="16" t="n">
        <v>0.717497535</v>
      </c>
      <c r="E676" s="16" t="n">
        <v>0.767692</v>
      </c>
      <c r="F676" s="17" t="n">
        <v>0.767692</v>
      </c>
      <c r="G676" s="16" t="n">
        <v>0.7344787</v>
      </c>
      <c r="H676" s="18" t="s">
        <v>15</v>
      </c>
      <c r="I676" s="15" t="n">
        <v>1.207</v>
      </c>
      <c r="J676" s="15" t="n">
        <v>0.095</v>
      </c>
      <c r="K676" s="15" t="n">
        <v>0.263</v>
      </c>
      <c r="L676" s="19" t="n">
        <v>1.575</v>
      </c>
      <c r="M676" s="20"/>
    </row>
    <row r="677" customFormat="false" ht="33.75" hidden="false" customHeight="false" outlineLevel="0" collapsed="false">
      <c r="A677" s="13" t="n">
        <v>675</v>
      </c>
      <c r="B677" s="14" t="s">
        <v>690</v>
      </c>
      <c r="C677" s="15" t="n">
        <v>0.800008</v>
      </c>
      <c r="D677" s="16" t="n">
        <v>0.7776032425</v>
      </c>
      <c r="E677" s="16" t="n">
        <v>0.803825999999999</v>
      </c>
      <c r="F677" s="17" t="n">
        <v>0.803825999999999</v>
      </c>
      <c r="G677" s="16" t="n">
        <v>0.7613085</v>
      </c>
      <c r="H677" s="18" t="s">
        <v>18</v>
      </c>
      <c r="I677" s="15" t="n">
        <v>1.169</v>
      </c>
      <c r="J677" s="15" t="n">
        <v>0.075</v>
      </c>
      <c r="K677" s="15" t="n">
        <v>0.249</v>
      </c>
      <c r="L677" s="19" t="n">
        <v>2.206</v>
      </c>
      <c r="M677" s="20"/>
    </row>
    <row r="678" customFormat="false" ht="14.25" hidden="false" customHeight="false" outlineLevel="0" collapsed="false">
      <c r="A678" s="13" t="n">
        <v>676</v>
      </c>
      <c r="B678" s="14" t="s">
        <v>691</v>
      </c>
      <c r="C678" s="15" t="n">
        <v>1</v>
      </c>
      <c r="D678" s="16" t="n">
        <v>1.0551983475</v>
      </c>
      <c r="E678" s="16" t="n">
        <v>1.094496</v>
      </c>
      <c r="F678" s="17" t="n">
        <v>1.094496</v>
      </c>
      <c r="G678" s="16" t="n">
        <v>1.048237</v>
      </c>
      <c r="H678" s="18" t="s">
        <v>15</v>
      </c>
      <c r="I678" s="15" t="n">
        <v>1.219</v>
      </c>
      <c r="J678" s="15" t="n">
        <v>0.058</v>
      </c>
      <c r="K678" s="15" t="n">
        <v>0.282</v>
      </c>
      <c r="L678" s="19" t="n">
        <v>2.324</v>
      </c>
      <c r="M678" s="20"/>
    </row>
    <row r="679" customFormat="false" ht="14.25" hidden="false" customHeight="false" outlineLevel="0" collapsed="false">
      <c r="A679" s="13" t="n">
        <v>677</v>
      </c>
      <c r="B679" s="14" t="s">
        <v>692</v>
      </c>
      <c r="C679" s="15" t="n">
        <v>1.2</v>
      </c>
      <c r="D679" s="16" t="n">
        <v>1.2245072175</v>
      </c>
      <c r="E679" s="16" t="n">
        <v>1.270486</v>
      </c>
      <c r="F679" s="17" t="n">
        <v>1.270486</v>
      </c>
      <c r="G679" s="16" t="n">
        <v>1.221298</v>
      </c>
      <c r="H679" s="18" t="s">
        <v>15</v>
      </c>
      <c r="I679" s="15" t="n">
        <v>1.253</v>
      </c>
      <c r="J679" s="15" t="n">
        <v>0.06</v>
      </c>
      <c r="K679" s="15" t="n">
        <v>0.307</v>
      </c>
      <c r="L679" s="19" t="n">
        <v>2.233</v>
      </c>
      <c r="M679" s="20"/>
    </row>
    <row r="680" customFormat="false" ht="33.75" hidden="false" customHeight="false" outlineLevel="0" collapsed="false">
      <c r="A680" s="13" t="n">
        <v>678</v>
      </c>
      <c r="B680" s="14" t="s">
        <v>693</v>
      </c>
      <c r="C680" s="15" t="n">
        <v>1.04</v>
      </c>
      <c r="D680" s="16" t="n">
        <v>1.2224718775</v>
      </c>
      <c r="E680" s="16" t="n">
        <v>1.179016</v>
      </c>
      <c r="F680" s="17" t="n">
        <v>1.179016</v>
      </c>
      <c r="G680" s="16" t="n">
        <v>1.188867</v>
      </c>
      <c r="H680" s="18" t="s">
        <v>18</v>
      </c>
      <c r="I680" s="15" t="n">
        <v>1.626</v>
      </c>
      <c r="J680" s="15" t="n">
        <v>0.053</v>
      </c>
      <c r="K680" s="15" t="n">
        <v>0.355</v>
      </c>
      <c r="L680" s="19" t="n">
        <v>2.817</v>
      </c>
      <c r="M680" s="20"/>
    </row>
    <row r="681" customFormat="false" ht="45" hidden="false" customHeight="false" outlineLevel="0" collapsed="false">
      <c r="A681" s="13" t="n">
        <v>679</v>
      </c>
      <c r="B681" s="14" t="s">
        <v>694</v>
      </c>
      <c r="C681" s="15" t="n">
        <v>0.687</v>
      </c>
      <c r="D681" s="16" t="n">
        <v>0.7178817225</v>
      </c>
      <c r="E681" s="16" t="n">
        <v>0.686071999999999</v>
      </c>
      <c r="F681" s="17" t="n">
        <v>0.686071999999999</v>
      </c>
      <c r="G681" s="16" t="n">
        <v>0.7176675</v>
      </c>
      <c r="H681" s="18" t="s">
        <v>15</v>
      </c>
      <c r="I681" s="15" t="n">
        <v>1.497</v>
      </c>
      <c r="J681" s="15" t="n">
        <v>0.095</v>
      </c>
      <c r="K681" s="15" t="n">
        <v>0.294</v>
      </c>
      <c r="L681" s="19" t="n">
        <v>2.633</v>
      </c>
      <c r="M681" s="20"/>
    </row>
    <row r="682" customFormat="false" ht="14.25" hidden="false" customHeight="false" outlineLevel="0" collapsed="false">
      <c r="A682" s="13" t="n">
        <v>680</v>
      </c>
      <c r="B682" s="14" t="s">
        <v>695</v>
      </c>
      <c r="C682" s="15" t="n">
        <v>1.2</v>
      </c>
      <c r="D682" s="16" t="n">
        <v>1.2392497725</v>
      </c>
      <c r="E682" s="16" t="n">
        <v>1.252532</v>
      </c>
      <c r="F682" s="17" t="n">
        <v>1.252532</v>
      </c>
      <c r="G682" s="16" t="n">
        <v>1.215594</v>
      </c>
      <c r="H682" s="18" t="s">
        <v>15</v>
      </c>
      <c r="I682" s="15" t="n">
        <v>1.135</v>
      </c>
      <c r="J682" s="15" t="n">
        <v>0.033</v>
      </c>
      <c r="K682" s="15" t="n">
        <v>0.272</v>
      </c>
      <c r="L682" s="19" t="n">
        <v>2.877</v>
      </c>
      <c r="M682" s="20"/>
    </row>
    <row r="683" customFormat="false" ht="33.75" hidden="false" customHeight="false" outlineLevel="0" collapsed="false">
      <c r="A683" s="13" t="n">
        <v>681</v>
      </c>
      <c r="B683" s="14" t="s">
        <v>696</v>
      </c>
      <c r="C683" s="15" t="n">
        <v>0.7</v>
      </c>
      <c r="D683" s="16" t="n">
        <v>0.7534147975</v>
      </c>
      <c r="E683" s="16" t="n">
        <v>0.81193</v>
      </c>
      <c r="F683" s="17" t="n">
        <v>0.81193</v>
      </c>
      <c r="G683" s="16" t="n">
        <v>0.7766411</v>
      </c>
      <c r="H683" s="18" t="s">
        <v>18</v>
      </c>
      <c r="I683" s="15" t="n">
        <v>1.201</v>
      </c>
      <c r="J683" s="15" t="n">
        <v>0.116</v>
      </c>
      <c r="K683" s="15" t="n">
        <v>0.273</v>
      </c>
      <c r="L683" s="19" t="n">
        <v>1.379</v>
      </c>
      <c r="M683" s="20"/>
    </row>
    <row r="684" customFormat="false" ht="14.25" hidden="false" customHeight="false" outlineLevel="0" collapsed="false">
      <c r="A684" s="13" t="n">
        <v>682</v>
      </c>
      <c r="B684" s="14" t="s">
        <v>697</v>
      </c>
      <c r="C684" s="15" t="n">
        <v>0.7</v>
      </c>
      <c r="D684" s="16" t="n">
        <v>0.765082145</v>
      </c>
      <c r="E684" s="16" t="n">
        <v>0.818658</v>
      </c>
      <c r="F684" s="17" t="n">
        <v>0.818658</v>
      </c>
      <c r="G684" s="16" t="n">
        <v>0.7632621</v>
      </c>
      <c r="H684" s="18" t="s">
        <v>15</v>
      </c>
      <c r="I684" s="15" t="n">
        <v>1.075</v>
      </c>
      <c r="J684" s="15" t="n">
        <v>0.042</v>
      </c>
      <c r="K684" s="15" t="n">
        <v>0.219</v>
      </c>
      <c r="L684" s="19" t="n">
        <v>2.961</v>
      </c>
      <c r="M684" s="20"/>
    </row>
    <row r="685" customFormat="false" ht="14.25" hidden="false" customHeight="false" outlineLevel="0" collapsed="false">
      <c r="A685" s="13" t="n">
        <v>683</v>
      </c>
      <c r="B685" s="14" t="s">
        <v>698</v>
      </c>
      <c r="C685" s="15" t="n">
        <v>1.8</v>
      </c>
      <c r="D685" s="16" t="n">
        <v>1.7874030335</v>
      </c>
      <c r="E685" s="16" t="n">
        <v>1.831824</v>
      </c>
      <c r="F685" s="17" t="n">
        <v>1.831824</v>
      </c>
      <c r="G685" s="16" t="n">
        <v>1.803433</v>
      </c>
      <c r="H685" s="18" t="s">
        <v>15</v>
      </c>
      <c r="I685" s="15" t="n">
        <v>1.46</v>
      </c>
      <c r="J685" s="15" t="n">
        <v>0.037</v>
      </c>
      <c r="K685" s="15" t="n">
        <v>0.395</v>
      </c>
      <c r="L685" s="19" t="n">
        <v>2.185</v>
      </c>
      <c r="M685" s="20"/>
    </row>
    <row r="686" customFormat="false" ht="33.75" hidden="false" customHeight="false" outlineLevel="0" collapsed="false">
      <c r="A686" s="13" t="n">
        <v>684</v>
      </c>
      <c r="B686" s="14" t="s">
        <v>699</v>
      </c>
      <c r="C686" s="15" t="n">
        <v>1.8</v>
      </c>
      <c r="D686" s="16" t="n">
        <v>1.853174909</v>
      </c>
      <c r="E686" s="16" t="n">
        <v>1.855806</v>
      </c>
      <c r="F686" s="17" t="n">
        <v>1.855806</v>
      </c>
      <c r="G686" s="16" t="n">
        <v>1.870237</v>
      </c>
      <c r="H686" s="18" t="s">
        <v>18</v>
      </c>
      <c r="I686" s="15" t="n">
        <v>1.472</v>
      </c>
      <c r="J686" s="15" t="n">
        <v>0</v>
      </c>
      <c r="K686" s="15" t="n">
        <v>0.377</v>
      </c>
      <c r="L686" s="19" t="n">
        <v>3.551</v>
      </c>
      <c r="M686" s="20"/>
    </row>
    <row r="687" customFormat="false" ht="14.25" hidden="false" customHeight="false" outlineLevel="0" collapsed="false">
      <c r="A687" s="13" t="n">
        <v>685</v>
      </c>
      <c r="B687" s="14" t="s">
        <v>700</v>
      </c>
      <c r="C687" s="15" t="n">
        <v>1.3</v>
      </c>
      <c r="D687" s="16" t="n">
        <v>1.25353301</v>
      </c>
      <c r="E687" s="16" t="n">
        <v>1.321076</v>
      </c>
      <c r="F687" s="17" t="n">
        <v>1.321076</v>
      </c>
      <c r="G687" s="16" t="n">
        <v>1.263215</v>
      </c>
      <c r="H687" s="18" t="s">
        <v>15</v>
      </c>
      <c r="I687" s="15" t="n">
        <v>1.402</v>
      </c>
      <c r="J687" s="15" t="n">
        <v>0.078</v>
      </c>
      <c r="K687" s="15" t="n">
        <v>0.343</v>
      </c>
      <c r="L687" s="19" t="n">
        <v>2.128</v>
      </c>
      <c r="M687" s="20"/>
    </row>
    <row r="688" customFormat="false" ht="14.25" hidden="false" customHeight="false" outlineLevel="0" collapsed="false">
      <c r="A688" s="13" t="n">
        <v>686</v>
      </c>
      <c r="B688" s="14" t="s">
        <v>701</v>
      </c>
      <c r="C688" s="15" t="n">
        <v>1.8</v>
      </c>
      <c r="D688" s="16" t="n">
        <v>1.93696381225</v>
      </c>
      <c r="E688" s="16" t="n">
        <v>1.972336</v>
      </c>
      <c r="F688" s="17" t="n">
        <v>1.972336</v>
      </c>
      <c r="G688" s="16" t="n">
        <v>1.982216</v>
      </c>
      <c r="H688" s="18" t="s">
        <v>15</v>
      </c>
      <c r="I688" s="15" t="n">
        <v>1.335</v>
      </c>
      <c r="J688" s="15" t="n">
        <v>0</v>
      </c>
      <c r="K688" s="15" t="n">
        <v>0.361</v>
      </c>
      <c r="L688" s="19" t="n">
        <v>3.914</v>
      </c>
      <c r="M688" s="20"/>
    </row>
    <row r="689" customFormat="false" ht="33.75" hidden="false" customHeight="false" outlineLevel="0" collapsed="false">
      <c r="A689" s="13" t="n">
        <v>687</v>
      </c>
      <c r="B689" s="14" t="s">
        <v>702</v>
      </c>
      <c r="C689" s="15" t="n">
        <v>1.1</v>
      </c>
      <c r="D689" s="16" t="n">
        <v>1.1787940275</v>
      </c>
      <c r="E689" s="16" t="n">
        <v>1.160836</v>
      </c>
      <c r="F689" s="17" t="n">
        <v>1.160836</v>
      </c>
      <c r="G689" s="16" t="n">
        <v>1.147924</v>
      </c>
      <c r="H689" s="18" t="s">
        <v>18</v>
      </c>
      <c r="I689" s="15" t="n">
        <v>1.241</v>
      </c>
      <c r="J689" s="15" t="n">
        <v>0.047</v>
      </c>
      <c r="K689" s="15" t="n">
        <v>0.278</v>
      </c>
      <c r="L689" s="19" t="n">
        <v>3.463</v>
      </c>
      <c r="M689" s="20"/>
    </row>
    <row r="690" customFormat="false" ht="22.5" hidden="false" customHeight="false" outlineLevel="0" collapsed="false">
      <c r="A690" s="13" t="n">
        <v>688</v>
      </c>
      <c r="B690" s="14" t="s">
        <v>703</v>
      </c>
      <c r="C690" s="15" t="n">
        <v>1.38</v>
      </c>
      <c r="D690" s="16" t="n">
        <v>1.3598402525</v>
      </c>
      <c r="E690" s="16" t="n">
        <v>1.353968</v>
      </c>
      <c r="F690" s="17" t="n">
        <v>1.353968</v>
      </c>
      <c r="G690" s="16" t="n">
        <v>1.36826</v>
      </c>
      <c r="H690" s="18" t="s">
        <v>15</v>
      </c>
      <c r="I690" s="15" t="n">
        <v>1.353</v>
      </c>
      <c r="J690" s="15" t="n">
        <v>0.047</v>
      </c>
      <c r="K690" s="15" t="n">
        <v>0.313</v>
      </c>
      <c r="L690" s="19" t="n">
        <v>3.829</v>
      </c>
      <c r="M690" s="20"/>
    </row>
    <row r="691" customFormat="false" ht="22.5" hidden="false" customHeight="false" outlineLevel="0" collapsed="false">
      <c r="A691" s="13" t="n">
        <v>689</v>
      </c>
      <c r="B691" s="14" t="s">
        <v>704</v>
      </c>
      <c r="C691" s="15" t="n">
        <v>1.2</v>
      </c>
      <c r="D691" s="16" t="n">
        <v>1.19689182</v>
      </c>
      <c r="E691" s="16" t="n">
        <v>1.1827</v>
      </c>
      <c r="F691" s="17" t="n">
        <v>1.1827</v>
      </c>
      <c r="G691" s="16" t="n">
        <v>1.190607</v>
      </c>
      <c r="H691" s="18" t="s">
        <v>15</v>
      </c>
      <c r="I691" s="15" t="n">
        <v>1.325</v>
      </c>
      <c r="J691" s="15" t="n">
        <v>0.05</v>
      </c>
      <c r="K691" s="15" t="n">
        <v>0.293</v>
      </c>
      <c r="L691" s="19" t="n">
        <v>3.694</v>
      </c>
      <c r="M691" s="20"/>
    </row>
    <row r="692" customFormat="false" ht="33.75" hidden="false" customHeight="false" outlineLevel="0" collapsed="false">
      <c r="A692" s="13" t="n">
        <v>690</v>
      </c>
      <c r="B692" s="14" t="s">
        <v>705</v>
      </c>
      <c r="C692" s="15" t="n">
        <v>1.1</v>
      </c>
      <c r="D692" s="16" t="n">
        <v>1.0577937475</v>
      </c>
      <c r="E692" s="16" t="n">
        <v>1.058952</v>
      </c>
      <c r="F692" s="17" t="n">
        <v>1.058952</v>
      </c>
      <c r="G692" s="16" t="n">
        <v>1.080085</v>
      </c>
      <c r="H692" s="18" t="s">
        <v>18</v>
      </c>
      <c r="I692" s="15" t="n">
        <v>1.36</v>
      </c>
      <c r="J692" s="15" t="n">
        <v>0.052</v>
      </c>
      <c r="K692" s="15" t="n">
        <v>0.286</v>
      </c>
      <c r="L692" s="19" t="n">
        <v>3.796</v>
      </c>
      <c r="M692" s="20"/>
    </row>
    <row r="693" customFormat="false" ht="14.25" hidden="false" customHeight="false" outlineLevel="0" collapsed="false">
      <c r="A693" s="13" t="n">
        <v>691</v>
      </c>
      <c r="B693" s="14" t="s">
        <v>706</v>
      </c>
      <c r="C693" s="15" t="n">
        <v>2.31</v>
      </c>
      <c r="D693" s="16" t="n">
        <v>2.2493384725</v>
      </c>
      <c r="E693" s="16" t="n">
        <v>2.286964</v>
      </c>
      <c r="F693" s="17" t="n">
        <v>2.286964</v>
      </c>
      <c r="G693" s="16" t="n">
        <v>2.204863</v>
      </c>
      <c r="H693" s="18" t="s">
        <v>15</v>
      </c>
      <c r="I693" s="15" t="n">
        <v>1.784</v>
      </c>
      <c r="J693" s="15" t="n">
        <v>0.046</v>
      </c>
      <c r="K693" s="15" t="n">
        <v>0.498</v>
      </c>
      <c r="L693" s="19" t="n">
        <v>2.284</v>
      </c>
      <c r="M693" s="20"/>
    </row>
    <row r="694" customFormat="false" ht="14.25" hidden="false" customHeight="false" outlineLevel="0" collapsed="false">
      <c r="A694" s="13" t="n">
        <v>692</v>
      </c>
      <c r="B694" s="14" t="s">
        <v>707</v>
      </c>
      <c r="C694" s="15" t="n">
        <v>1.3</v>
      </c>
      <c r="D694" s="16" t="n">
        <v>1.327204805</v>
      </c>
      <c r="E694" s="16" t="n">
        <v>1.348644</v>
      </c>
      <c r="F694" s="17" t="n">
        <v>1.348644</v>
      </c>
      <c r="G694" s="16" t="n">
        <v>1.308476</v>
      </c>
      <c r="H694" s="18" t="s">
        <v>15</v>
      </c>
      <c r="I694" s="15" t="n">
        <v>1.484</v>
      </c>
      <c r="J694" s="15" t="n">
        <v>0.071</v>
      </c>
      <c r="K694" s="15" t="n">
        <v>0.363</v>
      </c>
      <c r="L694" s="19" t="n">
        <v>1.709</v>
      </c>
      <c r="M694" s="20"/>
    </row>
    <row r="695" customFormat="false" ht="33.75" hidden="false" customHeight="false" outlineLevel="0" collapsed="false">
      <c r="A695" s="13" t="n">
        <v>693</v>
      </c>
      <c r="B695" s="14" t="s">
        <v>708</v>
      </c>
      <c r="C695" s="15" t="n">
        <v>3.1</v>
      </c>
      <c r="D695" s="16" t="n">
        <v>3.063076625</v>
      </c>
      <c r="E695" s="16" t="n">
        <v>3.099522</v>
      </c>
      <c r="F695" s="17" t="n">
        <v>3.099522</v>
      </c>
      <c r="G695" s="16" t="n">
        <v>3.033735</v>
      </c>
      <c r="H695" s="18" t="s">
        <v>18</v>
      </c>
      <c r="I695" s="15" t="n">
        <v>1.837</v>
      </c>
      <c r="J695" s="15" t="n">
        <v>0</v>
      </c>
      <c r="K695" s="15" t="n">
        <v>0.579</v>
      </c>
      <c r="L695" s="19" t="n">
        <v>2.283</v>
      </c>
      <c r="M695" s="20"/>
    </row>
    <row r="696" customFormat="false" ht="22.5" hidden="false" customHeight="false" outlineLevel="0" collapsed="false">
      <c r="A696" s="13" t="n">
        <v>694</v>
      </c>
      <c r="B696" s="14" t="s">
        <v>709</v>
      </c>
      <c r="C696" s="15" t="n">
        <v>1.5</v>
      </c>
      <c r="D696" s="16" t="n">
        <v>1.3861972225</v>
      </c>
      <c r="E696" s="16" t="n">
        <v>1.361206</v>
      </c>
      <c r="F696" s="17" t="n">
        <v>1.361206</v>
      </c>
      <c r="G696" s="16" t="n">
        <v>1.339087</v>
      </c>
      <c r="H696" s="18" t="s">
        <v>15</v>
      </c>
      <c r="I696" s="15" t="n">
        <v>1.433</v>
      </c>
      <c r="J696" s="15" t="n">
        <v>0.046</v>
      </c>
      <c r="K696" s="15" t="n">
        <v>0.337</v>
      </c>
      <c r="L696" s="19" t="n">
        <v>2.931</v>
      </c>
      <c r="M696" s="20"/>
    </row>
    <row r="697" customFormat="false" ht="14.25" hidden="false" customHeight="false" outlineLevel="0" collapsed="false">
      <c r="A697" s="13" t="n">
        <v>695</v>
      </c>
      <c r="B697" s="14" t="s">
        <v>710</v>
      </c>
      <c r="C697" s="15" t="n">
        <v>1.7</v>
      </c>
      <c r="D697" s="16" t="n">
        <v>1.6823733425</v>
      </c>
      <c r="E697" s="16" t="n">
        <v>1.652672</v>
      </c>
      <c r="F697" s="17" t="n">
        <v>1.652672</v>
      </c>
      <c r="G697" s="16" t="n">
        <v>1.660885</v>
      </c>
      <c r="H697" s="18" t="s">
        <v>15</v>
      </c>
      <c r="I697" s="15" t="n">
        <v>1.299</v>
      </c>
      <c r="J697" s="15" t="n">
        <v>0</v>
      </c>
      <c r="K697" s="15" t="n">
        <v>0.325</v>
      </c>
      <c r="L697" s="19" t="n">
        <v>3.69</v>
      </c>
      <c r="M697" s="20"/>
    </row>
    <row r="698" customFormat="false" ht="33.75" hidden="false" customHeight="false" outlineLevel="0" collapsed="false">
      <c r="A698" s="13" t="n">
        <v>696</v>
      </c>
      <c r="B698" s="14" t="s">
        <v>711</v>
      </c>
      <c r="C698" s="15" t="n">
        <v>0.9</v>
      </c>
      <c r="D698" s="16" t="n">
        <v>0.8873289</v>
      </c>
      <c r="E698" s="16" t="n">
        <v>0.919472000000001</v>
      </c>
      <c r="F698" s="17" t="n">
        <v>0.919472000000001</v>
      </c>
      <c r="G698" s="16" t="n">
        <v>0.895444</v>
      </c>
      <c r="H698" s="18" t="s">
        <v>18</v>
      </c>
      <c r="I698" s="15" t="n">
        <v>1.295</v>
      </c>
      <c r="J698" s="15" t="n">
        <v>0.025</v>
      </c>
      <c r="K698" s="15" t="n">
        <v>0.264</v>
      </c>
      <c r="L698" s="19" t="n">
        <v>2.939</v>
      </c>
      <c r="M698" s="20"/>
    </row>
    <row r="699" customFormat="false" ht="22.5" hidden="false" customHeight="false" outlineLevel="0" collapsed="false">
      <c r="A699" s="13" t="n">
        <v>697</v>
      </c>
      <c r="B699" s="14" t="s">
        <v>712</v>
      </c>
      <c r="C699" s="15" t="n">
        <v>1</v>
      </c>
      <c r="D699" s="16" t="n">
        <v>1.0386868225</v>
      </c>
      <c r="E699" s="16" t="n">
        <v>1.078686</v>
      </c>
      <c r="F699" s="17" t="n">
        <v>1.078686</v>
      </c>
      <c r="G699" s="16" t="n">
        <v>1.037357</v>
      </c>
      <c r="H699" s="18" t="s">
        <v>15</v>
      </c>
      <c r="I699" s="15" t="n">
        <v>1.357</v>
      </c>
      <c r="J699" s="15" t="n">
        <v>0.077</v>
      </c>
      <c r="K699" s="15" t="n">
        <v>0.309</v>
      </c>
      <c r="L699" s="19" t="n">
        <v>2.278</v>
      </c>
      <c r="M699" s="20"/>
    </row>
    <row r="700" customFormat="false" ht="14.25" hidden="false" customHeight="false" outlineLevel="0" collapsed="false">
      <c r="A700" s="13" t="n">
        <v>698</v>
      </c>
      <c r="B700" s="14" t="s">
        <v>713</v>
      </c>
      <c r="C700" s="15" t="n">
        <v>1.3</v>
      </c>
      <c r="D700" s="16" t="n">
        <v>1.279183075</v>
      </c>
      <c r="E700" s="16" t="n">
        <v>1.327264</v>
      </c>
      <c r="F700" s="17" t="n">
        <v>1.327264</v>
      </c>
      <c r="G700" s="16" t="n">
        <v>1.273369</v>
      </c>
      <c r="H700" s="18" t="s">
        <v>15</v>
      </c>
      <c r="I700" s="15" t="n">
        <v>1.484</v>
      </c>
      <c r="J700" s="15" t="n">
        <v>0.081</v>
      </c>
      <c r="K700" s="15" t="n">
        <v>0.363</v>
      </c>
      <c r="L700" s="19" t="n">
        <v>1.709</v>
      </c>
      <c r="M700" s="20"/>
    </row>
    <row r="701" customFormat="false" ht="33.75" hidden="false" customHeight="false" outlineLevel="0" collapsed="false">
      <c r="A701" s="13" t="n">
        <v>699</v>
      </c>
      <c r="B701" s="14" t="s">
        <v>714</v>
      </c>
      <c r="C701" s="15" t="n">
        <v>1.2</v>
      </c>
      <c r="D701" s="16" t="n">
        <v>1.180639835</v>
      </c>
      <c r="E701" s="16" t="n">
        <v>1.234414</v>
      </c>
      <c r="F701" s="17" t="n">
        <v>1.234414</v>
      </c>
      <c r="G701" s="16" t="n">
        <v>1.188276</v>
      </c>
      <c r="H701" s="18" t="s">
        <v>18</v>
      </c>
      <c r="I701" s="15" t="n">
        <v>1.392</v>
      </c>
      <c r="J701" s="15" t="n">
        <v>0.072</v>
      </c>
      <c r="K701" s="15" t="n">
        <v>0.334</v>
      </c>
      <c r="L701" s="19" t="n">
        <v>1.871</v>
      </c>
      <c r="M701" s="20"/>
    </row>
    <row r="702" customFormat="false" ht="14.25" hidden="false" customHeight="false" outlineLevel="0" collapsed="false">
      <c r="A702" s="13" t="n">
        <v>700</v>
      </c>
      <c r="B702" s="14" t="s">
        <v>715</v>
      </c>
      <c r="C702" s="15" t="n">
        <v>1.2</v>
      </c>
      <c r="D702" s="16" t="n">
        <v>1.12376301</v>
      </c>
      <c r="E702" s="16" t="n">
        <v>1.183458</v>
      </c>
      <c r="F702" s="17" t="n">
        <v>1.183458</v>
      </c>
      <c r="G702" s="16" t="n">
        <v>1.128241</v>
      </c>
      <c r="H702" s="18" t="s">
        <v>15</v>
      </c>
      <c r="I702" s="15" t="n">
        <v>1.264</v>
      </c>
      <c r="J702" s="15" t="n">
        <v>0.078</v>
      </c>
      <c r="K702" s="15" t="n">
        <v>0.309</v>
      </c>
      <c r="L702" s="19" t="n">
        <v>1.767</v>
      </c>
      <c r="M702" s="20"/>
    </row>
    <row r="703" customFormat="false" ht="22.5" hidden="false" customHeight="false" outlineLevel="0" collapsed="false">
      <c r="A703" s="13" t="n">
        <v>701</v>
      </c>
      <c r="B703" s="14" t="s">
        <v>716</v>
      </c>
      <c r="C703" s="15" t="n">
        <v>1.1</v>
      </c>
      <c r="D703" s="16" t="n">
        <v>1.0464593625</v>
      </c>
      <c r="E703" s="16" t="n">
        <v>1.11314</v>
      </c>
      <c r="F703" s="17" t="n">
        <v>1.11314</v>
      </c>
      <c r="G703" s="16" t="n">
        <v>1.076208</v>
      </c>
      <c r="H703" s="18" t="s">
        <v>15</v>
      </c>
      <c r="I703" s="15" t="n">
        <v>1.51</v>
      </c>
      <c r="J703" s="15" t="n">
        <v>0.089</v>
      </c>
      <c r="K703" s="15" t="n">
        <v>0.344</v>
      </c>
      <c r="L703" s="19" t="n">
        <v>2.059</v>
      </c>
      <c r="M703" s="20"/>
    </row>
    <row r="704" customFormat="false" ht="33.75" hidden="false" customHeight="false" outlineLevel="0" collapsed="false">
      <c r="A704" s="13" t="n">
        <v>702</v>
      </c>
      <c r="B704" s="14" t="s">
        <v>717</v>
      </c>
      <c r="C704" s="15" t="n">
        <v>1</v>
      </c>
      <c r="D704" s="16" t="n">
        <v>1.0386936525</v>
      </c>
      <c r="E704" s="16" t="n">
        <v>1.094314</v>
      </c>
      <c r="F704" s="17" t="n">
        <v>1.094314</v>
      </c>
      <c r="G704" s="16" t="n">
        <v>1.05541</v>
      </c>
      <c r="H704" s="18" t="s">
        <v>18</v>
      </c>
      <c r="I704" s="15" t="n">
        <v>1.437</v>
      </c>
      <c r="J704" s="15" t="n">
        <v>0.085</v>
      </c>
      <c r="K704" s="15" t="n">
        <v>0.327</v>
      </c>
      <c r="L704" s="19" t="n">
        <v>2.204</v>
      </c>
      <c r="M704" s="20"/>
    </row>
    <row r="705" customFormat="false" ht="14.25" hidden="false" customHeight="false" outlineLevel="0" collapsed="false">
      <c r="A705" s="13" t="n">
        <v>703</v>
      </c>
      <c r="B705" s="14" t="s">
        <v>718</v>
      </c>
      <c r="C705" s="15" t="n">
        <v>1.7</v>
      </c>
      <c r="D705" s="16" t="n">
        <v>1.79343955825</v>
      </c>
      <c r="E705" s="16" t="n">
        <v>1.797242</v>
      </c>
      <c r="F705" s="17" t="n">
        <v>1.797242</v>
      </c>
      <c r="G705" s="16" t="n">
        <v>1.715361</v>
      </c>
      <c r="H705" s="18" t="s">
        <v>15</v>
      </c>
      <c r="I705" s="15" t="n">
        <v>1.614</v>
      </c>
      <c r="J705" s="15" t="n">
        <v>0.08</v>
      </c>
      <c r="K705" s="15" t="n">
        <v>0.436</v>
      </c>
      <c r="L705" s="19" t="n">
        <v>1.393</v>
      </c>
      <c r="M705" s="20"/>
    </row>
    <row r="706" customFormat="false" ht="22.5" hidden="false" customHeight="false" outlineLevel="0" collapsed="false">
      <c r="A706" s="13" t="n">
        <v>704</v>
      </c>
      <c r="B706" s="14" t="s">
        <v>719</v>
      </c>
      <c r="C706" s="15" t="n">
        <v>1.5</v>
      </c>
      <c r="D706" s="16" t="n">
        <v>1.6512319575</v>
      </c>
      <c r="E706" s="16" t="n">
        <v>1.587318</v>
      </c>
      <c r="F706" s="17" t="n">
        <v>1.587318</v>
      </c>
      <c r="G706" s="16" t="n">
        <v>1.543521</v>
      </c>
      <c r="H706" s="18" t="s">
        <v>15</v>
      </c>
      <c r="I706" s="15" t="n">
        <v>1.75</v>
      </c>
      <c r="J706" s="15" t="n">
        <v>0.08</v>
      </c>
      <c r="K706" s="15" t="n">
        <v>0.438</v>
      </c>
      <c r="L706" s="19" t="n">
        <v>1.447</v>
      </c>
      <c r="M706" s="20"/>
    </row>
    <row r="707" customFormat="false" ht="33.75" hidden="false" customHeight="false" outlineLevel="0" collapsed="false">
      <c r="A707" s="13" t="n">
        <v>705</v>
      </c>
      <c r="B707" s="14" t="s">
        <v>720</v>
      </c>
      <c r="C707" s="15" t="n">
        <v>0.9</v>
      </c>
      <c r="D707" s="16" t="n">
        <v>0.8247712225</v>
      </c>
      <c r="E707" s="16" t="n">
        <v>0.808682</v>
      </c>
      <c r="F707" s="17" t="n">
        <v>0.808682</v>
      </c>
      <c r="G707" s="16" t="n">
        <v>0.8217062</v>
      </c>
      <c r="H707" s="18" t="s">
        <v>18</v>
      </c>
      <c r="I707" s="15" t="n">
        <v>1.404</v>
      </c>
      <c r="J707" s="15" t="n">
        <v>0.022</v>
      </c>
      <c r="K707" s="15" t="n">
        <v>0.27</v>
      </c>
      <c r="L707" s="19" t="n">
        <v>3.051</v>
      </c>
      <c r="M707" s="20"/>
    </row>
    <row r="708" customFormat="false" ht="22.5" hidden="false" customHeight="false" outlineLevel="0" collapsed="false">
      <c r="A708" s="13" t="n">
        <v>706</v>
      </c>
      <c r="B708" s="14" t="s">
        <v>721</v>
      </c>
      <c r="C708" s="15" t="n">
        <v>0.4</v>
      </c>
      <c r="D708" s="16" t="n">
        <v>0.3859437225</v>
      </c>
      <c r="E708" s="16" t="n">
        <v>0.254202</v>
      </c>
      <c r="F708" s="17" t="n">
        <v>0.254202</v>
      </c>
      <c r="G708" s="16" t="n">
        <v>0.3582202</v>
      </c>
      <c r="H708" s="18" t="s">
        <v>15</v>
      </c>
      <c r="I708" s="15" t="n">
        <v>1.506</v>
      </c>
      <c r="J708" s="15" t="n">
        <v>0.036</v>
      </c>
      <c r="K708" s="15" t="n">
        <v>0.234</v>
      </c>
      <c r="L708" s="19" t="n">
        <v>3.149</v>
      </c>
      <c r="M708" s="20"/>
    </row>
    <row r="709" customFormat="false" ht="22.5" hidden="false" customHeight="false" outlineLevel="0" collapsed="false">
      <c r="A709" s="13" t="n">
        <v>707</v>
      </c>
      <c r="B709" s="14" t="s">
        <v>722</v>
      </c>
      <c r="C709" s="15" t="n">
        <v>0.4</v>
      </c>
      <c r="D709" s="16" t="n">
        <v>0.4337434775</v>
      </c>
      <c r="E709" s="16" t="n">
        <v>0.320733999999999</v>
      </c>
      <c r="F709" s="17" t="n">
        <v>0.320733999999999</v>
      </c>
      <c r="G709" s="16" t="n">
        <v>0.4113658</v>
      </c>
      <c r="H709" s="18" t="s">
        <v>15</v>
      </c>
      <c r="I709" s="15" t="n">
        <v>1.497</v>
      </c>
      <c r="J709" s="15" t="n">
        <v>0.035</v>
      </c>
      <c r="K709" s="15" t="n">
        <v>0.239</v>
      </c>
      <c r="L709" s="19" t="n">
        <v>3.14</v>
      </c>
      <c r="M709" s="20"/>
    </row>
    <row r="710" customFormat="false" ht="33.75" hidden="false" customHeight="false" outlineLevel="0" collapsed="false">
      <c r="A710" s="13" t="n">
        <v>708</v>
      </c>
      <c r="B710" s="14" t="s">
        <v>723</v>
      </c>
      <c r="C710" s="15" t="n">
        <v>0.863</v>
      </c>
      <c r="D710" s="16" t="n">
        <v>0.8425019025</v>
      </c>
      <c r="E710" s="16" t="n">
        <v>0.830138</v>
      </c>
      <c r="F710" s="17" t="n">
        <v>0.830138</v>
      </c>
      <c r="G710" s="16" t="n">
        <v>0.8017082</v>
      </c>
      <c r="H710" s="18" t="s">
        <v>18</v>
      </c>
      <c r="I710" s="15" t="n">
        <v>1.108</v>
      </c>
      <c r="J710" s="15" t="n">
        <v>0.067</v>
      </c>
      <c r="K710" s="15" t="n">
        <v>0.23</v>
      </c>
      <c r="L710" s="19" t="n">
        <v>3.08</v>
      </c>
      <c r="M710" s="20"/>
    </row>
    <row r="711" customFormat="false" ht="14.25" hidden="false" customHeight="false" outlineLevel="0" collapsed="false">
      <c r="A711" s="13" t="n">
        <v>709</v>
      </c>
      <c r="B711" s="14" t="s">
        <v>724</v>
      </c>
      <c r="C711" s="15" t="n">
        <v>0.625</v>
      </c>
      <c r="D711" s="16" t="n">
        <v>0.695593725</v>
      </c>
      <c r="E711" s="16" t="n">
        <v>0.722012</v>
      </c>
      <c r="F711" s="17" t="n">
        <v>0.722012</v>
      </c>
      <c r="G711" s="16" t="n">
        <v>0.679334</v>
      </c>
      <c r="H711" s="18" t="s">
        <v>15</v>
      </c>
      <c r="I711" s="15" t="n">
        <v>1.083</v>
      </c>
      <c r="J711" s="15" t="n">
        <v>0.058</v>
      </c>
      <c r="K711" s="15" t="n">
        <v>0.213</v>
      </c>
      <c r="L711" s="19" t="n">
        <v>3.066</v>
      </c>
      <c r="M711" s="20"/>
    </row>
    <row r="712" customFormat="false" ht="14.25" hidden="false" customHeight="false" outlineLevel="0" collapsed="false">
      <c r="A712" s="13" t="n">
        <v>710</v>
      </c>
      <c r="B712" s="14" t="s">
        <v>725</v>
      </c>
      <c r="C712" s="15" t="n">
        <v>0.584</v>
      </c>
      <c r="D712" s="16" t="n">
        <v>0.5324642975</v>
      </c>
      <c r="E712" s="16" t="n">
        <v>0.552994</v>
      </c>
      <c r="F712" s="17" t="n">
        <v>0.552994</v>
      </c>
      <c r="G712" s="16" t="n">
        <v>0.5127307</v>
      </c>
      <c r="H712" s="18" t="s">
        <v>15</v>
      </c>
      <c r="I712" s="15" t="n">
        <v>1.036</v>
      </c>
      <c r="J712" s="15" t="n">
        <v>0.065</v>
      </c>
      <c r="K712" s="15" t="n">
        <v>0.189</v>
      </c>
      <c r="L712" s="19" t="n">
        <v>3.098</v>
      </c>
      <c r="M712" s="20"/>
    </row>
    <row r="713" customFormat="false" ht="33.75" hidden="false" customHeight="false" outlineLevel="0" collapsed="false">
      <c r="A713" s="13" t="n">
        <v>711</v>
      </c>
      <c r="B713" s="14" t="s">
        <v>726</v>
      </c>
      <c r="C713" s="15" t="n">
        <v>0.584</v>
      </c>
      <c r="D713" s="16" t="n">
        <v>0.518580615</v>
      </c>
      <c r="E713" s="16" t="n">
        <v>0.585064</v>
      </c>
      <c r="F713" s="17" t="n">
        <v>0.585064</v>
      </c>
      <c r="G713" s="16" t="n">
        <v>0.5247612</v>
      </c>
      <c r="H713" s="18" t="s">
        <v>18</v>
      </c>
      <c r="I713" s="15" t="n">
        <v>1.036</v>
      </c>
      <c r="J713" s="15" t="n">
        <v>0.05</v>
      </c>
      <c r="K713" s="15" t="n">
        <v>0.189</v>
      </c>
      <c r="L713" s="19" t="n">
        <v>3.098</v>
      </c>
      <c r="M713" s="20"/>
    </row>
    <row r="714" customFormat="false" ht="14.25" hidden="false" customHeight="false" outlineLevel="0" collapsed="false">
      <c r="A714" s="13" t="n">
        <v>712</v>
      </c>
      <c r="B714" s="14" t="s">
        <v>727</v>
      </c>
      <c r="C714" s="15" t="n">
        <v>0.64</v>
      </c>
      <c r="D714" s="16" t="n">
        <v>0.551385105</v>
      </c>
      <c r="E714" s="16" t="n">
        <v>0.617466</v>
      </c>
      <c r="F714" s="17" t="n">
        <v>0.617466</v>
      </c>
      <c r="G714" s="16" t="n">
        <v>0.558273</v>
      </c>
      <c r="H714" s="18" t="s">
        <v>15</v>
      </c>
      <c r="I714" s="15" t="n">
        <v>1.042</v>
      </c>
      <c r="J714" s="15" t="n">
        <v>0.049</v>
      </c>
      <c r="K714" s="15" t="n">
        <v>0.193</v>
      </c>
      <c r="L714" s="19" t="n">
        <v>3.106</v>
      </c>
      <c r="M714" s="20"/>
    </row>
    <row r="715" customFormat="false" ht="14.25" hidden="false" customHeight="false" outlineLevel="0" collapsed="false">
      <c r="A715" s="13" t="n">
        <v>713</v>
      </c>
      <c r="B715" s="14" t="s">
        <v>728</v>
      </c>
      <c r="C715" s="15" t="n">
        <v>0.816</v>
      </c>
      <c r="D715" s="16" t="n">
        <v>0.7921340675</v>
      </c>
      <c r="E715" s="16" t="n">
        <v>0.787804</v>
      </c>
      <c r="F715" s="17" t="n">
        <v>0.787804</v>
      </c>
      <c r="G715" s="16" t="n">
        <v>0.7605303</v>
      </c>
      <c r="H715" s="18" t="s">
        <v>15</v>
      </c>
      <c r="I715" s="15" t="n">
        <v>1.075</v>
      </c>
      <c r="J715" s="15" t="n">
        <v>0.066</v>
      </c>
      <c r="K715" s="15" t="n">
        <v>0.219</v>
      </c>
      <c r="L715" s="19" t="n">
        <v>3.154</v>
      </c>
      <c r="M715" s="20"/>
    </row>
    <row r="716" customFormat="false" ht="33.75" hidden="false" customHeight="false" outlineLevel="0" collapsed="false">
      <c r="A716" s="13" t="n">
        <v>714</v>
      </c>
      <c r="B716" s="14" t="s">
        <v>729</v>
      </c>
      <c r="C716" s="15" t="n">
        <v>0.81</v>
      </c>
      <c r="D716" s="16" t="n">
        <v>0.8253449425</v>
      </c>
      <c r="E716" s="16" t="n">
        <v>0.858938</v>
      </c>
      <c r="F716" s="17" t="n">
        <v>0.858938</v>
      </c>
      <c r="G716" s="16" t="n">
        <v>0.8140268</v>
      </c>
      <c r="H716" s="18" t="s">
        <v>18</v>
      </c>
      <c r="I716" s="15" t="n">
        <v>1.183</v>
      </c>
      <c r="J716" s="15" t="n">
        <v>0.067</v>
      </c>
      <c r="K716" s="15" t="n">
        <v>0.255</v>
      </c>
      <c r="L716" s="19" t="n">
        <v>2.23</v>
      </c>
      <c r="M716" s="20"/>
    </row>
    <row r="717" customFormat="false" ht="22.5" hidden="false" customHeight="false" outlineLevel="0" collapsed="false">
      <c r="A717" s="13" t="n">
        <v>715</v>
      </c>
      <c r="B717" s="14" t="s">
        <v>730</v>
      </c>
      <c r="C717" s="15" t="n">
        <v>1.06</v>
      </c>
      <c r="D717" s="16" t="n">
        <v>0.8253449425</v>
      </c>
      <c r="E717" s="16" t="n">
        <v>0.858938</v>
      </c>
      <c r="F717" s="17" t="n">
        <v>0.858938</v>
      </c>
      <c r="G717" s="16" t="n">
        <v>0.8140268</v>
      </c>
      <c r="H717" s="18" t="s">
        <v>15</v>
      </c>
      <c r="I717" s="15" t="n">
        <v>1.183</v>
      </c>
      <c r="J717" s="15" t="n">
        <v>0.067</v>
      </c>
      <c r="K717" s="15" t="n">
        <v>0.255</v>
      </c>
      <c r="L717" s="19" t="n">
        <v>2.23</v>
      </c>
      <c r="M717" s="20"/>
    </row>
    <row r="718" customFormat="false" ht="33.75" hidden="false" customHeight="false" outlineLevel="0" collapsed="false">
      <c r="A718" s="13" t="n">
        <v>716</v>
      </c>
      <c r="B718" s="14" t="s">
        <v>731</v>
      </c>
      <c r="C718" s="15" t="n">
        <v>0.775</v>
      </c>
      <c r="D718" s="16" t="n">
        <v>0.7409602925</v>
      </c>
      <c r="E718" s="16" t="n">
        <v>0.750848</v>
      </c>
      <c r="F718" s="17" t="n">
        <v>0.750848</v>
      </c>
      <c r="G718" s="16" t="n">
        <v>0.7136792</v>
      </c>
      <c r="H718" s="18" t="s">
        <v>15</v>
      </c>
      <c r="I718" s="15" t="n">
        <v>1.198</v>
      </c>
      <c r="J718" s="15" t="n">
        <v>0.063</v>
      </c>
      <c r="K718" s="15" t="n">
        <v>0.24</v>
      </c>
      <c r="L718" s="19" t="n">
        <v>2.783</v>
      </c>
      <c r="M718" s="20"/>
    </row>
    <row r="719" customFormat="false" ht="33.75" hidden="false" customHeight="false" outlineLevel="0" collapsed="false">
      <c r="A719" s="13" t="n">
        <v>717</v>
      </c>
      <c r="B719" s="14" t="s">
        <v>732</v>
      </c>
      <c r="C719" s="15" t="n">
        <v>0.8</v>
      </c>
      <c r="D719" s="16" t="n">
        <v>0.814756735</v>
      </c>
      <c r="E719" s="16" t="n">
        <v>0.82955</v>
      </c>
      <c r="F719" s="17" t="n">
        <v>0.82955</v>
      </c>
      <c r="G719" s="16" t="n">
        <v>0.8059776</v>
      </c>
      <c r="H719" s="18" t="s">
        <v>18</v>
      </c>
      <c r="I719" s="15" t="n">
        <v>0.918</v>
      </c>
      <c r="J719" s="15" t="n">
        <v>0.045</v>
      </c>
      <c r="K719" s="15" t="n">
        <v>0.193</v>
      </c>
      <c r="L719" s="19" t="n">
        <v>3</v>
      </c>
      <c r="M719" s="20"/>
    </row>
    <row r="720" customFormat="false" ht="14.25" hidden="false" customHeight="false" outlineLevel="0" collapsed="false">
      <c r="A720" s="13" t="n">
        <v>718</v>
      </c>
      <c r="B720" s="14" t="s">
        <v>733</v>
      </c>
      <c r="C720" s="15" t="n">
        <v>0.7</v>
      </c>
      <c r="D720" s="16" t="n">
        <v>0.74460239</v>
      </c>
      <c r="E720" s="16" t="n">
        <v>0.7677</v>
      </c>
      <c r="F720" s="17" t="n">
        <v>0.7677</v>
      </c>
      <c r="G720" s="16" t="n">
        <v>0.7389722</v>
      </c>
      <c r="H720" s="18" t="s">
        <v>15</v>
      </c>
      <c r="I720" s="15" t="n">
        <v>0.918</v>
      </c>
      <c r="J720" s="15" t="n">
        <v>0.046</v>
      </c>
      <c r="K720" s="15" t="n">
        <v>0.187</v>
      </c>
      <c r="L720" s="19" t="n">
        <v>3</v>
      </c>
      <c r="M720" s="20"/>
    </row>
    <row r="721" customFormat="false" ht="14.25" hidden="false" customHeight="false" outlineLevel="0" collapsed="false">
      <c r="A721" s="13" t="n">
        <v>719</v>
      </c>
      <c r="B721" s="14" t="s">
        <v>734</v>
      </c>
      <c r="C721" s="15" t="n">
        <v>0.7</v>
      </c>
      <c r="D721" s="16" t="n">
        <v>0.744141365</v>
      </c>
      <c r="E721" s="16" t="n">
        <v>0.75701</v>
      </c>
      <c r="F721" s="17" t="n">
        <v>0.75701</v>
      </c>
      <c r="G721" s="16" t="n">
        <v>0.7337178</v>
      </c>
      <c r="H721" s="18" t="s">
        <v>15</v>
      </c>
      <c r="I721" s="15" t="n">
        <v>0.918</v>
      </c>
      <c r="J721" s="15" t="n">
        <v>0.051</v>
      </c>
      <c r="K721" s="15" t="n">
        <v>0.187</v>
      </c>
      <c r="L721" s="19" t="n">
        <v>3</v>
      </c>
      <c r="M721" s="20"/>
    </row>
    <row r="722" customFormat="false" ht="33.75" hidden="false" customHeight="false" outlineLevel="0" collapsed="false">
      <c r="A722" s="13" t="n">
        <v>720</v>
      </c>
      <c r="B722" s="14" t="s">
        <v>735</v>
      </c>
      <c r="C722" s="15" t="n">
        <v>0.6</v>
      </c>
      <c r="D722" s="16" t="n">
        <v>0.6420789675</v>
      </c>
      <c r="E722" s="16" t="n">
        <v>0.663166</v>
      </c>
      <c r="F722" s="17" t="n">
        <v>0.663166</v>
      </c>
      <c r="G722" s="16" t="n">
        <v>0.6335194</v>
      </c>
      <c r="H722" s="18" t="s">
        <v>18</v>
      </c>
      <c r="I722" s="15" t="n">
        <v>0.918</v>
      </c>
      <c r="J722" s="15" t="n">
        <v>0.053</v>
      </c>
      <c r="K722" s="15" t="n">
        <v>0.178</v>
      </c>
      <c r="L722" s="19" t="n">
        <v>3</v>
      </c>
      <c r="M722" s="20"/>
    </row>
    <row r="723" customFormat="false" ht="14.25" hidden="false" customHeight="false" outlineLevel="0" collapsed="false">
      <c r="A723" s="13" t="n">
        <v>721</v>
      </c>
      <c r="B723" s="14" t="s">
        <v>736</v>
      </c>
      <c r="C723" s="15" t="n">
        <v>0.6</v>
      </c>
      <c r="D723" s="16" t="n">
        <v>0.6420789675</v>
      </c>
      <c r="E723" s="16" t="n">
        <v>0.663166</v>
      </c>
      <c r="F723" s="17" t="n">
        <v>0.663166</v>
      </c>
      <c r="G723" s="16" t="n">
        <v>0.6335194</v>
      </c>
      <c r="H723" s="18" t="s">
        <v>15</v>
      </c>
      <c r="I723" s="15" t="n">
        <v>0.918</v>
      </c>
      <c r="J723" s="15" t="n">
        <v>0.053</v>
      </c>
      <c r="K723" s="15" t="n">
        <v>0.178</v>
      </c>
      <c r="L723" s="19" t="n">
        <v>3</v>
      </c>
      <c r="M723" s="20"/>
    </row>
    <row r="724" customFormat="false" ht="22.5" hidden="false" customHeight="false" outlineLevel="0" collapsed="false">
      <c r="A724" s="13" t="n">
        <v>722</v>
      </c>
      <c r="B724" s="14" t="s">
        <v>737</v>
      </c>
      <c r="C724" s="15" t="n">
        <v>1.218</v>
      </c>
      <c r="D724" s="16" t="n">
        <v>1.184375845</v>
      </c>
      <c r="E724" s="16" t="n">
        <v>1.208018</v>
      </c>
      <c r="F724" s="17" t="n">
        <v>1.208018</v>
      </c>
      <c r="G724" s="16" t="n">
        <v>1.178569</v>
      </c>
      <c r="H724" s="18" t="s">
        <v>15</v>
      </c>
      <c r="I724" s="15" t="n">
        <v>1.471</v>
      </c>
      <c r="J724" s="15" t="n">
        <v>0.071</v>
      </c>
      <c r="K724" s="15" t="n">
        <v>0.346</v>
      </c>
      <c r="L724" s="19" t="n">
        <v>1.766</v>
      </c>
      <c r="M724" s="20"/>
    </row>
    <row r="725" customFormat="false" ht="33.75" hidden="false" customHeight="false" outlineLevel="0" collapsed="false">
      <c r="A725" s="13" t="n">
        <v>723</v>
      </c>
      <c r="B725" s="14" t="s">
        <v>738</v>
      </c>
      <c r="C725" s="15" t="n">
        <v>1.34</v>
      </c>
      <c r="D725" s="16" t="n">
        <v>1.4396897825</v>
      </c>
      <c r="E725" s="16" t="n">
        <v>1.420764</v>
      </c>
      <c r="F725" s="17" t="n">
        <v>1.420764</v>
      </c>
      <c r="G725" s="16" t="n">
        <v>1.402477</v>
      </c>
      <c r="H725" s="18" t="s">
        <v>18</v>
      </c>
      <c r="I725" s="15" t="n">
        <v>1.352</v>
      </c>
      <c r="J725" s="15" t="n">
        <v>0.029</v>
      </c>
      <c r="K725" s="15" t="n">
        <v>0.324</v>
      </c>
      <c r="L725" s="19" t="n">
        <v>3.047</v>
      </c>
      <c r="M725" s="20"/>
    </row>
    <row r="726" customFormat="false" ht="22.5" hidden="false" customHeight="false" outlineLevel="0" collapsed="false">
      <c r="A726" s="13" t="n">
        <v>724</v>
      </c>
      <c r="B726" s="14" t="s">
        <v>739</v>
      </c>
      <c r="C726" s="15" t="n">
        <v>0.4</v>
      </c>
      <c r="D726" s="16" t="n">
        <v>0.3575001875</v>
      </c>
      <c r="E726" s="16" t="n">
        <v>0.335682</v>
      </c>
      <c r="F726" s="17" t="n">
        <v>0.335682</v>
      </c>
      <c r="G726" s="16" t="n">
        <v>0.3274236</v>
      </c>
      <c r="H726" s="18" t="s">
        <v>15</v>
      </c>
      <c r="I726" s="15" t="n">
        <v>1.197</v>
      </c>
      <c r="J726" s="15" t="n">
        <v>0.074</v>
      </c>
      <c r="K726" s="15" t="n">
        <v>0.197</v>
      </c>
      <c r="L726" s="19" t="n">
        <v>3.109</v>
      </c>
      <c r="M726" s="20"/>
    </row>
    <row r="727" customFormat="false" ht="33.75" hidden="false" customHeight="false" outlineLevel="0" collapsed="false">
      <c r="A727" s="13" t="n">
        <v>725</v>
      </c>
      <c r="B727" s="14" t="s">
        <v>740</v>
      </c>
      <c r="C727" s="15" t="n">
        <v>0.839</v>
      </c>
      <c r="D727" s="16" t="n">
        <v>0.8028913175</v>
      </c>
      <c r="E727" s="16" t="n">
        <v>0.796085999999999</v>
      </c>
      <c r="F727" s="17" t="n">
        <v>0.796085999999999</v>
      </c>
      <c r="G727" s="16" t="n">
        <v>0.8127604</v>
      </c>
      <c r="H727" s="18" t="s">
        <v>15</v>
      </c>
      <c r="I727" s="15" t="n">
        <v>1.522</v>
      </c>
      <c r="J727" s="15" t="n">
        <v>0.094</v>
      </c>
      <c r="K727" s="15" t="n">
        <v>0.31</v>
      </c>
      <c r="L727" s="19" t="n">
        <v>2.557</v>
      </c>
      <c r="M727" s="20"/>
    </row>
    <row r="728" customFormat="false" ht="33.75" hidden="false" customHeight="false" outlineLevel="0" collapsed="false">
      <c r="A728" s="13" t="n">
        <v>726</v>
      </c>
      <c r="B728" s="14" t="s">
        <v>741</v>
      </c>
      <c r="C728" s="15" t="n">
        <v>0.7</v>
      </c>
      <c r="D728" s="16" t="n">
        <v>0.672931785</v>
      </c>
      <c r="E728" s="16" t="n">
        <v>0.601712</v>
      </c>
      <c r="F728" s="17" t="n">
        <v>0.601712</v>
      </c>
      <c r="G728" s="16" t="n">
        <v>0.6198223</v>
      </c>
      <c r="H728" s="18" t="s">
        <v>18</v>
      </c>
      <c r="I728" s="15" t="n">
        <v>0.971</v>
      </c>
      <c r="J728" s="15" t="n">
        <v>0.103</v>
      </c>
      <c r="K728" s="15" t="n">
        <v>0.198</v>
      </c>
      <c r="L728" s="19" t="n">
        <v>2.417</v>
      </c>
      <c r="M728" s="20"/>
    </row>
    <row r="729" customFormat="false" ht="14.25" hidden="false" customHeight="false" outlineLevel="0" collapsed="false">
      <c r="A729" s="13" t="n">
        <v>727</v>
      </c>
      <c r="B729" s="14" t="s">
        <v>742</v>
      </c>
      <c r="C729" s="15" t="n">
        <v>0.625</v>
      </c>
      <c r="D729" s="16" t="n">
        <v>0.57560087</v>
      </c>
      <c r="E729" s="16" t="n">
        <v>0.61457</v>
      </c>
      <c r="F729" s="17" t="n">
        <v>0.61457</v>
      </c>
      <c r="G729" s="16" t="n">
        <v>0.5573206</v>
      </c>
      <c r="H729" s="18" t="s">
        <v>15</v>
      </c>
      <c r="I729" s="15" t="n">
        <v>1.061</v>
      </c>
      <c r="J729" s="15" t="n">
        <v>0.054</v>
      </c>
      <c r="K729" s="15" t="n">
        <v>0.202</v>
      </c>
      <c r="L729" s="19" t="n">
        <v>2.645</v>
      </c>
      <c r="M729" s="20"/>
    </row>
    <row r="730" customFormat="false" ht="14.25" hidden="false" customHeight="false" outlineLevel="0" collapsed="false">
      <c r="A730" s="13" t="n">
        <v>728</v>
      </c>
      <c r="B730" s="14" t="s">
        <v>743</v>
      </c>
      <c r="C730" s="15" t="n">
        <v>0.743</v>
      </c>
      <c r="D730" s="16" t="n">
        <v>0.55897665</v>
      </c>
      <c r="E730" s="16" t="n">
        <v>0.602018</v>
      </c>
      <c r="F730" s="17" t="n">
        <v>0.602018</v>
      </c>
      <c r="G730" s="16" t="n">
        <v>0.5546789</v>
      </c>
      <c r="H730" s="18" t="s">
        <v>15</v>
      </c>
      <c r="I730" s="15" t="n">
        <v>1.167</v>
      </c>
      <c r="J730" s="15" t="n">
        <v>0.049</v>
      </c>
      <c r="K730" s="15" t="n">
        <v>0.222</v>
      </c>
      <c r="L730" s="19" t="n">
        <v>2.28</v>
      </c>
      <c r="M730" s="20"/>
    </row>
    <row r="731" customFormat="false" ht="33.75" hidden="false" customHeight="false" outlineLevel="0" collapsed="false">
      <c r="A731" s="13" t="n">
        <v>729</v>
      </c>
      <c r="B731" s="14" t="s">
        <v>744</v>
      </c>
      <c r="C731" s="15" t="n">
        <v>1.99</v>
      </c>
      <c r="D731" s="16" t="n">
        <v>2.04336291825</v>
      </c>
      <c r="E731" s="16" t="n">
        <v>2.02077</v>
      </c>
      <c r="F731" s="17" t="n">
        <v>2.02077</v>
      </c>
      <c r="G731" s="16" t="n">
        <v>2.10146</v>
      </c>
      <c r="H731" s="18" t="s">
        <v>18</v>
      </c>
      <c r="I731" s="15" t="n">
        <v>1.573</v>
      </c>
      <c r="J731" s="15" t="n">
        <v>0</v>
      </c>
      <c r="K731" s="15" t="n">
        <v>0.425</v>
      </c>
      <c r="L731" s="19" t="n">
        <v>2.251</v>
      </c>
      <c r="M731" s="20"/>
    </row>
    <row r="732" customFormat="false" ht="14.25" hidden="false" customHeight="false" outlineLevel="0" collapsed="false">
      <c r="A732" s="13" t="n">
        <v>730</v>
      </c>
      <c r="B732" s="14" t="s">
        <v>745</v>
      </c>
      <c r="C732" s="15" t="n">
        <v>1.18</v>
      </c>
      <c r="D732" s="16" t="n">
        <v>1.1638875525</v>
      </c>
      <c r="E732" s="16" t="n">
        <v>1.150068</v>
      </c>
      <c r="F732" s="17" t="n">
        <v>1.150068</v>
      </c>
      <c r="G732" s="16" t="n">
        <v>1.139978</v>
      </c>
      <c r="H732" s="18" t="s">
        <v>15</v>
      </c>
      <c r="I732" s="15" t="n">
        <v>1.445</v>
      </c>
      <c r="J732" s="15" t="n">
        <v>0.045</v>
      </c>
      <c r="K732" s="15" t="n">
        <v>0.319</v>
      </c>
      <c r="L732" s="19" t="n">
        <v>2.805</v>
      </c>
      <c r="M732" s="20"/>
    </row>
    <row r="733" customFormat="false" ht="14.25" hidden="false" customHeight="false" outlineLevel="0" collapsed="false">
      <c r="A733" s="13" t="n">
        <v>731</v>
      </c>
      <c r="B733" s="14" t="s">
        <v>746</v>
      </c>
      <c r="C733" s="15" t="n">
        <v>1.23</v>
      </c>
      <c r="D733" s="16" t="n">
        <v>1.23697026</v>
      </c>
      <c r="E733" s="16" t="n">
        <v>1.222806</v>
      </c>
      <c r="F733" s="17" t="n">
        <v>1.222806</v>
      </c>
      <c r="G733" s="16" t="n">
        <v>1.20065</v>
      </c>
      <c r="H733" s="18" t="s">
        <v>15</v>
      </c>
      <c r="I733" s="15" t="n">
        <v>1.363</v>
      </c>
      <c r="J733" s="15" t="n">
        <v>0.043</v>
      </c>
      <c r="K733" s="15" t="n">
        <v>0.31</v>
      </c>
      <c r="L733" s="19" t="n">
        <v>2.956</v>
      </c>
      <c r="M733" s="20"/>
    </row>
    <row r="734" customFormat="false" ht="33.75" hidden="false" customHeight="false" outlineLevel="0" collapsed="false">
      <c r="A734" s="13" t="n">
        <v>732</v>
      </c>
      <c r="B734" s="14" t="s">
        <v>747</v>
      </c>
      <c r="C734" s="15" t="n">
        <v>0.6</v>
      </c>
      <c r="D734" s="16" t="n">
        <v>0.59308567</v>
      </c>
      <c r="E734" s="16" t="n">
        <v>0.558492</v>
      </c>
      <c r="F734" s="17" t="n">
        <v>0.558492</v>
      </c>
      <c r="G734" s="16" t="n">
        <v>0.5717193</v>
      </c>
      <c r="H734" s="18" t="s">
        <v>18</v>
      </c>
      <c r="I734" s="15" t="n">
        <v>0.997</v>
      </c>
      <c r="J734" s="15" t="n">
        <v>0.105</v>
      </c>
      <c r="K734" s="15" t="n">
        <v>0.203</v>
      </c>
      <c r="L734" s="19" t="n">
        <v>2.005</v>
      </c>
      <c r="M734" s="20"/>
    </row>
    <row r="735" customFormat="false" ht="14.25" hidden="false" customHeight="false" outlineLevel="0" collapsed="false">
      <c r="A735" s="13" t="n">
        <v>733</v>
      </c>
      <c r="B735" s="14" t="s">
        <v>748</v>
      </c>
      <c r="C735" s="15" t="n">
        <v>0.7</v>
      </c>
      <c r="D735" s="16" t="n">
        <v>0.6948099825</v>
      </c>
      <c r="E735" s="16" t="n">
        <v>0.739292</v>
      </c>
      <c r="F735" s="17" t="n">
        <v>0.739292</v>
      </c>
      <c r="G735" s="16" t="n">
        <v>0.6954016</v>
      </c>
      <c r="H735" s="18" t="s">
        <v>15</v>
      </c>
      <c r="I735" s="15" t="n">
        <v>1.05</v>
      </c>
      <c r="J735" s="15" t="n">
        <v>0.052</v>
      </c>
      <c r="K735" s="15" t="n">
        <v>0.206</v>
      </c>
      <c r="L735" s="19" t="n">
        <v>3.226</v>
      </c>
      <c r="M735" s="20"/>
    </row>
    <row r="736" customFormat="false" ht="22.5" hidden="false" customHeight="false" outlineLevel="0" collapsed="false">
      <c r="A736" s="13" t="n">
        <v>734</v>
      </c>
      <c r="B736" s="14" t="s">
        <v>749</v>
      </c>
      <c r="C736" s="15" t="n">
        <v>0.5</v>
      </c>
      <c r="D736" s="16" t="n">
        <v>0.506894485</v>
      </c>
      <c r="E736" s="16" t="n">
        <v>0.51111</v>
      </c>
      <c r="F736" s="17" t="n">
        <v>0.51111</v>
      </c>
      <c r="G736" s="16" t="n">
        <v>0.4832717</v>
      </c>
      <c r="H736" s="18" t="s">
        <v>15</v>
      </c>
      <c r="I736" s="15" t="n">
        <v>1.021</v>
      </c>
      <c r="J736" s="15" t="n">
        <v>0.071</v>
      </c>
      <c r="K736" s="15" t="n">
        <v>0.182</v>
      </c>
      <c r="L736" s="19" t="n">
        <v>3.236</v>
      </c>
      <c r="M736" s="20"/>
    </row>
    <row r="737" customFormat="false" ht="33.75" hidden="false" customHeight="false" outlineLevel="0" collapsed="false">
      <c r="A737" s="13" t="n">
        <v>735</v>
      </c>
      <c r="B737" s="14" t="s">
        <v>750</v>
      </c>
      <c r="C737" s="15" t="n">
        <v>0.6</v>
      </c>
      <c r="D737" s="16" t="n">
        <v>0.6287468075</v>
      </c>
      <c r="E737" s="16" t="n">
        <v>0.675468</v>
      </c>
      <c r="F737" s="17" t="n">
        <v>0.675468</v>
      </c>
      <c r="G737" s="16" t="n">
        <v>0.6251858</v>
      </c>
      <c r="H737" s="18" t="s">
        <v>18</v>
      </c>
      <c r="I737" s="15" t="n">
        <v>1.043</v>
      </c>
      <c r="J737" s="15" t="n">
        <v>0.053</v>
      </c>
      <c r="K737" s="15" t="n">
        <v>0.2</v>
      </c>
      <c r="L737" s="19" t="n">
        <v>3.093</v>
      </c>
      <c r="M737" s="20"/>
    </row>
    <row r="738" customFormat="false" ht="14.25" hidden="false" customHeight="false" outlineLevel="0" collapsed="false">
      <c r="A738" s="13" t="n">
        <v>736</v>
      </c>
      <c r="B738" s="14" t="s">
        <v>751</v>
      </c>
      <c r="C738" s="15" t="n">
        <v>0.449</v>
      </c>
      <c r="D738" s="16" t="n">
        <v>0.44368625</v>
      </c>
      <c r="E738" s="16" t="n">
        <v>0.500336</v>
      </c>
      <c r="F738" s="17" t="n">
        <v>0.500336</v>
      </c>
      <c r="G738" s="16" t="n">
        <v>0.4439909</v>
      </c>
      <c r="H738" s="18" t="s">
        <v>15</v>
      </c>
      <c r="I738" s="15" t="n">
        <v>1.017</v>
      </c>
      <c r="J738" s="15" t="n">
        <v>0.056</v>
      </c>
      <c r="K738" s="15" t="n">
        <v>0.178</v>
      </c>
      <c r="L738" s="19" t="n">
        <v>3.142</v>
      </c>
      <c r="M738" s="20"/>
    </row>
    <row r="739" customFormat="false" ht="22.5" hidden="false" customHeight="false" outlineLevel="0" collapsed="false">
      <c r="A739" s="13" t="n">
        <v>737</v>
      </c>
      <c r="B739" s="14" t="s">
        <v>752</v>
      </c>
      <c r="C739" s="15" t="n">
        <v>0.45</v>
      </c>
      <c r="D739" s="16" t="n">
        <v>0.46520758</v>
      </c>
      <c r="E739" s="16" t="n">
        <v>0.468266</v>
      </c>
      <c r="F739" s="17" t="n">
        <v>0.468266</v>
      </c>
      <c r="G739" s="16" t="n">
        <v>0.4353512</v>
      </c>
      <c r="H739" s="18" t="s">
        <v>15</v>
      </c>
      <c r="I739" s="15" t="n">
        <v>1.017</v>
      </c>
      <c r="J739" s="15" t="n">
        <v>0.071</v>
      </c>
      <c r="K739" s="15" t="n">
        <v>0.178</v>
      </c>
      <c r="L739" s="19" t="n">
        <v>3.142</v>
      </c>
      <c r="M739" s="20"/>
    </row>
    <row r="740" customFormat="false" ht="33.75" hidden="false" customHeight="false" outlineLevel="0" collapsed="false">
      <c r="A740" s="13" t="n">
        <v>738</v>
      </c>
      <c r="B740" s="14" t="s">
        <v>753</v>
      </c>
      <c r="C740" s="15" t="n">
        <v>0.8</v>
      </c>
      <c r="D740" s="16" t="n">
        <v>0.693572045</v>
      </c>
      <c r="E740" s="16" t="n">
        <v>0.750612</v>
      </c>
      <c r="F740" s="17" t="n">
        <v>0.750612</v>
      </c>
      <c r="G740" s="16" t="n">
        <v>0.7207641</v>
      </c>
      <c r="H740" s="18" t="s">
        <v>18</v>
      </c>
      <c r="I740" s="15" t="n">
        <v>1.192</v>
      </c>
      <c r="J740" s="15" t="n">
        <v>0.114</v>
      </c>
      <c r="K740" s="15" t="n">
        <v>0.263</v>
      </c>
      <c r="L740" s="19" t="n">
        <v>1.552</v>
      </c>
      <c r="M740" s="20"/>
    </row>
    <row r="741" customFormat="false" ht="22.5" hidden="false" customHeight="false" outlineLevel="0" collapsed="false">
      <c r="A741" s="13" t="n">
        <v>739</v>
      </c>
      <c r="B741" s="14" t="s">
        <v>754</v>
      </c>
      <c r="C741" s="15" t="n">
        <v>0.748</v>
      </c>
      <c r="D741" s="16" t="n">
        <v>0.8124294125</v>
      </c>
      <c r="E741" s="16" t="n">
        <v>0.814444</v>
      </c>
      <c r="F741" s="17" t="n">
        <v>0.814444</v>
      </c>
      <c r="G741" s="16" t="n">
        <v>0.7769201</v>
      </c>
      <c r="H741" s="18" t="s">
        <v>15</v>
      </c>
      <c r="I741" s="15" t="n">
        <v>1.198</v>
      </c>
      <c r="J741" s="15" t="n">
        <v>0.069</v>
      </c>
      <c r="K741" s="15" t="n">
        <v>0.249</v>
      </c>
      <c r="L741" s="19" t="n">
        <v>2.659</v>
      </c>
      <c r="M741" s="20"/>
    </row>
    <row r="742" customFormat="false" ht="22.5" hidden="false" customHeight="false" outlineLevel="0" collapsed="false">
      <c r="A742" s="13" t="n">
        <v>740</v>
      </c>
      <c r="B742" s="14" t="s">
        <v>755</v>
      </c>
      <c r="C742" s="15" t="n">
        <v>1.28</v>
      </c>
      <c r="D742" s="16" t="n">
        <v>1.3450498875</v>
      </c>
      <c r="E742" s="16" t="n">
        <v>1.392678</v>
      </c>
      <c r="F742" s="17" t="n">
        <v>1.392678</v>
      </c>
      <c r="G742" s="16" t="n">
        <v>1.370856</v>
      </c>
      <c r="H742" s="18" t="s">
        <v>15</v>
      </c>
      <c r="I742" s="15" t="n">
        <v>1.198</v>
      </c>
      <c r="J742" s="15" t="n">
        <v>0.023</v>
      </c>
      <c r="K742" s="15" t="n">
        <v>0.3</v>
      </c>
      <c r="L742" s="19" t="n">
        <v>2.398</v>
      </c>
      <c r="M742" s="20"/>
    </row>
    <row r="743" customFormat="false" ht="33.75" hidden="false" customHeight="false" outlineLevel="0" collapsed="false">
      <c r="A743" s="13" t="n">
        <v>741</v>
      </c>
      <c r="B743" s="14" t="s">
        <v>756</v>
      </c>
      <c r="C743" s="15" t="n">
        <v>1.21</v>
      </c>
      <c r="D743" s="16" t="n">
        <v>1.331043265</v>
      </c>
      <c r="E743" s="16" t="n">
        <v>1.329446</v>
      </c>
      <c r="F743" s="17" t="n">
        <v>1.329446</v>
      </c>
      <c r="G743" s="16" t="n">
        <v>1.3084</v>
      </c>
      <c r="H743" s="18" t="s">
        <v>18</v>
      </c>
      <c r="I743" s="15" t="n">
        <v>1.135</v>
      </c>
      <c r="J743" s="15" t="n">
        <v>0</v>
      </c>
      <c r="K743" s="15" t="n">
        <v>0.272</v>
      </c>
      <c r="L743" s="19" t="n">
        <v>2.937</v>
      </c>
      <c r="M743" s="20"/>
    </row>
    <row r="744" customFormat="false" ht="14.25" hidden="false" customHeight="false" outlineLevel="0" collapsed="false">
      <c r="A744" s="13" t="n">
        <v>742</v>
      </c>
      <c r="B744" s="14" t="s">
        <v>757</v>
      </c>
      <c r="C744" s="15" t="n">
        <v>1.09</v>
      </c>
      <c r="D744" s="16" t="n">
        <v>1.1830422875</v>
      </c>
      <c r="E744" s="16" t="n">
        <v>1.223862</v>
      </c>
      <c r="F744" s="17" t="n">
        <v>1.223862</v>
      </c>
      <c r="G744" s="16" t="n">
        <v>1.186138</v>
      </c>
      <c r="H744" s="18" t="s">
        <v>15</v>
      </c>
      <c r="I744" s="15" t="n">
        <v>1.267</v>
      </c>
      <c r="J744" s="15" t="n">
        <v>0.043</v>
      </c>
      <c r="K744" s="15" t="n">
        <v>0.298</v>
      </c>
      <c r="L744" s="19" t="n">
        <v>2.524</v>
      </c>
      <c r="M744" s="20"/>
    </row>
    <row r="745" customFormat="false" ht="14.25" hidden="false" customHeight="false" outlineLevel="0" collapsed="false">
      <c r="A745" s="13" t="n">
        <v>743</v>
      </c>
      <c r="B745" s="14" t="s">
        <v>758</v>
      </c>
      <c r="C745" s="15" t="n">
        <v>0.815</v>
      </c>
      <c r="D745" s="16" t="n">
        <v>0.83868564</v>
      </c>
      <c r="E745" s="16" t="n">
        <v>0.8673</v>
      </c>
      <c r="F745" s="17" t="n">
        <v>0.8673</v>
      </c>
      <c r="G745" s="16" t="n">
        <v>0.8200359</v>
      </c>
      <c r="H745" s="18" t="s">
        <v>15</v>
      </c>
      <c r="I745" s="15" t="n">
        <v>1.086</v>
      </c>
      <c r="J745" s="15" t="n">
        <v>0.05</v>
      </c>
      <c r="K745" s="15" t="n">
        <v>0.228</v>
      </c>
      <c r="L745" s="19" t="n">
        <v>2.916</v>
      </c>
      <c r="M745" s="20"/>
    </row>
    <row r="746" customFormat="false" ht="33.75" hidden="false" customHeight="false" outlineLevel="0" collapsed="false">
      <c r="A746" s="13" t="n">
        <v>744</v>
      </c>
      <c r="B746" s="14" t="s">
        <v>759</v>
      </c>
      <c r="C746" s="15" t="n">
        <v>0.809</v>
      </c>
      <c r="D746" s="16" t="n">
        <v>0.8363309975</v>
      </c>
      <c r="E746" s="16" t="n">
        <v>0.90529</v>
      </c>
      <c r="F746" s="17" t="n">
        <v>0.90529</v>
      </c>
      <c r="G746" s="16" t="n">
        <v>0.8598938</v>
      </c>
      <c r="H746" s="18" t="s">
        <v>18</v>
      </c>
      <c r="I746" s="15" t="n">
        <v>1.229</v>
      </c>
      <c r="J746" s="15" t="n">
        <v>0.098</v>
      </c>
      <c r="K746" s="15" t="n">
        <v>0.28</v>
      </c>
      <c r="L746" s="19" t="n">
        <v>1.697</v>
      </c>
      <c r="M746" s="20"/>
    </row>
    <row r="747" customFormat="false" ht="22.5" hidden="false" customHeight="false" outlineLevel="0" collapsed="false">
      <c r="A747" s="13" t="n">
        <v>745</v>
      </c>
      <c r="B747" s="14" t="s">
        <v>760</v>
      </c>
      <c r="C747" s="15" t="n">
        <v>0.668</v>
      </c>
      <c r="D747" s="16" t="n">
        <v>0.691529875</v>
      </c>
      <c r="E747" s="16" t="n">
        <v>0.753182</v>
      </c>
      <c r="F747" s="17" t="n">
        <v>0.753182</v>
      </c>
      <c r="G747" s="16" t="n">
        <v>0.6932471</v>
      </c>
      <c r="H747" s="18" t="s">
        <v>15</v>
      </c>
      <c r="I747" s="15" t="n">
        <v>1.065</v>
      </c>
      <c r="J747" s="15" t="n">
        <v>0.042</v>
      </c>
      <c r="K747" s="15" t="n">
        <v>0.211</v>
      </c>
      <c r="L747" s="19" t="n">
        <v>2.931</v>
      </c>
      <c r="M747" s="20"/>
    </row>
    <row r="748" customFormat="false" ht="22.5" hidden="false" customHeight="false" outlineLevel="0" collapsed="false">
      <c r="A748" s="13" t="n">
        <v>746</v>
      </c>
      <c r="B748" s="14" t="s">
        <v>761</v>
      </c>
      <c r="C748" s="15" t="n">
        <v>1.2</v>
      </c>
      <c r="D748" s="16" t="n">
        <v>1.1634538475</v>
      </c>
      <c r="E748" s="16" t="n">
        <v>1.135786</v>
      </c>
      <c r="F748" s="17" t="n">
        <v>1.135786</v>
      </c>
      <c r="G748" s="16" t="n">
        <v>1.135941</v>
      </c>
      <c r="H748" s="18" t="s">
        <v>15</v>
      </c>
      <c r="I748" s="15" t="n">
        <v>1.347</v>
      </c>
      <c r="J748" s="15" t="n">
        <v>0.05</v>
      </c>
      <c r="K748" s="15" t="n">
        <v>0.294</v>
      </c>
      <c r="L748" s="19" t="n">
        <v>3.517</v>
      </c>
      <c r="M748" s="20"/>
    </row>
    <row r="749" customFormat="false" ht="33.75" hidden="false" customHeight="false" outlineLevel="0" collapsed="false">
      <c r="A749" s="13" t="n">
        <v>747</v>
      </c>
      <c r="B749" s="14" t="s">
        <v>762</v>
      </c>
      <c r="C749" s="15" t="n">
        <v>1.1</v>
      </c>
      <c r="D749" s="16" t="n">
        <v>1.0677245675</v>
      </c>
      <c r="E749" s="16" t="n">
        <v>1.060762</v>
      </c>
      <c r="F749" s="17" t="n">
        <v>1.060762</v>
      </c>
      <c r="G749" s="16" t="n">
        <v>1.060803</v>
      </c>
      <c r="H749" s="18" t="s">
        <v>18</v>
      </c>
      <c r="I749" s="15" t="n">
        <v>1.3</v>
      </c>
      <c r="J749" s="15" t="n">
        <v>0.048</v>
      </c>
      <c r="K749" s="15" t="n">
        <v>0.277</v>
      </c>
      <c r="L749" s="19" t="n">
        <v>3.597</v>
      </c>
      <c r="M749" s="20"/>
    </row>
    <row r="750" customFormat="false" ht="22.5" hidden="false" customHeight="false" outlineLevel="0" collapsed="false">
      <c r="A750" s="13" t="n">
        <v>748</v>
      </c>
      <c r="B750" s="14" t="s">
        <v>763</v>
      </c>
      <c r="C750" s="15" t="n">
        <v>1.1</v>
      </c>
      <c r="D750" s="16" t="n">
        <v>1.0237461975</v>
      </c>
      <c r="E750" s="16" t="n">
        <v>0.998204</v>
      </c>
      <c r="F750" s="17" t="n">
        <v>0.998204</v>
      </c>
      <c r="G750" s="16" t="n">
        <v>0.9897869</v>
      </c>
      <c r="H750" s="18" t="s">
        <v>15</v>
      </c>
      <c r="I750" s="15" t="n">
        <v>1.218</v>
      </c>
      <c r="J750" s="15" t="n">
        <v>0.064</v>
      </c>
      <c r="K750" s="15" t="n">
        <v>0.262</v>
      </c>
      <c r="L750" s="19" t="n">
        <v>3.398</v>
      </c>
      <c r="M750" s="20"/>
    </row>
    <row r="751" customFormat="false" ht="33.75" hidden="false" customHeight="false" outlineLevel="0" collapsed="false">
      <c r="A751" s="13" t="n">
        <v>749</v>
      </c>
      <c r="B751" s="14" t="s">
        <v>764</v>
      </c>
      <c r="C751" s="15" t="n">
        <v>0.8</v>
      </c>
      <c r="D751" s="16" t="n">
        <v>0.77687414</v>
      </c>
      <c r="E751" s="16" t="n">
        <v>0.776814</v>
      </c>
      <c r="F751" s="17" t="n">
        <v>0.776814</v>
      </c>
      <c r="G751" s="16" t="n">
        <v>0.7859438</v>
      </c>
      <c r="H751" s="18" t="s">
        <v>15</v>
      </c>
      <c r="I751" s="15" t="n">
        <v>1.3</v>
      </c>
      <c r="J751" s="15" t="n">
        <v>0.058</v>
      </c>
      <c r="K751" s="15" t="n">
        <v>0.251</v>
      </c>
      <c r="L751" s="19" t="n">
        <v>3.561</v>
      </c>
      <c r="M751" s="20"/>
    </row>
    <row r="752" customFormat="false" ht="33.75" hidden="false" customHeight="false" outlineLevel="0" collapsed="false">
      <c r="A752" s="13" t="n">
        <v>750</v>
      </c>
      <c r="B752" s="14" t="s">
        <v>765</v>
      </c>
      <c r="C752" s="15" t="n">
        <v>1.1</v>
      </c>
      <c r="D752" s="16" t="n">
        <v>1.05181579</v>
      </c>
      <c r="E752" s="16" t="n">
        <v>1.06662</v>
      </c>
      <c r="F752" s="17" t="n">
        <v>1.06662</v>
      </c>
      <c r="G752" s="16" t="n">
        <v>1.040072</v>
      </c>
      <c r="H752" s="18" t="s">
        <v>18</v>
      </c>
      <c r="I752" s="15" t="n">
        <v>1.218</v>
      </c>
      <c r="J752" s="15" t="n">
        <v>0.032</v>
      </c>
      <c r="K752" s="15" t="n">
        <v>0.262</v>
      </c>
      <c r="L752" s="19" t="n">
        <v>3.398</v>
      </c>
      <c r="M752" s="20"/>
    </row>
    <row r="753" customFormat="false" ht="22.5" hidden="false" customHeight="false" outlineLevel="0" collapsed="false">
      <c r="A753" s="13" t="n">
        <v>751</v>
      </c>
      <c r="B753" s="14" t="s">
        <v>766</v>
      </c>
      <c r="C753" s="15" t="n">
        <v>0.8</v>
      </c>
      <c r="D753" s="16" t="n">
        <v>0.7785048025</v>
      </c>
      <c r="E753" s="16" t="n">
        <v>0.785366</v>
      </c>
      <c r="F753" s="17" t="n">
        <v>0.785366</v>
      </c>
      <c r="G753" s="16" t="n">
        <v>0.7910583</v>
      </c>
      <c r="H753" s="18" t="s">
        <v>15</v>
      </c>
      <c r="I753" s="15" t="n">
        <v>1.3</v>
      </c>
      <c r="J753" s="15" t="n">
        <v>0.054</v>
      </c>
      <c r="K753" s="15" t="n">
        <v>0.251</v>
      </c>
      <c r="L753" s="19" t="n">
        <v>3.561</v>
      </c>
      <c r="M753" s="20"/>
    </row>
    <row r="754" customFormat="false" ht="22.5" hidden="false" customHeight="false" outlineLevel="0" collapsed="false">
      <c r="A754" s="13" t="n">
        <v>752</v>
      </c>
      <c r="B754" s="14" t="s">
        <v>767</v>
      </c>
      <c r="C754" s="15" t="n">
        <v>1</v>
      </c>
      <c r="D754" s="16" t="n">
        <v>0.9567882925</v>
      </c>
      <c r="E754" s="16" t="n">
        <v>0.955154</v>
      </c>
      <c r="F754" s="17" t="n">
        <v>0.955154</v>
      </c>
      <c r="G754" s="16" t="n">
        <v>0.9706177</v>
      </c>
      <c r="H754" s="18" t="s">
        <v>15</v>
      </c>
      <c r="I754" s="15" t="n">
        <v>1.338</v>
      </c>
      <c r="J754" s="15" t="n">
        <v>0.053</v>
      </c>
      <c r="K754" s="15" t="n">
        <v>0.273</v>
      </c>
      <c r="L754" s="19" t="n">
        <v>3.698</v>
      </c>
      <c r="M754" s="20"/>
    </row>
    <row r="755" customFormat="false" ht="33.75" hidden="false" customHeight="false" outlineLevel="0" collapsed="false">
      <c r="A755" s="13" t="n">
        <v>753</v>
      </c>
      <c r="B755" s="14" t="s">
        <v>768</v>
      </c>
      <c r="C755" s="15" t="n">
        <v>0.9</v>
      </c>
      <c r="D755" s="16" t="n">
        <v>0.91538654</v>
      </c>
      <c r="E755" s="16" t="n">
        <v>0.926068</v>
      </c>
      <c r="F755" s="17" t="n">
        <v>0.926068</v>
      </c>
      <c r="G755" s="16" t="n">
        <v>0.9024857</v>
      </c>
      <c r="H755" s="18" t="s">
        <v>18</v>
      </c>
      <c r="I755" s="15" t="n">
        <v>1.198</v>
      </c>
      <c r="J755" s="15" t="n">
        <v>0.051</v>
      </c>
      <c r="K755" s="15" t="n">
        <v>0.249</v>
      </c>
      <c r="L755" s="19" t="n">
        <v>3.349</v>
      </c>
      <c r="M755" s="20"/>
    </row>
    <row r="756" customFormat="false" ht="22.5" hidden="false" customHeight="false" outlineLevel="0" collapsed="false">
      <c r="A756" s="13" t="n">
        <v>754</v>
      </c>
      <c r="B756" s="14" t="s">
        <v>769</v>
      </c>
      <c r="C756" s="15" t="n">
        <v>0.9</v>
      </c>
      <c r="D756" s="16" t="n">
        <v>0.84777637</v>
      </c>
      <c r="E756" s="16" t="n">
        <v>0.837018</v>
      </c>
      <c r="F756" s="17" t="n">
        <v>0.837018</v>
      </c>
      <c r="G756" s="16" t="n">
        <v>0.8368224</v>
      </c>
      <c r="H756" s="18" t="s">
        <v>15</v>
      </c>
      <c r="I756" s="15" t="n">
        <v>1.259</v>
      </c>
      <c r="J756" s="15" t="n">
        <v>0.063</v>
      </c>
      <c r="K756" s="15" t="n">
        <v>0.252</v>
      </c>
      <c r="L756" s="19" t="n">
        <v>3.466</v>
      </c>
      <c r="M756" s="20"/>
    </row>
    <row r="757" customFormat="false" ht="14.25" hidden="false" customHeight="false" outlineLevel="0" collapsed="false">
      <c r="A757" s="13" t="n">
        <v>755</v>
      </c>
      <c r="B757" s="14" t="s">
        <v>770</v>
      </c>
      <c r="C757" s="15" t="n">
        <v>1.3</v>
      </c>
      <c r="D757" s="16" t="n">
        <v>1.18342989</v>
      </c>
      <c r="E757" s="16" t="n">
        <v>1.169388</v>
      </c>
      <c r="F757" s="17" t="n">
        <v>1.169388</v>
      </c>
      <c r="G757" s="16" t="n">
        <v>1.154798</v>
      </c>
      <c r="H757" s="18" t="s">
        <v>15</v>
      </c>
      <c r="I757" s="15" t="n">
        <v>1.241</v>
      </c>
      <c r="J757" s="15" t="n">
        <v>0.043</v>
      </c>
      <c r="K757" s="15" t="n">
        <v>0.278</v>
      </c>
      <c r="L757" s="19" t="n">
        <v>3.463</v>
      </c>
      <c r="M757" s="20"/>
    </row>
    <row r="758" customFormat="false" ht="33.75" hidden="false" customHeight="false" outlineLevel="0" collapsed="false">
      <c r="A758" s="13" t="n">
        <v>756</v>
      </c>
      <c r="B758" s="14" t="s">
        <v>771</v>
      </c>
      <c r="C758" s="15" t="n">
        <v>0.76</v>
      </c>
      <c r="D758" s="16" t="n">
        <v>0.8430380575</v>
      </c>
      <c r="E758" s="16" t="n">
        <v>0.838372</v>
      </c>
      <c r="F758" s="17" t="n">
        <v>0.838372</v>
      </c>
      <c r="G758" s="16" t="n">
        <v>0.844279</v>
      </c>
      <c r="H758" s="18" t="s">
        <v>18</v>
      </c>
      <c r="I758" s="15" t="n">
        <v>1.333</v>
      </c>
      <c r="J758" s="15" t="n">
        <v>0.051</v>
      </c>
      <c r="K758" s="15" t="n">
        <v>0.262</v>
      </c>
      <c r="L758" s="19" t="n">
        <v>3.507</v>
      </c>
      <c r="M758" s="20"/>
    </row>
    <row r="759" customFormat="false" ht="14.25" hidden="false" customHeight="false" outlineLevel="0" collapsed="false">
      <c r="A759" s="13" t="n">
        <v>757</v>
      </c>
      <c r="B759" s="14" t="s">
        <v>772</v>
      </c>
      <c r="C759" s="15" t="n">
        <v>1.1</v>
      </c>
      <c r="D759" s="16" t="n">
        <v>1.1990039975</v>
      </c>
      <c r="E759" s="16" t="n">
        <v>1.263198</v>
      </c>
      <c r="F759" s="17" t="n">
        <v>1.263198</v>
      </c>
      <c r="G759" s="16" t="n">
        <v>1.203661</v>
      </c>
      <c r="H759" s="18" t="s">
        <v>15</v>
      </c>
      <c r="I759" s="15" t="n">
        <v>1.272</v>
      </c>
      <c r="J759" s="15" t="n">
        <v>0.078</v>
      </c>
      <c r="K759" s="15" t="n">
        <v>0.318</v>
      </c>
      <c r="L759" s="19" t="n">
        <v>1.805</v>
      </c>
      <c r="M759" s="20"/>
    </row>
    <row r="760" customFormat="false" ht="22.5" hidden="false" customHeight="false" outlineLevel="0" collapsed="false">
      <c r="A760" s="13" t="n">
        <v>758</v>
      </c>
      <c r="B760" s="14" t="s">
        <v>773</v>
      </c>
      <c r="C760" s="15" t="n">
        <v>1.7</v>
      </c>
      <c r="D760" s="16" t="n">
        <v>1.64782891</v>
      </c>
      <c r="E760" s="16" t="n">
        <v>1.614386</v>
      </c>
      <c r="F760" s="17" t="n">
        <v>1.614386</v>
      </c>
      <c r="G760" s="16" t="n">
        <v>1.62674</v>
      </c>
      <c r="H760" s="18" t="s">
        <v>15</v>
      </c>
      <c r="I760" s="15" t="n">
        <v>1.378</v>
      </c>
      <c r="J760" s="15" t="n">
        <v>0</v>
      </c>
      <c r="K760" s="15" t="n">
        <v>0.337</v>
      </c>
      <c r="L760" s="19" t="n">
        <v>3.493</v>
      </c>
      <c r="M760" s="20"/>
    </row>
    <row r="761" customFormat="false" ht="33.75" hidden="false" customHeight="false" outlineLevel="0" collapsed="false">
      <c r="A761" s="13" t="n">
        <v>759</v>
      </c>
      <c r="B761" s="14" t="s">
        <v>774</v>
      </c>
      <c r="C761" s="15" t="n">
        <v>1.17</v>
      </c>
      <c r="D761" s="16" t="n">
        <v>1.2798848575</v>
      </c>
      <c r="E761" s="16" t="n">
        <v>1.251484</v>
      </c>
      <c r="F761" s="17" t="n">
        <v>1.251484</v>
      </c>
      <c r="G761" s="16" t="n">
        <v>1.226935</v>
      </c>
      <c r="H761" s="18" t="s">
        <v>18</v>
      </c>
      <c r="I761" s="15" t="n">
        <v>1.295</v>
      </c>
      <c r="J761" s="15" t="n">
        <v>0.047</v>
      </c>
      <c r="K761" s="15" t="n">
        <v>0.3</v>
      </c>
      <c r="L761" s="19" t="n">
        <v>3.135</v>
      </c>
      <c r="M761" s="20"/>
    </row>
    <row r="762" customFormat="false" ht="22.5" hidden="false" customHeight="false" outlineLevel="0" collapsed="false">
      <c r="A762" s="13" t="n">
        <v>760</v>
      </c>
      <c r="B762" s="14" t="s">
        <v>775</v>
      </c>
      <c r="C762" s="15" t="n">
        <v>1.6</v>
      </c>
      <c r="D762" s="16" t="n">
        <v>1.620088865</v>
      </c>
      <c r="E762" s="16" t="n">
        <v>1.652448</v>
      </c>
      <c r="F762" s="17" t="n">
        <v>1.652448</v>
      </c>
      <c r="G762" s="16" t="n">
        <v>1.654963</v>
      </c>
      <c r="H762" s="18" t="s">
        <v>15</v>
      </c>
      <c r="I762" s="15" t="n">
        <v>1.616</v>
      </c>
      <c r="J762" s="15" t="n">
        <v>0.032</v>
      </c>
      <c r="K762" s="15" t="n">
        <v>0.387</v>
      </c>
      <c r="L762" s="19" t="n">
        <v>3.692</v>
      </c>
      <c r="M762" s="20"/>
    </row>
    <row r="763" customFormat="false" ht="14.25" hidden="false" customHeight="false" outlineLevel="0" collapsed="false">
      <c r="A763" s="13" t="n">
        <v>761</v>
      </c>
      <c r="B763" s="14" t="s">
        <v>776</v>
      </c>
      <c r="C763" s="15" t="n">
        <v>0.5</v>
      </c>
      <c r="D763" s="16" t="n">
        <v>0.45843222</v>
      </c>
      <c r="E763" s="16" t="n">
        <v>0.483809999999999</v>
      </c>
      <c r="F763" s="17" t="n">
        <v>0.483809999999999</v>
      </c>
      <c r="G763" s="16" t="n">
        <v>0.4924472</v>
      </c>
      <c r="H763" s="18" t="s">
        <v>15</v>
      </c>
      <c r="I763" s="15" t="n">
        <v>1.31</v>
      </c>
      <c r="J763" s="15" t="n">
        <v>0.113</v>
      </c>
      <c r="K763" s="15" t="n">
        <v>0.255</v>
      </c>
      <c r="L763" s="19" t="n">
        <v>1.694</v>
      </c>
      <c r="M763" s="20"/>
    </row>
    <row r="764" customFormat="false" ht="33.75" hidden="false" customHeight="false" outlineLevel="0" collapsed="false">
      <c r="A764" s="13" t="n">
        <v>762</v>
      </c>
      <c r="B764" s="14" t="s">
        <v>777</v>
      </c>
      <c r="C764" s="15" t="n">
        <v>1.44</v>
      </c>
      <c r="D764" s="16" t="n">
        <v>1.36444538</v>
      </c>
      <c r="E764" s="16" t="n">
        <v>1.330904</v>
      </c>
      <c r="F764" s="17" t="n">
        <v>1.330904</v>
      </c>
      <c r="G764" s="16" t="n">
        <v>1.324503</v>
      </c>
      <c r="H764" s="18" t="s">
        <v>18</v>
      </c>
      <c r="I764" s="15" t="n">
        <v>1.267</v>
      </c>
      <c r="J764" s="15" t="n">
        <v>0.044</v>
      </c>
      <c r="K764" s="15" t="n">
        <v>0.298</v>
      </c>
      <c r="L764" s="19" t="n">
        <v>3.554</v>
      </c>
      <c r="M764" s="20"/>
    </row>
    <row r="765" customFormat="false" ht="22.5" hidden="false" customHeight="false" outlineLevel="0" collapsed="false">
      <c r="A765" s="13" t="n">
        <v>763</v>
      </c>
      <c r="B765" s="14" t="s">
        <v>778</v>
      </c>
      <c r="C765" s="15" t="n">
        <v>1.02</v>
      </c>
      <c r="D765" s="16" t="n">
        <v>1.0589002075</v>
      </c>
      <c r="E765" s="16" t="n">
        <v>1.055822</v>
      </c>
      <c r="F765" s="17" t="n">
        <v>1.055822</v>
      </c>
      <c r="G765" s="16" t="n">
        <v>1.028021</v>
      </c>
      <c r="H765" s="18" t="s">
        <v>15</v>
      </c>
      <c r="I765" s="15" t="n">
        <v>1.281</v>
      </c>
      <c r="J765" s="15" t="n">
        <v>0.047</v>
      </c>
      <c r="K765" s="15" t="n">
        <v>0.279</v>
      </c>
      <c r="L765" s="19" t="n">
        <v>3.032</v>
      </c>
      <c r="M765" s="20"/>
    </row>
    <row r="766" customFormat="false" ht="14.25" hidden="false" customHeight="false" outlineLevel="0" collapsed="false">
      <c r="A766" s="13" t="n">
        <v>764</v>
      </c>
      <c r="B766" s="14" t="s">
        <v>779</v>
      </c>
      <c r="C766" s="15" t="n">
        <v>3.4</v>
      </c>
      <c r="D766" s="16" t="n">
        <v>3.23489552</v>
      </c>
      <c r="E766" s="16" t="n">
        <v>3.278778</v>
      </c>
      <c r="F766" s="17" t="n">
        <v>3.278778</v>
      </c>
      <c r="G766" s="16" t="n">
        <v>3.157362</v>
      </c>
      <c r="H766" s="18" t="s">
        <v>15</v>
      </c>
      <c r="I766" s="15" t="n">
        <v>1.75</v>
      </c>
      <c r="J766" s="15" t="n">
        <v>0</v>
      </c>
      <c r="K766" s="15" t="n">
        <v>0.583</v>
      </c>
      <c r="L766" s="19" t="n">
        <v>2.177</v>
      </c>
      <c r="M766" s="20"/>
    </row>
    <row r="767" customFormat="false" ht="33.75" hidden="false" customHeight="false" outlineLevel="0" collapsed="false">
      <c r="A767" s="13" t="n">
        <v>765</v>
      </c>
      <c r="B767" s="14" t="s">
        <v>780</v>
      </c>
      <c r="C767" s="15" t="n">
        <v>1.8</v>
      </c>
      <c r="D767" s="16" t="n">
        <v>1.7853970625</v>
      </c>
      <c r="E767" s="16" t="n">
        <v>1.793306</v>
      </c>
      <c r="F767" s="17" t="n">
        <v>1.793306</v>
      </c>
      <c r="G767" s="16" t="n">
        <v>1.847886</v>
      </c>
      <c r="H767" s="18" t="s">
        <v>18</v>
      </c>
      <c r="I767" s="15" t="n">
        <v>1.43</v>
      </c>
      <c r="J767" s="15" t="n">
        <v>0</v>
      </c>
      <c r="K767" s="15" t="n">
        <v>0.376</v>
      </c>
      <c r="L767" s="19" t="n">
        <v>2.369</v>
      </c>
      <c r="M767" s="20"/>
    </row>
    <row r="768" customFormat="false" ht="22.5" hidden="false" customHeight="false" outlineLevel="0" collapsed="false">
      <c r="A768" s="13" t="n">
        <v>766</v>
      </c>
      <c r="B768" s="14" t="s">
        <v>781</v>
      </c>
      <c r="C768" s="15" t="n">
        <v>0.7</v>
      </c>
      <c r="D768" s="16" t="n">
        <v>0.6819012825</v>
      </c>
      <c r="E768" s="16" t="n">
        <v>0.561116</v>
      </c>
      <c r="F768" s="17" t="n">
        <v>0.561116</v>
      </c>
      <c r="G768" s="16" t="n">
        <v>0.649463</v>
      </c>
      <c r="H768" s="18" t="s">
        <v>15</v>
      </c>
      <c r="I768" s="15" t="n">
        <v>1.571</v>
      </c>
      <c r="J768" s="15" t="n">
        <v>0.045</v>
      </c>
      <c r="K768" s="15" t="n">
        <v>0.278</v>
      </c>
      <c r="L768" s="19" t="n">
        <v>3.157</v>
      </c>
      <c r="M768" s="20"/>
    </row>
    <row r="769" customFormat="false" ht="22.5" hidden="false" customHeight="false" outlineLevel="0" collapsed="false">
      <c r="A769" s="13" t="n">
        <v>767</v>
      </c>
      <c r="B769" s="14" t="s">
        <v>782</v>
      </c>
      <c r="C769" s="15" t="n">
        <v>0.6</v>
      </c>
      <c r="D769" s="16" t="n">
        <v>0.58326413</v>
      </c>
      <c r="E769" s="16" t="n">
        <v>0.442858</v>
      </c>
      <c r="F769" s="17" t="n">
        <v>0.442858</v>
      </c>
      <c r="G769" s="16" t="n">
        <v>0.5498304</v>
      </c>
      <c r="H769" s="18" t="s">
        <v>15</v>
      </c>
      <c r="I769" s="15" t="n">
        <v>1.571</v>
      </c>
      <c r="J769" s="15" t="n">
        <v>0.045</v>
      </c>
      <c r="K769" s="15" t="n">
        <v>0.266</v>
      </c>
      <c r="L769" s="19" t="n">
        <v>3.168</v>
      </c>
      <c r="M769" s="20"/>
    </row>
    <row r="770" customFormat="false" ht="33.75" hidden="false" customHeight="false" outlineLevel="0" collapsed="false">
      <c r="A770" s="13" t="n">
        <v>768</v>
      </c>
      <c r="B770" s="14" t="s">
        <v>783</v>
      </c>
      <c r="C770" s="15" t="n">
        <v>0.81</v>
      </c>
      <c r="D770" s="16" t="n">
        <v>0.8923813925</v>
      </c>
      <c r="E770" s="16" t="n">
        <v>0.869412</v>
      </c>
      <c r="F770" s="17" t="n">
        <v>0.869412</v>
      </c>
      <c r="G770" s="16" t="n">
        <v>0.8769956</v>
      </c>
      <c r="H770" s="18" t="s">
        <v>18</v>
      </c>
      <c r="I770" s="15" t="n">
        <v>1.514</v>
      </c>
      <c r="J770" s="15" t="n">
        <v>0.089</v>
      </c>
      <c r="K770" s="15" t="n">
        <v>0.326</v>
      </c>
      <c r="L770" s="19" t="n">
        <v>1.515</v>
      </c>
      <c r="M770" s="20"/>
    </row>
    <row r="771" customFormat="false" ht="33.75" hidden="false" customHeight="false" outlineLevel="0" collapsed="false">
      <c r="A771" s="13" t="n">
        <v>769</v>
      </c>
      <c r="B771" s="14" t="s">
        <v>784</v>
      </c>
      <c r="C771" s="15" t="n">
        <v>1.667</v>
      </c>
      <c r="D771" s="16" t="n">
        <v>1.621810025</v>
      </c>
      <c r="E771" s="16" t="n">
        <v>1.590392</v>
      </c>
      <c r="F771" s="17" t="n">
        <v>1.590392</v>
      </c>
      <c r="G771" s="16" t="n">
        <v>1.706527</v>
      </c>
      <c r="H771" s="18" t="s">
        <v>15</v>
      </c>
      <c r="I771" s="15" t="n">
        <v>1.545</v>
      </c>
      <c r="J771" s="15" t="n">
        <v>0</v>
      </c>
      <c r="K771" s="15" t="n">
        <v>0.378</v>
      </c>
      <c r="L771" s="19" t="n">
        <v>2.146</v>
      </c>
      <c r="M771" s="20"/>
    </row>
    <row r="772" customFormat="false" ht="22.5" hidden="false" customHeight="false" outlineLevel="0" collapsed="false">
      <c r="A772" s="13" t="n">
        <v>770</v>
      </c>
      <c r="B772" s="14" t="s">
        <v>785</v>
      </c>
      <c r="C772" s="15" t="n">
        <v>1.1</v>
      </c>
      <c r="D772" s="16" t="n">
        <v>1.06766822</v>
      </c>
      <c r="E772" s="16" t="n">
        <v>1.120254</v>
      </c>
      <c r="F772" s="17" t="n">
        <v>1.120254</v>
      </c>
      <c r="G772" s="16" t="n">
        <v>1.079345</v>
      </c>
      <c r="H772" s="18" t="s">
        <v>15</v>
      </c>
      <c r="I772" s="15" t="n">
        <v>1.361</v>
      </c>
      <c r="J772" s="15" t="n">
        <v>0.07</v>
      </c>
      <c r="K772" s="15" t="n">
        <v>0.315</v>
      </c>
      <c r="L772" s="19" t="n">
        <v>2.031</v>
      </c>
      <c r="M772" s="20"/>
    </row>
    <row r="773" customFormat="false" ht="33.75" hidden="false" customHeight="false" outlineLevel="0" collapsed="false">
      <c r="A773" s="13" t="n">
        <v>771</v>
      </c>
      <c r="B773" s="14" t="s">
        <v>786</v>
      </c>
      <c r="C773" s="15" t="n">
        <v>1.1</v>
      </c>
      <c r="D773" s="16" t="n">
        <v>1.1535093675</v>
      </c>
      <c r="E773" s="16" t="n">
        <v>1.175426</v>
      </c>
      <c r="F773" s="17" t="n">
        <v>1.175426</v>
      </c>
      <c r="G773" s="16" t="n">
        <v>1.158002</v>
      </c>
      <c r="H773" s="18" t="s">
        <v>18</v>
      </c>
      <c r="I773" s="15" t="n">
        <v>1.36</v>
      </c>
      <c r="J773" s="15" t="n">
        <v>0.054</v>
      </c>
      <c r="K773" s="15" t="n">
        <v>0.32</v>
      </c>
      <c r="L773" s="19" t="n">
        <v>1.743</v>
      </c>
      <c r="M773" s="20"/>
    </row>
    <row r="774" customFormat="false" ht="22.5" hidden="false" customHeight="false" outlineLevel="0" collapsed="false">
      <c r="A774" s="13" t="n">
        <v>772</v>
      </c>
      <c r="B774" s="14" t="s">
        <v>787</v>
      </c>
      <c r="C774" s="15" t="n">
        <v>1</v>
      </c>
      <c r="D774" s="16" t="n">
        <v>0.9978707425</v>
      </c>
      <c r="E774" s="16" t="n">
        <v>1.047134</v>
      </c>
      <c r="F774" s="17" t="n">
        <v>1.047134</v>
      </c>
      <c r="G774" s="16" t="n">
        <v>1.013939</v>
      </c>
      <c r="H774" s="18" t="s">
        <v>15</v>
      </c>
      <c r="I774" s="15" t="n">
        <v>1.437</v>
      </c>
      <c r="J774" s="15" t="n">
        <v>0.083</v>
      </c>
      <c r="K774" s="15" t="n">
        <v>0.322</v>
      </c>
      <c r="L774" s="19" t="n">
        <v>2.188</v>
      </c>
      <c r="M774" s="20"/>
    </row>
    <row r="775" customFormat="false" ht="22.5" hidden="false" customHeight="false" outlineLevel="0" collapsed="false">
      <c r="A775" s="13" t="n">
        <v>773</v>
      </c>
      <c r="B775" s="14" t="s">
        <v>788</v>
      </c>
      <c r="C775" s="15" t="n">
        <v>1.2</v>
      </c>
      <c r="D775" s="16" t="n">
        <v>1.1185534275</v>
      </c>
      <c r="E775" s="16" t="n">
        <v>1.175948</v>
      </c>
      <c r="F775" s="17" t="n">
        <v>1.175948</v>
      </c>
      <c r="G775" s="16" t="n">
        <v>1.129975</v>
      </c>
      <c r="H775" s="18" t="s">
        <v>15</v>
      </c>
      <c r="I775" s="15" t="n">
        <v>1.471</v>
      </c>
      <c r="J775" s="15" t="n">
        <v>0.086</v>
      </c>
      <c r="K775" s="15" t="n">
        <v>0.346</v>
      </c>
      <c r="L775" s="19" t="n">
        <v>1.766</v>
      </c>
      <c r="M775" s="20"/>
    </row>
    <row r="776" customFormat="false" ht="33.75" hidden="false" customHeight="false" outlineLevel="0" collapsed="false">
      <c r="A776" s="13" t="n">
        <v>774</v>
      </c>
      <c r="B776" s="14" t="s">
        <v>789</v>
      </c>
      <c r="C776" s="15" t="n">
        <v>1.3</v>
      </c>
      <c r="D776" s="16" t="n">
        <v>1.29875444</v>
      </c>
      <c r="E776" s="16" t="n">
        <v>1.353146</v>
      </c>
      <c r="F776" s="17" t="n">
        <v>1.353146</v>
      </c>
      <c r="G776" s="16" t="n">
        <v>1.307163</v>
      </c>
      <c r="H776" s="18" t="s">
        <v>18</v>
      </c>
      <c r="I776" s="15" t="n">
        <v>1.402</v>
      </c>
      <c r="J776" s="15" t="n">
        <v>0.063</v>
      </c>
      <c r="K776" s="15" t="n">
        <v>0.343</v>
      </c>
      <c r="L776" s="19" t="n">
        <v>2.128</v>
      </c>
      <c r="M776" s="20"/>
    </row>
    <row r="777" customFormat="false" ht="22.5" hidden="false" customHeight="false" outlineLevel="0" collapsed="false">
      <c r="A777" s="13" t="n">
        <v>775</v>
      </c>
      <c r="B777" s="14" t="s">
        <v>790</v>
      </c>
      <c r="C777" s="15" t="n">
        <v>0.85</v>
      </c>
      <c r="D777" s="16" t="n">
        <v>0.944103275</v>
      </c>
      <c r="E777" s="16" t="n">
        <v>0.943142</v>
      </c>
      <c r="F777" s="17" t="n">
        <v>0.943142</v>
      </c>
      <c r="G777" s="16" t="n">
        <v>0.9393567</v>
      </c>
      <c r="H777" s="18" t="s">
        <v>15</v>
      </c>
      <c r="I777" s="15" t="n">
        <v>1.278</v>
      </c>
      <c r="J777" s="15" t="n">
        <v>0.052</v>
      </c>
      <c r="K777" s="15" t="n">
        <v>0.263</v>
      </c>
      <c r="L777" s="19" t="n">
        <v>3.523</v>
      </c>
      <c r="M777" s="20"/>
    </row>
    <row r="778" customFormat="false" ht="22.5" hidden="false" customHeight="false" outlineLevel="0" collapsed="false">
      <c r="A778" s="13" t="n">
        <v>776</v>
      </c>
      <c r="B778" s="14" t="s">
        <v>791</v>
      </c>
      <c r="C778" s="15" t="n">
        <v>1.8</v>
      </c>
      <c r="D778" s="16" t="n">
        <v>1.853058799</v>
      </c>
      <c r="E778" s="16" t="n">
        <v>1.879006</v>
      </c>
      <c r="F778" s="17" t="n">
        <v>1.879006</v>
      </c>
      <c r="G778" s="16" t="n">
        <v>1.846186</v>
      </c>
      <c r="H778" s="18" t="s">
        <v>15</v>
      </c>
      <c r="I778" s="15" t="n">
        <v>2.254</v>
      </c>
      <c r="J778" s="15" t="n">
        <v>0.075</v>
      </c>
      <c r="K778" s="15" t="n">
        <v>0.552</v>
      </c>
      <c r="L778" s="19" t="n">
        <v>1.63</v>
      </c>
      <c r="M778" s="20"/>
    </row>
    <row r="779" customFormat="false" ht="33.75" hidden="false" customHeight="false" outlineLevel="0" collapsed="false">
      <c r="A779" s="13" t="n">
        <v>777</v>
      </c>
      <c r="B779" s="14" t="s">
        <v>792</v>
      </c>
      <c r="C779" s="15" t="n">
        <v>1</v>
      </c>
      <c r="D779" s="16" t="n">
        <v>1.0510115575</v>
      </c>
      <c r="E779" s="16" t="n">
        <v>1.082486</v>
      </c>
      <c r="F779" s="17" t="n">
        <v>1.082486</v>
      </c>
      <c r="G779" s="16" t="n">
        <v>1.053673</v>
      </c>
      <c r="H779" s="18" t="s">
        <v>18</v>
      </c>
      <c r="I779" s="15" t="n">
        <v>1.433</v>
      </c>
      <c r="J779" s="15" t="n">
        <v>0.071</v>
      </c>
      <c r="K779" s="15" t="n">
        <v>0.321</v>
      </c>
      <c r="L779" s="19" t="n">
        <v>2.308</v>
      </c>
      <c r="M779" s="20"/>
    </row>
    <row r="780" customFormat="false" ht="22.5" hidden="false" customHeight="false" outlineLevel="0" collapsed="false">
      <c r="A780" s="13" t="n">
        <v>778</v>
      </c>
      <c r="B780" s="14" t="s">
        <v>793</v>
      </c>
      <c r="C780" s="15" t="n">
        <v>2.1</v>
      </c>
      <c r="D780" s="16" t="n">
        <v>2.0464232705</v>
      </c>
      <c r="E780" s="16" t="n">
        <v>2.069638</v>
      </c>
      <c r="F780" s="17" t="n">
        <v>2.069638</v>
      </c>
      <c r="G780" s="16" t="n">
        <v>2.016865</v>
      </c>
      <c r="H780" s="18" t="s">
        <v>15</v>
      </c>
      <c r="I780" s="15" t="n">
        <v>2.074</v>
      </c>
      <c r="J780" s="15" t="n">
        <v>0.078</v>
      </c>
      <c r="K780" s="15" t="n">
        <v>0.545</v>
      </c>
      <c r="L780" s="19" t="n">
        <v>1.205</v>
      </c>
      <c r="M780" s="20"/>
    </row>
    <row r="781" customFormat="false" ht="14.25" hidden="false" customHeight="false" outlineLevel="0" collapsed="false">
      <c r="A781" s="13" t="n">
        <v>779</v>
      </c>
      <c r="B781" s="14" t="s">
        <v>794</v>
      </c>
      <c r="C781" s="15" t="n">
        <v>1.3</v>
      </c>
      <c r="D781" s="16" t="n">
        <v>1.2426647725</v>
      </c>
      <c r="E781" s="16" t="n">
        <v>1.265036</v>
      </c>
      <c r="F781" s="17" t="n">
        <v>1.265036</v>
      </c>
      <c r="G781" s="16" t="n">
        <v>1.225479</v>
      </c>
      <c r="H781" s="18" t="s">
        <v>15</v>
      </c>
      <c r="I781" s="15" t="n">
        <v>1.429</v>
      </c>
      <c r="J781" s="15" t="n">
        <v>0.068</v>
      </c>
      <c r="K781" s="15" t="n">
        <v>0.336</v>
      </c>
      <c r="L781" s="19" t="n">
        <v>2.496</v>
      </c>
      <c r="M781" s="20"/>
    </row>
    <row r="782" customFormat="false" ht="33.75" hidden="false" customHeight="false" outlineLevel="0" collapsed="false">
      <c r="A782" s="13" t="n">
        <v>780</v>
      </c>
      <c r="B782" s="14" t="s">
        <v>795</v>
      </c>
      <c r="C782" s="15" t="n">
        <v>1.37</v>
      </c>
      <c r="D782" s="16" t="n">
        <v>1.4895419525</v>
      </c>
      <c r="E782" s="16" t="n">
        <v>1.497292</v>
      </c>
      <c r="F782" s="17" t="n">
        <v>1.497292</v>
      </c>
      <c r="G782" s="16" t="n">
        <v>1.538814</v>
      </c>
      <c r="H782" s="18" t="s">
        <v>18</v>
      </c>
      <c r="I782" s="15" t="n">
        <v>1.565</v>
      </c>
      <c r="J782" s="15" t="n">
        <v>0</v>
      </c>
      <c r="K782" s="15" t="n">
        <v>0.356</v>
      </c>
      <c r="L782" s="19" t="n">
        <v>3.66</v>
      </c>
      <c r="M782" s="20"/>
    </row>
    <row r="783" customFormat="false" ht="14.25" hidden="false" customHeight="false" outlineLevel="0" collapsed="false">
      <c r="A783" s="13" t="n">
        <v>781</v>
      </c>
      <c r="B783" s="14" t="s">
        <v>796</v>
      </c>
      <c r="C783" s="15" t="n">
        <v>1.5</v>
      </c>
      <c r="D783" s="16" t="n">
        <v>1.5662121175</v>
      </c>
      <c r="E783" s="16" t="n">
        <v>1.54999</v>
      </c>
      <c r="F783" s="17" t="n">
        <v>1.54999</v>
      </c>
      <c r="G783" s="16" t="n">
        <v>1.574231</v>
      </c>
      <c r="H783" s="18" t="s">
        <v>15</v>
      </c>
      <c r="I783" s="15" t="n">
        <v>1.457</v>
      </c>
      <c r="J783" s="15" t="n">
        <v>0</v>
      </c>
      <c r="K783" s="15" t="n">
        <v>0.343</v>
      </c>
      <c r="L783" s="19" t="n">
        <v>3.613</v>
      </c>
      <c r="M783" s="20"/>
    </row>
    <row r="784" customFormat="false" ht="22.5" hidden="false" customHeight="false" outlineLevel="0" collapsed="false">
      <c r="A784" s="13" t="n">
        <v>782</v>
      </c>
      <c r="B784" s="14" t="s">
        <v>797</v>
      </c>
      <c r="C784" s="15" t="n">
        <v>0.9</v>
      </c>
      <c r="D784" s="16" t="n">
        <v>0.674065565</v>
      </c>
      <c r="E784" s="16" t="n">
        <v>0.630976</v>
      </c>
      <c r="F784" s="17" t="n">
        <v>0.630976</v>
      </c>
      <c r="G784" s="16" t="n">
        <v>0.6671167</v>
      </c>
      <c r="H784" s="18" t="s">
        <v>15</v>
      </c>
      <c r="I784" s="15" t="n">
        <v>1.444</v>
      </c>
      <c r="J784" s="15" t="n">
        <v>0.028</v>
      </c>
      <c r="K784" s="15" t="n">
        <v>0.26</v>
      </c>
      <c r="L784" s="19" t="n">
        <v>3.088</v>
      </c>
      <c r="M784" s="20"/>
    </row>
    <row r="785" customFormat="false" ht="33.75" hidden="false" customHeight="false" outlineLevel="0" collapsed="false">
      <c r="A785" s="13" t="n">
        <v>783</v>
      </c>
      <c r="B785" s="14" t="s">
        <v>798</v>
      </c>
      <c r="C785" s="15" t="n">
        <v>0.4</v>
      </c>
      <c r="D785" s="16" t="n">
        <v>0.41567642</v>
      </c>
      <c r="E785" s="16" t="n">
        <v>0.387018</v>
      </c>
      <c r="F785" s="17" t="n">
        <v>0.387018</v>
      </c>
      <c r="G785" s="16" t="n">
        <v>0.4512283</v>
      </c>
      <c r="H785" s="18" t="s">
        <v>18</v>
      </c>
      <c r="I785" s="15" t="n">
        <v>1.459</v>
      </c>
      <c r="J785" s="15" t="n">
        <v>0.099</v>
      </c>
      <c r="K785" s="15" t="n">
        <v>0.263</v>
      </c>
      <c r="L785" s="19" t="n">
        <v>2.182</v>
      </c>
      <c r="M785" s="20"/>
    </row>
    <row r="786" customFormat="false" ht="22.5" hidden="false" customHeight="false" outlineLevel="0" collapsed="false">
      <c r="A786" s="13" t="n">
        <v>784</v>
      </c>
      <c r="B786" s="14" t="s">
        <v>799</v>
      </c>
      <c r="C786" s="15" t="n">
        <v>0.9</v>
      </c>
      <c r="D786" s="16" t="n">
        <v>1.0204336475</v>
      </c>
      <c r="E786" s="16" t="n">
        <v>1.02999</v>
      </c>
      <c r="F786" s="17" t="n">
        <v>1.02999</v>
      </c>
      <c r="G786" s="16" t="n">
        <v>1.031501</v>
      </c>
      <c r="H786" s="18" t="s">
        <v>15</v>
      </c>
      <c r="I786" s="15" t="n">
        <v>1.532</v>
      </c>
      <c r="J786" s="15" t="n">
        <v>0.066</v>
      </c>
      <c r="K786" s="15" t="n">
        <v>0.334</v>
      </c>
      <c r="L786" s="19" t="n">
        <v>2.109</v>
      </c>
      <c r="M786" s="20"/>
    </row>
    <row r="787" customFormat="false" ht="14.25" hidden="false" customHeight="false" outlineLevel="0" collapsed="false">
      <c r="A787" s="13" t="n">
        <v>785</v>
      </c>
      <c r="B787" s="14" t="s">
        <v>800</v>
      </c>
      <c r="C787" s="15" t="n">
        <v>3.2</v>
      </c>
      <c r="D787" s="16" t="n">
        <v>3.254139045</v>
      </c>
      <c r="E787" s="16" t="n">
        <v>3.41307</v>
      </c>
      <c r="F787" s="17" t="n">
        <v>3.41307</v>
      </c>
      <c r="G787" s="16" t="n">
        <v>3.208145</v>
      </c>
      <c r="H787" s="18" t="s">
        <v>15</v>
      </c>
      <c r="I787" s="15" t="n">
        <v>1.811</v>
      </c>
      <c r="J787" s="15" t="n">
        <v>0</v>
      </c>
      <c r="K787" s="15" t="n">
        <v>0.604</v>
      </c>
      <c r="L787" s="19" t="n">
        <v>2.469</v>
      </c>
      <c r="M787" s="20"/>
    </row>
    <row r="788" customFormat="false" ht="33.75" hidden="false" customHeight="false" outlineLevel="0" collapsed="false">
      <c r="A788" s="13" t="n">
        <v>786</v>
      </c>
      <c r="B788" s="14" t="s">
        <v>801</v>
      </c>
      <c r="C788" s="15" t="n">
        <v>1.1</v>
      </c>
      <c r="D788" s="16" t="n">
        <v>1.1847975975</v>
      </c>
      <c r="E788" s="16" t="n">
        <v>1.237158</v>
      </c>
      <c r="F788" s="17" t="n">
        <v>1.237158</v>
      </c>
      <c r="G788" s="16" t="n">
        <v>1.196371</v>
      </c>
      <c r="H788" s="18" t="s">
        <v>18</v>
      </c>
      <c r="I788" s="15" t="n">
        <v>1.483</v>
      </c>
      <c r="J788" s="15" t="n">
        <v>0.075</v>
      </c>
      <c r="K788" s="15" t="n">
        <v>0.349</v>
      </c>
      <c r="L788" s="19" t="n">
        <v>2.036</v>
      </c>
      <c r="M788" s="20"/>
    </row>
    <row r="789" customFormat="false" ht="14.25" hidden="false" customHeight="false" outlineLevel="0" collapsed="false">
      <c r="A789" s="13" t="n">
        <v>787</v>
      </c>
      <c r="B789" s="14" t="s">
        <v>802</v>
      </c>
      <c r="C789" s="15" t="n">
        <v>2.7</v>
      </c>
      <c r="D789" s="16" t="n">
        <v>2.6877937375</v>
      </c>
      <c r="E789" s="16" t="n">
        <v>2.668078</v>
      </c>
      <c r="F789" s="17" t="n">
        <v>2.668078</v>
      </c>
      <c r="G789" s="16" t="n">
        <v>2.656795</v>
      </c>
      <c r="H789" s="18" t="s">
        <v>15</v>
      </c>
      <c r="I789" s="15" t="n">
        <v>1.685</v>
      </c>
      <c r="J789" s="15" t="n">
        <v>0</v>
      </c>
      <c r="K789" s="15" t="n">
        <v>0.507</v>
      </c>
      <c r="L789" s="19" t="n">
        <v>2.489</v>
      </c>
      <c r="M789" s="20"/>
    </row>
    <row r="790" customFormat="false" ht="22.5" hidden="false" customHeight="false" outlineLevel="0" collapsed="false">
      <c r="A790" s="13" t="n">
        <v>788</v>
      </c>
      <c r="B790" s="14" t="s">
        <v>803</v>
      </c>
      <c r="C790" s="15" t="n">
        <v>1.6</v>
      </c>
      <c r="D790" s="16" t="n">
        <v>1.5459372625</v>
      </c>
      <c r="E790" s="16" t="n">
        <v>1.646504</v>
      </c>
      <c r="F790" s="17" t="n">
        <v>1.646504</v>
      </c>
      <c r="G790" s="16" t="n">
        <v>1.662433</v>
      </c>
      <c r="H790" s="18" t="s">
        <v>15</v>
      </c>
      <c r="I790" s="15" t="n">
        <v>1.657</v>
      </c>
      <c r="J790" s="15" t="n">
        <v>0.025</v>
      </c>
      <c r="K790" s="15" t="n">
        <v>0.39</v>
      </c>
      <c r="L790" s="19" t="n">
        <v>3.883</v>
      </c>
      <c r="M790" s="20"/>
    </row>
    <row r="791" customFormat="false" ht="33.75" hidden="false" customHeight="false" outlineLevel="0" collapsed="false">
      <c r="A791" s="13" t="n">
        <v>789</v>
      </c>
      <c r="B791" s="14" t="s">
        <v>804</v>
      </c>
      <c r="C791" s="15" t="n">
        <v>1.4</v>
      </c>
      <c r="D791" s="16" t="n">
        <v>1.2393419775</v>
      </c>
      <c r="E791" s="16" t="n">
        <v>1.225538</v>
      </c>
      <c r="F791" s="17" t="n">
        <v>1.225538</v>
      </c>
      <c r="G791" s="16" t="n">
        <v>1.20339</v>
      </c>
      <c r="H791" s="18" t="s">
        <v>18</v>
      </c>
      <c r="I791" s="15" t="n">
        <v>1.379</v>
      </c>
      <c r="J791" s="15" t="n">
        <v>0.045</v>
      </c>
      <c r="K791" s="15" t="n">
        <v>0.314</v>
      </c>
      <c r="L791" s="19" t="n">
        <v>2.908</v>
      </c>
      <c r="M791" s="20"/>
    </row>
    <row r="792" customFormat="false" ht="14.25" hidden="false" customHeight="false" outlineLevel="0" collapsed="false">
      <c r="A792" s="13" t="n">
        <v>790</v>
      </c>
      <c r="B792" s="14" t="s">
        <v>805</v>
      </c>
      <c r="C792" s="15" t="n">
        <v>1.4</v>
      </c>
      <c r="D792" s="16" t="n">
        <v>1.2381740475</v>
      </c>
      <c r="E792" s="16" t="n">
        <v>1.2234</v>
      </c>
      <c r="F792" s="17" t="n">
        <v>1.2234</v>
      </c>
      <c r="G792" s="16" t="n">
        <v>1.200876</v>
      </c>
      <c r="H792" s="18" t="s">
        <v>15</v>
      </c>
      <c r="I792" s="15" t="n">
        <v>1.379</v>
      </c>
      <c r="J792" s="15" t="n">
        <v>0.046</v>
      </c>
      <c r="K792" s="15" t="n">
        <v>0.314</v>
      </c>
      <c r="L792" s="19" t="n">
        <v>2.908</v>
      </c>
      <c r="M792" s="20"/>
    </row>
    <row r="793" customFormat="false" ht="22.5" hidden="false" customHeight="false" outlineLevel="0" collapsed="false">
      <c r="A793" s="13" t="n">
        <v>791</v>
      </c>
      <c r="B793" s="14" t="s">
        <v>806</v>
      </c>
      <c r="C793" s="15" t="n">
        <v>1.5</v>
      </c>
      <c r="D793" s="16" t="n">
        <v>1.5245457025</v>
      </c>
      <c r="E793" s="16" t="n">
        <v>1.482074</v>
      </c>
      <c r="F793" s="17" t="n">
        <v>1.482074</v>
      </c>
      <c r="G793" s="16" t="n">
        <v>1.471877</v>
      </c>
      <c r="H793" s="18" t="s">
        <v>15</v>
      </c>
      <c r="I793" s="15" t="n">
        <v>1.415</v>
      </c>
      <c r="J793" s="15" t="n">
        <v>0.032</v>
      </c>
      <c r="K793" s="15" t="n">
        <v>0.339</v>
      </c>
      <c r="L793" s="19" t="n">
        <v>3.307</v>
      </c>
      <c r="M793" s="20"/>
    </row>
    <row r="794" customFormat="false" ht="33.75" hidden="false" customHeight="false" outlineLevel="0" collapsed="false">
      <c r="A794" s="13" t="n">
        <v>792</v>
      </c>
      <c r="B794" s="14" t="s">
        <v>807</v>
      </c>
      <c r="C794" s="15" t="n">
        <v>0.98</v>
      </c>
      <c r="D794" s="16" t="n">
        <v>1.040495065</v>
      </c>
      <c r="E794" s="16" t="n">
        <v>1.025238</v>
      </c>
      <c r="F794" s="17" t="n">
        <v>1.025238</v>
      </c>
      <c r="G794" s="16" t="n">
        <v>1.038563</v>
      </c>
      <c r="H794" s="18" t="s">
        <v>18</v>
      </c>
      <c r="I794" s="15" t="n">
        <v>1.379</v>
      </c>
      <c r="J794" s="15" t="n">
        <v>0.049</v>
      </c>
      <c r="K794" s="15" t="n">
        <v>0.287</v>
      </c>
      <c r="L794" s="19" t="n">
        <v>3.634</v>
      </c>
      <c r="M794" s="20"/>
    </row>
    <row r="795" customFormat="false" ht="22.5" hidden="false" customHeight="false" outlineLevel="0" collapsed="false">
      <c r="A795" s="13" t="n">
        <v>793</v>
      </c>
      <c r="B795" s="14" t="s">
        <v>808</v>
      </c>
      <c r="C795" s="15" t="n">
        <v>1.82</v>
      </c>
      <c r="D795" s="16" t="n">
        <v>1.7094201425</v>
      </c>
      <c r="E795" s="16" t="n">
        <v>1.6697</v>
      </c>
      <c r="F795" s="17" t="n">
        <v>1.6697</v>
      </c>
      <c r="G795" s="16" t="n">
        <v>1.655817</v>
      </c>
      <c r="H795" s="18" t="s">
        <v>15</v>
      </c>
      <c r="I795" s="15" t="n">
        <v>1.477</v>
      </c>
      <c r="J795" s="15" t="n">
        <v>0.029</v>
      </c>
      <c r="K795" s="15" t="n">
        <v>0.369</v>
      </c>
      <c r="L795" s="19" t="n">
        <v>3.213</v>
      </c>
      <c r="M795" s="20"/>
    </row>
    <row r="796" customFormat="false" ht="22.5" hidden="false" customHeight="false" outlineLevel="0" collapsed="false">
      <c r="A796" s="13" t="n">
        <v>794</v>
      </c>
      <c r="B796" s="14" t="s">
        <v>809</v>
      </c>
      <c r="C796" s="15" t="n">
        <v>1.4</v>
      </c>
      <c r="D796" s="16" t="n">
        <v>1.452282595</v>
      </c>
      <c r="E796" s="16" t="n">
        <v>1.414652</v>
      </c>
      <c r="F796" s="17" t="n">
        <v>1.414652</v>
      </c>
      <c r="G796" s="16" t="n">
        <v>1.404261</v>
      </c>
      <c r="H796" s="18" t="s">
        <v>15</v>
      </c>
      <c r="I796" s="15" t="n">
        <v>1.433</v>
      </c>
      <c r="J796" s="15" t="n">
        <v>0.033</v>
      </c>
      <c r="K796" s="15" t="n">
        <v>0.337</v>
      </c>
      <c r="L796" s="19" t="n">
        <v>3.173</v>
      </c>
      <c r="M796" s="20"/>
    </row>
    <row r="797" customFormat="false" ht="33.75" hidden="false" customHeight="false" outlineLevel="0" collapsed="false">
      <c r="A797" s="13" t="n">
        <v>795</v>
      </c>
      <c r="B797" s="14" t="s">
        <v>810</v>
      </c>
      <c r="C797" s="15" t="n">
        <v>2.3</v>
      </c>
      <c r="D797" s="16" t="n">
        <v>2.353528415</v>
      </c>
      <c r="E797" s="16" t="n">
        <v>2.405798</v>
      </c>
      <c r="F797" s="17" t="n">
        <v>2.405798</v>
      </c>
      <c r="G797" s="16" t="n">
        <v>2.343161</v>
      </c>
      <c r="H797" s="18" t="s">
        <v>18</v>
      </c>
      <c r="I797" s="15" t="n">
        <v>1.784</v>
      </c>
      <c r="J797" s="15" t="n">
        <v>0.022</v>
      </c>
      <c r="K797" s="15" t="n">
        <v>0.498</v>
      </c>
      <c r="L797" s="19" t="n">
        <v>2.921</v>
      </c>
      <c r="M797" s="20"/>
    </row>
    <row r="798" customFormat="false" ht="22.5" hidden="false" customHeight="false" outlineLevel="0" collapsed="false">
      <c r="A798" s="13" t="n">
        <v>796</v>
      </c>
      <c r="B798" s="14" t="s">
        <v>811</v>
      </c>
      <c r="C798" s="15" t="n">
        <v>1.7</v>
      </c>
      <c r="D798" s="16" t="n">
        <v>1.8953635458</v>
      </c>
      <c r="E798" s="16" t="n">
        <v>1.891596</v>
      </c>
      <c r="F798" s="17" t="n">
        <v>1.891596</v>
      </c>
      <c r="G798" s="16" t="n">
        <v>1.866388</v>
      </c>
      <c r="H798" s="18" t="s">
        <v>15</v>
      </c>
      <c r="I798" s="15" t="n">
        <v>1.689</v>
      </c>
      <c r="J798" s="15" t="n">
        <v>0.032</v>
      </c>
      <c r="K798" s="15" t="n">
        <v>0.432</v>
      </c>
      <c r="L798" s="19" t="n">
        <v>2.916</v>
      </c>
      <c r="M798" s="20"/>
    </row>
    <row r="799" customFormat="false" ht="14.25" hidden="false" customHeight="false" outlineLevel="0" collapsed="false">
      <c r="A799" s="13" t="n">
        <v>797</v>
      </c>
      <c r="B799" s="14" t="s">
        <v>812</v>
      </c>
      <c r="C799" s="15" t="n">
        <v>2</v>
      </c>
      <c r="D799" s="16" t="n">
        <v>2.05371241725</v>
      </c>
      <c r="E799" s="16" t="n">
        <v>2.045722</v>
      </c>
      <c r="F799" s="17" t="n">
        <v>2.045722</v>
      </c>
      <c r="G799" s="16" t="n">
        <v>2.001379</v>
      </c>
      <c r="H799" s="18" t="s">
        <v>15</v>
      </c>
      <c r="I799" s="15" t="n">
        <v>1.573</v>
      </c>
      <c r="J799" s="15" t="n">
        <v>0.033</v>
      </c>
      <c r="K799" s="15" t="n">
        <v>0.425</v>
      </c>
      <c r="L799" s="19" t="n">
        <v>3.152</v>
      </c>
      <c r="M799" s="20"/>
    </row>
    <row r="800" customFormat="false" ht="33.75" hidden="false" customHeight="false" outlineLevel="0" collapsed="false">
      <c r="A800" s="13" t="n">
        <v>798</v>
      </c>
      <c r="B800" s="14" t="s">
        <v>813</v>
      </c>
      <c r="C800" s="15" t="n">
        <v>1.63</v>
      </c>
      <c r="D800" s="16" t="n">
        <v>1.49648977</v>
      </c>
      <c r="E800" s="16" t="n">
        <v>1.486164</v>
      </c>
      <c r="F800" s="17" t="n">
        <v>1.486164</v>
      </c>
      <c r="G800" s="16" t="n">
        <v>1.472168</v>
      </c>
      <c r="H800" s="18" t="s">
        <v>18</v>
      </c>
      <c r="I800" s="15" t="n">
        <v>1.53</v>
      </c>
      <c r="J800" s="15" t="n">
        <v>0.039</v>
      </c>
      <c r="K800" s="15" t="n">
        <v>0.367</v>
      </c>
      <c r="L800" s="19" t="n">
        <v>2.737</v>
      </c>
      <c r="M800" s="20"/>
    </row>
    <row r="801" customFormat="false" ht="22.5" hidden="false" customHeight="false" outlineLevel="0" collapsed="false">
      <c r="A801" s="13" t="n">
        <v>799</v>
      </c>
      <c r="B801" s="14" t="s">
        <v>814</v>
      </c>
      <c r="C801" s="15" t="n">
        <v>2.29</v>
      </c>
      <c r="D801" s="16" t="n">
        <v>2.241072465</v>
      </c>
      <c r="E801" s="16" t="n">
        <v>2.256064</v>
      </c>
      <c r="F801" s="17" t="n">
        <v>2.256064</v>
      </c>
      <c r="G801" s="16" t="n">
        <v>2.327218</v>
      </c>
      <c r="H801" s="18" t="s">
        <v>15</v>
      </c>
      <c r="I801" s="15" t="n">
        <v>1.921</v>
      </c>
      <c r="J801" s="15" t="n">
        <v>0</v>
      </c>
      <c r="K801" s="15" t="n">
        <v>0.505</v>
      </c>
      <c r="L801" s="19" t="n">
        <v>2.646</v>
      </c>
      <c r="M801" s="20"/>
    </row>
    <row r="802" customFormat="false" ht="22.5" hidden="false" customHeight="false" outlineLevel="0" collapsed="false">
      <c r="A802" s="13" t="n">
        <v>800</v>
      </c>
      <c r="B802" s="14" t="s">
        <v>815</v>
      </c>
      <c r="C802" s="15" t="n">
        <v>1.5</v>
      </c>
      <c r="D802" s="16" t="n">
        <v>1.5745481325</v>
      </c>
      <c r="E802" s="16" t="n">
        <v>1.535806</v>
      </c>
      <c r="F802" s="17" t="n">
        <v>1.535806</v>
      </c>
      <c r="G802" s="16" t="n">
        <v>1.554534</v>
      </c>
      <c r="H802" s="18" t="s">
        <v>15</v>
      </c>
      <c r="I802" s="15" t="n">
        <v>1.411</v>
      </c>
      <c r="J802" s="15" t="n">
        <v>0</v>
      </c>
      <c r="K802" s="15" t="n">
        <v>0.338</v>
      </c>
      <c r="L802" s="19" t="n">
        <v>3.197</v>
      </c>
      <c r="M802" s="20"/>
    </row>
    <row r="803" customFormat="false" ht="33.75" hidden="false" customHeight="false" outlineLevel="0" collapsed="false">
      <c r="A803" s="13" t="n">
        <v>801</v>
      </c>
      <c r="B803" s="14" t="s">
        <v>816</v>
      </c>
      <c r="C803" s="15" t="n">
        <v>2.4</v>
      </c>
      <c r="D803" s="16" t="n">
        <v>2.2225375525</v>
      </c>
      <c r="E803" s="16" t="n">
        <v>2.251698</v>
      </c>
      <c r="F803" s="17" t="n">
        <v>2.251698</v>
      </c>
      <c r="G803" s="16" t="n">
        <v>2.240702</v>
      </c>
      <c r="H803" s="18" t="s">
        <v>18</v>
      </c>
      <c r="I803" s="15" t="n">
        <v>1.551</v>
      </c>
      <c r="J803" s="15" t="n">
        <v>0</v>
      </c>
      <c r="K803" s="15" t="n">
        <v>0.433</v>
      </c>
      <c r="L803" s="19" t="n">
        <v>3.319</v>
      </c>
      <c r="M803" s="20"/>
    </row>
    <row r="804" customFormat="false" ht="14.25" hidden="false" customHeight="false" outlineLevel="0" collapsed="false">
      <c r="A804" s="13" t="n">
        <v>802</v>
      </c>
      <c r="B804" s="14" t="s">
        <v>817</v>
      </c>
      <c r="C804" s="15" t="n">
        <v>1.6</v>
      </c>
      <c r="D804" s="16" t="n">
        <v>1.5444790575</v>
      </c>
      <c r="E804" s="16" t="n">
        <v>1.547748</v>
      </c>
      <c r="F804" s="17" t="n">
        <v>1.547748</v>
      </c>
      <c r="G804" s="16" t="n">
        <v>1.525834</v>
      </c>
      <c r="H804" s="18" t="s">
        <v>15</v>
      </c>
      <c r="I804" s="15" t="n">
        <v>1.545</v>
      </c>
      <c r="J804" s="15" t="n">
        <v>0.043</v>
      </c>
      <c r="K804" s="15" t="n">
        <v>0.378</v>
      </c>
      <c r="L804" s="19" t="n">
        <v>2.611</v>
      </c>
      <c r="M804" s="20"/>
    </row>
    <row r="805" customFormat="false" ht="14.25" hidden="false" customHeight="false" outlineLevel="0" collapsed="false">
      <c r="A805" s="13" t="n">
        <v>803</v>
      </c>
      <c r="B805" s="14" t="s">
        <v>818</v>
      </c>
      <c r="C805" s="15" t="n">
        <v>1.5</v>
      </c>
      <c r="D805" s="16" t="n">
        <v>1.568283315</v>
      </c>
      <c r="E805" s="16" t="n">
        <v>1.572582</v>
      </c>
      <c r="F805" s="17" t="n">
        <v>1.572582</v>
      </c>
      <c r="G805" s="16" t="n">
        <v>1.550859</v>
      </c>
      <c r="H805" s="18" t="s">
        <v>15</v>
      </c>
      <c r="I805" s="15" t="n">
        <v>1.424</v>
      </c>
      <c r="J805" s="15" t="n">
        <v>0.033</v>
      </c>
      <c r="K805" s="15" t="n">
        <v>0.356</v>
      </c>
      <c r="L805" s="19" t="n">
        <v>2.732</v>
      </c>
      <c r="M805" s="20"/>
    </row>
    <row r="806" customFormat="false" ht="33.75" hidden="false" customHeight="false" outlineLevel="0" collapsed="false">
      <c r="A806" s="13" t="n">
        <v>804</v>
      </c>
      <c r="B806" s="14" t="s">
        <v>819</v>
      </c>
      <c r="C806" s="15" t="n">
        <v>1.2</v>
      </c>
      <c r="D806" s="16" t="n">
        <v>1.1958075575</v>
      </c>
      <c r="E806" s="16" t="n">
        <v>1.18112</v>
      </c>
      <c r="F806" s="17" t="n">
        <v>1.18112</v>
      </c>
      <c r="G806" s="16" t="n">
        <v>1.17053</v>
      </c>
      <c r="H806" s="18" t="s">
        <v>18</v>
      </c>
      <c r="I806" s="15" t="n">
        <v>1.301</v>
      </c>
      <c r="J806" s="15" t="n">
        <v>0.036</v>
      </c>
      <c r="K806" s="15" t="n">
        <v>0.288</v>
      </c>
      <c r="L806" s="19" t="n">
        <v>3.474</v>
      </c>
      <c r="M806" s="20"/>
    </row>
    <row r="807" customFormat="false" ht="22.5" hidden="false" customHeight="false" outlineLevel="0" collapsed="false">
      <c r="A807" s="13" t="n">
        <v>805</v>
      </c>
      <c r="B807" s="14" t="s">
        <v>820</v>
      </c>
      <c r="C807" s="15" t="n">
        <v>1.7</v>
      </c>
      <c r="D807" s="16" t="n">
        <v>1.651199515</v>
      </c>
      <c r="E807" s="16" t="n">
        <v>1.635692</v>
      </c>
      <c r="F807" s="17" t="n">
        <v>1.635692</v>
      </c>
      <c r="G807" s="16" t="n">
        <v>1.650681</v>
      </c>
      <c r="H807" s="18" t="s">
        <v>15</v>
      </c>
      <c r="I807" s="15" t="n">
        <v>1.378</v>
      </c>
      <c r="J807" s="15" t="n">
        <v>0</v>
      </c>
      <c r="K807" s="15" t="n">
        <v>0.337</v>
      </c>
      <c r="L807" s="19" t="n">
        <v>3.694</v>
      </c>
      <c r="M807" s="20"/>
    </row>
    <row r="808" customFormat="false" ht="14.25" hidden="false" customHeight="false" outlineLevel="0" collapsed="false">
      <c r="A808" s="13" t="n">
        <v>806</v>
      </c>
      <c r="B808" s="14" t="s">
        <v>821</v>
      </c>
      <c r="C808" s="15" t="n">
        <v>1.2</v>
      </c>
      <c r="D808" s="16" t="n">
        <v>1.1796546075</v>
      </c>
      <c r="E808" s="16" t="n">
        <v>1.148686</v>
      </c>
      <c r="F808" s="17" t="n">
        <v>1.148686</v>
      </c>
      <c r="G808" s="16" t="n">
        <v>1.143542</v>
      </c>
      <c r="H808" s="18" t="s">
        <v>15</v>
      </c>
      <c r="I808" s="15" t="n">
        <v>1.414</v>
      </c>
      <c r="J808" s="15" t="n">
        <v>0.038</v>
      </c>
      <c r="K808" s="15" t="n">
        <v>0.308</v>
      </c>
      <c r="L808" s="19" t="n">
        <v>3.177</v>
      </c>
      <c r="M808" s="20"/>
    </row>
    <row r="809" customFormat="false" ht="33.75" hidden="false" customHeight="false" outlineLevel="0" collapsed="false">
      <c r="A809" s="13" t="n">
        <v>807</v>
      </c>
      <c r="B809" s="14" t="s">
        <v>822</v>
      </c>
      <c r="C809" s="15" t="n">
        <v>1.2</v>
      </c>
      <c r="D809" s="16" t="n">
        <v>1.149337945</v>
      </c>
      <c r="E809" s="16" t="n">
        <v>1.106438</v>
      </c>
      <c r="F809" s="17" t="n">
        <v>1.106438</v>
      </c>
      <c r="G809" s="16" t="n">
        <v>1.097684</v>
      </c>
      <c r="H809" s="18" t="s">
        <v>18</v>
      </c>
      <c r="I809" s="15" t="n">
        <v>1.445</v>
      </c>
      <c r="J809" s="15" t="n">
        <v>0.078</v>
      </c>
      <c r="K809" s="15" t="n">
        <v>0.319</v>
      </c>
      <c r="L809" s="19" t="n">
        <v>3.059</v>
      </c>
      <c r="M809" s="20"/>
    </row>
    <row r="810" customFormat="false" ht="14.25" hidden="false" customHeight="false" outlineLevel="0" collapsed="false">
      <c r="A810" s="13" t="n">
        <v>808</v>
      </c>
      <c r="B810" s="14" t="s">
        <v>823</v>
      </c>
      <c r="C810" s="15" t="n">
        <v>1.7</v>
      </c>
      <c r="D810" s="16" t="n">
        <v>1.6509211925</v>
      </c>
      <c r="E810" s="16" t="n">
        <v>1.623396</v>
      </c>
      <c r="F810" s="17" t="n">
        <v>1.623396</v>
      </c>
      <c r="G810" s="16" t="n">
        <v>1.636576</v>
      </c>
      <c r="H810" s="18" t="s">
        <v>15</v>
      </c>
      <c r="I810" s="15" t="n">
        <v>1.378</v>
      </c>
      <c r="J810" s="15" t="n">
        <v>0</v>
      </c>
      <c r="K810" s="15" t="n">
        <v>0.337</v>
      </c>
      <c r="L810" s="19" t="n">
        <v>3.578</v>
      </c>
      <c r="M810" s="20"/>
    </row>
    <row r="811" customFormat="false" ht="22.5" hidden="false" customHeight="false" outlineLevel="0" collapsed="false">
      <c r="A811" s="13" t="n">
        <v>809</v>
      </c>
      <c r="B811" s="14" t="s">
        <v>824</v>
      </c>
      <c r="C811" s="15" t="n">
        <v>0.88</v>
      </c>
      <c r="D811" s="16" t="n">
        <v>1.0353879325</v>
      </c>
      <c r="E811" s="16" t="n">
        <v>1.02081</v>
      </c>
      <c r="F811" s="17" t="n">
        <v>1.02081</v>
      </c>
      <c r="G811" s="16" t="n">
        <v>1.016064</v>
      </c>
      <c r="H811" s="18" t="s">
        <v>15</v>
      </c>
      <c r="I811" s="15" t="n">
        <v>1.32</v>
      </c>
      <c r="J811" s="15" t="n">
        <v>0.048</v>
      </c>
      <c r="K811" s="15" t="n">
        <v>0.278</v>
      </c>
      <c r="L811" s="19" t="n">
        <v>3.453</v>
      </c>
      <c r="M811" s="20"/>
    </row>
    <row r="812" customFormat="false" ht="33.75" hidden="false" customHeight="false" outlineLevel="0" collapsed="false">
      <c r="A812" s="13" t="n">
        <v>810</v>
      </c>
      <c r="B812" s="14" t="s">
        <v>825</v>
      </c>
      <c r="C812" s="15" t="n">
        <v>1</v>
      </c>
      <c r="D812" s="16" t="n">
        <v>0.9480629675</v>
      </c>
      <c r="E812" s="16" t="n">
        <v>1.017202</v>
      </c>
      <c r="F812" s="17" t="n">
        <v>1.017202</v>
      </c>
      <c r="G812" s="16" t="n">
        <v>0.981537</v>
      </c>
      <c r="H812" s="18" t="s">
        <v>18</v>
      </c>
      <c r="I812" s="15" t="n">
        <v>1.437</v>
      </c>
      <c r="J812" s="15" t="n">
        <v>0.097</v>
      </c>
      <c r="K812" s="15" t="n">
        <v>0.322</v>
      </c>
      <c r="L812" s="19" t="n">
        <v>2.188</v>
      </c>
      <c r="M812" s="20"/>
    </row>
    <row r="813" customFormat="false" ht="22.5" hidden="false" customHeight="false" outlineLevel="0" collapsed="false">
      <c r="A813" s="13" t="n">
        <v>811</v>
      </c>
      <c r="B813" s="14" t="s">
        <v>826</v>
      </c>
      <c r="C813" s="15" t="n">
        <v>1.2</v>
      </c>
      <c r="D813" s="16" t="n">
        <v>1.2072922025</v>
      </c>
      <c r="E813" s="16" t="n">
        <v>1.18699</v>
      </c>
      <c r="F813" s="17" t="n">
        <v>1.18699</v>
      </c>
      <c r="G813" s="16" t="n">
        <v>1.168254</v>
      </c>
      <c r="H813" s="18" t="s">
        <v>15</v>
      </c>
      <c r="I813" s="15" t="n">
        <v>1.395</v>
      </c>
      <c r="J813" s="15" t="n">
        <v>0.047</v>
      </c>
      <c r="K813" s="15" t="n">
        <v>0.313</v>
      </c>
      <c r="L813" s="19" t="n">
        <v>2.94</v>
      </c>
      <c r="M813" s="20"/>
    </row>
    <row r="814" customFormat="false" ht="33.75" hidden="false" customHeight="false" outlineLevel="0" collapsed="false">
      <c r="A814" s="13" t="n">
        <v>812</v>
      </c>
      <c r="B814" s="14" t="s">
        <v>827</v>
      </c>
      <c r="C814" s="15" t="n">
        <v>0.8</v>
      </c>
      <c r="D814" s="16" t="n">
        <v>0.7471824225</v>
      </c>
      <c r="E814" s="16" t="n">
        <v>0.739021999999999</v>
      </c>
      <c r="F814" s="17" t="n">
        <v>0.739021999999999</v>
      </c>
      <c r="G814" s="16" t="n">
        <v>0.7599705</v>
      </c>
      <c r="H814" s="18" t="s">
        <v>15</v>
      </c>
      <c r="I814" s="15" t="n">
        <v>1.505</v>
      </c>
      <c r="J814" s="15" t="n">
        <v>0.083</v>
      </c>
      <c r="K814" s="15" t="n">
        <v>0.301</v>
      </c>
      <c r="L814" s="19" t="n">
        <v>2.364</v>
      </c>
      <c r="M814" s="20"/>
    </row>
    <row r="815" customFormat="false" ht="33.75" hidden="false" customHeight="false" outlineLevel="0" collapsed="false">
      <c r="A815" s="13" t="n">
        <v>813</v>
      </c>
      <c r="B815" s="14" t="s">
        <v>828</v>
      </c>
      <c r="C815" s="15" t="n">
        <v>1.74</v>
      </c>
      <c r="D815" s="16" t="n">
        <v>1.77012467025</v>
      </c>
      <c r="E815" s="16" t="n">
        <v>1.739482</v>
      </c>
      <c r="F815" s="17" t="n">
        <v>1.739482</v>
      </c>
      <c r="G815" s="16" t="n">
        <v>1.755371</v>
      </c>
      <c r="H815" s="18" t="s">
        <v>18</v>
      </c>
      <c r="I815" s="15" t="n">
        <v>1.4</v>
      </c>
      <c r="J815" s="15" t="n">
        <v>0</v>
      </c>
      <c r="K815" s="15" t="n">
        <v>0.358</v>
      </c>
      <c r="L815" s="19" t="n">
        <v>3.061</v>
      </c>
      <c r="M815" s="20"/>
    </row>
    <row r="816" customFormat="false" ht="14.25" hidden="false" customHeight="false" outlineLevel="0" collapsed="false">
      <c r="A816" s="13" t="n">
        <v>814</v>
      </c>
      <c r="B816" s="14" t="s">
        <v>829</v>
      </c>
      <c r="C816" s="15" t="n">
        <v>1.01</v>
      </c>
      <c r="D816" s="16" t="n">
        <v>1.0316468</v>
      </c>
      <c r="E816" s="16" t="n">
        <v>1.028136</v>
      </c>
      <c r="F816" s="17" t="n">
        <v>1.028136</v>
      </c>
      <c r="G816" s="16" t="n">
        <v>1.009959</v>
      </c>
      <c r="H816" s="18" t="s">
        <v>15</v>
      </c>
      <c r="I816" s="15" t="n">
        <v>1.218</v>
      </c>
      <c r="J816" s="15" t="n">
        <v>0.05</v>
      </c>
      <c r="K816" s="15" t="n">
        <v>0.262</v>
      </c>
      <c r="L816" s="19" t="n">
        <v>3.398</v>
      </c>
      <c r="M816" s="20"/>
    </row>
    <row r="817" customFormat="false" ht="14.25" hidden="false" customHeight="false" outlineLevel="0" collapsed="false">
      <c r="A817" s="13" t="n">
        <v>815</v>
      </c>
      <c r="B817" s="14" t="s">
        <v>830</v>
      </c>
      <c r="C817" s="15" t="n">
        <v>2</v>
      </c>
      <c r="D817" s="16" t="n">
        <v>1.886776272175</v>
      </c>
      <c r="E817" s="16" t="n">
        <v>1.866754</v>
      </c>
      <c r="F817" s="17" t="n">
        <v>1.866754</v>
      </c>
      <c r="G817" s="16" t="n">
        <v>1.874532</v>
      </c>
      <c r="H817" s="18" t="s">
        <v>15</v>
      </c>
      <c r="I817" s="15" t="n">
        <v>1.379</v>
      </c>
      <c r="J817" s="15" t="n">
        <v>0</v>
      </c>
      <c r="K817" s="15" t="n">
        <v>0.362</v>
      </c>
      <c r="L817" s="19" t="n">
        <v>3.543</v>
      </c>
      <c r="M817" s="20"/>
    </row>
    <row r="818" customFormat="false" ht="33.75" hidden="false" customHeight="false" outlineLevel="0" collapsed="false">
      <c r="A818" s="13" t="n">
        <v>816</v>
      </c>
      <c r="B818" s="14" t="s">
        <v>831</v>
      </c>
      <c r="C818" s="15" t="n">
        <v>0.274</v>
      </c>
      <c r="D818" s="16" t="n">
        <v>0.2726886625</v>
      </c>
      <c r="E818" s="16" t="n">
        <v>0.184146</v>
      </c>
      <c r="F818" s="17" t="n">
        <v>0.184146</v>
      </c>
      <c r="G818" s="16" t="n">
        <v>0.178201</v>
      </c>
      <c r="H818" s="18" t="s">
        <v>18</v>
      </c>
      <c r="I818" s="15" t="n">
        <v>1.042</v>
      </c>
      <c r="J818" s="15" t="n">
        <v>0.096</v>
      </c>
      <c r="K818" s="15" t="n">
        <v>0.166</v>
      </c>
      <c r="L818" s="19" t="n">
        <v>2.501</v>
      </c>
      <c r="M818" s="20"/>
    </row>
    <row r="819" customFormat="false" ht="45" hidden="false" customHeight="false" outlineLevel="0" collapsed="false">
      <c r="A819" s="13" t="n">
        <v>817</v>
      </c>
      <c r="B819" s="14" t="s">
        <v>832</v>
      </c>
      <c r="C819" s="15" t="n">
        <v>0.809</v>
      </c>
      <c r="D819" s="16" t="n">
        <v>0.814975295</v>
      </c>
      <c r="E819" s="16" t="n">
        <v>0.82624</v>
      </c>
      <c r="F819" s="17" t="n">
        <v>0.82624</v>
      </c>
      <c r="G819" s="16" t="n">
        <v>0.8131751</v>
      </c>
      <c r="H819" s="18" t="s">
        <v>15</v>
      </c>
      <c r="I819" s="15" t="n">
        <v>1.333</v>
      </c>
      <c r="J819" s="15" t="n">
        <v>0.036</v>
      </c>
      <c r="K819" s="15" t="n">
        <v>0.262</v>
      </c>
      <c r="L819" s="19" t="n">
        <v>3.09</v>
      </c>
      <c r="M819" s="20"/>
    </row>
    <row r="820" customFormat="false" ht="22.5" hidden="false" customHeight="false" outlineLevel="0" collapsed="false">
      <c r="A820" s="13" t="n">
        <v>818</v>
      </c>
      <c r="B820" s="14" t="s">
        <v>833</v>
      </c>
      <c r="C820" s="15" t="n">
        <v>0.61</v>
      </c>
      <c r="D820" s="16" t="n">
        <v>0.6628933925</v>
      </c>
      <c r="E820" s="16" t="n">
        <v>0.67003</v>
      </c>
      <c r="F820" s="17" t="n">
        <v>0.67003</v>
      </c>
      <c r="G820" s="16" t="n">
        <v>0.6851579</v>
      </c>
      <c r="H820" s="18" t="s">
        <v>15</v>
      </c>
      <c r="I820" s="15" t="n">
        <v>1.314</v>
      </c>
      <c r="J820" s="15" t="n">
        <v>0.056</v>
      </c>
      <c r="K820" s="15" t="n">
        <v>0.242</v>
      </c>
      <c r="L820" s="19" t="n">
        <v>3.587</v>
      </c>
      <c r="M820" s="20"/>
    </row>
    <row r="821" customFormat="false" ht="33.75" hidden="false" customHeight="false" outlineLevel="0" collapsed="false">
      <c r="A821" s="13" t="n">
        <v>819</v>
      </c>
      <c r="B821" s="21" t="s">
        <v>834</v>
      </c>
      <c r="C821" s="22" t="n">
        <v>1</v>
      </c>
      <c r="D821" s="16" t="n">
        <v>1.0458412475</v>
      </c>
      <c r="E821" s="16" t="n">
        <v>1.0851</v>
      </c>
      <c r="F821" s="17" t="n">
        <v>1.0851</v>
      </c>
      <c r="G821" s="16" t="n">
        <v>1.04448</v>
      </c>
      <c r="H821" s="18" t="s">
        <v>18</v>
      </c>
      <c r="I821" s="15" t="n">
        <v>1.357</v>
      </c>
      <c r="J821" s="15" t="n">
        <v>0.074</v>
      </c>
      <c r="K821" s="15" t="n">
        <v>0.309</v>
      </c>
      <c r="L821" s="19" t="n">
        <v>2.278</v>
      </c>
      <c r="M821" s="20"/>
    </row>
    <row r="822" customFormat="false" ht="33.75" hidden="false" customHeight="false" outlineLevel="0" collapsed="false">
      <c r="A822" s="13" t="n">
        <v>820</v>
      </c>
      <c r="B822" s="14" t="s">
        <v>835</v>
      </c>
      <c r="C822" s="15" t="n">
        <v>0.695</v>
      </c>
      <c r="D822" s="16" t="n">
        <v>0.6450329425</v>
      </c>
      <c r="E822" s="16" t="n">
        <v>0.594284</v>
      </c>
      <c r="F822" s="17" t="n">
        <v>0.594284</v>
      </c>
      <c r="G822" s="16" t="n">
        <v>0.6183264</v>
      </c>
      <c r="H822" s="18" t="s">
        <v>15</v>
      </c>
      <c r="I822" s="15" t="n">
        <v>0.985</v>
      </c>
      <c r="J822" s="15" t="n">
        <v>0.112</v>
      </c>
      <c r="K822" s="15" t="n">
        <v>0.205</v>
      </c>
      <c r="L822" s="19" t="n">
        <v>2.1</v>
      </c>
      <c r="M822" s="20"/>
    </row>
    <row r="823" customFormat="false" ht="14.25" hidden="false" customHeight="false" outlineLevel="0" collapsed="false">
      <c r="A823" s="13" t="n">
        <v>821</v>
      </c>
      <c r="B823" s="14" t="s">
        <v>836</v>
      </c>
      <c r="C823" s="15" t="n">
        <v>0.7</v>
      </c>
      <c r="D823" s="16" t="n">
        <v>0.72369576</v>
      </c>
      <c r="E823" s="16" t="n">
        <v>0.651464</v>
      </c>
      <c r="F823" s="17" t="n">
        <v>0.651464</v>
      </c>
      <c r="G823" s="16" t="n">
        <v>0.6835545</v>
      </c>
      <c r="H823" s="18" t="s">
        <v>15</v>
      </c>
      <c r="I823" s="15" t="n">
        <v>0.961</v>
      </c>
      <c r="J823" s="15" t="n">
        <v>0.111</v>
      </c>
      <c r="K823" s="15" t="n">
        <v>0.204</v>
      </c>
      <c r="L823" s="19" t="n">
        <v>2.321</v>
      </c>
      <c r="M823" s="20"/>
    </row>
    <row r="824" customFormat="false" ht="33.75" hidden="false" customHeight="false" outlineLevel="0" collapsed="false">
      <c r="A824" s="13" t="n">
        <v>822</v>
      </c>
      <c r="B824" s="14" t="s">
        <v>837</v>
      </c>
      <c r="C824" s="15" t="n">
        <v>0.8</v>
      </c>
      <c r="D824" s="16" t="n">
        <v>0.8678719375</v>
      </c>
      <c r="E824" s="16" t="n">
        <v>0.843324</v>
      </c>
      <c r="F824" s="17" t="n">
        <v>0.843324</v>
      </c>
      <c r="G824" s="16" t="n">
        <v>0.8395571</v>
      </c>
      <c r="H824" s="18" t="s">
        <v>18</v>
      </c>
      <c r="I824" s="15" t="n">
        <v>0.985</v>
      </c>
      <c r="J824" s="15" t="n">
        <v>0.085</v>
      </c>
      <c r="K824" s="15" t="n">
        <v>0.224</v>
      </c>
      <c r="L824" s="19" t="n">
        <v>2.121</v>
      </c>
      <c r="M824" s="20"/>
    </row>
    <row r="825" customFormat="false" ht="33.75" hidden="false" customHeight="false" outlineLevel="0" collapsed="false">
      <c r="A825" s="13" t="n">
        <v>823</v>
      </c>
      <c r="B825" s="14" t="s">
        <v>838</v>
      </c>
      <c r="C825" s="15" t="n">
        <v>0.655</v>
      </c>
      <c r="D825" s="16" t="n">
        <v>0.6436566975</v>
      </c>
      <c r="E825" s="16" t="n">
        <v>0.565114</v>
      </c>
      <c r="F825" s="17" t="n">
        <v>0.565114</v>
      </c>
      <c r="G825" s="16" t="n">
        <v>0.5886934</v>
      </c>
      <c r="H825" s="18" t="s">
        <v>15</v>
      </c>
      <c r="I825" s="15" t="n">
        <v>0.954</v>
      </c>
      <c r="J825" s="15" t="n">
        <v>0.102</v>
      </c>
      <c r="K825" s="15" t="n">
        <v>0.191</v>
      </c>
      <c r="L825" s="19" t="n">
        <v>2.431</v>
      </c>
      <c r="M825" s="20"/>
    </row>
    <row r="826" customFormat="false" ht="22.5" hidden="false" customHeight="false" outlineLevel="0" collapsed="false">
      <c r="A826" s="13" t="n">
        <v>824</v>
      </c>
      <c r="B826" s="14" t="s">
        <v>839</v>
      </c>
      <c r="C826" s="15" t="n">
        <v>0.9</v>
      </c>
      <c r="D826" s="16" t="n">
        <v>0.9532298625</v>
      </c>
      <c r="E826" s="16" t="n">
        <v>0.920264</v>
      </c>
      <c r="F826" s="17" t="n">
        <v>0.920264</v>
      </c>
      <c r="G826" s="16" t="n">
        <v>0.9133639</v>
      </c>
      <c r="H826" s="18" t="s">
        <v>15</v>
      </c>
      <c r="I826" s="15" t="n">
        <v>0.971</v>
      </c>
      <c r="J826" s="15" t="n">
        <v>0.072</v>
      </c>
      <c r="K826" s="15" t="n">
        <v>0.225</v>
      </c>
      <c r="L826" s="19" t="n">
        <v>2.262</v>
      </c>
      <c r="M826" s="20"/>
    </row>
    <row r="827" customFormat="false" ht="33.75" hidden="false" customHeight="false" outlineLevel="0" collapsed="false">
      <c r="A827" s="13" t="n">
        <v>825</v>
      </c>
      <c r="B827" s="14" t="s">
        <v>840</v>
      </c>
      <c r="C827" s="15" t="n">
        <v>0.8</v>
      </c>
      <c r="D827" s="16" t="n">
        <v>0.8350093925</v>
      </c>
      <c r="E827" s="16" t="n">
        <v>0.790292</v>
      </c>
      <c r="F827" s="17" t="n">
        <v>0.790292</v>
      </c>
      <c r="G827" s="16" t="n">
        <v>0.7914738</v>
      </c>
      <c r="H827" s="18" t="s">
        <v>18</v>
      </c>
      <c r="I827" s="15" t="n">
        <v>0.966</v>
      </c>
      <c r="J827" s="15" t="n">
        <v>0.085</v>
      </c>
      <c r="K827" s="15" t="n">
        <v>0.213</v>
      </c>
      <c r="L827" s="19" t="n">
        <v>2.343</v>
      </c>
      <c r="M827" s="20"/>
    </row>
    <row r="828" customFormat="false" ht="14.25" hidden="false" customHeight="false" outlineLevel="0" collapsed="false">
      <c r="A828" s="13" t="n">
        <v>826</v>
      </c>
      <c r="B828" s="14" t="s">
        <v>841</v>
      </c>
      <c r="C828" s="15" t="n">
        <v>1</v>
      </c>
      <c r="D828" s="16" t="n">
        <v>1.087779155</v>
      </c>
      <c r="E828" s="16" t="n">
        <v>1.059662</v>
      </c>
      <c r="F828" s="17" t="n">
        <v>1.059662</v>
      </c>
      <c r="G828" s="16" t="n">
        <v>1.053021</v>
      </c>
      <c r="H828" s="18" t="s">
        <v>15</v>
      </c>
      <c r="I828" s="15" t="n">
        <v>0.977</v>
      </c>
      <c r="J828" s="15" t="n">
        <v>0.062</v>
      </c>
      <c r="K828" s="15" t="n">
        <v>0.239</v>
      </c>
      <c r="L828" s="19" t="n">
        <v>2.159</v>
      </c>
      <c r="M828" s="20"/>
    </row>
    <row r="829" customFormat="false" ht="22.5" hidden="false" customHeight="false" outlineLevel="0" collapsed="false">
      <c r="A829" s="13" t="n">
        <v>827</v>
      </c>
      <c r="B829" s="14" t="s">
        <v>842</v>
      </c>
      <c r="C829" s="15" t="n">
        <v>0.8</v>
      </c>
      <c r="D829" s="16" t="n">
        <v>0.8678719375</v>
      </c>
      <c r="E829" s="16" t="n">
        <v>0.843324</v>
      </c>
      <c r="F829" s="17" t="n">
        <v>0.843324</v>
      </c>
      <c r="G829" s="16" t="n">
        <v>0.8395571</v>
      </c>
      <c r="H829" s="18" t="s">
        <v>15</v>
      </c>
      <c r="I829" s="15" t="n">
        <v>0.985</v>
      </c>
      <c r="J829" s="15" t="n">
        <v>0.085</v>
      </c>
      <c r="K829" s="15" t="n">
        <v>0.224</v>
      </c>
      <c r="L829" s="19" t="n">
        <v>2.121</v>
      </c>
      <c r="M829" s="20"/>
    </row>
    <row r="830" customFormat="false" ht="33.75" hidden="false" customHeight="false" outlineLevel="0" collapsed="false">
      <c r="A830" s="13" t="n">
        <v>828</v>
      </c>
      <c r="B830" s="14" t="s">
        <v>843</v>
      </c>
      <c r="C830" s="15" t="n">
        <v>0.7</v>
      </c>
      <c r="D830" s="16" t="n">
        <v>0.776870725</v>
      </c>
      <c r="E830" s="16" t="n">
        <v>0.7461</v>
      </c>
      <c r="F830" s="17" t="n">
        <v>0.7461</v>
      </c>
      <c r="G830" s="16" t="n">
        <v>0.7339191</v>
      </c>
      <c r="H830" s="18" t="s">
        <v>18</v>
      </c>
      <c r="I830" s="15" t="n">
        <v>0.961</v>
      </c>
      <c r="J830" s="15" t="n">
        <v>0.071</v>
      </c>
      <c r="K830" s="15" t="n">
        <v>0.204</v>
      </c>
      <c r="L830" s="19" t="n">
        <v>2.407</v>
      </c>
      <c r="M830" s="20"/>
    </row>
    <row r="831" customFormat="false" ht="22.5" hidden="false" customHeight="false" outlineLevel="0" collapsed="false">
      <c r="A831" s="13" t="n">
        <v>829</v>
      </c>
      <c r="B831" s="14" t="s">
        <v>844</v>
      </c>
      <c r="C831" s="15" t="n">
        <v>0.8</v>
      </c>
      <c r="D831" s="16" t="n">
        <v>0.7556106425</v>
      </c>
      <c r="E831" s="16" t="n">
        <v>0.696926</v>
      </c>
      <c r="F831" s="17" t="n">
        <v>0.696926</v>
      </c>
      <c r="G831" s="16" t="n">
        <v>0.7081763</v>
      </c>
      <c r="H831" s="18" t="s">
        <v>15</v>
      </c>
      <c r="I831" s="15" t="n">
        <v>0.961</v>
      </c>
      <c r="J831" s="15" t="n">
        <v>0.094</v>
      </c>
      <c r="K831" s="15" t="n">
        <v>0.204</v>
      </c>
      <c r="L831" s="19" t="n">
        <v>2.407</v>
      </c>
      <c r="M831" s="20"/>
    </row>
    <row r="832" customFormat="false" ht="22.5" hidden="false" customHeight="false" outlineLevel="0" collapsed="false">
      <c r="A832" s="13" t="n">
        <v>830</v>
      </c>
      <c r="B832" s="14" t="s">
        <v>845</v>
      </c>
      <c r="C832" s="15" t="n">
        <v>0.7</v>
      </c>
      <c r="D832" s="16" t="n">
        <v>0.7735325625</v>
      </c>
      <c r="E832" s="16" t="n">
        <v>0.737548</v>
      </c>
      <c r="F832" s="17" t="n">
        <v>0.737548</v>
      </c>
      <c r="G832" s="16" t="n">
        <v>0.7289247</v>
      </c>
      <c r="H832" s="18" t="s">
        <v>15</v>
      </c>
      <c r="I832" s="15" t="n">
        <v>0.961</v>
      </c>
      <c r="J832" s="15" t="n">
        <v>0.075</v>
      </c>
      <c r="K832" s="15" t="n">
        <v>0.204</v>
      </c>
      <c r="L832" s="19" t="n">
        <v>2.407</v>
      </c>
      <c r="M832" s="20"/>
    </row>
    <row r="833" customFormat="false" ht="14.25" hidden="false" customHeight="false" outlineLevel="0" collapsed="false">
      <c r="A833" s="13" t="n">
        <v>831</v>
      </c>
      <c r="B833" s="14" t="s">
        <v>846</v>
      </c>
      <c r="C833" s="15" t="n">
        <v>1.05</v>
      </c>
      <c r="D833" s="16" t="n">
        <v>1.0776246525</v>
      </c>
      <c r="E833" s="16" t="n">
        <v>1.06406</v>
      </c>
      <c r="F833" s="17" t="n">
        <v>1.06406</v>
      </c>
      <c r="G833" s="16" t="n">
        <v>1.068943</v>
      </c>
      <c r="H833" s="23" t="s">
        <v>847</v>
      </c>
      <c r="I833" s="15" t="n">
        <v>0.881</v>
      </c>
      <c r="J833" s="15" t="n">
        <v>0.033</v>
      </c>
      <c r="K833" s="15" t="n">
        <v>0.204</v>
      </c>
      <c r="L833" s="19" t="n">
        <v>3.333</v>
      </c>
      <c r="M833" s="20"/>
    </row>
    <row r="834" customFormat="false" ht="14.25" hidden="false" customHeight="false" outlineLevel="0" collapsed="false">
      <c r="A834" s="13" t="n">
        <v>832</v>
      </c>
      <c r="B834" s="14" t="s">
        <v>848</v>
      </c>
      <c r="C834" s="15" t="n">
        <v>1.2</v>
      </c>
      <c r="D834" s="16" t="n">
        <v>1.1466998575</v>
      </c>
      <c r="E834" s="16" t="n">
        <v>1.134614</v>
      </c>
      <c r="F834" s="17" t="n">
        <v>1.134614</v>
      </c>
      <c r="G834" s="16" t="n">
        <v>1.119522</v>
      </c>
      <c r="H834" s="23" t="s">
        <v>847</v>
      </c>
      <c r="I834" s="15" t="n">
        <v>0.881</v>
      </c>
      <c r="J834" s="15" t="n">
        <v>0</v>
      </c>
      <c r="K834" s="15" t="n">
        <v>0.204</v>
      </c>
      <c r="L834" s="19" t="n">
        <v>3.333</v>
      </c>
      <c r="M834" s="20"/>
    </row>
    <row r="835" customFormat="false" ht="14.25" hidden="false" customHeight="false" outlineLevel="0" collapsed="false">
      <c r="A835" s="13" t="n">
        <v>833</v>
      </c>
      <c r="B835" s="14" t="s">
        <v>849</v>
      </c>
      <c r="C835" s="15" t="n">
        <v>1.2</v>
      </c>
      <c r="D835" s="16" t="n">
        <v>1.1466998575</v>
      </c>
      <c r="E835" s="16" t="n">
        <v>1.134614</v>
      </c>
      <c r="F835" s="17" t="n">
        <v>1.134614</v>
      </c>
      <c r="G835" s="16" t="n">
        <v>1.119522</v>
      </c>
      <c r="H835" s="23" t="s">
        <v>847</v>
      </c>
      <c r="I835" s="15" t="n">
        <v>0.881</v>
      </c>
      <c r="J835" s="15" t="n">
        <v>0</v>
      </c>
      <c r="K835" s="15" t="n">
        <v>0.204</v>
      </c>
      <c r="L835" s="19" t="n">
        <v>3.333</v>
      </c>
      <c r="M835" s="20"/>
    </row>
    <row r="836" customFormat="false" ht="14.25" hidden="false" customHeight="false" outlineLevel="0" collapsed="false">
      <c r="A836" s="13" t="n">
        <v>834</v>
      </c>
      <c r="B836" s="14" t="s">
        <v>850</v>
      </c>
      <c r="C836" s="15" t="n">
        <v>1.1</v>
      </c>
      <c r="D836" s="16" t="n">
        <v>1.0338443525</v>
      </c>
      <c r="E836" s="16" t="n">
        <v>1.039624</v>
      </c>
      <c r="F836" s="17" t="n">
        <v>1.039624</v>
      </c>
      <c r="G836" s="16" t="n">
        <v>1.008074</v>
      </c>
      <c r="H836" s="23" t="s">
        <v>847</v>
      </c>
      <c r="I836" s="15" t="n">
        <v>0.887</v>
      </c>
      <c r="J836" s="15" t="n">
        <v>0</v>
      </c>
      <c r="K836" s="15" t="n">
        <v>0.196</v>
      </c>
      <c r="L836" s="19" t="n">
        <v>3.286</v>
      </c>
      <c r="M836" s="20"/>
    </row>
    <row r="837" customFormat="false" ht="14.25" hidden="false" customHeight="false" outlineLevel="0" collapsed="false">
      <c r="A837" s="13" t="n">
        <v>835</v>
      </c>
      <c r="B837" s="14" t="s">
        <v>851</v>
      </c>
      <c r="C837" s="15" t="n">
        <v>1</v>
      </c>
      <c r="D837" s="16" t="n">
        <v>1.0338443525</v>
      </c>
      <c r="E837" s="16" t="n">
        <v>1.039624</v>
      </c>
      <c r="F837" s="17" t="n">
        <v>1.039624</v>
      </c>
      <c r="G837" s="16" t="n">
        <v>1.008074</v>
      </c>
      <c r="H837" s="23" t="s">
        <v>847</v>
      </c>
      <c r="I837" s="15" t="n">
        <v>0.887</v>
      </c>
      <c r="J837" s="15" t="n">
        <v>0</v>
      </c>
      <c r="K837" s="15" t="n">
        <v>0.196</v>
      </c>
      <c r="L837" s="19" t="n">
        <v>3.286</v>
      </c>
      <c r="M837" s="20"/>
    </row>
    <row r="838" customFormat="false" ht="14.25" hidden="false" customHeight="false" outlineLevel="0" collapsed="false">
      <c r="A838" s="13" t="n">
        <v>836</v>
      </c>
      <c r="B838" s="14" t="s">
        <v>852</v>
      </c>
      <c r="C838" s="15" t="n">
        <v>0.9</v>
      </c>
      <c r="D838" s="16" t="n">
        <v>0.8530610825</v>
      </c>
      <c r="E838" s="16" t="n">
        <v>0.860462</v>
      </c>
      <c r="F838" s="17" t="n">
        <v>0.860462</v>
      </c>
      <c r="G838" s="16" t="n">
        <v>0.854435</v>
      </c>
      <c r="H838" s="23" t="s">
        <v>847</v>
      </c>
      <c r="I838" s="15" t="n">
        <v>0.89</v>
      </c>
      <c r="J838" s="15" t="n">
        <v>0.047</v>
      </c>
      <c r="K838" s="15" t="n">
        <v>0.189</v>
      </c>
      <c r="L838" s="19" t="n">
        <v>3.25</v>
      </c>
      <c r="M838" s="20"/>
    </row>
    <row r="839" customFormat="false" ht="14.25" hidden="false" customHeight="false" outlineLevel="0" collapsed="false">
      <c r="A839" s="13" t="n">
        <v>837</v>
      </c>
      <c r="B839" s="14" t="s">
        <v>853</v>
      </c>
      <c r="C839" s="15" t="n">
        <v>0.9</v>
      </c>
      <c r="D839" s="16" t="n">
        <v>0.8654046</v>
      </c>
      <c r="E839" s="16" t="n">
        <v>0.892532</v>
      </c>
      <c r="F839" s="17" t="n">
        <v>0.892532</v>
      </c>
      <c r="G839" s="16" t="n">
        <v>0.8705471</v>
      </c>
      <c r="H839" s="23" t="s">
        <v>847</v>
      </c>
      <c r="I839" s="15" t="n">
        <v>0.89</v>
      </c>
      <c r="J839" s="15" t="n">
        <v>0.032</v>
      </c>
      <c r="K839" s="15" t="n">
        <v>0.189</v>
      </c>
      <c r="L839" s="19" t="n">
        <v>3.25</v>
      </c>
      <c r="M839" s="20"/>
    </row>
    <row r="840" customFormat="false" ht="14.25" hidden="false" customHeight="false" outlineLevel="0" collapsed="false">
      <c r="A840" s="13" t="n">
        <v>838</v>
      </c>
      <c r="B840" s="14" t="s">
        <v>854</v>
      </c>
      <c r="C840" s="15" t="n">
        <v>0.9</v>
      </c>
      <c r="D840" s="16" t="n">
        <v>0.8695145525</v>
      </c>
      <c r="E840" s="16" t="n">
        <v>0.898946</v>
      </c>
      <c r="F840" s="17" t="n">
        <v>0.898946</v>
      </c>
      <c r="G840" s="16" t="n">
        <v>0.8741293</v>
      </c>
      <c r="H840" s="23" t="s">
        <v>847</v>
      </c>
      <c r="I840" s="15" t="n">
        <v>0.89</v>
      </c>
      <c r="J840" s="15" t="n">
        <v>0.029</v>
      </c>
      <c r="K840" s="15" t="n">
        <v>0.189</v>
      </c>
      <c r="L840" s="19" t="n">
        <v>3.25</v>
      </c>
      <c r="M840" s="20"/>
    </row>
    <row r="841" customFormat="false" ht="14.25" hidden="false" customHeight="false" outlineLevel="0" collapsed="false">
      <c r="A841" s="13" t="n">
        <v>839</v>
      </c>
      <c r="B841" s="14" t="s">
        <v>855</v>
      </c>
      <c r="C841" s="15" t="n">
        <v>0.9</v>
      </c>
      <c r="D841" s="16" t="n">
        <v>0.8970394525</v>
      </c>
      <c r="E841" s="16" t="n">
        <v>0.928878</v>
      </c>
      <c r="F841" s="17" t="n">
        <v>0.928878</v>
      </c>
      <c r="G841" s="16" t="n">
        <v>0.8926486</v>
      </c>
      <c r="H841" s="23" t="s">
        <v>847</v>
      </c>
      <c r="I841" s="15" t="n">
        <v>0.89</v>
      </c>
      <c r="J841" s="15" t="n">
        <v>0.015</v>
      </c>
      <c r="K841" s="15" t="n">
        <v>0.189</v>
      </c>
      <c r="L841" s="19" t="n">
        <v>3.25</v>
      </c>
      <c r="M841" s="20"/>
    </row>
    <row r="842" customFormat="false" ht="22.5" hidden="false" customHeight="false" outlineLevel="0" collapsed="false">
      <c r="A842" s="13" t="n">
        <v>840</v>
      </c>
      <c r="B842" s="14" t="s">
        <v>856</v>
      </c>
      <c r="C842" s="15" t="n">
        <v>0.9</v>
      </c>
      <c r="D842" s="16" t="n">
        <v>0.941904015</v>
      </c>
      <c r="E842" s="16" t="n">
        <v>0.960948</v>
      </c>
      <c r="F842" s="17" t="n">
        <v>0.960948</v>
      </c>
      <c r="G842" s="16" t="n">
        <v>0.9162194</v>
      </c>
      <c r="H842" s="23" t="s">
        <v>847</v>
      </c>
      <c r="I842" s="15" t="n">
        <v>0.89</v>
      </c>
      <c r="J842" s="15" t="n">
        <v>0</v>
      </c>
      <c r="K842" s="15" t="n">
        <v>0.189</v>
      </c>
      <c r="L842" s="19" t="n">
        <v>3.25</v>
      </c>
      <c r="M842" s="20"/>
    </row>
    <row r="843" customFormat="false" ht="14.25" hidden="false" customHeight="false" outlineLevel="0" collapsed="false">
      <c r="A843" s="13" t="n">
        <v>841</v>
      </c>
      <c r="B843" s="14" t="s">
        <v>857</v>
      </c>
      <c r="C843" s="15" t="n">
        <v>0.8</v>
      </c>
      <c r="D843" s="16" t="n">
        <v>0.7832175025</v>
      </c>
      <c r="E843" s="16" t="n">
        <v>0.76446</v>
      </c>
      <c r="F843" s="17" t="n">
        <v>0.76446</v>
      </c>
      <c r="G843" s="16" t="n">
        <v>0.7719574</v>
      </c>
      <c r="H843" s="23" t="s">
        <v>847</v>
      </c>
      <c r="I843" s="15" t="n">
        <v>0.894</v>
      </c>
      <c r="J843" s="15" t="n">
        <v>0.064</v>
      </c>
      <c r="K843" s="15" t="n">
        <v>0.184</v>
      </c>
      <c r="L843" s="19" t="n">
        <v>3.222</v>
      </c>
      <c r="M843" s="20"/>
    </row>
    <row r="844" customFormat="false" ht="14.25" hidden="false" customHeight="false" outlineLevel="0" collapsed="false">
      <c r="A844" s="13" t="n">
        <v>842</v>
      </c>
      <c r="B844" s="14" t="s">
        <v>858</v>
      </c>
      <c r="C844" s="15" t="n">
        <v>0.7</v>
      </c>
      <c r="D844" s="16" t="n">
        <v>0.716971625</v>
      </c>
      <c r="E844" s="16" t="n">
        <v>0.736698</v>
      </c>
      <c r="F844" s="17" t="n">
        <v>0.736698</v>
      </c>
      <c r="G844" s="16" t="n">
        <v>0.719987</v>
      </c>
      <c r="H844" s="23" t="s">
        <v>847</v>
      </c>
      <c r="I844" s="15" t="n">
        <v>0.896</v>
      </c>
      <c r="J844" s="15" t="n">
        <v>0.051</v>
      </c>
      <c r="K844" s="15" t="n">
        <v>0.179</v>
      </c>
      <c r="L844" s="19" t="n">
        <v>3.2</v>
      </c>
      <c r="M844" s="20"/>
    </row>
    <row r="845" customFormat="false" ht="14.25" hidden="false" customHeight="false" outlineLevel="0" collapsed="false">
      <c r="A845" s="13" t="n">
        <v>843</v>
      </c>
      <c r="B845" s="14" t="s">
        <v>859</v>
      </c>
      <c r="C845" s="15" t="n">
        <v>0.7</v>
      </c>
      <c r="D845" s="16" t="n">
        <v>0.71870303</v>
      </c>
      <c r="E845" s="16" t="n">
        <v>0.75594</v>
      </c>
      <c r="F845" s="17" t="n">
        <v>0.75594</v>
      </c>
      <c r="G845" s="16" t="n">
        <v>0.7279413</v>
      </c>
      <c r="H845" s="23" t="s">
        <v>847</v>
      </c>
      <c r="I845" s="15" t="n">
        <v>0.896</v>
      </c>
      <c r="J845" s="15" t="n">
        <v>0.042</v>
      </c>
      <c r="K845" s="15" t="n">
        <v>0.179</v>
      </c>
      <c r="L845" s="19" t="n">
        <v>3.2</v>
      </c>
      <c r="M845" s="20"/>
    </row>
    <row r="846" customFormat="false" ht="14.25" hidden="false" customHeight="false" outlineLevel="0" collapsed="false">
      <c r="A846" s="13" t="n">
        <v>844</v>
      </c>
      <c r="B846" s="14" t="s">
        <v>860</v>
      </c>
      <c r="C846" s="15" t="n">
        <v>0.4</v>
      </c>
      <c r="D846" s="16" t="n">
        <v>0.3794176575</v>
      </c>
      <c r="E846" s="16" t="n">
        <v>0.4133</v>
      </c>
      <c r="F846" s="17" t="n">
        <v>0.4133</v>
      </c>
      <c r="G846" s="16" t="n">
        <v>0.3679121</v>
      </c>
      <c r="H846" s="23" t="s">
        <v>847</v>
      </c>
      <c r="I846" s="15" t="n">
        <v>0.908</v>
      </c>
      <c r="J846" s="15" t="n">
        <v>0.057</v>
      </c>
      <c r="K846" s="15" t="n">
        <v>0.151</v>
      </c>
      <c r="L846" s="19" t="n">
        <v>3.095</v>
      </c>
      <c r="M846" s="20"/>
    </row>
    <row r="847" customFormat="false" ht="14.25" hidden="false" customHeight="false" outlineLevel="0" collapsed="false">
      <c r="A847" s="13" t="n">
        <v>845</v>
      </c>
      <c r="B847" s="14" t="s">
        <v>861</v>
      </c>
      <c r="C847" s="15" t="n">
        <v>0.3</v>
      </c>
      <c r="D847" s="16" t="n">
        <v>0.32683861</v>
      </c>
      <c r="E847" s="16" t="n">
        <v>0.358398</v>
      </c>
      <c r="F847" s="17" t="n">
        <v>0.358398</v>
      </c>
      <c r="G847" s="16" t="n">
        <v>0.3089878</v>
      </c>
      <c r="H847" s="23" t="s">
        <v>847</v>
      </c>
      <c r="I847" s="15" t="n">
        <v>0.909</v>
      </c>
      <c r="J847" s="15" t="n">
        <v>0.058</v>
      </c>
      <c r="K847" s="15" t="n">
        <v>0.146</v>
      </c>
      <c r="L847" s="19" t="n">
        <v>3.083</v>
      </c>
      <c r="M847" s="20"/>
    </row>
    <row r="848" customFormat="false" ht="14.25" hidden="false" customHeight="false" outlineLevel="0" collapsed="false">
      <c r="A848" s="13" t="n">
        <v>846</v>
      </c>
      <c r="B848" s="14" t="s">
        <v>862</v>
      </c>
      <c r="C848" s="15" t="n">
        <v>0.85</v>
      </c>
      <c r="D848" s="16" t="n">
        <v>0.783222625</v>
      </c>
      <c r="E848" s="16" t="n">
        <v>0.80722</v>
      </c>
      <c r="F848" s="17" t="n">
        <v>0.80722</v>
      </c>
      <c r="G848" s="16" t="n">
        <v>0.7890349</v>
      </c>
      <c r="H848" s="23" t="s">
        <v>847</v>
      </c>
      <c r="I848" s="15" t="n">
        <v>0.894</v>
      </c>
      <c r="J848" s="15" t="n">
        <v>0.044</v>
      </c>
      <c r="K848" s="15" t="n">
        <v>0.184</v>
      </c>
      <c r="L848" s="19" t="n">
        <v>3.222</v>
      </c>
      <c r="M848" s="20"/>
    </row>
    <row r="849" customFormat="false" ht="22.5" hidden="false" customHeight="false" outlineLevel="0" collapsed="false">
      <c r="A849" s="13" t="n">
        <v>847</v>
      </c>
      <c r="B849" s="14" t="s">
        <v>863</v>
      </c>
      <c r="C849" s="15" t="n">
        <v>0.8</v>
      </c>
      <c r="D849" s="16" t="n">
        <v>0.8726768425</v>
      </c>
      <c r="E849" s="16" t="n">
        <v>0.901292</v>
      </c>
      <c r="F849" s="17" t="n">
        <v>0.901292</v>
      </c>
      <c r="G849" s="16" t="n">
        <v>0.8458869</v>
      </c>
      <c r="H849" s="23" t="s">
        <v>847</v>
      </c>
      <c r="I849" s="15" t="n">
        <v>0.894</v>
      </c>
      <c r="J849" s="15" t="n">
        <v>0</v>
      </c>
      <c r="K849" s="15" t="n">
        <v>0.184</v>
      </c>
      <c r="L849" s="19" t="n">
        <v>3.222</v>
      </c>
      <c r="M849" s="20"/>
    </row>
    <row r="850" customFormat="false" ht="14.25" hidden="false" customHeight="false" outlineLevel="0" collapsed="false">
      <c r="A850" s="13" t="n">
        <v>848</v>
      </c>
      <c r="B850" s="14" t="s">
        <v>864</v>
      </c>
      <c r="C850" s="15" t="n">
        <v>2</v>
      </c>
      <c r="D850" s="16" t="n">
        <v>1.9984213475</v>
      </c>
      <c r="E850" s="16" t="n">
        <v>1.891104</v>
      </c>
      <c r="F850" s="17" t="n">
        <v>1.891104</v>
      </c>
      <c r="G850" s="16" t="n">
        <v>1.941629</v>
      </c>
      <c r="H850" s="23" t="s">
        <v>847</v>
      </c>
      <c r="I850" s="15" t="n">
        <v>0.918</v>
      </c>
      <c r="J850" s="15" t="n">
        <v>0</v>
      </c>
      <c r="K850" s="15" t="n">
        <v>0.29</v>
      </c>
      <c r="L850" s="19" t="n">
        <v>3</v>
      </c>
      <c r="M850" s="20"/>
    </row>
    <row r="851" customFormat="false" ht="14.25" hidden="false" customHeight="false" outlineLevel="0" collapsed="false">
      <c r="A851" s="13" t="n">
        <v>849</v>
      </c>
      <c r="B851" s="14" t="s">
        <v>865</v>
      </c>
      <c r="C851" s="15" t="n">
        <v>0.185</v>
      </c>
      <c r="D851" s="16" t="n">
        <v>0.256834525</v>
      </c>
      <c r="E851" s="16" t="n">
        <v>0.282114</v>
      </c>
      <c r="F851" s="17" t="n">
        <v>0.282114</v>
      </c>
      <c r="G851" s="16" t="n">
        <v>0.2252751</v>
      </c>
      <c r="H851" s="23" t="s">
        <v>847</v>
      </c>
      <c r="I851" s="15" t="n">
        <v>0.918</v>
      </c>
      <c r="J851" s="15" t="n">
        <v>0.059</v>
      </c>
      <c r="K851" s="15" t="n">
        <v>0.141</v>
      </c>
      <c r="L851" s="19" t="n">
        <v>3</v>
      </c>
      <c r="M851" s="20"/>
    </row>
    <row r="852" customFormat="false" ht="14.25" hidden="false" customHeight="false" outlineLevel="0" collapsed="false">
      <c r="A852" s="13" t="n">
        <v>850</v>
      </c>
      <c r="B852" s="14" t="s">
        <v>866</v>
      </c>
      <c r="C852" s="15" t="n">
        <v>1.6</v>
      </c>
      <c r="D852" s="16" t="n">
        <v>1.6287339375</v>
      </c>
      <c r="E852" s="16" t="n">
        <v>1.552736</v>
      </c>
      <c r="F852" s="17" t="n">
        <v>1.552736</v>
      </c>
      <c r="G852" s="16" t="n">
        <v>1.583457</v>
      </c>
      <c r="H852" s="23" t="s">
        <v>847</v>
      </c>
      <c r="I852" s="15" t="n">
        <v>0.918</v>
      </c>
      <c r="J852" s="15" t="n">
        <v>0</v>
      </c>
      <c r="K852" s="15" t="n">
        <v>0.256</v>
      </c>
      <c r="L852" s="19" t="n">
        <v>3</v>
      </c>
      <c r="M852" s="20"/>
    </row>
    <row r="853" customFormat="false" ht="14.25" hidden="false" customHeight="false" outlineLevel="0" collapsed="false">
      <c r="A853" s="13" t="n">
        <v>851</v>
      </c>
      <c r="B853" s="14" t="s">
        <v>867</v>
      </c>
      <c r="C853" s="15" t="n">
        <v>1.4</v>
      </c>
      <c r="D853" s="16" t="n">
        <v>1.39024912</v>
      </c>
      <c r="E853" s="16" t="n">
        <v>1.343744</v>
      </c>
      <c r="F853" s="17" t="n">
        <v>1.343744</v>
      </c>
      <c r="G853" s="16" t="n">
        <v>1.352557</v>
      </c>
      <c r="H853" s="23" t="s">
        <v>847</v>
      </c>
      <c r="I853" s="15" t="n">
        <v>0.918</v>
      </c>
      <c r="J853" s="15" t="n">
        <v>0</v>
      </c>
      <c r="K853" s="15" t="n">
        <v>0.235</v>
      </c>
      <c r="L853" s="19" t="n">
        <v>3</v>
      </c>
      <c r="M853" s="20"/>
    </row>
    <row r="854" customFormat="false" ht="14.25" hidden="false" customHeight="false" outlineLevel="0" collapsed="false">
      <c r="A854" s="13" t="n">
        <v>852</v>
      </c>
      <c r="B854" s="14" t="s">
        <v>868</v>
      </c>
      <c r="C854" s="15" t="n">
        <v>1.5</v>
      </c>
      <c r="D854" s="16" t="n">
        <v>1.39024912</v>
      </c>
      <c r="E854" s="16" t="n">
        <v>1.343744</v>
      </c>
      <c r="F854" s="17" t="n">
        <v>1.343744</v>
      </c>
      <c r="G854" s="16" t="n">
        <v>1.352557</v>
      </c>
      <c r="H854" s="23" t="s">
        <v>847</v>
      </c>
      <c r="I854" s="15" t="n">
        <v>0.918</v>
      </c>
      <c r="J854" s="15" t="n">
        <v>0</v>
      </c>
      <c r="K854" s="15" t="n">
        <v>0.235</v>
      </c>
      <c r="L854" s="19" t="n">
        <v>3</v>
      </c>
      <c r="M854" s="20"/>
    </row>
    <row r="855" customFormat="false" ht="14.25" hidden="false" customHeight="false" outlineLevel="0" collapsed="false">
      <c r="A855" s="13" t="n">
        <v>853</v>
      </c>
      <c r="B855" s="14" t="s">
        <v>869</v>
      </c>
      <c r="C855" s="15" t="n">
        <v>1.4</v>
      </c>
      <c r="D855" s="16" t="n">
        <v>1.39024912</v>
      </c>
      <c r="E855" s="16" t="n">
        <v>1.343744</v>
      </c>
      <c r="F855" s="17" t="n">
        <v>1.343744</v>
      </c>
      <c r="G855" s="16" t="n">
        <v>1.352557</v>
      </c>
      <c r="H855" s="23" t="s">
        <v>847</v>
      </c>
      <c r="I855" s="15" t="n">
        <v>0.918</v>
      </c>
      <c r="J855" s="15" t="n">
        <v>0</v>
      </c>
      <c r="K855" s="15" t="n">
        <v>0.235</v>
      </c>
      <c r="L855" s="19" t="n">
        <v>3</v>
      </c>
      <c r="M855" s="20"/>
    </row>
    <row r="856" customFormat="false" ht="14.25" hidden="false" customHeight="false" outlineLevel="0" collapsed="false">
      <c r="A856" s="13" t="n">
        <v>854</v>
      </c>
      <c r="B856" s="14" t="s">
        <v>870</v>
      </c>
      <c r="C856" s="15" t="n">
        <v>1.5</v>
      </c>
      <c r="D856" s="16" t="n">
        <v>1.39024912</v>
      </c>
      <c r="E856" s="16" t="n">
        <v>1.343744</v>
      </c>
      <c r="F856" s="17" t="n">
        <v>1.343744</v>
      </c>
      <c r="G856" s="16" t="n">
        <v>1.352557</v>
      </c>
      <c r="H856" s="23" t="s">
        <v>847</v>
      </c>
      <c r="I856" s="15" t="n">
        <v>0.918</v>
      </c>
      <c r="J856" s="15" t="n">
        <v>0</v>
      </c>
      <c r="K856" s="15" t="n">
        <v>0.235</v>
      </c>
      <c r="L856" s="19" t="n">
        <v>3</v>
      </c>
      <c r="M856" s="20"/>
    </row>
    <row r="857" customFormat="false" ht="14.25" hidden="false" customHeight="false" outlineLevel="0" collapsed="false">
      <c r="A857" s="13" t="n">
        <v>855</v>
      </c>
      <c r="B857" s="14" t="s">
        <v>871</v>
      </c>
      <c r="C857" s="15" t="n">
        <v>1.24</v>
      </c>
      <c r="D857" s="16" t="n">
        <v>1.1462012675</v>
      </c>
      <c r="E857" s="16" t="n">
        <v>1.12391</v>
      </c>
      <c r="F857" s="17" t="n">
        <v>1.12391</v>
      </c>
      <c r="G857" s="16" t="n">
        <v>1.119409</v>
      </c>
      <c r="H857" s="23" t="s">
        <v>847</v>
      </c>
      <c r="I857" s="15" t="n">
        <v>0.918</v>
      </c>
      <c r="J857" s="15" t="n">
        <v>0.033</v>
      </c>
      <c r="K857" s="15" t="n">
        <v>0.22</v>
      </c>
      <c r="L857" s="19" t="n">
        <v>3</v>
      </c>
      <c r="M857" s="20"/>
    </row>
    <row r="858" customFormat="false" ht="14.25" hidden="false" customHeight="false" outlineLevel="0" collapsed="false">
      <c r="A858" s="13" t="n">
        <v>856</v>
      </c>
      <c r="B858" s="14" t="s">
        <v>872</v>
      </c>
      <c r="C858" s="15" t="n">
        <v>1.2</v>
      </c>
      <c r="D858" s="16" t="n">
        <v>1.1462012675</v>
      </c>
      <c r="E858" s="16" t="n">
        <v>1.12391</v>
      </c>
      <c r="F858" s="17" t="n">
        <v>1.12391</v>
      </c>
      <c r="G858" s="16" t="n">
        <v>1.119409</v>
      </c>
      <c r="H858" s="23" t="s">
        <v>847</v>
      </c>
      <c r="I858" s="15" t="n">
        <v>0.918</v>
      </c>
      <c r="J858" s="15" t="n">
        <v>0.033</v>
      </c>
      <c r="K858" s="15" t="n">
        <v>0.22</v>
      </c>
      <c r="L858" s="19" t="n">
        <v>3</v>
      </c>
      <c r="M858" s="20"/>
    </row>
    <row r="859" customFormat="false" ht="14.25" hidden="false" customHeight="false" outlineLevel="0" collapsed="false">
      <c r="A859" s="13" t="n">
        <v>857</v>
      </c>
      <c r="B859" s="14" t="s">
        <v>873</v>
      </c>
      <c r="C859" s="15" t="n">
        <v>1.2</v>
      </c>
      <c r="D859" s="16" t="n">
        <v>1.2178240625</v>
      </c>
      <c r="E859" s="16" t="n">
        <v>1.194464</v>
      </c>
      <c r="F859" s="17" t="n">
        <v>1.194464</v>
      </c>
      <c r="G859" s="16" t="n">
        <v>1.184255</v>
      </c>
      <c r="H859" s="23" t="s">
        <v>847</v>
      </c>
      <c r="I859" s="15" t="n">
        <v>0.918</v>
      </c>
      <c r="J859" s="15" t="n">
        <v>0</v>
      </c>
      <c r="K859" s="15" t="n">
        <v>0.22</v>
      </c>
      <c r="L859" s="19" t="n">
        <v>3</v>
      </c>
      <c r="M859" s="20"/>
    </row>
    <row r="860" customFormat="false" ht="14.25" hidden="false" customHeight="false" outlineLevel="0" collapsed="false">
      <c r="A860" s="13" t="n">
        <v>858</v>
      </c>
      <c r="B860" s="14" t="s">
        <v>874</v>
      </c>
      <c r="C860" s="15" t="n">
        <v>0.4</v>
      </c>
      <c r="D860" s="16" t="n">
        <v>0.5535177725</v>
      </c>
      <c r="E860" s="16" t="n">
        <v>0.581412</v>
      </c>
      <c r="F860" s="17" t="n">
        <v>0.581412</v>
      </c>
      <c r="G860" s="16" t="n">
        <v>0.5452726</v>
      </c>
      <c r="H860" s="23" t="s">
        <v>847</v>
      </c>
      <c r="I860" s="15" t="n">
        <v>0.918</v>
      </c>
      <c r="J860" s="15" t="n">
        <v>0.054</v>
      </c>
      <c r="K860" s="15" t="n">
        <v>0.17</v>
      </c>
      <c r="L860" s="19" t="n">
        <v>3</v>
      </c>
      <c r="M860" s="20"/>
    </row>
    <row r="861" customFormat="false" ht="14.25" hidden="false" customHeight="false" outlineLevel="0" collapsed="false">
      <c r="A861" s="13" t="n">
        <v>859</v>
      </c>
      <c r="B861" s="14" t="s">
        <v>875</v>
      </c>
      <c r="C861" s="15" t="n">
        <v>0.9</v>
      </c>
      <c r="D861" s="16" t="n">
        <v>0.8981356675</v>
      </c>
      <c r="E861" s="16" t="n">
        <v>0.90349</v>
      </c>
      <c r="F861" s="17" t="n">
        <v>0.90349</v>
      </c>
      <c r="G861" s="16" t="n">
        <v>0.8852392</v>
      </c>
      <c r="H861" s="23" t="s">
        <v>847</v>
      </c>
      <c r="I861" s="15" t="n">
        <v>0.918</v>
      </c>
      <c r="J861" s="15" t="n">
        <v>0.043</v>
      </c>
      <c r="K861" s="15" t="n">
        <v>0.2</v>
      </c>
      <c r="L861" s="19" t="n">
        <v>3</v>
      </c>
      <c r="M861" s="20"/>
    </row>
    <row r="862" customFormat="false" ht="14.25" hidden="false" customHeight="false" outlineLevel="0" collapsed="false">
      <c r="A862" s="13" t="n">
        <v>860</v>
      </c>
      <c r="B862" s="14" t="s">
        <v>876</v>
      </c>
      <c r="C862" s="15" t="n">
        <v>0.9</v>
      </c>
      <c r="D862" s="16" t="n">
        <v>0.896375235</v>
      </c>
      <c r="E862" s="16" t="n">
        <v>0.894938</v>
      </c>
      <c r="F862" s="17" t="n">
        <v>0.894938</v>
      </c>
      <c r="G862" s="16" t="n">
        <v>0.8802096</v>
      </c>
      <c r="H862" s="23" t="s">
        <v>847</v>
      </c>
      <c r="I862" s="15" t="n">
        <v>0.918</v>
      </c>
      <c r="J862" s="15" t="n">
        <v>0.047</v>
      </c>
      <c r="K862" s="15" t="n">
        <v>0.2</v>
      </c>
      <c r="L862" s="19" t="n">
        <v>3</v>
      </c>
      <c r="M862" s="20"/>
    </row>
    <row r="863" customFormat="false" ht="14.25" hidden="false" customHeight="false" outlineLevel="0" collapsed="false">
      <c r="A863" s="13" t="n">
        <v>861</v>
      </c>
      <c r="B863" s="14" t="s">
        <v>877</v>
      </c>
      <c r="C863" s="15" t="n">
        <v>0.9</v>
      </c>
      <c r="D863" s="16" t="n">
        <v>0.896375235</v>
      </c>
      <c r="E863" s="16" t="n">
        <v>0.894938</v>
      </c>
      <c r="F863" s="17" t="n">
        <v>0.894938</v>
      </c>
      <c r="G863" s="16" t="n">
        <v>0.8802096</v>
      </c>
      <c r="H863" s="23" t="s">
        <v>847</v>
      </c>
      <c r="I863" s="15" t="n">
        <v>0.918</v>
      </c>
      <c r="J863" s="15" t="n">
        <v>0.047</v>
      </c>
      <c r="K863" s="15" t="n">
        <v>0.2</v>
      </c>
      <c r="L863" s="19" t="n">
        <v>3</v>
      </c>
      <c r="M863" s="20"/>
    </row>
    <row r="864" customFormat="false" ht="14.25" hidden="false" customHeight="false" outlineLevel="0" collapsed="false">
      <c r="A864" s="13" t="n">
        <v>862</v>
      </c>
      <c r="B864" s="14" t="s">
        <v>878</v>
      </c>
      <c r="C864" s="15" t="n">
        <v>1.3</v>
      </c>
      <c r="D864" s="16" t="n">
        <v>1.252634865</v>
      </c>
      <c r="E864" s="16" t="n">
        <v>1.219026</v>
      </c>
      <c r="F864" s="17" t="n">
        <v>1.219026</v>
      </c>
      <c r="G864" s="16" t="n">
        <v>1.218585</v>
      </c>
      <c r="H864" s="23" t="s">
        <v>847</v>
      </c>
      <c r="I864" s="15" t="n">
        <v>0.954</v>
      </c>
      <c r="J864" s="15" t="n">
        <v>0.023</v>
      </c>
      <c r="K864" s="15" t="n">
        <v>0.239</v>
      </c>
      <c r="L864" s="19" t="n">
        <v>2.5</v>
      </c>
      <c r="M864" s="20"/>
    </row>
    <row r="865" customFormat="false" ht="22.5" hidden="false" customHeight="false" outlineLevel="0" collapsed="false">
      <c r="A865" s="13" t="n">
        <v>863</v>
      </c>
      <c r="B865" s="14" t="s">
        <v>879</v>
      </c>
      <c r="C865" s="15" t="n">
        <v>0.8</v>
      </c>
      <c r="D865" s="16" t="n">
        <v>0.7876979825</v>
      </c>
      <c r="E865" s="16" t="n">
        <v>0.75382</v>
      </c>
      <c r="F865" s="17" t="n">
        <v>0.75382</v>
      </c>
      <c r="G865" s="16" t="n">
        <v>0.7417119</v>
      </c>
      <c r="H865" s="23" t="s">
        <v>847</v>
      </c>
      <c r="I865" s="15" t="n">
        <v>0.961</v>
      </c>
      <c r="J865" s="15" t="n">
        <v>0.072</v>
      </c>
      <c r="K865" s="15" t="n">
        <v>0.204</v>
      </c>
      <c r="L865" s="19" t="n">
        <v>2.5</v>
      </c>
      <c r="M865" s="20"/>
    </row>
    <row r="866" customFormat="false" ht="22.5" hidden="false" customHeight="false" outlineLevel="0" collapsed="false">
      <c r="A866" s="13" t="n">
        <v>864</v>
      </c>
      <c r="B866" s="14" t="s">
        <v>880</v>
      </c>
      <c r="C866" s="15" t="n">
        <v>0.8</v>
      </c>
      <c r="D866" s="16" t="n">
        <v>0.8591500275</v>
      </c>
      <c r="E866" s="16" t="n">
        <v>0.815964</v>
      </c>
      <c r="F866" s="17" t="n">
        <v>0.815964</v>
      </c>
      <c r="G866" s="16" t="n">
        <v>0.8105526</v>
      </c>
      <c r="H866" s="23" t="s">
        <v>847</v>
      </c>
      <c r="I866" s="15" t="n">
        <v>0.966</v>
      </c>
      <c r="J866" s="15" t="n">
        <v>0.078</v>
      </c>
      <c r="K866" s="15" t="n">
        <v>0.213</v>
      </c>
      <c r="L866" s="19" t="n">
        <v>2.444</v>
      </c>
      <c r="M866" s="20"/>
    </row>
    <row r="867" customFormat="false" ht="14.25" hidden="false" customHeight="false" outlineLevel="0" collapsed="false">
      <c r="A867" s="13" t="n">
        <v>865</v>
      </c>
      <c r="B867" s="14" t="s">
        <v>881</v>
      </c>
      <c r="C867" s="15" t="n">
        <v>1.6</v>
      </c>
      <c r="D867" s="16" t="n">
        <v>1.54606874</v>
      </c>
      <c r="E867" s="16" t="n">
        <v>1.475668</v>
      </c>
      <c r="F867" s="17" t="n">
        <v>1.475668</v>
      </c>
      <c r="G867" s="16" t="n">
        <v>1.501709</v>
      </c>
      <c r="H867" s="23" t="s">
        <v>847</v>
      </c>
      <c r="I867" s="15" t="n">
        <v>0.961</v>
      </c>
      <c r="J867" s="15" t="n">
        <v>0</v>
      </c>
      <c r="K867" s="15" t="n">
        <v>0.26</v>
      </c>
      <c r="L867" s="19" t="n">
        <v>2.6</v>
      </c>
      <c r="M867" s="20"/>
    </row>
    <row r="868" customFormat="false" ht="14.25" hidden="false" customHeight="false" outlineLevel="0" collapsed="false">
      <c r="A868" s="13" t="n">
        <v>866</v>
      </c>
      <c r="B868" s="14" t="s">
        <v>882</v>
      </c>
      <c r="C868" s="15" t="n">
        <v>1.3</v>
      </c>
      <c r="D868" s="16" t="n">
        <v>1.24447643</v>
      </c>
      <c r="E868" s="16" t="n">
        <v>1.215348</v>
      </c>
      <c r="F868" s="17" t="n">
        <v>1.215348</v>
      </c>
      <c r="G868" s="16" t="n">
        <v>1.2091</v>
      </c>
      <c r="H868" s="23" t="s">
        <v>847</v>
      </c>
      <c r="I868" s="15" t="n">
        <v>0.954</v>
      </c>
      <c r="J868" s="15" t="n">
        <v>0.033</v>
      </c>
      <c r="K868" s="15" t="n">
        <v>0.239</v>
      </c>
      <c r="L868" s="19" t="n">
        <v>2.667</v>
      </c>
      <c r="M868" s="20"/>
    </row>
    <row r="869" customFormat="false" ht="22.5" hidden="false" customHeight="false" outlineLevel="0" collapsed="false">
      <c r="A869" s="13" t="n">
        <v>867</v>
      </c>
      <c r="B869" s="14" t="s">
        <v>883</v>
      </c>
      <c r="C869" s="15" t="n">
        <v>1.3</v>
      </c>
      <c r="D869" s="16" t="n">
        <v>1.3788037475</v>
      </c>
      <c r="E869" s="16" t="n">
        <v>1.329076</v>
      </c>
      <c r="F869" s="17" t="n">
        <v>1.329076</v>
      </c>
      <c r="G869" s="16" t="n">
        <v>1.343539</v>
      </c>
      <c r="H869" s="23" t="s">
        <v>847</v>
      </c>
      <c r="I869" s="15" t="n">
        <v>0.985</v>
      </c>
      <c r="J869" s="15" t="n">
        <v>0.023</v>
      </c>
      <c r="K869" s="15" t="n">
        <v>0.259</v>
      </c>
      <c r="L869" s="19" t="n">
        <v>2.167</v>
      </c>
      <c r="M869" s="20"/>
    </row>
    <row r="870" customFormat="false" ht="14.25" hidden="false" customHeight="false" outlineLevel="0" collapsed="false">
      <c r="A870" s="13" t="n">
        <v>868</v>
      </c>
      <c r="B870" s="14" t="s">
        <v>884</v>
      </c>
      <c r="C870" s="15" t="n">
        <v>1.3</v>
      </c>
      <c r="D870" s="16" t="n">
        <v>1.24447643</v>
      </c>
      <c r="E870" s="16" t="n">
        <v>1.215348</v>
      </c>
      <c r="F870" s="17" t="n">
        <v>1.215348</v>
      </c>
      <c r="G870" s="16" t="n">
        <v>1.2091</v>
      </c>
      <c r="H870" s="23" t="s">
        <v>847</v>
      </c>
      <c r="I870" s="15" t="n">
        <v>0.954</v>
      </c>
      <c r="J870" s="15" t="n">
        <v>0.033</v>
      </c>
      <c r="K870" s="15" t="n">
        <v>0.239</v>
      </c>
      <c r="L870" s="19" t="n">
        <v>2.667</v>
      </c>
      <c r="M870" s="20"/>
    </row>
    <row r="871" customFormat="false" ht="22.5" hidden="false" customHeight="false" outlineLevel="0" collapsed="false">
      <c r="A871" s="13" t="n">
        <v>869</v>
      </c>
      <c r="B871" s="14" t="s">
        <v>885</v>
      </c>
      <c r="C871" s="15" t="n">
        <v>0.8</v>
      </c>
      <c r="D871" s="16" t="n">
        <v>0.7876979825</v>
      </c>
      <c r="E871" s="16" t="n">
        <v>0.75382</v>
      </c>
      <c r="F871" s="17" t="n">
        <v>0.75382</v>
      </c>
      <c r="G871" s="16" t="n">
        <v>0.7417119</v>
      </c>
      <c r="H871" s="23" t="s">
        <v>847</v>
      </c>
      <c r="I871" s="15" t="n">
        <v>0.961</v>
      </c>
      <c r="J871" s="15" t="n">
        <v>0.072</v>
      </c>
      <c r="K871" s="15" t="n">
        <v>0.204</v>
      </c>
      <c r="L871" s="19" t="n">
        <v>2.5</v>
      </c>
      <c r="M871" s="20"/>
    </row>
    <row r="872" customFormat="false" ht="14.25" hidden="false" customHeight="false" outlineLevel="0" collapsed="false">
      <c r="A872" s="13" t="n">
        <v>870</v>
      </c>
      <c r="B872" s="14" t="s">
        <v>886</v>
      </c>
      <c r="C872" s="15" t="n">
        <v>1</v>
      </c>
      <c r="D872" s="16" t="n">
        <v>0.9431078025</v>
      </c>
      <c r="E872" s="16" t="n">
        <v>0.91371</v>
      </c>
      <c r="F872" s="17" t="n">
        <v>0.91371</v>
      </c>
      <c r="G872" s="16" t="n">
        <v>0.9021835</v>
      </c>
      <c r="H872" s="23" t="s">
        <v>847</v>
      </c>
      <c r="I872" s="15" t="n">
        <v>0.946</v>
      </c>
      <c r="J872" s="15" t="n">
        <v>0.059</v>
      </c>
      <c r="K872" s="15" t="n">
        <v>0.212</v>
      </c>
      <c r="L872" s="19" t="n">
        <v>2.75</v>
      </c>
      <c r="M872" s="20"/>
    </row>
    <row r="873" customFormat="false" ht="14.25" hidden="false" customHeight="false" outlineLevel="0" collapsed="false">
      <c r="A873" s="13" t="n">
        <v>871</v>
      </c>
      <c r="B873" s="14" t="s">
        <v>887</v>
      </c>
      <c r="C873" s="15" t="n">
        <v>1.4</v>
      </c>
      <c r="D873" s="16" t="n">
        <v>1.277359465</v>
      </c>
      <c r="E873" s="16" t="n">
        <v>1.243556</v>
      </c>
      <c r="F873" s="17" t="n">
        <v>1.243556</v>
      </c>
      <c r="G873" s="16" t="n">
        <v>1.239276</v>
      </c>
      <c r="H873" s="23" t="s">
        <v>847</v>
      </c>
      <c r="I873" s="15" t="n">
        <v>0.985</v>
      </c>
      <c r="J873" s="15" t="n">
        <v>0.063</v>
      </c>
      <c r="K873" s="15" t="n">
        <v>0.259</v>
      </c>
      <c r="L873" s="19" t="n">
        <v>2.167</v>
      </c>
      <c r="M873" s="20"/>
    </row>
    <row r="874" customFormat="false" ht="14.25" hidden="false" customHeight="false" outlineLevel="0" collapsed="false">
      <c r="A874" s="13" t="n">
        <v>872</v>
      </c>
      <c r="B874" s="14" t="s">
        <v>888</v>
      </c>
      <c r="C874" s="15" t="n">
        <v>0.8</v>
      </c>
      <c r="D874" s="16" t="n">
        <v>0.9477761075</v>
      </c>
      <c r="E874" s="16" t="n">
        <v>0.939366</v>
      </c>
      <c r="F874" s="17" t="n">
        <v>0.939366</v>
      </c>
      <c r="G874" s="16" t="n">
        <v>0.9192691</v>
      </c>
      <c r="H874" s="23" t="s">
        <v>847</v>
      </c>
      <c r="I874" s="15" t="n">
        <v>0.946</v>
      </c>
      <c r="J874" s="15" t="n">
        <v>0.047</v>
      </c>
      <c r="K874" s="15" t="n">
        <v>0.212</v>
      </c>
      <c r="L874" s="19" t="n">
        <v>2.75</v>
      </c>
      <c r="M874" s="20"/>
    </row>
    <row r="875" customFormat="false" ht="14.25" hidden="false" customHeight="false" outlineLevel="0" collapsed="false">
      <c r="A875" s="13" t="n">
        <v>873</v>
      </c>
      <c r="B875" s="14" t="s">
        <v>889</v>
      </c>
      <c r="C875" s="15" t="n">
        <v>1.2</v>
      </c>
      <c r="D875" s="16" t="n">
        <v>1.186978075</v>
      </c>
      <c r="E875" s="16" t="n">
        <v>1.1674</v>
      </c>
      <c r="F875" s="17" t="n">
        <v>1.1674</v>
      </c>
      <c r="G875" s="16" t="n">
        <v>1.160188</v>
      </c>
      <c r="H875" s="23" t="s">
        <v>847</v>
      </c>
      <c r="I875" s="15" t="n">
        <v>0.997</v>
      </c>
      <c r="J875" s="15" t="n">
        <v>0.062</v>
      </c>
      <c r="K875" s="15" t="n">
        <v>0.255</v>
      </c>
      <c r="L875" s="19" t="n">
        <v>2</v>
      </c>
      <c r="M875" s="20"/>
    </row>
    <row r="876" customFormat="false" ht="14.25" hidden="false" customHeight="false" outlineLevel="0" collapsed="false">
      <c r="A876" s="13" t="n">
        <v>874</v>
      </c>
      <c r="B876" s="14" t="s">
        <v>890</v>
      </c>
      <c r="C876" s="15" t="n">
        <v>1.1</v>
      </c>
      <c r="D876" s="16" t="n">
        <v>1.0452402075</v>
      </c>
      <c r="E876" s="16" t="n">
        <v>1.026134</v>
      </c>
      <c r="F876" s="17" t="n">
        <v>1.026134</v>
      </c>
      <c r="G876" s="16" t="n">
        <v>1.013101</v>
      </c>
      <c r="H876" s="23" t="s">
        <v>847</v>
      </c>
      <c r="I876" s="15" t="n">
        <v>0.991</v>
      </c>
      <c r="J876" s="15" t="n">
        <v>0.06</v>
      </c>
      <c r="K876" s="15" t="n">
        <v>0.238</v>
      </c>
      <c r="L876" s="19" t="n">
        <v>2.125</v>
      </c>
      <c r="M876" s="20"/>
    </row>
    <row r="877" customFormat="false" ht="22.5" hidden="false" customHeight="false" outlineLevel="0" collapsed="false">
      <c r="A877" s="13" t="n">
        <v>875</v>
      </c>
      <c r="B877" s="14" t="s">
        <v>891</v>
      </c>
      <c r="C877" s="15" t="n">
        <v>0.7</v>
      </c>
      <c r="D877" s="16" t="n">
        <v>0.8364846725</v>
      </c>
      <c r="E877" s="16" t="n">
        <v>0.820612</v>
      </c>
      <c r="F877" s="17" t="n">
        <v>0.820612</v>
      </c>
      <c r="G877" s="16" t="n">
        <v>0.7994969</v>
      </c>
      <c r="H877" s="23" t="s">
        <v>847</v>
      </c>
      <c r="I877" s="15" t="n">
        <v>0.98</v>
      </c>
      <c r="J877" s="15" t="n">
        <v>0.062</v>
      </c>
      <c r="K877" s="15" t="n">
        <v>0.214</v>
      </c>
      <c r="L877" s="19" t="n">
        <v>2.3</v>
      </c>
      <c r="M877" s="20"/>
    </row>
    <row r="878" customFormat="false" ht="22.5" hidden="false" customHeight="false" outlineLevel="0" collapsed="false">
      <c r="A878" s="13" t="n">
        <v>876</v>
      </c>
      <c r="B878" s="14" t="s">
        <v>892</v>
      </c>
      <c r="C878" s="15" t="n">
        <v>0.7</v>
      </c>
      <c r="D878" s="16" t="n">
        <v>0.8246414525</v>
      </c>
      <c r="E878" s="16" t="n">
        <v>0.799232</v>
      </c>
      <c r="F878" s="17" t="n">
        <v>0.799232</v>
      </c>
      <c r="G878" s="16" t="n">
        <v>0.7842581</v>
      </c>
      <c r="H878" s="23" t="s">
        <v>847</v>
      </c>
      <c r="I878" s="15" t="n">
        <v>0.98</v>
      </c>
      <c r="J878" s="15" t="n">
        <v>0.072</v>
      </c>
      <c r="K878" s="15" t="n">
        <v>0.214</v>
      </c>
      <c r="L878" s="19" t="n">
        <v>2.3</v>
      </c>
      <c r="M878" s="20"/>
    </row>
    <row r="879" customFormat="false" ht="14.25" hidden="false" customHeight="false" outlineLevel="0" collapsed="false">
      <c r="A879" s="13" t="n">
        <v>877</v>
      </c>
      <c r="B879" s="14" t="s">
        <v>893</v>
      </c>
      <c r="C879" s="15" t="n">
        <v>0.8</v>
      </c>
      <c r="D879" s="16" t="n">
        <v>0.8111112225</v>
      </c>
      <c r="E879" s="16" t="n">
        <v>0.775714</v>
      </c>
      <c r="F879" s="17" t="n">
        <v>0.775714</v>
      </c>
      <c r="G879" s="16" t="n">
        <v>0.7693534</v>
      </c>
      <c r="H879" s="23" t="s">
        <v>847</v>
      </c>
      <c r="I879" s="15" t="n">
        <v>0.98</v>
      </c>
      <c r="J879" s="15" t="n">
        <v>0.083</v>
      </c>
      <c r="K879" s="15" t="n">
        <v>0.214</v>
      </c>
      <c r="L879" s="19" t="n">
        <v>2.3</v>
      </c>
      <c r="M879" s="20"/>
    </row>
    <row r="880" customFormat="false" ht="14.25" hidden="false" customHeight="false" outlineLevel="0" collapsed="false">
      <c r="A880" s="13" t="n">
        <v>878</v>
      </c>
      <c r="B880" s="14" t="s">
        <v>894</v>
      </c>
      <c r="C880" s="15" t="n">
        <v>0.8</v>
      </c>
      <c r="D880" s="16" t="n">
        <v>0.81865325</v>
      </c>
      <c r="E880" s="16" t="n">
        <v>0.788542</v>
      </c>
      <c r="F880" s="17" t="n">
        <v>0.788542</v>
      </c>
      <c r="G880" s="16" t="n">
        <v>0.7772555</v>
      </c>
      <c r="H880" s="23" t="s">
        <v>847</v>
      </c>
      <c r="I880" s="15" t="n">
        <v>0.98</v>
      </c>
      <c r="J880" s="15" t="n">
        <v>0.077</v>
      </c>
      <c r="K880" s="15" t="n">
        <v>0.214</v>
      </c>
      <c r="L880" s="19" t="n">
        <v>2.3</v>
      </c>
      <c r="M880" s="20"/>
    </row>
    <row r="881" customFormat="false" ht="22.5" hidden="false" customHeight="false" outlineLevel="0" collapsed="false">
      <c r="A881" s="13" t="n">
        <v>879</v>
      </c>
      <c r="B881" s="14" t="s">
        <v>895</v>
      </c>
      <c r="C881" s="15" t="n">
        <v>0.8</v>
      </c>
      <c r="D881" s="16" t="n">
        <v>0.81986899</v>
      </c>
      <c r="E881" s="16" t="n">
        <v>0.79068</v>
      </c>
      <c r="F881" s="17" t="n">
        <v>0.79068</v>
      </c>
      <c r="G881" s="16" t="n">
        <v>0.7786248</v>
      </c>
      <c r="H881" s="23" t="s">
        <v>847</v>
      </c>
      <c r="I881" s="15" t="n">
        <v>0.98</v>
      </c>
      <c r="J881" s="15" t="n">
        <v>0.076</v>
      </c>
      <c r="K881" s="15" t="n">
        <v>0.214</v>
      </c>
      <c r="L881" s="19" t="n">
        <v>2.3</v>
      </c>
      <c r="M881" s="20"/>
    </row>
    <row r="882" customFormat="false" ht="22.5" hidden="false" customHeight="false" outlineLevel="0" collapsed="false">
      <c r="A882" s="13" t="n">
        <v>880</v>
      </c>
      <c r="B882" s="14" t="s">
        <v>896</v>
      </c>
      <c r="C882" s="15" t="n">
        <v>0.6</v>
      </c>
      <c r="D882" s="16" t="n">
        <v>0.6013414325</v>
      </c>
      <c r="E882" s="16" t="n">
        <v>0.607972</v>
      </c>
      <c r="F882" s="17" t="n">
        <v>0.607972</v>
      </c>
      <c r="G882" s="16" t="n">
        <v>0.5683182</v>
      </c>
      <c r="H882" s="23" t="s">
        <v>847</v>
      </c>
      <c r="I882" s="15" t="n">
        <v>0.964</v>
      </c>
      <c r="J882" s="15" t="n">
        <v>0.054</v>
      </c>
      <c r="K882" s="15" t="n">
        <v>0.186</v>
      </c>
      <c r="L882" s="19" t="n">
        <v>2.5</v>
      </c>
      <c r="M882" s="20"/>
    </row>
    <row r="883" customFormat="false" ht="56.25" hidden="false" customHeight="false" outlineLevel="0" collapsed="false">
      <c r="A883" s="13" t="n">
        <v>881</v>
      </c>
      <c r="B883" s="14" t="s">
        <v>897</v>
      </c>
      <c r="C883" s="15" t="n">
        <v>0.265</v>
      </c>
      <c r="D883" s="16" t="n">
        <v>0.24820482</v>
      </c>
      <c r="E883" s="16" t="n">
        <v>0.211076</v>
      </c>
      <c r="F883" s="17" t="n">
        <v>0.211076</v>
      </c>
      <c r="G883" s="16" t="n">
        <v>0.1802449</v>
      </c>
      <c r="H883" s="23" t="s">
        <v>847</v>
      </c>
      <c r="I883" s="15" t="n">
        <v>1.092</v>
      </c>
      <c r="J883" s="15" t="n">
        <v>0.08</v>
      </c>
      <c r="K883" s="15" t="n">
        <v>0.172</v>
      </c>
      <c r="L883" s="19" t="n">
        <v>2.686</v>
      </c>
      <c r="M883" s="20"/>
    </row>
    <row r="884" customFormat="false" ht="14.25" hidden="false" customHeight="false" outlineLevel="0" collapsed="false">
      <c r="A884" s="13" t="n">
        <v>882</v>
      </c>
      <c r="B884" s="14" t="s">
        <v>898</v>
      </c>
      <c r="C884" s="15" t="n">
        <v>0.7</v>
      </c>
      <c r="D884" s="16" t="n">
        <v>0.680977525</v>
      </c>
      <c r="E884" s="16" t="n">
        <v>0.627368</v>
      </c>
      <c r="F884" s="17" t="n">
        <v>0.627368</v>
      </c>
      <c r="G884" s="16" t="n">
        <v>0.6300299</v>
      </c>
      <c r="H884" s="23" t="s">
        <v>847</v>
      </c>
      <c r="I884" s="15" t="n">
        <v>0.971</v>
      </c>
      <c r="J884" s="15" t="n">
        <v>0.091</v>
      </c>
      <c r="K884" s="15" t="n">
        <v>0.198</v>
      </c>
      <c r="L884" s="19" t="n">
        <v>2.417</v>
      </c>
      <c r="M884" s="20"/>
    </row>
    <row r="885" customFormat="false" ht="14.25" hidden="false" customHeight="false" outlineLevel="0" collapsed="false">
      <c r="A885" s="13" t="n">
        <v>883</v>
      </c>
      <c r="B885" s="14" t="s">
        <v>899</v>
      </c>
      <c r="C885" s="15" t="n">
        <v>0.7</v>
      </c>
      <c r="D885" s="16" t="n">
        <v>0.6462657575</v>
      </c>
      <c r="E885" s="16" t="n">
        <v>0.622114</v>
      </c>
      <c r="F885" s="17" t="n">
        <v>0.622114</v>
      </c>
      <c r="G885" s="16" t="n">
        <v>0.6016463</v>
      </c>
      <c r="H885" s="23" t="s">
        <v>847</v>
      </c>
      <c r="I885" s="15" t="n">
        <v>0.967</v>
      </c>
      <c r="J885" s="15" t="n">
        <v>0.071</v>
      </c>
      <c r="K885" s="15" t="n">
        <v>0.192</v>
      </c>
      <c r="L885" s="19" t="n">
        <v>2.462</v>
      </c>
      <c r="M885" s="20"/>
    </row>
    <row r="886" customFormat="false" ht="14.25" hidden="false" customHeight="false" outlineLevel="0" collapsed="false">
      <c r="A886" s="13" t="n">
        <v>884</v>
      </c>
      <c r="B886" s="14" t="s">
        <v>900</v>
      </c>
      <c r="C886" s="15" t="n">
        <v>0.6</v>
      </c>
      <c r="D886" s="16" t="n">
        <v>0.53019503</v>
      </c>
      <c r="E886" s="16" t="n">
        <v>0.511624</v>
      </c>
      <c r="F886" s="17" t="n">
        <v>0.511624</v>
      </c>
      <c r="G886" s="16" t="n">
        <v>0.4843584</v>
      </c>
      <c r="H886" s="23" t="s">
        <v>847</v>
      </c>
      <c r="I886" s="15" t="n">
        <v>0.959</v>
      </c>
      <c r="J886" s="15" t="n">
        <v>0.069</v>
      </c>
      <c r="K886" s="15" t="n">
        <v>0.178</v>
      </c>
      <c r="L886" s="19" t="n">
        <v>2.563</v>
      </c>
      <c r="M886" s="20"/>
    </row>
    <row r="887" customFormat="false" ht="14.25" hidden="false" customHeight="false" outlineLevel="0" collapsed="false">
      <c r="A887" s="13" t="n">
        <v>885</v>
      </c>
      <c r="B887" s="14" t="s">
        <v>901</v>
      </c>
      <c r="C887" s="15" t="n">
        <v>0.5</v>
      </c>
      <c r="D887" s="16" t="n">
        <v>0.49948052</v>
      </c>
      <c r="E887" s="16" t="n">
        <v>0.454136</v>
      </c>
      <c r="F887" s="17" t="n">
        <v>0.454136</v>
      </c>
      <c r="G887" s="16" t="n">
        <v>0.4885954</v>
      </c>
      <c r="H887" s="23" t="s">
        <v>847</v>
      </c>
      <c r="I887" s="15" t="n">
        <v>0.994</v>
      </c>
      <c r="J887" s="15" t="n">
        <v>0.112</v>
      </c>
      <c r="K887" s="15" t="n">
        <v>0.197</v>
      </c>
      <c r="L887" s="19" t="n">
        <v>1.676</v>
      </c>
      <c r="M887" s="20"/>
    </row>
    <row r="888" customFormat="false" ht="14.25" hidden="false" customHeight="false" outlineLevel="0" collapsed="false">
      <c r="A888" s="13" t="n">
        <v>886</v>
      </c>
      <c r="B888" s="14" t="s">
        <v>902</v>
      </c>
      <c r="C888" s="15" t="n">
        <v>0.6</v>
      </c>
      <c r="D888" s="16" t="n">
        <v>0.69127375</v>
      </c>
      <c r="E888" s="16" t="n">
        <v>0.682142</v>
      </c>
      <c r="F888" s="17" t="n">
        <v>0.682142</v>
      </c>
      <c r="G888" s="16" t="n">
        <v>0.6855375</v>
      </c>
      <c r="H888" s="23" t="s">
        <v>847</v>
      </c>
      <c r="I888" s="15" t="n">
        <v>0.999</v>
      </c>
      <c r="J888" s="15" t="n">
        <v>0.09</v>
      </c>
      <c r="K888" s="15" t="n">
        <v>0.215</v>
      </c>
      <c r="L888" s="19" t="n">
        <v>1.775</v>
      </c>
      <c r="M888" s="20"/>
    </row>
    <row r="889" customFormat="false" ht="14.25" hidden="false" customHeight="false" outlineLevel="0" collapsed="false">
      <c r="A889" s="13" t="n">
        <v>887</v>
      </c>
      <c r="B889" s="14" t="s">
        <v>903</v>
      </c>
      <c r="C889" s="15" t="n">
        <v>0.6</v>
      </c>
      <c r="D889" s="16" t="n">
        <v>0.4977952175</v>
      </c>
      <c r="E889" s="16" t="n">
        <v>0.4818</v>
      </c>
      <c r="F889" s="17" t="n">
        <v>0.4818</v>
      </c>
      <c r="G889" s="16" t="n">
        <v>0.4520176</v>
      </c>
      <c r="H889" s="23" t="s">
        <v>847</v>
      </c>
      <c r="I889" s="15" t="n">
        <v>0.956</v>
      </c>
      <c r="J889" s="15" t="n">
        <v>0.068</v>
      </c>
      <c r="K889" s="15" t="n">
        <v>0.174</v>
      </c>
      <c r="L889" s="19" t="n">
        <v>2.588</v>
      </c>
      <c r="M889" s="20"/>
    </row>
    <row r="890" customFormat="false" ht="14.25" hidden="false" customHeight="false" outlineLevel="0" collapsed="false">
      <c r="A890" s="13" t="n">
        <v>888</v>
      </c>
      <c r="B890" s="14" t="s">
        <v>904</v>
      </c>
      <c r="C890" s="15" t="n">
        <v>0.5</v>
      </c>
      <c r="D890" s="16" t="n">
        <v>0.4223510375</v>
      </c>
      <c r="E890" s="16" t="n">
        <v>0.407464</v>
      </c>
      <c r="F890" s="17" t="n">
        <v>0.407464</v>
      </c>
      <c r="G890" s="16" t="n">
        <v>0.3737277</v>
      </c>
      <c r="H890" s="23" t="s">
        <v>847</v>
      </c>
      <c r="I890" s="15" t="n">
        <v>0.951</v>
      </c>
      <c r="J890" s="15" t="n">
        <v>0.068</v>
      </c>
      <c r="K890" s="15" t="n">
        <v>0.165</v>
      </c>
      <c r="L890" s="19" t="n">
        <v>2.65</v>
      </c>
      <c r="M890" s="20"/>
    </row>
    <row r="891" customFormat="false" ht="22.5" hidden="false" customHeight="false" outlineLevel="0" collapsed="false">
      <c r="A891" s="13" t="n">
        <v>889</v>
      </c>
      <c r="B891" s="14" t="s">
        <v>905</v>
      </c>
      <c r="C891" s="15" t="n">
        <v>0.8</v>
      </c>
      <c r="D891" s="16" t="n">
        <v>0.81618762</v>
      </c>
      <c r="E891" s="16" t="n">
        <v>0.784266</v>
      </c>
      <c r="F891" s="17" t="n">
        <v>0.784266</v>
      </c>
      <c r="G891" s="16" t="n">
        <v>0.7745624</v>
      </c>
      <c r="H891" s="23" t="s">
        <v>847</v>
      </c>
      <c r="I891" s="15" t="n">
        <v>0.98</v>
      </c>
      <c r="J891" s="15" t="n">
        <v>0.079</v>
      </c>
      <c r="K891" s="15" t="n">
        <v>0.214</v>
      </c>
      <c r="L891" s="19" t="n">
        <v>2.3</v>
      </c>
      <c r="M891" s="20"/>
    </row>
    <row r="892" customFormat="false" ht="22.5" hidden="false" customHeight="false" outlineLevel="0" collapsed="false">
      <c r="A892" s="13" t="n">
        <v>890</v>
      </c>
      <c r="B892" s="14" t="s">
        <v>906</v>
      </c>
      <c r="C892" s="15" t="n">
        <v>0.8</v>
      </c>
      <c r="D892" s="16" t="n">
        <v>0.8246414525</v>
      </c>
      <c r="E892" s="16" t="n">
        <v>0.799232</v>
      </c>
      <c r="F892" s="17" t="n">
        <v>0.799232</v>
      </c>
      <c r="G892" s="16" t="n">
        <v>0.7842581</v>
      </c>
      <c r="H892" s="23" t="s">
        <v>847</v>
      </c>
      <c r="I892" s="15" t="n">
        <v>0.98</v>
      </c>
      <c r="J892" s="15" t="n">
        <v>0.072</v>
      </c>
      <c r="K892" s="15" t="n">
        <v>0.214</v>
      </c>
      <c r="L892" s="19" t="n">
        <v>2.3</v>
      </c>
      <c r="M892" s="20"/>
    </row>
    <row r="893" customFormat="false" ht="22.5" hidden="false" customHeight="false" outlineLevel="0" collapsed="false">
      <c r="A893" s="13" t="n">
        <v>891</v>
      </c>
      <c r="B893" s="14" t="s">
        <v>907</v>
      </c>
      <c r="C893" s="15" t="n">
        <v>0.8</v>
      </c>
      <c r="D893" s="16" t="n">
        <v>0.8174255575</v>
      </c>
      <c r="E893" s="16" t="n">
        <v>0.786404</v>
      </c>
      <c r="F893" s="17" t="n">
        <v>0.786404</v>
      </c>
      <c r="G893" s="16" t="n">
        <v>0.7759014</v>
      </c>
      <c r="H893" s="23" t="s">
        <v>847</v>
      </c>
      <c r="I893" s="15" t="n">
        <v>0.98</v>
      </c>
      <c r="J893" s="15" t="n">
        <v>0.078</v>
      </c>
      <c r="K893" s="15" t="n">
        <v>0.214</v>
      </c>
      <c r="L893" s="19" t="n">
        <v>2.3</v>
      </c>
      <c r="M893" s="20"/>
    </row>
    <row r="894" customFormat="false" ht="22.5" hidden="false" customHeight="false" outlineLevel="0" collapsed="false">
      <c r="A894" s="13" t="n">
        <v>892</v>
      </c>
      <c r="B894" s="14" t="s">
        <v>908</v>
      </c>
      <c r="C894" s="15" t="n">
        <v>0.72</v>
      </c>
      <c r="D894" s="16" t="n">
        <v>0.7499793075</v>
      </c>
      <c r="E894" s="16" t="n">
        <v>0.72297</v>
      </c>
      <c r="F894" s="17" t="n">
        <v>0.72297</v>
      </c>
      <c r="G894" s="16" t="n">
        <v>0.7071616</v>
      </c>
      <c r="H894" s="23" t="s">
        <v>847</v>
      </c>
      <c r="I894" s="15" t="n">
        <v>0.975</v>
      </c>
      <c r="J894" s="15" t="n">
        <v>0.073</v>
      </c>
      <c r="K894" s="15" t="n">
        <v>0.205</v>
      </c>
      <c r="L894" s="19" t="n">
        <v>2.364</v>
      </c>
      <c r="M894" s="20"/>
    </row>
    <row r="895" customFormat="false" ht="22.5" hidden="false" customHeight="false" outlineLevel="0" collapsed="false">
      <c r="A895" s="13" t="n">
        <v>893</v>
      </c>
      <c r="B895" s="14" t="s">
        <v>909</v>
      </c>
      <c r="C895" s="15" t="n">
        <v>0.8</v>
      </c>
      <c r="D895" s="16" t="n">
        <v>0.9454607375</v>
      </c>
      <c r="E895" s="16" t="n">
        <v>0.93242</v>
      </c>
      <c r="F895" s="17" t="n">
        <v>0.93242</v>
      </c>
      <c r="G895" s="16" t="n">
        <v>0.9226727</v>
      </c>
      <c r="H895" s="23" t="s">
        <v>847</v>
      </c>
      <c r="I895" s="15" t="n">
        <v>0.998</v>
      </c>
      <c r="J895" s="15" t="n">
        <v>0.078</v>
      </c>
      <c r="K895" s="15" t="n">
        <v>0.235</v>
      </c>
      <c r="L895" s="19" t="n">
        <v>2</v>
      </c>
      <c r="M895" s="20"/>
    </row>
    <row r="896" customFormat="false" ht="22.5" hidden="false" customHeight="false" outlineLevel="0" collapsed="false">
      <c r="A896" s="13" t="n">
        <v>894</v>
      </c>
      <c r="B896" s="14" t="s">
        <v>910</v>
      </c>
      <c r="C896" s="15" t="n">
        <v>0.7</v>
      </c>
      <c r="D896" s="16" t="n">
        <v>0.7245273125</v>
      </c>
      <c r="E896" s="16" t="n">
        <v>0.71067</v>
      </c>
      <c r="F896" s="17" t="n">
        <v>0.71067</v>
      </c>
      <c r="G896" s="16" t="n">
        <v>0.6868674</v>
      </c>
      <c r="H896" s="23" t="s">
        <v>847</v>
      </c>
      <c r="I896" s="15" t="n">
        <v>0.985</v>
      </c>
      <c r="J896" s="15" t="n">
        <v>0.065</v>
      </c>
      <c r="K896" s="15" t="n">
        <v>0.205</v>
      </c>
      <c r="L896" s="19" t="n">
        <v>2.25</v>
      </c>
      <c r="M896" s="20"/>
    </row>
    <row r="897" customFormat="false" ht="14.25" hidden="false" customHeight="false" outlineLevel="0" collapsed="false">
      <c r="A897" s="13" t="n">
        <v>895</v>
      </c>
      <c r="B897" s="14" t="s">
        <v>911</v>
      </c>
      <c r="C897" s="15" t="n">
        <v>0.88</v>
      </c>
      <c r="D897" s="16" t="n">
        <v>0.8881570375</v>
      </c>
      <c r="E897" s="16" t="n">
        <v>0.89682</v>
      </c>
      <c r="F897" s="17" t="n">
        <v>0.89682</v>
      </c>
      <c r="G897" s="16" t="n">
        <v>0.9081103</v>
      </c>
      <c r="H897" s="23" t="s">
        <v>847</v>
      </c>
      <c r="I897" s="15" t="n">
        <v>0.991</v>
      </c>
      <c r="J897" s="15" t="n">
        <v>0.095</v>
      </c>
      <c r="K897" s="15" t="n">
        <v>0.238</v>
      </c>
      <c r="L897" s="19" t="n">
        <v>1.611</v>
      </c>
      <c r="M897" s="20"/>
    </row>
    <row r="898" customFormat="false" ht="14.25" hidden="false" customHeight="false" outlineLevel="0" collapsed="false">
      <c r="A898" s="13" t="n">
        <v>896</v>
      </c>
      <c r="B898" s="14" t="s">
        <v>912</v>
      </c>
      <c r="C898" s="15" t="n">
        <v>0.7</v>
      </c>
      <c r="D898" s="16" t="n">
        <v>0.698277915</v>
      </c>
      <c r="E898" s="16" t="n">
        <v>0.689362</v>
      </c>
      <c r="F898" s="17" t="n">
        <v>0.689362</v>
      </c>
      <c r="G898" s="16" t="n">
        <v>0.6989332</v>
      </c>
      <c r="H898" s="23" t="s">
        <v>847</v>
      </c>
      <c r="I898" s="15" t="n">
        <v>1</v>
      </c>
      <c r="J898" s="15" t="n">
        <v>0.103</v>
      </c>
      <c r="K898" s="15" t="n">
        <v>0.218</v>
      </c>
      <c r="L898" s="19" t="n">
        <v>1.84</v>
      </c>
      <c r="M898" s="20"/>
    </row>
    <row r="899" customFormat="false" ht="14.25" hidden="false" customHeight="false" outlineLevel="0" collapsed="false">
      <c r="A899" s="13" t="n">
        <v>897</v>
      </c>
      <c r="B899" s="14" t="s">
        <v>913</v>
      </c>
      <c r="C899" s="15" t="n">
        <v>0.9</v>
      </c>
      <c r="D899" s="16" t="n">
        <v>0.8549085975</v>
      </c>
      <c r="E899" s="16" t="n">
        <v>0.851904</v>
      </c>
      <c r="F899" s="17" t="n">
        <v>0.851904</v>
      </c>
      <c r="G899" s="16" t="n">
        <v>0.8496125</v>
      </c>
      <c r="H899" s="23" t="s">
        <v>847</v>
      </c>
      <c r="I899" s="15" t="n">
        <v>1</v>
      </c>
      <c r="J899" s="15" t="n">
        <v>0.086</v>
      </c>
      <c r="K899" s="15" t="n">
        <v>0.231</v>
      </c>
      <c r="L899" s="19" t="n">
        <v>1.81</v>
      </c>
      <c r="M899" s="20"/>
    </row>
    <row r="900" customFormat="false" ht="14.25" hidden="false" customHeight="false" outlineLevel="0" collapsed="false">
      <c r="A900" s="13" t="n">
        <v>898</v>
      </c>
      <c r="B900" s="14" t="s">
        <v>914</v>
      </c>
      <c r="C900" s="15" t="n">
        <v>0.9</v>
      </c>
      <c r="D900" s="16" t="n">
        <v>0.83127509</v>
      </c>
      <c r="E900" s="16" t="n">
        <v>0.832662</v>
      </c>
      <c r="F900" s="17" t="n">
        <v>0.832662</v>
      </c>
      <c r="G900" s="16" t="n">
        <v>0.8345102</v>
      </c>
      <c r="H900" s="23" t="s">
        <v>847</v>
      </c>
      <c r="I900" s="15" t="n">
        <v>1</v>
      </c>
      <c r="J900" s="15" t="n">
        <v>0.095</v>
      </c>
      <c r="K900" s="15" t="n">
        <v>0.231</v>
      </c>
      <c r="L900" s="19" t="n">
        <v>1.81</v>
      </c>
      <c r="M900" s="20"/>
    </row>
    <row r="901" customFormat="false" ht="14.25" hidden="false" customHeight="false" outlineLevel="0" collapsed="false">
      <c r="A901" s="13" t="n">
        <v>899</v>
      </c>
      <c r="B901" s="14" t="s">
        <v>915</v>
      </c>
      <c r="C901" s="15" t="n">
        <v>0.6</v>
      </c>
      <c r="D901" s="16" t="n">
        <v>0.59542153</v>
      </c>
      <c r="E901" s="16" t="n">
        <v>0.57506</v>
      </c>
      <c r="F901" s="17" t="n">
        <v>0.57506</v>
      </c>
      <c r="G901" s="16" t="n">
        <v>0.6024909</v>
      </c>
      <c r="H901" s="23" t="s">
        <v>847</v>
      </c>
      <c r="I901" s="15" t="n">
        <v>0.991</v>
      </c>
      <c r="J901" s="15" t="n">
        <v>0.106</v>
      </c>
      <c r="K901" s="15" t="n">
        <v>0.208</v>
      </c>
      <c r="L901" s="19" t="n">
        <v>1.614</v>
      </c>
      <c r="M901" s="20"/>
    </row>
    <row r="902" customFormat="false" ht="22.5" hidden="false" customHeight="false" outlineLevel="0" collapsed="false">
      <c r="A902" s="13" t="n">
        <v>900</v>
      </c>
      <c r="B902" s="14" t="s">
        <v>916</v>
      </c>
      <c r="C902" s="15" t="n">
        <v>0.7</v>
      </c>
      <c r="D902" s="16" t="n">
        <v>0.6805216225</v>
      </c>
      <c r="E902" s="16" t="n">
        <v>0.66448</v>
      </c>
      <c r="F902" s="17" t="n">
        <v>0.66448</v>
      </c>
      <c r="G902" s="16" t="n">
        <v>0.6688506</v>
      </c>
      <c r="H902" s="23" t="s">
        <v>847</v>
      </c>
      <c r="I902" s="15" t="n">
        <v>0.996</v>
      </c>
      <c r="J902" s="15" t="n">
        <v>0.084</v>
      </c>
      <c r="K902" s="15" t="n">
        <v>0.212</v>
      </c>
      <c r="L902" s="19" t="n">
        <v>1.72</v>
      </c>
      <c r="M902" s="20"/>
    </row>
    <row r="903" customFormat="false" ht="22.5" hidden="false" customHeight="false" outlineLevel="0" collapsed="false">
      <c r="A903" s="13" t="n">
        <v>901</v>
      </c>
      <c r="B903" s="14" t="s">
        <v>917</v>
      </c>
      <c r="C903" s="15" t="n">
        <v>0.8</v>
      </c>
      <c r="D903" s="16" t="n">
        <v>0.7876979825</v>
      </c>
      <c r="E903" s="16" t="n">
        <v>0.75382</v>
      </c>
      <c r="F903" s="17" t="n">
        <v>0.75382</v>
      </c>
      <c r="G903" s="16" t="n">
        <v>0.7417119</v>
      </c>
      <c r="H903" s="23" t="s">
        <v>847</v>
      </c>
      <c r="I903" s="15" t="n">
        <v>0.961</v>
      </c>
      <c r="J903" s="15" t="n">
        <v>0.072</v>
      </c>
      <c r="K903" s="15" t="n">
        <v>0.204</v>
      </c>
      <c r="L903" s="19" t="n">
        <v>2.5</v>
      </c>
      <c r="M903" s="20"/>
    </row>
    <row r="904" customFormat="false" ht="14.25" hidden="false" customHeight="false" outlineLevel="0" collapsed="false">
      <c r="A904" s="13" t="n">
        <v>902</v>
      </c>
      <c r="B904" s="14" t="s">
        <v>918</v>
      </c>
      <c r="C904" s="15" t="n">
        <v>1</v>
      </c>
      <c r="D904" s="16" t="n">
        <v>0.9453821925</v>
      </c>
      <c r="E904" s="16" t="n">
        <v>0.959255999999999</v>
      </c>
      <c r="F904" s="17" t="n">
        <v>0.959255999999999</v>
      </c>
      <c r="G904" s="16" t="n">
        <v>0.9206164</v>
      </c>
      <c r="H904" s="23" t="s">
        <v>847</v>
      </c>
      <c r="I904" s="15" t="n">
        <v>1.124</v>
      </c>
      <c r="J904" s="15" t="n">
        <v>0.05</v>
      </c>
      <c r="K904" s="15" t="n">
        <v>0.242</v>
      </c>
      <c r="L904" s="19" t="n">
        <v>3.09</v>
      </c>
      <c r="M904" s="20"/>
    </row>
    <row r="905" customFormat="false" ht="14.25" hidden="false" customHeight="false" outlineLevel="0" collapsed="false">
      <c r="A905" s="13" t="n">
        <v>903</v>
      </c>
      <c r="B905" s="14" t="s">
        <v>919</v>
      </c>
      <c r="C905" s="15" t="n">
        <v>0.85</v>
      </c>
      <c r="D905" s="16" t="n">
        <v>0.9453821925</v>
      </c>
      <c r="E905" s="16" t="n">
        <v>0.959255999999999</v>
      </c>
      <c r="F905" s="17" t="n">
        <v>0.959255999999999</v>
      </c>
      <c r="G905" s="16" t="n">
        <v>0.9206164</v>
      </c>
      <c r="H905" s="23" t="s">
        <v>847</v>
      </c>
      <c r="I905" s="15" t="n">
        <v>1.124</v>
      </c>
      <c r="J905" s="15" t="n">
        <v>0.05</v>
      </c>
      <c r="K905" s="15" t="n">
        <v>0.242</v>
      </c>
      <c r="L905" s="19" t="n">
        <v>3.09</v>
      </c>
      <c r="M905" s="20"/>
    </row>
    <row r="906" customFormat="false" ht="14.25" hidden="false" customHeight="false" outlineLevel="0" collapsed="false">
      <c r="A906" s="13" t="n">
        <v>904</v>
      </c>
      <c r="B906" s="14" t="s">
        <v>920</v>
      </c>
      <c r="C906" s="15" t="n">
        <v>1</v>
      </c>
      <c r="D906" s="16" t="n">
        <v>0.999207715</v>
      </c>
      <c r="E906" s="16" t="n">
        <v>1.014806</v>
      </c>
      <c r="F906" s="17" t="n">
        <v>1.014806</v>
      </c>
      <c r="G906" s="16" t="n">
        <v>0.97195</v>
      </c>
      <c r="H906" s="23" t="s">
        <v>847</v>
      </c>
      <c r="I906" s="15" t="n">
        <v>1.163</v>
      </c>
      <c r="J906" s="15" t="n">
        <v>0.05</v>
      </c>
      <c r="K906" s="15" t="n">
        <v>0.257</v>
      </c>
      <c r="L906" s="19" t="n">
        <v>2.843</v>
      </c>
      <c r="M906" s="20"/>
    </row>
    <row r="907" customFormat="false" ht="14.25" hidden="false" customHeight="false" outlineLevel="0" collapsed="false">
      <c r="A907" s="13" t="n">
        <v>905</v>
      </c>
      <c r="B907" s="14" t="s">
        <v>921</v>
      </c>
      <c r="C907" s="15" t="n">
        <v>0.7</v>
      </c>
      <c r="D907" s="16" t="n">
        <v>0.6931127275</v>
      </c>
      <c r="E907" s="16" t="n">
        <v>0.732702</v>
      </c>
      <c r="F907" s="17" t="n">
        <v>0.732702</v>
      </c>
      <c r="G907" s="16" t="n">
        <v>0.6849546</v>
      </c>
      <c r="H907" s="23" t="s">
        <v>847</v>
      </c>
      <c r="I907" s="15" t="n">
        <v>1.083</v>
      </c>
      <c r="J907" s="15" t="n">
        <v>0.053</v>
      </c>
      <c r="K907" s="15" t="n">
        <v>0.213</v>
      </c>
      <c r="L907" s="19" t="n">
        <v>3.066</v>
      </c>
      <c r="M907" s="20"/>
    </row>
    <row r="908" customFormat="false" ht="14.25" hidden="false" customHeight="false" outlineLevel="0" collapsed="false">
      <c r="A908" s="13" t="n">
        <v>906</v>
      </c>
      <c r="B908" s="14" t="s">
        <v>922</v>
      </c>
      <c r="C908" s="15" t="n">
        <v>2.1</v>
      </c>
      <c r="D908" s="16" t="n">
        <v>2.0705905425</v>
      </c>
      <c r="E908" s="16" t="n">
        <v>2.074312</v>
      </c>
      <c r="F908" s="17" t="n">
        <v>2.074312</v>
      </c>
      <c r="G908" s="16" t="n">
        <v>2.083613</v>
      </c>
      <c r="H908" s="23" t="s">
        <v>847</v>
      </c>
      <c r="I908" s="15" t="n">
        <v>1.322</v>
      </c>
      <c r="J908" s="15" t="n">
        <v>0</v>
      </c>
      <c r="K908" s="15" t="n">
        <v>0.382</v>
      </c>
      <c r="L908" s="19" t="n">
        <v>2.692</v>
      </c>
      <c r="M908" s="20"/>
    </row>
    <row r="909" customFormat="false" ht="14.25" hidden="false" customHeight="false" outlineLevel="0" collapsed="false">
      <c r="A909" s="13" t="n">
        <v>907</v>
      </c>
      <c r="B909" s="14" t="s">
        <v>923</v>
      </c>
      <c r="C909" s="15" t="n">
        <v>2.1</v>
      </c>
      <c r="D909" s="16" t="n">
        <v>2.0705905425</v>
      </c>
      <c r="E909" s="16" t="n">
        <v>2.074312</v>
      </c>
      <c r="F909" s="17" t="n">
        <v>2.074312</v>
      </c>
      <c r="G909" s="16" t="n">
        <v>2.083613</v>
      </c>
      <c r="H909" s="23" t="s">
        <v>847</v>
      </c>
      <c r="I909" s="15" t="n">
        <v>1.322</v>
      </c>
      <c r="J909" s="15" t="n">
        <v>0</v>
      </c>
      <c r="K909" s="15" t="n">
        <v>0.382</v>
      </c>
      <c r="L909" s="19" t="n">
        <v>2.692</v>
      </c>
      <c r="M909" s="20"/>
    </row>
    <row r="910" customFormat="false" ht="14.25" hidden="false" customHeight="false" outlineLevel="0" collapsed="false">
      <c r="A910" s="13" t="n">
        <v>908</v>
      </c>
      <c r="B910" s="14" t="s">
        <v>924</v>
      </c>
      <c r="C910" s="15" t="n">
        <v>1.4</v>
      </c>
      <c r="D910" s="16" t="n">
        <v>1.464084835</v>
      </c>
      <c r="E910" s="16" t="n">
        <v>1.490016</v>
      </c>
      <c r="F910" s="17" t="n">
        <v>1.490016</v>
      </c>
      <c r="G910" s="16" t="n">
        <v>1.446076</v>
      </c>
      <c r="H910" s="23" t="s">
        <v>847</v>
      </c>
      <c r="I910" s="15" t="n">
        <v>1.429</v>
      </c>
      <c r="J910" s="15" t="n">
        <v>0.063</v>
      </c>
      <c r="K910" s="15" t="n">
        <v>0.366</v>
      </c>
      <c r="L910" s="19" t="n">
        <v>1.701</v>
      </c>
      <c r="M910" s="20"/>
    </row>
    <row r="911" customFormat="false" ht="14.25" hidden="false" customHeight="false" outlineLevel="0" collapsed="false">
      <c r="A911" s="13" t="n">
        <v>909</v>
      </c>
      <c r="B911" s="14" t="s">
        <v>925</v>
      </c>
      <c r="C911" s="15" t="n">
        <v>1.4</v>
      </c>
      <c r="D911" s="16" t="n">
        <v>1.397738215</v>
      </c>
      <c r="E911" s="16" t="n">
        <v>1.457946</v>
      </c>
      <c r="F911" s="17" t="n">
        <v>1.457946</v>
      </c>
      <c r="G911" s="16" t="n">
        <v>1.391858</v>
      </c>
      <c r="H911" s="23" t="s">
        <v>847</v>
      </c>
      <c r="I911" s="15" t="n">
        <v>1.429</v>
      </c>
      <c r="J911" s="15" t="n">
        <v>0.078</v>
      </c>
      <c r="K911" s="15" t="n">
        <v>0.366</v>
      </c>
      <c r="L911" s="19" t="n">
        <v>1.701</v>
      </c>
      <c r="M911" s="20"/>
    </row>
    <row r="912" customFormat="false" ht="14.25" hidden="false" customHeight="false" outlineLevel="0" collapsed="false">
      <c r="A912" s="13" t="n">
        <v>910</v>
      </c>
      <c r="B912" s="14" t="s">
        <v>926</v>
      </c>
      <c r="C912" s="15" t="n">
        <v>1.3</v>
      </c>
      <c r="D912" s="16" t="n">
        <v>1.3314547725</v>
      </c>
      <c r="E912" s="16" t="n">
        <v>1.323276</v>
      </c>
      <c r="F912" s="17" t="n">
        <v>1.323276</v>
      </c>
      <c r="G912" s="16" t="n">
        <v>1.301413</v>
      </c>
      <c r="H912" s="23" t="s">
        <v>847</v>
      </c>
      <c r="I912" s="15" t="n">
        <v>1.167</v>
      </c>
      <c r="J912" s="15" t="n">
        <v>0</v>
      </c>
      <c r="K912" s="15" t="n">
        <v>0.275</v>
      </c>
      <c r="L912" s="19" t="n">
        <v>3.12</v>
      </c>
      <c r="M912" s="20"/>
    </row>
    <row r="913" customFormat="false" ht="14.25" hidden="false" customHeight="false" outlineLevel="0" collapsed="false">
      <c r="A913" s="13" t="n">
        <v>911</v>
      </c>
      <c r="B913" s="14" t="s">
        <v>927</v>
      </c>
      <c r="C913" s="15" t="n">
        <v>1.3</v>
      </c>
      <c r="D913" s="16" t="n">
        <v>1.3314547725</v>
      </c>
      <c r="E913" s="16" t="n">
        <v>1.323276</v>
      </c>
      <c r="F913" s="17" t="n">
        <v>1.323276</v>
      </c>
      <c r="G913" s="16" t="n">
        <v>1.301413</v>
      </c>
      <c r="H913" s="23" t="s">
        <v>847</v>
      </c>
      <c r="I913" s="15" t="n">
        <v>1.167</v>
      </c>
      <c r="J913" s="15" t="n">
        <v>0</v>
      </c>
      <c r="K913" s="15" t="n">
        <v>0.275</v>
      </c>
      <c r="L913" s="19" t="n">
        <v>3.12</v>
      </c>
      <c r="M913" s="20"/>
    </row>
    <row r="914" customFormat="false" ht="14.25" hidden="false" customHeight="false" outlineLevel="0" collapsed="false">
      <c r="A914" s="13" t="n">
        <v>912</v>
      </c>
      <c r="B914" s="14" t="s">
        <v>928</v>
      </c>
      <c r="C914" s="15" t="n">
        <v>1.1</v>
      </c>
      <c r="D914" s="16" t="n">
        <v>1.1657658025</v>
      </c>
      <c r="E914" s="16" t="n">
        <v>1.173954</v>
      </c>
      <c r="F914" s="17" t="n">
        <v>1.173954</v>
      </c>
      <c r="G914" s="16" t="n">
        <v>1.138655</v>
      </c>
      <c r="H914" s="23" t="s">
        <v>847</v>
      </c>
      <c r="I914" s="15" t="n">
        <v>1.143</v>
      </c>
      <c r="J914" s="15" t="n">
        <v>0</v>
      </c>
      <c r="K914" s="15" t="n">
        <v>0.256</v>
      </c>
      <c r="L914" s="19" t="n">
        <v>3.103</v>
      </c>
      <c r="M914" s="20"/>
    </row>
    <row r="915" customFormat="false" ht="14.25" hidden="false" customHeight="false" outlineLevel="0" collapsed="false">
      <c r="A915" s="13" t="n">
        <v>913</v>
      </c>
      <c r="B915" s="14" t="s">
        <v>929</v>
      </c>
      <c r="C915" s="15" t="n">
        <v>0.9</v>
      </c>
      <c r="D915" s="16" t="n">
        <v>0.838286085</v>
      </c>
      <c r="E915" s="16" t="n">
        <v>0.875036</v>
      </c>
      <c r="F915" s="17" t="n">
        <v>0.875036</v>
      </c>
      <c r="G915" s="16" t="n">
        <v>0.8289054</v>
      </c>
      <c r="H915" s="23" t="s">
        <v>847</v>
      </c>
      <c r="I915" s="15" t="n">
        <v>1.108</v>
      </c>
      <c r="J915" s="15" t="n">
        <v>0.046</v>
      </c>
      <c r="K915" s="15" t="n">
        <v>0.23</v>
      </c>
      <c r="L915" s="19" t="n">
        <v>3.08</v>
      </c>
      <c r="M915" s="20"/>
    </row>
    <row r="916" customFormat="false" ht="14.25" hidden="false" customHeight="false" outlineLevel="0" collapsed="false">
      <c r="A916" s="13" t="n">
        <v>914</v>
      </c>
      <c r="B916" s="14" t="s">
        <v>930</v>
      </c>
      <c r="C916" s="15" t="n">
        <v>0.7</v>
      </c>
      <c r="D916" s="16" t="n">
        <v>0.73725331</v>
      </c>
      <c r="E916" s="16" t="n">
        <v>0.787264000000001</v>
      </c>
      <c r="F916" s="17" t="n">
        <v>0.787264000000001</v>
      </c>
      <c r="G916" s="16" t="n">
        <v>0.7510741</v>
      </c>
      <c r="H916" s="23" t="s">
        <v>847</v>
      </c>
      <c r="I916" s="15" t="n">
        <v>1.196</v>
      </c>
      <c r="J916" s="15" t="n">
        <v>0.091</v>
      </c>
      <c r="K916" s="15" t="n">
        <v>0.261</v>
      </c>
      <c r="L916" s="19" t="n">
        <v>1.687</v>
      </c>
      <c r="M916" s="20"/>
    </row>
    <row r="917" customFormat="false" ht="14.25" hidden="false" customHeight="false" outlineLevel="0" collapsed="false">
      <c r="A917" s="13" t="n">
        <v>915</v>
      </c>
      <c r="B917" s="14" t="s">
        <v>931</v>
      </c>
      <c r="C917" s="15" t="n">
        <v>2.9</v>
      </c>
      <c r="D917" s="16" t="n">
        <v>2.71331574</v>
      </c>
      <c r="E917" s="16" t="n">
        <v>2.729384</v>
      </c>
      <c r="F917" s="17" t="n">
        <v>2.729384</v>
      </c>
      <c r="G917" s="16" t="n">
        <v>2.664667</v>
      </c>
      <c r="H917" s="23" t="s">
        <v>847</v>
      </c>
      <c r="I917" s="15" t="n">
        <v>1.53</v>
      </c>
      <c r="J917" s="15" t="n">
        <v>0</v>
      </c>
      <c r="K917" s="15" t="n">
        <v>0.483</v>
      </c>
      <c r="L917" s="19" t="n">
        <v>2.788</v>
      </c>
      <c r="M917" s="20"/>
    </row>
    <row r="918" customFormat="false" ht="14.25" hidden="false" customHeight="false" outlineLevel="0" collapsed="false">
      <c r="A918" s="13" t="n">
        <v>916</v>
      </c>
      <c r="B918" s="14" t="s">
        <v>932</v>
      </c>
      <c r="C918" s="15" t="n">
        <v>2</v>
      </c>
      <c r="D918" s="16" t="n">
        <v>2.06149895875</v>
      </c>
      <c r="E918" s="16" t="n">
        <v>2.051176</v>
      </c>
      <c r="F918" s="17" t="n">
        <v>2.051176</v>
      </c>
      <c r="G918" s="16" t="n">
        <v>2.019959</v>
      </c>
      <c r="H918" s="23" t="s">
        <v>847</v>
      </c>
      <c r="I918" s="15" t="n">
        <v>1.459</v>
      </c>
      <c r="J918" s="15" t="n">
        <v>0.023</v>
      </c>
      <c r="K918" s="15" t="n">
        <v>0.407</v>
      </c>
      <c r="L918" s="19" t="n">
        <v>2.829</v>
      </c>
      <c r="M918" s="20"/>
    </row>
    <row r="919" customFormat="false" ht="14.25" hidden="false" customHeight="false" outlineLevel="0" collapsed="false">
      <c r="A919" s="13" t="n">
        <v>917</v>
      </c>
      <c r="B919" s="14" t="s">
        <v>933</v>
      </c>
      <c r="C919" s="15" t="n">
        <v>1.8</v>
      </c>
      <c r="D919" s="16" t="n">
        <v>1.68655501</v>
      </c>
      <c r="E919" s="16" t="n">
        <v>1.683528</v>
      </c>
      <c r="F919" s="17" t="n">
        <v>1.683528</v>
      </c>
      <c r="G919" s="16" t="n">
        <v>1.692814</v>
      </c>
      <c r="H919" s="23" t="s">
        <v>847</v>
      </c>
      <c r="I919" s="15" t="n">
        <v>1.264</v>
      </c>
      <c r="J919" s="15" t="n">
        <v>0</v>
      </c>
      <c r="K919" s="15" t="n">
        <v>0.332</v>
      </c>
      <c r="L919" s="19" t="n">
        <v>2.752</v>
      </c>
      <c r="M919" s="20"/>
    </row>
    <row r="920" customFormat="false" ht="14.25" hidden="false" customHeight="false" outlineLevel="0" collapsed="false">
      <c r="A920" s="13" t="n">
        <v>918</v>
      </c>
      <c r="B920" s="14" t="s">
        <v>934</v>
      </c>
      <c r="C920" s="15" t="n">
        <v>2.5</v>
      </c>
      <c r="D920" s="16" t="n">
        <v>2.456572625</v>
      </c>
      <c r="E920" s="16" t="n">
        <v>2.451298</v>
      </c>
      <c r="F920" s="17" t="n">
        <v>2.451298</v>
      </c>
      <c r="G920" s="16" t="n">
        <v>2.465908</v>
      </c>
      <c r="H920" s="23" t="s">
        <v>847</v>
      </c>
      <c r="I920" s="15" t="n">
        <v>1.522</v>
      </c>
      <c r="J920" s="15" t="n">
        <v>0</v>
      </c>
      <c r="K920" s="15" t="n">
        <v>0.458</v>
      </c>
      <c r="L920" s="19" t="n">
        <v>2.381</v>
      </c>
      <c r="M920" s="20"/>
    </row>
    <row r="921" customFormat="false" ht="14.25" hidden="false" customHeight="false" outlineLevel="0" collapsed="false">
      <c r="A921" s="13" t="n">
        <v>919</v>
      </c>
      <c r="B921" s="14" t="s">
        <v>935</v>
      </c>
      <c r="C921" s="15" t="n">
        <v>2</v>
      </c>
      <c r="D921" s="16" t="n">
        <v>1.945874401</v>
      </c>
      <c r="E921" s="16" t="n">
        <v>1.889642</v>
      </c>
      <c r="F921" s="17" t="n">
        <v>1.889642</v>
      </c>
      <c r="G921" s="16" t="n">
        <v>1.890852</v>
      </c>
      <c r="H921" s="23" t="s">
        <v>847</v>
      </c>
      <c r="I921" s="15" t="n">
        <v>1.189</v>
      </c>
      <c r="J921" s="15" t="n">
        <v>0</v>
      </c>
      <c r="K921" s="15" t="n">
        <v>0.332</v>
      </c>
      <c r="L921" s="19" t="n">
        <v>3.471</v>
      </c>
      <c r="M921" s="20"/>
    </row>
    <row r="922" customFormat="false" ht="14.25" hidden="false" customHeight="false" outlineLevel="0" collapsed="false">
      <c r="A922" s="13" t="n">
        <v>920</v>
      </c>
      <c r="B922" s="14" t="s">
        <v>936</v>
      </c>
      <c r="C922" s="15" t="n">
        <v>1.4</v>
      </c>
      <c r="D922" s="16" t="n">
        <v>1.6232904275</v>
      </c>
      <c r="E922" s="16" t="n">
        <v>1.580668</v>
      </c>
      <c r="F922" s="17" t="n">
        <v>1.580668</v>
      </c>
      <c r="G922" s="16" t="n">
        <v>1.573473</v>
      </c>
      <c r="H922" s="23" t="s">
        <v>847</v>
      </c>
      <c r="I922" s="15" t="n">
        <v>1.159</v>
      </c>
      <c r="J922" s="15" t="n">
        <v>0</v>
      </c>
      <c r="K922" s="15" t="n">
        <v>0.297</v>
      </c>
      <c r="L922" s="19" t="n">
        <v>3.352</v>
      </c>
      <c r="M922" s="20"/>
    </row>
    <row r="923" customFormat="false" ht="14.25" hidden="false" customHeight="false" outlineLevel="0" collapsed="false">
      <c r="A923" s="13" t="n">
        <v>921</v>
      </c>
      <c r="B923" s="14" t="s">
        <v>937</v>
      </c>
      <c r="C923" s="15" t="n">
        <v>1.7</v>
      </c>
      <c r="D923" s="16" t="n">
        <v>1.6232904275</v>
      </c>
      <c r="E923" s="16" t="n">
        <v>1.580668</v>
      </c>
      <c r="F923" s="17" t="n">
        <v>1.580668</v>
      </c>
      <c r="G923" s="16" t="n">
        <v>1.573473</v>
      </c>
      <c r="H923" s="23" t="s">
        <v>847</v>
      </c>
      <c r="I923" s="15" t="n">
        <v>1.159</v>
      </c>
      <c r="J923" s="15" t="n">
        <v>0</v>
      </c>
      <c r="K923" s="15" t="n">
        <v>0.297</v>
      </c>
      <c r="L923" s="19" t="n">
        <v>3.352</v>
      </c>
      <c r="M923" s="20"/>
    </row>
    <row r="924" customFormat="false" ht="14.25" hidden="false" customHeight="false" outlineLevel="0" collapsed="false">
      <c r="A924" s="13" t="n">
        <v>922</v>
      </c>
      <c r="B924" s="14" t="s">
        <v>938</v>
      </c>
      <c r="C924" s="15" t="n">
        <v>0.5</v>
      </c>
      <c r="D924" s="16" t="n">
        <v>0.454419595</v>
      </c>
      <c r="E924" s="16" t="n">
        <v>0.508668</v>
      </c>
      <c r="F924" s="17" t="n">
        <v>0.508668</v>
      </c>
      <c r="G924" s="16" t="n">
        <v>0.4517092</v>
      </c>
      <c r="H924" s="23" t="s">
        <v>847</v>
      </c>
      <c r="I924" s="15" t="n">
        <v>1.026</v>
      </c>
      <c r="J924" s="15" t="n">
        <v>0.056</v>
      </c>
      <c r="K924" s="15" t="n">
        <v>0.181</v>
      </c>
      <c r="L924" s="19" t="n">
        <v>3.086</v>
      </c>
      <c r="M924" s="20"/>
    </row>
    <row r="925" customFormat="false" ht="14.25" hidden="false" customHeight="false" outlineLevel="0" collapsed="false">
      <c r="A925" s="13" t="n">
        <v>923</v>
      </c>
      <c r="B925" s="14" t="s">
        <v>939</v>
      </c>
      <c r="C925" s="15" t="n">
        <v>0.4</v>
      </c>
      <c r="D925" s="16" t="n">
        <v>0.3819447575</v>
      </c>
      <c r="E925" s="16" t="n">
        <v>0.436262</v>
      </c>
      <c r="F925" s="17" t="n">
        <v>0.436262</v>
      </c>
      <c r="G925" s="16" t="n">
        <v>0.3758313</v>
      </c>
      <c r="H925" s="23" t="s">
        <v>847</v>
      </c>
      <c r="I925" s="15" t="n">
        <v>1.014</v>
      </c>
      <c r="J925" s="15" t="n">
        <v>0.057</v>
      </c>
      <c r="K925" s="15" t="n">
        <v>0.172</v>
      </c>
      <c r="L925" s="19" t="n">
        <v>3.072</v>
      </c>
      <c r="M925" s="20"/>
    </row>
    <row r="926" customFormat="false" ht="14.25" hidden="false" customHeight="false" outlineLevel="0" collapsed="false">
      <c r="A926" s="13" t="n">
        <v>924</v>
      </c>
      <c r="B926" s="14" t="s">
        <v>940</v>
      </c>
      <c r="C926" s="15" t="n">
        <v>1.2</v>
      </c>
      <c r="D926" s="16" t="n">
        <v>1.16584947</v>
      </c>
      <c r="E926" s="16" t="n">
        <v>1.150546</v>
      </c>
      <c r="F926" s="17" t="n">
        <v>1.150546</v>
      </c>
      <c r="G926" s="16" t="n">
        <v>1.110927</v>
      </c>
      <c r="H926" s="23" t="s">
        <v>847</v>
      </c>
      <c r="I926" s="15" t="n">
        <v>1.167</v>
      </c>
      <c r="J926" s="15" t="n">
        <v>0.062</v>
      </c>
      <c r="K926" s="15" t="n">
        <v>0.275</v>
      </c>
      <c r="L926" s="19" t="n">
        <v>2.741</v>
      </c>
      <c r="M926" s="20"/>
    </row>
    <row r="927" customFormat="false" ht="22.5" hidden="false" customHeight="false" outlineLevel="0" collapsed="false">
      <c r="A927" s="13" t="n">
        <v>925</v>
      </c>
      <c r="B927" s="14" t="s">
        <v>941</v>
      </c>
      <c r="C927" s="15" t="n">
        <v>0.9</v>
      </c>
      <c r="D927" s="16" t="n">
        <v>0.8106399525</v>
      </c>
      <c r="E927" s="16" t="n">
        <v>0.849828</v>
      </c>
      <c r="F927" s="17" t="n">
        <v>0.849828</v>
      </c>
      <c r="G927" s="16" t="n">
        <v>0.8164635</v>
      </c>
      <c r="H927" s="23" t="s">
        <v>847</v>
      </c>
      <c r="I927" s="15" t="n">
        <v>1.296</v>
      </c>
      <c r="J927" s="15" t="n">
        <v>0.074</v>
      </c>
      <c r="K927" s="15" t="n">
        <v>0.276</v>
      </c>
      <c r="L927" s="19" t="n">
        <v>2.16</v>
      </c>
      <c r="M927" s="20"/>
    </row>
    <row r="928" customFormat="false" ht="22.5" hidden="false" customHeight="false" outlineLevel="0" collapsed="false">
      <c r="A928" s="13" t="n">
        <v>926</v>
      </c>
      <c r="B928" s="14" t="s">
        <v>942</v>
      </c>
      <c r="C928" s="15" t="n">
        <v>1</v>
      </c>
      <c r="D928" s="16" t="n">
        <v>0.930989675</v>
      </c>
      <c r="E928" s="16" t="n">
        <v>0.974186</v>
      </c>
      <c r="F928" s="17" t="n">
        <v>0.974186</v>
      </c>
      <c r="G928" s="16" t="n">
        <v>0.9310383</v>
      </c>
      <c r="H928" s="23" t="s">
        <v>847</v>
      </c>
      <c r="I928" s="15" t="n">
        <v>1.198</v>
      </c>
      <c r="J928" s="15" t="n">
        <v>0.016</v>
      </c>
      <c r="K928" s="15" t="n">
        <v>0.249</v>
      </c>
      <c r="L928" s="19" t="n">
        <v>3.097</v>
      </c>
      <c r="M928" s="20"/>
    </row>
    <row r="929" customFormat="false" ht="14.25" hidden="false" customHeight="false" outlineLevel="0" collapsed="false">
      <c r="A929" s="13" t="n">
        <v>927</v>
      </c>
      <c r="B929" s="14" t="s">
        <v>943</v>
      </c>
      <c r="C929" s="15" t="n">
        <v>1.7</v>
      </c>
      <c r="D929" s="16" t="n">
        <v>1.691680925</v>
      </c>
      <c r="E929" s="16" t="n">
        <v>1.704828</v>
      </c>
      <c r="F929" s="17" t="n">
        <v>1.704828</v>
      </c>
      <c r="G929" s="16" t="n">
        <v>1.67499</v>
      </c>
      <c r="H929" s="23" t="s">
        <v>847</v>
      </c>
      <c r="I929" s="15" t="n">
        <v>1.379</v>
      </c>
      <c r="J929" s="15" t="n">
        <v>0.033</v>
      </c>
      <c r="K929" s="15" t="n">
        <v>0.362</v>
      </c>
      <c r="L929" s="19" t="n">
        <v>2.681</v>
      </c>
      <c r="M929" s="20"/>
    </row>
    <row r="930" customFormat="false" ht="14.25" hidden="false" customHeight="false" outlineLevel="0" collapsed="false">
      <c r="A930" s="13" t="n">
        <v>928</v>
      </c>
      <c r="B930" s="14" t="s">
        <v>944</v>
      </c>
      <c r="C930" s="15" t="n">
        <v>1.7</v>
      </c>
      <c r="D930" s="16" t="n">
        <v>1.691680925</v>
      </c>
      <c r="E930" s="16" t="n">
        <v>1.704828</v>
      </c>
      <c r="F930" s="17" t="n">
        <v>1.704828</v>
      </c>
      <c r="G930" s="16" t="n">
        <v>1.67499</v>
      </c>
      <c r="H930" s="23" t="s">
        <v>847</v>
      </c>
      <c r="I930" s="15" t="n">
        <v>1.379</v>
      </c>
      <c r="J930" s="15" t="n">
        <v>0.033</v>
      </c>
      <c r="K930" s="15" t="n">
        <v>0.362</v>
      </c>
      <c r="L930" s="19" t="n">
        <v>2.681</v>
      </c>
      <c r="M930" s="20"/>
    </row>
    <row r="931" customFormat="false" ht="14.25" hidden="false" customHeight="false" outlineLevel="0" collapsed="false">
      <c r="A931" s="13" t="n">
        <v>929</v>
      </c>
      <c r="B931" s="14" t="s">
        <v>945</v>
      </c>
      <c r="C931" s="15" t="n">
        <v>1.6</v>
      </c>
      <c r="D931" s="16" t="n">
        <v>1.556638165</v>
      </c>
      <c r="E931" s="16" t="n">
        <v>1.532398</v>
      </c>
      <c r="F931" s="17" t="n">
        <v>1.532398</v>
      </c>
      <c r="G931" s="16" t="n">
        <v>1.541631</v>
      </c>
      <c r="H931" s="23" t="s">
        <v>847</v>
      </c>
      <c r="I931" s="15" t="n">
        <v>1.333</v>
      </c>
      <c r="J931" s="15" t="n">
        <v>0</v>
      </c>
      <c r="K931" s="15" t="n">
        <v>0.326</v>
      </c>
      <c r="L931" s="19" t="n">
        <v>3.017</v>
      </c>
      <c r="M931" s="20"/>
    </row>
    <row r="932" customFormat="false" ht="14.25" hidden="false" customHeight="false" outlineLevel="0" collapsed="false">
      <c r="A932" s="13" t="n">
        <v>930</v>
      </c>
      <c r="B932" s="14" t="s">
        <v>946</v>
      </c>
      <c r="C932" s="15" t="n">
        <v>1.2</v>
      </c>
      <c r="D932" s="16" t="n">
        <v>1.11911178</v>
      </c>
      <c r="E932" s="16" t="n">
        <v>1.140182</v>
      </c>
      <c r="F932" s="17" t="n">
        <v>1.140182</v>
      </c>
      <c r="G932" s="16" t="n">
        <v>1.104306</v>
      </c>
      <c r="H932" s="23" t="s">
        <v>847</v>
      </c>
      <c r="I932" s="15" t="n">
        <v>1.313</v>
      </c>
      <c r="J932" s="15" t="n">
        <v>0.053</v>
      </c>
      <c r="K932" s="15" t="n">
        <v>0.299</v>
      </c>
      <c r="L932" s="19" t="n">
        <v>2.594</v>
      </c>
      <c r="M932" s="20"/>
    </row>
    <row r="933" customFormat="false" ht="14.25" hidden="false" customHeight="false" outlineLevel="0" collapsed="false">
      <c r="A933" s="13" t="n">
        <v>931</v>
      </c>
      <c r="B933" s="14" t="s">
        <v>947</v>
      </c>
      <c r="C933" s="15" t="n">
        <v>0.6</v>
      </c>
      <c r="D933" s="16" t="n">
        <v>0.586013205</v>
      </c>
      <c r="E933" s="16" t="n">
        <v>0.63577</v>
      </c>
      <c r="F933" s="17" t="n">
        <v>0.63577</v>
      </c>
      <c r="G933" s="16" t="n">
        <v>0.5875166</v>
      </c>
      <c r="H933" s="23" t="s">
        <v>847</v>
      </c>
      <c r="I933" s="15" t="n">
        <v>1.155</v>
      </c>
      <c r="J933" s="15" t="n">
        <v>0.051</v>
      </c>
      <c r="K933" s="15" t="n">
        <v>0.216</v>
      </c>
      <c r="L933" s="19" t="n">
        <v>3.006</v>
      </c>
      <c r="M933" s="20"/>
    </row>
    <row r="934" customFormat="false" ht="14.25" hidden="false" customHeight="false" outlineLevel="0" collapsed="false">
      <c r="A934" s="13" t="n">
        <v>932</v>
      </c>
      <c r="B934" s="14" t="s">
        <v>948</v>
      </c>
      <c r="C934" s="15" t="n">
        <v>0.5</v>
      </c>
      <c r="D934" s="16" t="n">
        <v>0.4581914625</v>
      </c>
      <c r="E934" s="16" t="n">
        <v>0.515896</v>
      </c>
      <c r="F934" s="17" t="n">
        <v>0.515896</v>
      </c>
      <c r="G934" s="16" t="n">
        <v>0.4612193</v>
      </c>
      <c r="H934" s="23" t="s">
        <v>847</v>
      </c>
      <c r="I934" s="15" t="n">
        <v>1.124</v>
      </c>
      <c r="J934" s="15" t="n">
        <v>0.053</v>
      </c>
      <c r="K934" s="15" t="n">
        <v>0.199</v>
      </c>
      <c r="L934" s="19" t="n">
        <v>3.005</v>
      </c>
      <c r="M934" s="20"/>
    </row>
    <row r="935" customFormat="false" ht="14.25" hidden="false" customHeight="false" outlineLevel="0" collapsed="false">
      <c r="A935" s="13" t="n">
        <v>933</v>
      </c>
      <c r="B935" s="14" t="s">
        <v>949</v>
      </c>
      <c r="C935" s="15" t="n">
        <v>0.865</v>
      </c>
      <c r="D935" s="16" t="n">
        <v>0.862450625</v>
      </c>
      <c r="E935" s="16" t="n">
        <v>0.894128</v>
      </c>
      <c r="F935" s="17" t="n">
        <v>0.894128</v>
      </c>
      <c r="G935" s="16" t="n">
        <v>0.8554537</v>
      </c>
      <c r="H935" s="23" t="s">
        <v>847</v>
      </c>
      <c r="I935" s="15" t="n">
        <v>1.217</v>
      </c>
      <c r="J935" s="15" t="n">
        <v>0.043</v>
      </c>
      <c r="K935" s="15" t="n">
        <v>0.251</v>
      </c>
      <c r="L935" s="19" t="n">
        <v>3.009</v>
      </c>
      <c r="M935" s="20"/>
    </row>
    <row r="936" customFormat="false" ht="14.25" hidden="false" customHeight="false" outlineLevel="0" collapsed="false">
      <c r="A936" s="13" t="n">
        <v>934</v>
      </c>
      <c r="B936" s="14" t="s">
        <v>950</v>
      </c>
      <c r="C936" s="15" t="n">
        <v>1.1468</v>
      </c>
      <c r="D936" s="16" t="n">
        <v>1.180639835</v>
      </c>
      <c r="E936" s="16" t="n">
        <v>1.234414</v>
      </c>
      <c r="F936" s="17" t="n">
        <v>1.234414</v>
      </c>
      <c r="G936" s="16" t="n">
        <v>1.188276</v>
      </c>
      <c r="H936" s="23" t="s">
        <v>847</v>
      </c>
      <c r="I936" s="15" t="n">
        <v>1.392</v>
      </c>
      <c r="J936" s="15" t="n">
        <v>0.072</v>
      </c>
      <c r="K936" s="15" t="n">
        <v>0.334</v>
      </c>
      <c r="L936" s="19" t="n">
        <v>1.871</v>
      </c>
      <c r="M936" s="20"/>
    </row>
    <row r="937" customFormat="false" ht="14.25" hidden="false" customHeight="false" outlineLevel="0" collapsed="false">
      <c r="A937" s="13" t="n">
        <v>935</v>
      </c>
      <c r="B937" s="14" t="s">
        <v>951</v>
      </c>
      <c r="C937" s="15" t="n">
        <v>0.9</v>
      </c>
      <c r="D937" s="16" t="n">
        <v>0.8914286075</v>
      </c>
      <c r="E937" s="16" t="n">
        <v>0.899478</v>
      </c>
      <c r="F937" s="17" t="n">
        <v>0.899478</v>
      </c>
      <c r="G937" s="16" t="n">
        <v>0.8734218</v>
      </c>
      <c r="H937" s="23" t="s">
        <v>847</v>
      </c>
      <c r="I937" s="15" t="n">
        <v>1.217</v>
      </c>
      <c r="J937" s="15" t="n">
        <v>0.052</v>
      </c>
      <c r="K937" s="15" t="n">
        <v>0.251</v>
      </c>
      <c r="L937" s="19" t="n">
        <v>3.241</v>
      </c>
      <c r="M937" s="20"/>
    </row>
    <row r="938" customFormat="false" ht="14.25" hidden="false" customHeight="false" outlineLevel="0" collapsed="false">
      <c r="A938" s="13" t="n">
        <v>936</v>
      </c>
      <c r="B938" s="14" t="s">
        <v>952</v>
      </c>
      <c r="C938" s="15" t="n">
        <v>0.8</v>
      </c>
      <c r="D938" s="16" t="n">
        <v>0.799375575</v>
      </c>
      <c r="E938" s="16" t="n">
        <v>0.818232</v>
      </c>
      <c r="F938" s="17" t="n">
        <v>0.818232</v>
      </c>
      <c r="G938" s="16" t="n">
        <v>0.7885122</v>
      </c>
      <c r="H938" s="23" t="s">
        <v>847</v>
      </c>
      <c r="I938" s="15" t="n">
        <v>1.198</v>
      </c>
      <c r="J938" s="15" t="n">
        <v>0.053</v>
      </c>
      <c r="K938" s="15" t="n">
        <v>0.24</v>
      </c>
      <c r="L938" s="19" t="n">
        <v>3.217</v>
      </c>
      <c r="M938" s="20"/>
    </row>
    <row r="939" customFormat="false" ht="22.5" hidden="false" customHeight="false" outlineLevel="0" collapsed="false">
      <c r="A939" s="13" t="n">
        <v>937</v>
      </c>
      <c r="B939" s="14" t="s">
        <v>953</v>
      </c>
      <c r="C939" s="15" t="n">
        <v>1.3</v>
      </c>
      <c r="D939" s="16" t="n">
        <v>1.3376051875</v>
      </c>
      <c r="E939" s="16" t="n">
        <v>1.31403</v>
      </c>
      <c r="F939" s="17" t="n">
        <v>1.31403</v>
      </c>
      <c r="G939" s="16" t="n">
        <v>1.298778</v>
      </c>
      <c r="H939" s="23" t="s">
        <v>847</v>
      </c>
      <c r="I939" s="15" t="n">
        <v>1.295</v>
      </c>
      <c r="J939" s="15" t="n">
        <v>0.029</v>
      </c>
      <c r="K939" s="15" t="n">
        <v>0.3</v>
      </c>
      <c r="L939" s="19" t="n">
        <v>3.362</v>
      </c>
      <c r="M939" s="20"/>
    </row>
    <row r="940" customFormat="false" ht="22.5" hidden="false" customHeight="false" outlineLevel="0" collapsed="false">
      <c r="A940" s="13" t="n">
        <v>938</v>
      </c>
      <c r="B940" s="14" t="s">
        <v>954</v>
      </c>
      <c r="C940" s="15" t="n">
        <v>1.1</v>
      </c>
      <c r="D940" s="16" t="n">
        <v>1.1433873075</v>
      </c>
      <c r="E940" s="16" t="n">
        <v>1.129368</v>
      </c>
      <c r="F940" s="17" t="n">
        <v>1.129368</v>
      </c>
      <c r="G940" s="16" t="n">
        <v>1.109438</v>
      </c>
      <c r="H940" s="23" t="s">
        <v>847</v>
      </c>
      <c r="I940" s="15" t="n">
        <v>1.265</v>
      </c>
      <c r="J940" s="15" t="n">
        <v>0.044</v>
      </c>
      <c r="K940" s="15" t="n">
        <v>0.28</v>
      </c>
      <c r="L940" s="19" t="n">
        <v>3.31</v>
      </c>
      <c r="M940" s="20"/>
    </row>
    <row r="941" customFormat="false" ht="22.5" hidden="false" customHeight="false" outlineLevel="0" collapsed="false">
      <c r="A941" s="13" t="n">
        <v>939</v>
      </c>
      <c r="B941" s="14" t="s">
        <v>955</v>
      </c>
      <c r="C941" s="15" t="n">
        <v>0.8</v>
      </c>
      <c r="D941" s="16" t="n">
        <v>0.8038919125</v>
      </c>
      <c r="E941" s="16" t="n">
        <v>0.846026</v>
      </c>
      <c r="F941" s="17" t="n">
        <v>0.846026</v>
      </c>
      <c r="G941" s="16" t="n">
        <v>0.8076431</v>
      </c>
      <c r="H941" s="23" t="s">
        <v>847</v>
      </c>
      <c r="I941" s="15" t="n">
        <v>1.198</v>
      </c>
      <c r="J941" s="15" t="n">
        <v>0.04</v>
      </c>
      <c r="K941" s="15" t="n">
        <v>0.24</v>
      </c>
      <c r="L941" s="19" t="n">
        <v>3.217</v>
      </c>
      <c r="M941" s="20"/>
    </row>
    <row r="942" customFormat="false" ht="14.25" hidden="false" customHeight="false" outlineLevel="0" collapsed="false">
      <c r="A942" s="13" t="n">
        <v>940</v>
      </c>
      <c r="B942" s="14" t="s">
        <v>956</v>
      </c>
      <c r="C942" s="15" t="n">
        <v>0.8</v>
      </c>
      <c r="D942" s="16" t="n">
        <v>0.82205459</v>
      </c>
      <c r="E942" s="16" t="n">
        <v>0.839616</v>
      </c>
      <c r="F942" s="17" t="n">
        <v>0.839616</v>
      </c>
      <c r="G942" s="16" t="n">
        <v>0.8092812</v>
      </c>
      <c r="H942" s="23" t="s">
        <v>847</v>
      </c>
      <c r="I942" s="15" t="n">
        <v>1.297</v>
      </c>
      <c r="J942" s="15" t="n">
        <v>0.076</v>
      </c>
      <c r="K942" s="15" t="n">
        <v>0.273</v>
      </c>
      <c r="L942" s="19" t="n">
        <v>2.402</v>
      </c>
      <c r="M942" s="20"/>
    </row>
    <row r="943" customFormat="false" ht="14.25" hidden="false" customHeight="false" outlineLevel="0" collapsed="false">
      <c r="A943" s="13" t="n">
        <v>941</v>
      </c>
      <c r="B943" s="14" t="s">
        <v>957</v>
      </c>
      <c r="C943" s="15" t="n">
        <v>0.9</v>
      </c>
      <c r="D943" s="16" t="n">
        <v>0.892734845</v>
      </c>
      <c r="E943" s="16" t="n">
        <v>0.90803</v>
      </c>
      <c r="F943" s="17" t="n">
        <v>0.90803</v>
      </c>
      <c r="G943" s="16" t="n">
        <v>0.8795048</v>
      </c>
      <c r="H943" s="23" t="s">
        <v>847</v>
      </c>
      <c r="I943" s="15" t="n">
        <v>1.217</v>
      </c>
      <c r="J943" s="15" t="n">
        <v>0.048</v>
      </c>
      <c r="K943" s="15" t="n">
        <v>0.251</v>
      </c>
      <c r="L943" s="19" t="n">
        <v>3.241</v>
      </c>
      <c r="M943" s="20"/>
    </row>
    <row r="944" customFormat="false" ht="14.25" hidden="false" customHeight="false" outlineLevel="0" collapsed="false">
      <c r="A944" s="13" t="n">
        <v>942</v>
      </c>
      <c r="B944" s="14" t="s">
        <v>958</v>
      </c>
      <c r="C944" s="15" t="n">
        <v>0.7</v>
      </c>
      <c r="D944" s="16" t="n">
        <v>0.7138349475</v>
      </c>
      <c r="E944" s="16" t="n">
        <v>0.750718</v>
      </c>
      <c r="F944" s="17" t="n">
        <v>0.750718</v>
      </c>
      <c r="G944" s="16" t="n">
        <v>0.714245</v>
      </c>
      <c r="H944" s="23" t="s">
        <v>847</v>
      </c>
      <c r="I944" s="15" t="n">
        <v>1.182</v>
      </c>
      <c r="J944" s="15" t="n">
        <v>0.05</v>
      </c>
      <c r="K944" s="15" t="n">
        <v>0.23</v>
      </c>
      <c r="L944" s="19" t="n">
        <v>3.197</v>
      </c>
      <c r="M944" s="20"/>
    </row>
    <row r="945" customFormat="false" ht="22.5" hidden="false" customHeight="false" outlineLevel="0" collapsed="false">
      <c r="A945" s="13" t="n">
        <v>943</v>
      </c>
      <c r="B945" s="14" t="s">
        <v>959</v>
      </c>
      <c r="C945" s="15" t="n">
        <v>1.2</v>
      </c>
      <c r="D945" s="16" t="n">
        <v>1.1868568425</v>
      </c>
      <c r="E945" s="16" t="n">
        <v>1.237874</v>
      </c>
      <c r="F945" s="17" t="n">
        <v>1.237874</v>
      </c>
      <c r="G945" s="16" t="n">
        <v>1.197534</v>
      </c>
      <c r="H945" s="23" t="s">
        <v>847</v>
      </c>
      <c r="I945" s="15" t="n">
        <v>1.471</v>
      </c>
      <c r="J945" s="15" t="n">
        <v>0.073</v>
      </c>
      <c r="K945" s="15" t="n">
        <v>0.346</v>
      </c>
      <c r="L945" s="19" t="n">
        <v>2.088</v>
      </c>
      <c r="M945" s="20"/>
    </row>
    <row r="946" customFormat="false" ht="22.5" hidden="false" customHeight="false" outlineLevel="0" collapsed="false">
      <c r="A946" s="13" t="n">
        <v>944</v>
      </c>
      <c r="B946" s="14" t="s">
        <v>960</v>
      </c>
      <c r="C946" s="15" t="n">
        <v>0.4</v>
      </c>
      <c r="D946" s="16" t="n">
        <v>0.419914435</v>
      </c>
      <c r="E946" s="16" t="n">
        <v>0.38071</v>
      </c>
      <c r="F946" s="17" t="n">
        <v>0.38071</v>
      </c>
      <c r="G946" s="16" t="n">
        <v>0.3879869</v>
      </c>
      <c r="H946" s="23" t="s">
        <v>847</v>
      </c>
      <c r="I946" s="15" t="n">
        <v>1.28</v>
      </c>
      <c r="J946" s="15" t="n">
        <v>0.081</v>
      </c>
      <c r="K946" s="15" t="n">
        <v>0.222</v>
      </c>
      <c r="L946" s="19" t="n">
        <v>2.684</v>
      </c>
      <c r="M946" s="20"/>
    </row>
    <row r="947" customFormat="false" ht="22.5" hidden="false" customHeight="false" outlineLevel="0" collapsed="false">
      <c r="A947" s="13" t="n">
        <v>945</v>
      </c>
      <c r="B947" s="14" t="s">
        <v>961</v>
      </c>
      <c r="C947" s="15" t="n">
        <v>1</v>
      </c>
      <c r="D947" s="16" t="n">
        <v>1.00322034</v>
      </c>
      <c r="E947" s="16" t="n">
        <v>1.002588</v>
      </c>
      <c r="F947" s="17" t="n">
        <v>1.002588</v>
      </c>
      <c r="G947" s="16" t="n">
        <v>0.9790524</v>
      </c>
      <c r="H947" s="23" t="s">
        <v>847</v>
      </c>
      <c r="I947" s="15" t="n">
        <v>1.239</v>
      </c>
      <c r="J947" s="15" t="n">
        <v>0.048</v>
      </c>
      <c r="K947" s="15" t="n">
        <v>0.264</v>
      </c>
      <c r="L947" s="19" t="n">
        <v>3.272</v>
      </c>
      <c r="M947" s="20"/>
    </row>
    <row r="948" customFormat="false" ht="14.25" hidden="false" customHeight="false" outlineLevel="0" collapsed="false">
      <c r="A948" s="13" t="n">
        <v>946</v>
      </c>
      <c r="B948" s="14" t="s">
        <v>962</v>
      </c>
      <c r="C948" s="15" t="n">
        <v>1</v>
      </c>
      <c r="D948" s="16" t="n">
        <v>1.0386868225</v>
      </c>
      <c r="E948" s="16" t="n">
        <v>1.078686</v>
      </c>
      <c r="F948" s="17" t="n">
        <v>1.078686</v>
      </c>
      <c r="G948" s="16" t="n">
        <v>1.037357</v>
      </c>
      <c r="H948" s="23" t="s">
        <v>847</v>
      </c>
      <c r="I948" s="15" t="n">
        <v>1.357</v>
      </c>
      <c r="J948" s="15" t="n">
        <v>0.077</v>
      </c>
      <c r="K948" s="15" t="n">
        <v>0.309</v>
      </c>
      <c r="L948" s="19" t="n">
        <v>2.278</v>
      </c>
      <c r="M948" s="20"/>
    </row>
    <row r="949" customFormat="false" ht="14.25" hidden="false" customHeight="false" outlineLevel="0" collapsed="false">
      <c r="A949" s="13" t="n">
        <v>947</v>
      </c>
      <c r="B949" s="14" t="s">
        <v>963</v>
      </c>
      <c r="C949" s="15" t="n">
        <v>0.6</v>
      </c>
      <c r="D949" s="16" t="n">
        <v>0.6118357275</v>
      </c>
      <c r="E949" s="16" t="n">
        <v>0.663386</v>
      </c>
      <c r="F949" s="17" t="n">
        <v>0.663386</v>
      </c>
      <c r="G949" s="16" t="n">
        <v>0.6190448</v>
      </c>
      <c r="H949" s="23" t="s">
        <v>847</v>
      </c>
      <c r="I949" s="15" t="n">
        <v>1.049</v>
      </c>
      <c r="J949" s="15" t="n">
        <v>0.054</v>
      </c>
      <c r="K949" s="15" t="n">
        <v>0.198</v>
      </c>
      <c r="L949" s="19" t="n">
        <v>3.285</v>
      </c>
      <c r="M949" s="20"/>
    </row>
    <row r="950" customFormat="false" ht="22.5" hidden="false" customHeight="false" outlineLevel="0" collapsed="false">
      <c r="A950" s="13" t="n">
        <v>948</v>
      </c>
      <c r="B950" s="14" t="s">
        <v>964</v>
      </c>
      <c r="C950" s="15" t="n">
        <v>1.36</v>
      </c>
      <c r="D950" s="16" t="n">
        <v>1.145663405</v>
      </c>
      <c r="E950" s="16" t="n">
        <v>1.205506</v>
      </c>
      <c r="F950" s="17" t="n">
        <v>1.205506</v>
      </c>
      <c r="G950" s="16" t="n">
        <v>1.148473</v>
      </c>
      <c r="H950" s="23" t="s">
        <v>847</v>
      </c>
      <c r="I950" s="15" t="n">
        <v>1.264</v>
      </c>
      <c r="J950" s="15" t="n">
        <v>0.078</v>
      </c>
      <c r="K950" s="15" t="n">
        <v>0.309</v>
      </c>
      <c r="L950" s="19" t="n">
        <v>1.975</v>
      </c>
      <c r="M950" s="20"/>
    </row>
    <row r="951" customFormat="false" ht="14.25" hidden="false" customHeight="false" outlineLevel="0" collapsed="false">
      <c r="A951" s="13" t="n">
        <v>949</v>
      </c>
      <c r="B951" s="14" t="s">
        <v>965</v>
      </c>
      <c r="C951" s="15" t="n">
        <v>1.5</v>
      </c>
      <c r="D951" s="16" t="n">
        <v>1.4458675175</v>
      </c>
      <c r="E951" s="16" t="n">
        <v>1.407568</v>
      </c>
      <c r="F951" s="17" t="n">
        <v>1.407568</v>
      </c>
      <c r="G951" s="16" t="n">
        <v>1.395222</v>
      </c>
      <c r="H951" s="23" t="s">
        <v>847</v>
      </c>
      <c r="I951" s="15" t="n">
        <v>1.135</v>
      </c>
      <c r="J951" s="15" t="n">
        <v>0</v>
      </c>
      <c r="K951" s="15" t="n">
        <v>0.272</v>
      </c>
      <c r="L951" s="19" t="n">
        <v>3.674</v>
      </c>
      <c r="M951" s="20"/>
    </row>
    <row r="952" customFormat="false" ht="22.5" hidden="false" customHeight="false" outlineLevel="0" collapsed="false">
      <c r="A952" s="13" t="n">
        <v>950</v>
      </c>
      <c r="B952" s="14" t="s">
        <v>966</v>
      </c>
      <c r="C952" s="15" t="n">
        <v>0.916</v>
      </c>
      <c r="D952" s="16" t="n">
        <v>0.91472403</v>
      </c>
      <c r="E952" s="16" t="n">
        <v>0.959738</v>
      </c>
      <c r="F952" s="17" t="n">
        <v>0.959738</v>
      </c>
      <c r="G952" s="16" t="n">
        <v>0.9174542</v>
      </c>
      <c r="H952" s="23" t="s">
        <v>847</v>
      </c>
      <c r="I952" s="15" t="n">
        <v>1.086</v>
      </c>
      <c r="J952" s="15" t="n">
        <v>0.032</v>
      </c>
      <c r="K952" s="15" t="n">
        <v>0.228</v>
      </c>
      <c r="L952" s="19" t="n">
        <v>3.425</v>
      </c>
      <c r="M952" s="20"/>
    </row>
    <row r="953" customFormat="false" ht="14.25" hidden="false" customHeight="false" outlineLevel="0" collapsed="false">
      <c r="A953" s="13" t="n">
        <v>951</v>
      </c>
      <c r="B953" s="14" t="s">
        <v>967</v>
      </c>
      <c r="C953" s="15" t="n">
        <v>3.6</v>
      </c>
      <c r="D953" s="16" t="n">
        <v>3.383663165</v>
      </c>
      <c r="E953" s="16" t="n">
        <v>3.56805</v>
      </c>
      <c r="F953" s="17" t="n">
        <v>3.56805</v>
      </c>
      <c r="G953" s="16" t="n">
        <v>3.321844</v>
      </c>
      <c r="H953" s="23" t="s">
        <v>847</v>
      </c>
      <c r="I953" s="15" t="n">
        <v>1.459</v>
      </c>
      <c r="J953" s="15" t="n">
        <v>0</v>
      </c>
      <c r="K953" s="15" t="n">
        <v>0.564</v>
      </c>
      <c r="L953" s="19" t="n">
        <v>1.935</v>
      </c>
      <c r="M953" s="20"/>
    </row>
    <row r="954" customFormat="false" ht="14.25" hidden="false" customHeight="false" outlineLevel="0" collapsed="false">
      <c r="A954" s="13" t="n">
        <v>952</v>
      </c>
      <c r="B954" s="14" t="s">
        <v>968</v>
      </c>
      <c r="C954" s="15" t="n">
        <v>1.8</v>
      </c>
      <c r="D954" s="16" t="n">
        <v>1.87581823725</v>
      </c>
      <c r="E954" s="16" t="n">
        <v>1.814342</v>
      </c>
      <c r="F954" s="17" t="n">
        <v>1.814342</v>
      </c>
      <c r="G954" s="16" t="n">
        <v>1.774081</v>
      </c>
      <c r="H954" s="23" t="s">
        <v>847</v>
      </c>
      <c r="I954" s="15" t="n">
        <v>1.459</v>
      </c>
      <c r="J954" s="15" t="n">
        <v>0.06</v>
      </c>
      <c r="K954" s="15" t="n">
        <v>0.407</v>
      </c>
      <c r="L954" s="19" t="n">
        <v>1.341</v>
      </c>
      <c r="M954" s="20"/>
    </row>
    <row r="955" customFormat="false" ht="22.5" hidden="false" customHeight="false" outlineLevel="0" collapsed="false">
      <c r="A955" s="13" t="n">
        <v>953</v>
      </c>
      <c r="B955" s="14" t="s">
        <v>969</v>
      </c>
      <c r="C955" s="15" t="n">
        <v>1.3</v>
      </c>
      <c r="D955" s="16" t="n">
        <v>1.3431784675</v>
      </c>
      <c r="E955" s="16" t="n">
        <v>1.383426</v>
      </c>
      <c r="F955" s="17" t="n">
        <v>1.383426</v>
      </c>
      <c r="G955" s="16" t="n">
        <v>1.343665</v>
      </c>
      <c r="H955" s="23" t="s">
        <v>847</v>
      </c>
      <c r="I955" s="15" t="n">
        <v>1.287</v>
      </c>
      <c r="J955" s="15" t="n">
        <v>0.057</v>
      </c>
      <c r="K955" s="15" t="n">
        <v>0.329</v>
      </c>
      <c r="L955" s="19" t="n">
        <v>1.728</v>
      </c>
      <c r="M955" s="20"/>
    </row>
    <row r="956" customFormat="false" ht="22.5" hidden="false" customHeight="false" outlineLevel="0" collapsed="false">
      <c r="A956" s="13" t="n">
        <v>954</v>
      </c>
      <c r="B956" s="14" t="s">
        <v>970</v>
      </c>
      <c r="C956" s="15" t="n">
        <v>1.3</v>
      </c>
      <c r="D956" s="16" t="n">
        <v>1.2658936025</v>
      </c>
      <c r="E956" s="16" t="n">
        <v>1.334252</v>
      </c>
      <c r="F956" s="17" t="n">
        <v>1.334252</v>
      </c>
      <c r="G956" s="16" t="n">
        <v>1.269866</v>
      </c>
      <c r="H956" s="23" t="s">
        <v>847</v>
      </c>
      <c r="I956" s="15" t="n">
        <v>1.287</v>
      </c>
      <c r="J956" s="15" t="n">
        <v>0.08</v>
      </c>
      <c r="K956" s="15" t="n">
        <v>0.329</v>
      </c>
      <c r="L956" s="19" t="n">
        <v>1.728</v>
      </c>
      <c r="M956" s="20"/>
    </row>
    <row r="957" customFormat="false" ht="14.25" hidden="false" customHeight="false" outlineLevel="0" collapsed="false">
      <c r="A957" s="13" t="n">
        <v>955</v>
      </c>
      <c r="B957" s="14" t="s">
        <v>971</v>
      </c>
      <c r="C957" s="15" t="n">
        <v>1.8</v>
      </c>
      <c r="D957" s="16" t="n">
        <v>1.63262533</v>
      </c>
      <c r="E957" s="16" t="n">
        <v>1.627808</v>
      </c>
      <c r="F957" s="17" t="n">
        <v>1.627808</v>
      </c>
      <c r="G957" s="16" t="n">
        <v>1.631142</v>
      </c>
      <c r="H957" s="23" t="s">
        <v>847</v>
      </c>
      <c r="I957" s="15" t="n">
        <v>1.198</v>
      </c>
      <c r="J957" s="15" t="n">
        <v>0</v>
      </c>
      <c r="K957" s="15" t="n">
        <v>0.315</v>
      </c>
      <c r="L957" s="19" t="n">
        <v>2.744</v>
      </c>
      <c r="M957" s="20"/>
    </row>
    <row r="958" customFormat="false" ht="14.25" hidden="false" customHeight="false" outlineLevel="0" collapsed="false">
      <c r="A958" s="13" t="n">
        <v>956</v>
      </c>
      <c r="B958" s="14" t="s">
        <v>972</v>
      </c>
      <c r="C958" s="15" t="n">
        <v>1</v>
      </c>
      <c r="D958" s="16" t="n">
        <v>0.9794877975</v>
      </c>
      <c r="E958" s="16" t="n">
        <v>1.04007</v>
      </c>
      <c r="F958" s="17" t="n">
        <v>1.04007</v>
      </c>
      <c r="G958" s="16" t="n">
        <v>0.9884239</v>
      </c>
      <c r="H958" s="23" t="s">
        <v>847</v>
      </c>
      <c r="I958" s="15" t="n">
        <v>1.233</v>
      </c>
      <c r="J958" s="15" t="n">
        <v>0.094</v>
      </c>
      <c r="K958" s="15" t="n">
        <v>0.296</v>
      </c>
      <c r="L958" s="19" t="n">
        <v>1.451</v>
      </c>
      <c r="M958" s="20"/>
    </row>
    <row r="959" customFormat="false" ht="14.25" hidden="false" customHeight="false" outlineLevel="0" collapsed="false">
      <c r="A959" s="13" t="n">
        <v>957</v>
      </c>
      <c r="B959" s="14" t="s">
        <v>973</v>
      </c>
      <c r="C959" s="15" t="n">
        <v>1.33</v>
      </c>
      <c r="D959" s="16" t="n">
        <v>1.298020215</v>
      </c>
      <c r="E959" s="16" t="n">
        <v>1.290496</v>
      </c>
      <c r="F959" s="17" t="n">
        <v>1.290496</v>
      </c>
      <c r="G959" s="16" t="n">
        <v>1.261515</v>
      </c>
      <c r="H959" s="23" t="s">
        <v>847</v>
      </c>
      <c r="I959" s="15" t="n">
        <v>1.105</v>
      </c>
      <c r="J959" s="15" t="n">
        <v>0</v>
      </c>
      <c r="K959" s="15" t="n">
        <v>0.26</v>
      </c>
      <c r="L959" s="19" t="n">
        <v>3.206</v>
      </c>
      <c r="M959" s="20"/>
    </row>
    <row r="960" customFormat="false" ht="22.5" hidden="false" customHeight="false" outlineLevel="0" collapsed="false">
      <c r="A960" s="13" t="n">
        <v>958</v>
      </c>
      <c r="B960" s="14" t="s">
        <v>974</v>
      </c>
      <c r="C960" s="15" t="n">
        <v>1.1</v>
      </c>
      <c r="D960" s="16" t="n">
        <v>1.1069219375</v>
      </c>
      <c r="E960" s="16" t="n">
        <v>1.110082</v>
      </c>
      <c r="F960" s="17" t="n">
        <v>1.110082</v>
      </c>
      <c r="G960" s="16" t="n">
        <v>1.095832</v>
      </c>
      <c r="H960" s="23" t="s">
        <v>847</v>
      </c>
      <c r="I960" s="15" t="n">
        <v>1.091</v>
      </c>
      <c r="J960" s="15" t="n">
        <v>0.044</v>
      </c>
      <c r="K960" s="15" t="n">
        <v>0.245</v>
      </c>
      <c r="L960" s="19" t="n">
        <v>3.571</v>
      </c>
      <c r="M960" s="20"/>
    </row>
    <row r="961" customFormat="false" ht="14.25" hidden="false" customHeight="false" outlineLevel="0" collapsed="false">
      <c r="A961" s="13" t="n">
        <v>959</v>
      </c>
      <c r="B961" s="14" t="s">
        <v>975</v>
      </c>
      <c r="C961" s="15" t="n">
        <v>2.2</v>
      </c>
      <c r="D961" s="16" t="n">
        <v>1.98512555725</v>
      </c>
      <c r="E961" s="16" t="n">
        <v>1.985814</v>
      </c>
      <c r="F961" s="17" t="n">
        <v>1.985814</v>
      </c>
      <c r="G961" s="16" t="n">
        <v>1.994469</v>
      </c>
      <c r="H961" s="23" t="s">
        <v>847</v>
      </c>
      <c r="I961" s="15" t="n">
        <v>1.241</v>
      </c>
      <c r="J961" s="15" t="n">
        <v>0</v>
      </c>
      <c r="K961" s="15" t="n">
        <v>0.359</v>
      </c>
      <c r="L961" s="19" t="n">
        <v>2.693</v>
      </c>
      <c r="M961" s="20"/>
    </row>
    <row r="962" customFormat="false" ht="14.25" hidden="false" customHeight="false" outlineLevel="0" collapsed="false">
      <c r="A962" s="13" t="n">
        <v>960</v>
      </c>
      <c r="B962" s="14" t="s">
        <v>976</v>
      </c>
      <c r="C962" s="15" t="n">
        <v>1.6</v>
      </c>
      <c r="D962" s="16" t="n">
        <v>1.6668794875</v>
      </c>
      <c r="E962" s="16" t="n">
        <v>1.718528</v>
      </c>
      <c r="F962" s="17" t="n">
        <v>1.718528</v>
      </c>
      <c r="G962" s="16" t="n">
        <v>1.703533</v>
      </c>
      <c r="H962" s="23" t="s">
        <v>847</v>
      </c>
      <c r="I962" s="15" t="n">
        <v>1.296</v>
      </c>
      <c r="J962" s="15" t="n">
        <v>0.023</v>
      </c>
      <c r="K962" s="15" t="n">
        <v>0.35</v>
      </c>
      <c r="L962" s="19" t="n">
        <v>2.379</v>
      </c>
      <c r="M962" s="20"/>
    </row>
    <row r="963" customFormat="false" ht="14.25" hidden="false" customHeight="false" outlineLevel="0" collapsed="false">
      <c r="A963" s="13" t="n">
        <v>961</v>
      </c>
      <c r="B963" s="14" t="s">
        <v>977</v>
      </c>
      <c r="C963" s="15" t="n">
        <v>1.3</v>
      </c>
      <c r="D963" s="16" t="n">
        <v>1.33766495</v>
      </c>
      <c r="E963" s="16" t="n">
        <v>1.366066</v>
      </c>
      <c r="F963" s="17" t="n">
        <v>1.366066</v>
      </c>
      <c r="G963" s="16" t="n">
        <v>1.321549</v>
      </c>
      <c r="H963" s="23" t="s">
        <v>847</v>
      </c>
      <c r="I963" s="15" t="n">
        <v>1.406</v>
      </c>
      <c r="J963" s="15" t="n">
        <v>0.068</v>
      </c>
      <c r="K963" s="15" t="n">
        <v>0.351</v>
      </c>
      <c r="L963" s="19" t="n">
        <v>1.665</v>
      </c>
      <c r="M963" s="20"/>
    </row>
    <row r="964" customFormat="false" ht="14.25" hidden="false" customHeight="false" outlineLevel="0" collapsed="false">
      <c r="A964" s="13" t="n">
        <v>962</v>
      </c>
      <c r="B964" s="14" t="s">
        <v>978</v>
      </c>
      <c r="C964" s="15" t="n">
        <v>1.7</v>
      </c>
      <c r="D964" s="16" t="n">
        <v>1.452637755</v>
      </c>
      <c r="E964" s="16" t="n">
        <v>1.4911</v>
      </c>
      <c r="F964" s="17" t="n">
        <v>1.4911</v>
      </c>
      <c r="G964" s="16" t="n">
        <v>1.455045</v>
      </c>
      <c r="H964" s="23" t="s">
        <v>847</v>
      </c>
      <c r="I964" s="15" t="n">
        <v>1.406</v>
      </c>
      <c r="J964" s="15" t="n">
        <v>0.047</v>
      </c>
      <c r="K964" s="15" t="n">
        <v>0.351</v>
      </c>
      <c r="L964" s="19" t="n">
        <v>2.421</v>
      </c>
      <c r="M964" s="20"/>
    </row>
    <row r="965" customFormat="false" ht="14.25" hidden="false" customHeight="false" outlineLevel="0" collapsed="false">
      <c r="A965" s="13" t="n">
        <v>963</v>
      </c>
      <c r="B965" s="14" t="s">
        <v>979</v>
      </c>
      <c r="C965" s="15" t="n">
        <v>0.7</v>
      </c>
      <c r="D965" s="16" t="n">
        <v>0.7647389375</v>
      </c>
      <c r="E965" s="16" t="n">
        <v>0.799416</v>
      </c>
      <c r="F965" s="17" t="n">
        <v>0.799416</v>
      </c>
      <c r="G965" s="16" t="n">
        <v>0.7506589</v>
      </c>
      <c r="H965" s="23" t="s">
        <v>847</v>
      </c>
      <c r="I965" s="15" t="n">
        <v>1.075</v>
      </c>
      <c r="J965" s="15" t="n">
        <v>0.051</v>
      </c>
      <c r="K965" s="15" t="n">
        <v>0.219</v>
      </c>
      <c r="L965" s="19" t="n">
        <v>2.961</v>
      </c>
      <c r="M965" s="20"/>
    </row>
    <row r="966" customFormat="false" ht="14.25" hidden="false" customHeight="false" outlineLevel="0" collapsed="false">
      <c r="A966" s="13" t="n">
        <v>964</v>
      </c>
      <c r="B966" s="14" t="s">
        <v>980</v>
      </c>
      <c r="C966" s="15" t="n">
        <v>0.4</v>
      </c>
      <c r="D966" s="16" t="n">
        <v>0.44535277</v>
      </c>
      <c r="E966" s="16" t="n">
        <v>0.494782</v>
      </c>
      <c r="F966" s="17" t="n">
        <v>0.494782</v>
      </c>
      <c r="G966" s="16" t="n">
        <v>0.4351648</v>
      </c>
      <c r="H966" s="23" t="s">
        <v>847</v>
      </c>
      <c r="I966" s="15" t="n">
        <v>1.026</v>
      </c>
      <c r="J966" s="15" t="n">
        <v>0.056</v>
      </c>
      <c r="K966" s="15" t="n">
        <v>0.181</v>
      </c>
      <c r="L966" s="19" t="n">
        <v>2.955</v>
      </c>
      <c r="M966" s="20"/>
    </row>
    <row r="967" customFormat="false" ht="22.5" hidden="false" customHeight="false" outlineLevel="0" collapsed="false">
      <c r="A967" s="13" t="n">
        <v>965</v>
      </c>
      <c r="B967" s="14" t="s">
        <v>981</v>
      </c>
      <c r="C967" s="15" t="n">
        <v>0.873</v>
      </c>
      <c r="D967" s="16" t="n">
        <v>0.9003178525</v>
      </c>
      <c r="E967" s="16" t="n">
        <v>0.97007</v>
      </c>
      <c r="F967" s="17" t="n">
        <v>0.97007</v>
      </c>
      <c r="G967" s="16" t="n">
        <v>0.92037</v>
      </c>
      <c r="H967" s="23" t="s">
        <v>847</v>
      </c>
      <c r="I967" s="15" t="n">
        <v>1.234</v>
      </c>
      <c r="J967" s="15" t="n">
        <v>0.095</v>
      </c>
      <c r="K967" s="15" t="n">
        <v>0.286</v>
      </c>
      <c r="L967" s="19" t="n">
        <v>1.766</v>
      </c>
      <c r="M967" s="20"/>
    </row>
    <row r="968" customFormat="false" ht="14.25" hidden="false" customHeight="false" outlineLevel="0" collapsed="false">
      <c r="A968" s="13" t="n">
        <v>966</v>
      </c>
      <c r="B968" s="14" t="s">
        <v>982</v>
      </c>
      <c r="C968" s="15" t="n">
        <v>1.4</v>
      </c>
      <c r="D968" s="16" t="n">
        <v>1.550320415</v>
      </c>
      <c r="E968" s="16" t="n">
        <v>1.535406</v>
      </c>
      <c r="F968" s="17" t="n">
        <v>1.535406</v>
      </c>
      <c r="G968" s="16" t="n">
        <v>1.528336</v>
      </c>
      <c r="H968" s="23" t="s">
        <v>847</v>
      </c>
      <c r="I968" s="15" t="n">
        <v>1.159</v>
      </c>
      <c r="J968" s="15" t="n">
        <v>0</v>
      </c>
      <c r="K968" s="15" t="n">
        <v>0.297</v>
      </c>
      <c r="L968" s="19" t="n">
        <v>2.925</v>
      </c>
      <c r="M968" s="20"/>
    </row>
    <row r="969" customFormat="false" ht="22.5" hidden="false" customHeight="false" outlineLevel="0" collapsed="false">
      <c r="A969" s="13" t="n">
        <v>967</v>
      </c>
      <c r="B969" s="14" t="s">
        <v>983</v>
      </c>
      <c r="C969" s="15" t="n">
        <v>1.8</v>
      </c>
      <c r="D969" s="16" t="n">
        <v>1.77699838225</v>
      </c>
      <c r="E969" s="16" t="n">
        <v>1.74226</v>
      </c>
      <c r="F969" s="17" t="n">
        <v>1.74226</v>
      </c>
      <c r="G969" s="16" t="n">
        <v>1.699806</v>
      </c>
      <c r="H969" s="23" t="s">
        <v>847</v>
      </c>
      <c r="I969" s="15" t="n">
        <v>1.746</v>
      </c>
      <c r="J969" s="15" t="n">
        <v>0.066</v>
      </c>
      <c r="K969" s="15" t="n">
        <v>0.447</v>
      </c>
      <c r="L969" s="19" t="n">
        <v>1.716</v>
      </c>
      <c r="M969" s="20"/>
    </row>
    <row r="970" customFormat="false" ht="22.5" hidden="false" customHeight="false" outlineLevel="0" collapsed="false">
      <c r="A970" s="13" t="n">
        <v>968</v>
      </c>
      <c r="B970" s="14" t="s">
        <v>984</v>
      </c>
      <c r="C970" s="15" t="n">
        <v>1</v>
      </c>
      <c r="D970" s="16" t="n">
        <v>1.0109399475</v>
      </c>
      <c r="E970" s="16" t="n">
        <v>1.055686</v>
      </c>
      <c r="F970" s="17" t="n">
        <v>1.055686</v>
      </c>
      <c r="G970" s="16" t="n">
        <v>1.02397</v>
      </c>
      <c r="H970" s="23" t="s">
        <v>847</v>
      </c>
      <c r="I970" s="15" t="n">
        <v>1.437</v>
      </c>
      <c r="J970" s="15" t="n">
        <v>0.079</v>
      </c>
      <c r="K970" s="15" t="n">
        <v>0.322</v>
      </c>
      <c r="L970" s="19" t="n">
        <v>2.188</v>
      </c>
      <c r="M970" s="20"/>
    </row>
    <row r="971" customFormat="false" ht="14.25" hidden="false" customHeight="false" outlineLevel="0" collapsed="false">
      <c r="A971" s="13" t="n">
        <v>969</v>
      </c>
      <c r="B971" s="14" t="s">
        <v>985</v>
      </c>
      <c r="C971" s="15" t="n">
        <v>2.2</v>
      </c>
      <c r="D971" s="16" t="n">
        <v>2.15612434</v>
      </c>
      <c r="E971" s="16" t="n">
        <v>2.29431</v>
      </c>
      <c r="F971" s="17" t="n">
        <v>2.29431</v>
      </c>
      <c r="G971" s="16" t="n">
        <v>2.27414</v>
      </c>
      <c r="H971" s="23" t="s">
        <v>847</v>
      </c>
      <c r="I971" s="15" t="n">
        <v>1.551</v>
      </c>
      <c r="J971" s="15" t="n">
        <v>0</v>
      </c>
      <c r="K971" s="15" t="n">
        <v>0.433</v>
      </c>
      <c r="L971" s="19" t="n">
        <v>3.721</v>
      </c>
      <c r="M971" s="20"/>
    </row>
    <row r="972" customFormat="false" ht="22.5" hidden="false" customHeight="false" outlineLevel="0" collapsed="false">
      <c r="A972" s="13" t="n">
        <v>970</v>
      </c>
      <c r="B972" s="14" t="s">
        <v>986</v>
      </c>
      <c r="C972" s="15" t="n">
        <v>2.2</v>
      </c>
      <c r="D972" s="16" t="n">
        <v>2.0783152725</v>
      </c>
      <c r="E972" s="16" t="n">
        <v>2.059354</v>
      </c>
      <c r="F972" s="17" t="n">
        <v>2.059354</v>
      </c>
      <c r="G972" s="16" t="n">
        <v>2.102826</v>
      </c>
      <c r="H972" s="23" t="s">
        <v>847</v>
      </c>
      <c r="I972" s="15" t="n">
        <v>1.573</v>
      </c>
      <c r="J972" s="15" t="n">
        <v>0</v>
      </c>
      <c r="K972" s="15" t="n">
        <v>0.425</v>
      </c>
      <c r="L972" s="19" t="n">
        <v>2.615</v>
      </c>
      <c r="M972" s="20"/>
    </row>
    <row r="973" customFormat="false" ht="14.25" hidden="false" customHeight="false" outlineLevel="0" collapsed="false">
      <c r="A973" s="13" t="n">
        <v>971</v>
      </c>
      <c r="B973" s="14" t="s">
        <v>987</v>
      </c>
      <c r="C973" s="15" t="n">
        <v>2.1</v>
      </c>
      <c r="D973" s="16" t="n">
        <v>2.0947858175</v>
      </c>
      <c r="E973" s="16" t="n">
        <v>2.13381</v>
      </c>
      <c r="F973" s="17" t="n">
        <v>2.13381</v>
      </c>
      <c r="G973" s="16" t="n">
        <v>2.086811</v>
      </c>
      <c r="H973" s="23" t="s">
        <v>847</v>
      </c>
      <c r="I973" s="15" t="n">
        <v>1.495</v>
      </c>
      <c r="J973" s="15" t="n">
        <v>0.037</v>
      </c>
      <c r="K973" s="15" t="n">
        <v>0.432</v>
      </c>
      <c r="L973" s="19" t="n">
        <v>2.132</v>
      </c>
      <c r="M973" s="20"/>
    </row>
    <row r="974" customFormat="false" ht="22.5" hidden="false" customHeight="false" outlineLevel="0" collapsed="false">
      <c r="A974" s="13" t="n">
        <v>972</v>
      </c>
      <c r="B974" s="14" t="s">
        <v>988</v>
      </c>
      <c r="C974" s="15" t="n">
        <v>1.2</v>
      </c>
      <c r="D974" s="16" t="n">
        <v>1.2627108225</v>
      </c>
      <c r="E974" s="16" t="n">
        <v>1.237294</v>
      </c>
      <c r="F974" s="17" t="n">
        <v>1.237294</v>
      </c>
      <c r="G974" s="16" t="n">
        <v>1.233532</v>
      </c>
      <c r="H974" s="23" t="s">
        <v>847</v>
      </c>
      <c r="I974" s="15" t="n">
        <v>1.495</v>
      </c>
      <c r="J974" s="15" t="n">
        <v>0.041</v>
      </c>
      <c r="K974" s="15" t="n">
        <v>0.335</v>
      </c>
      <c r="L974" s="19" t="n">
        <v>2.862</v>
      </c>
      <c r="M974" s="20"/>
    </row>
    <row r="975" customFormat="false" ht="22.5" hidden="false" customHeight="false" outlineLevel="0" collapsed="false">
      <c r="A975" s="13" t="n">
        <v>973</v>
      </c>
      <c r="B975" s="14" t="s">
        <v>989</v>
      </c>
      <c r="C975" s="15" t="n">
        <v>0.5</v>
      </c>
      <c r="D975" s="16" t="n">
        <v>0.573111335</v>
      </c>
      <c r="E975" s="16" t="n">
        <v>0.504084</v>
      </c>
      <c r="F975" s="17" t="n">
        <v>0.504084</v>
      </c>
      <c r="G975" s="16" t="n">
        <v>0.5611926</v>
      </c>
      <c r="H975" s="23" t="s">
        <v>847</v>
      </c>
      <c r="I975" s="15" t="n">
        <v>1.469</v>
      </c>
      <c r="J975" s="15" t="n">
        <v>0.031</v>
      </c>
      <c r="K975" s="15" t="n">
        <v>0.252</v>
      </c>
      <c r="L975" s="19" t="n">
        <v>3.111</v>
      </c>
      <c r="M975" s="20"/>
    </row>
    <row r="976" customFormat="false" ht="22.5" hidden="false" customHeight="false" outlineLevel="0" collapsed="false">
      <c r="A976" s="13" t="n">
        <v>974</v>
      </c>
      <c r="B976" s="14" t="s">
        <v>990</v>
      </c>
      <c r="C976" s="15" t="n">
        <v>0.508</v>
      </c>
      <c r="D976" s="16" t="n">
        <v>0.8222543675</v>
      </c>
      <c r="E976" s="16" t="n">
        <v>0.719234</v>
      </c>
      <c r="F976" s="17" t="n">
        <v>0.719234</v>
      </c>
      <c r="G976" s="16" t="n">
        <v>0.7851645</v>
      </c>
      <c r="H976" s="23" t="s">
        <v>847</v>
      </c>
      <c r="I976" s="15" t="n">
        <v>1.52</v>
      </c>
      <c r="J976" s="15" t="n">
        <v>0.097</v>
      </c>
      <c r="K976" s="15" t="n">
        <v>0.294</v>
      </c>
      <c r="L976" s="19" t="n">
        <v>3.362</v>
      </c>
      <c r="M976" s="20"/>
    </row>
    <row r="977" customFormat="false" ht="14.25" hidden="false" customHeight="false" outlineLevel="0" collapsed="false">
      <c r="A977" s="13" t="n">
        <v>975</v>
      </c>
      <c r="B977" s="14" t="s">
        <v>991</v>
      </c>
      <c r="C977" s="15" t="n">
        <v>0.865</v>
      </c>
      <c r="D977" s="16" t="n">
        <v>0.83811192</v>
      </c>
      <c r="E977" s="16" t="n">
        <v>0.87076</v>
      </c>
      <c r="F977" s="17" t="n">
        <v>0.87076</v>
      </c>
      <c r="G977" s="16" t="n">
        <v>0.826038</v>
      </c>
      <c r="H977" s="23" t="s">
        <v>847</v>
      </c>
      <c r="I977" s="15" t="n">
        <v>1.108</v>
      </c>
      <c r="J977" s="15" t="n">
        <v>0.048</v>
      </c>
      <c r="K977" s="15" t="n">
        <v>0.23</v>
      </c>
      <c r="L977" s="19" t="n">
        <v>3.08</v>
      </c>
      <c r="M977" s="20"/>
    </row>
    <row r="978" customFormat="false" ht="14.25" hidden="false" customHeight="false" outlineLevel="0" collapsed="false">
      <c r="A978" s="13" t="n">
        <v>976</v>
      </c>
      <c r="B978" s="14" t="s">
        <v>992</v>
      </c>
      <c r="C978" s="15" t="n">
        <v>0.7</v>
      </c>
      <c r="D978" s="16" t="n">
        <v>0.716944305</v>
      </c>
      <c r="E978" s="16" t="n">
        <v>0.738836</v>
      </c>
      <c r="F978" s="17" t="n">
        <v>0.738836</v>
      </c>
      <c r="G978" s="16" t="n">
        <v>0.7208233</v>
      </c>
      <c r="H978" s="23" t="s">
        <v>847</v>
      </c>
      <c r="I978" s="15" t="n">
        <v>0.896</v>
      </c>
      <c r="J978" s="15" t="n">
        <v>0.05</v>
      </c>
      <c r="K978" s="15" t="n">
        <v>0.179</v>
      </c>
      <c r="L978" s="19" t="n">
        <v>3.2</v>
      </c>
      <c r="M978" s="20"/>
    </row>
    <row r="979" customFormat="false" ht="14.25" hidden="false" customHeight="false" outlineLevel="0" collapsed="false">
      <c r="A979" s="13" t="n">
        <v>977</v>
      </c>
      <c r="B979" s="14" t="s">
        <v>993</v>
      </c>
      <c r="C979" s="15" t="n">
        <v>0.7</v>
      </c>
      <c r="D979" s="16" t="n">
        <v>0.717804885</v>
      </c>
      <c r="E979" s="16" t="n">
        <v>0.726008</v>
      </c>
      <c r="F979" s="17" t="n">
        <v>0.726008</v>
      </c>
      <c r="G979" s="16" t="n">
        <v>0.7159738</v>
      </c>
      <c r="H979" s="23" t="s">
        <v>847</v>
      </c>
      <c r="I979" s="15" t="n">
        <v>0.896</v>
      </c>
      <c r="J979" s="15" t="n">
        <v>0.056</v>
      </c>
      <c r="K979" s="15" t="n">
        <v>0.179</v>
      </c>
      <c r="L979" s="19" t="n">
        <v>3.2</v>
      </c>
      <c r="M979" s="20"/>
    </row>
    <row r="980" customFormat="false" ht="14.25" hidden="false" customHeight="false" outlineLevel="0" collapsed="false">
      <c r="A980" s="13" t="n">
        <v>978</v>
      </c>
      <c r="B980" s="14" t="s">
        <v>994</v>
      </c>
      <c r="C980" s="15" t="n">
        <v>1.1</v>
      </c>
      <c r="D980" s="16" t="n">
        <v>1.0398820725</v>
      </c>
      <c r="E980" s="16" t="n">
        <v>1.089566</v>
      </c>
      <c r="F980" s="17" t="n">
        <v>1.089566</v>
      </c>
      <c r="G980" s="16" t="n">
        <v>1.038882</v>
      </c>
      <c r="H980" s="23" t="s">
        <v>847</v>
      </c>
      <c r="I980" s="15" t="n">
        <v>1.236</v>
      </c>
      <c r="J980" s="15" t="n">
        <v>0.074</v>
      </c>
      <c r="K980" s="15" t="n">
        <v>0.291</v>
      </c>
      <c r="L980" s="19" t="n">
        <v>2.033</v>
      </c>
      <c r="M980" s="20"/>
    </row>
    <row r="981" customFormat="false" ht="14.25" hidden="false" customHeight="false" outlineLevel="0" collapsed="false">
      <c r="A981" s="13" t="n">
        <v>979</v>
      </c>
      <c r="B981" s="14" t="s">
        <v>995</v>
      </c>
      <c r="C981" s="15" t="n">
        <v>0.8</v>
      </c>
      <c r="D981" s="16" t="n">
        <v>0.79644209</v>
      </c>
      <c r="E981" s="16" t="n">
        <v>0.862634</v>
      </c>
      <c r="F981" s="17" t="n">
        <v>0.862634</v>
      </c>
      <c r="G981" s="16" t="n">
        <v>0.8044295</v>
      </c>
      <c r="H981" s="23" t="s">
        <v>847</v>
      </c>
      <c r="I981" s="15" t="n">
        <v>1.075</v>
      </c>
      <c r="J981" s="15" t="n">
        <v>0.031</v>
      </c>
      <c r="K981" s="15" t="n">
        <v>0.219</v>
      </c>
      <c r="L981" s="19" t="n">
        <v>3.154</v>
      </c>
      <c r="M981" s="20"/>
    </row>
    <row r="982" customFormat="false" ht="22.5" hidden="false" customHeight="false" outlineLevel="0" collapsed="false">
      <c r="A982" s="13" t="n">
        <v>980</v>
      </c>
      <c r="B982" s="14" t="s">
        <v>996</v>
      </c>
      <c r="C982" s="15" t="n">
        <v>1</v>
      </c>
      <c r="D982" s="16" t="n">
        <v>0.9214020625</v>
      </c>
      <c r="E982" s="16" t="n">
        <v>0.960966</v>
      </c>
      <c r="F982" s="17" t="n">
        <v>0.960966</v>
      </c>
      <c r="G982" s="16" t="n">
        <v>0.9146835</v>
      </c>
      <c r="H982" s="23" t="s">
        <v>847</v>
      </c>
      <c r="I982" s="15" t="n">
        <v>1.207</v>
      </c>
      <c r="J982" s="15" t="n">
        <v>0.07</v>
      </c>
      <c r="K982" s="15" t="n">
        <v>0.271</v>
      </c>
      <c r="L982" s="19" t="n">
        <v>2.143</v>
      </c>
      <c r="M982" s="20"/>
    </row>
    <row r="983" customFormat="false" ht="14.25" hidden="false" customHeight="false" outlineLevel="0" collapsed="false">
      <c r="A983" s="13" t="n">
        <v>981</v>
      </c>
      <c r="B983" s="14" t="s">
        <v>997</v>
      </c>
      <c r="C983" s="15" t="n">
        <v>1</v>
      </c>
      <c r="D983" s="16" t="n">
        <v>0.89758073</v>
      </c>
      <c r="E983" s="16" t="n">
        <v>0.933172</v>
      </c>
      <c r="F983" s="17" t="n">
        <v>0.933172</v>
      </c>
      <c r="G983" s="16" t="n">
        <v>0.8880783</v>
      </c>
      <c r="H983" s="23" t="s">
        <v>847</v>
      </c>
      <c r="I983" s="15" t="n">
        <v>1.207</v>
      </c>
      <c r="J983" s="15" t="n">
        <v>0.083</v>
      </c>
      <c r="K983" s="15" t="n">
        <v>0.271</v>
      </c>
      <c r="L983" s="19" t="n">
        <v>2.143</v>
      </c>
      <c r="M983" s="20"/>
    </row>
    <row r="984" customFormat="false" ht="22.5" hidden="false" customHeight="false" outlineLevel="0" collapsed="false">
      <c r="A984" s="13" t="n">
        <v>982</v>
      </c>
      <c r="B984" s="14" t="s">
        <v>998</v>
      </c>
      <c r="C984" s="15" t="n">
        <v>1.1</v>
      </c>
      <c r="D984" s="16" t="n">
        <v>1.0398820725</v>
      </c>
      <c r="E984" s="16" t="n">
        <v>1.089566</v>
      </c>
      <c r="F984" s="17" t="n">
        <v>1.089566</v>
      </c>
      <c r="G984" s="16" t="n">
        <v>1.038882</v>
      </c>
      <c r="H984" s="23" t="s">
        <v>847</v>
      </c>
      <c r="I984" s="15" t="n">
        <v>1.236</v>
      </c>
      <c r="J984" s="15" t="n">
        <v>0.074</v>
      </c>
      <c r="K984" s="15" t="n">
        <v>0.291</v>
      </c>
      <c r="L984" s="19" t="n">
        <v>2.033</v>
      </c>
      <c r="M984" s="20"/>
    </row>
    <row r="985" customFormat="false" ht="22.5" hidden="false" customHeight="false" outlineLevel="0" collapsed="false">
      <c r="A985" s="13" t="n">
        <v>983</v>
      </c>
      <c r="B985" s="14" t="s">
        <v>999</v>
      </c>
      <c r="C985" s="15" t="n">
        <v>0.6</v>
      </c>
      <c r="D985" s="16" t="n">
        <v>0.5712723575</v>
      </c>
      <c r="E985" s="16" t="n">
        <v>0.58875</v>
      </c>
      <c r="F985" s="17" t="n">
        <v>0.58875</v>
      </c>
      <c r="G985" s="16" t="n">
        <v>0.5430998</v>
      </c>
      <c r="H985" s="23" t="s">
        <v>847</v>
      </c>
      <c r="I985" s="15" t="n">
        <v>1.117</v>
      </c>
      <c r="J985" s="15" t="n">
        <v>0.067</v>
      </c>
      <c r="K985" s="15" t="n">
        <v>0.214</v>
      </c>
      <c r="L985" s="19" t="n">
        <v>2.452</v>
      </c>
      <c r="M985" s="20"/>
    </row>
    <row r="986" customFormat="false" ht="22.5" hidden="false" customHeight="false" outlineLevel="0" collapsed="false">
      <c r="A986" s="13" t="n">
        <v>984</v>
      </c>
      <c r="B986" s="14" t="s">
        <v>1000</v>
      </c>
      <c r="C986" s="15" t="n">
        <v>1</v>
      </c>
      <c r="D986" s="16" t="n">
        <v>0.90165141</v>
      </c>
      <c r="E986" s="16" t="n">
        <v>0.88324</v>
      </c>
      <c r="F986" s="17" t="n">
        <v>0.88324</v>
      </c>
      <c r="G986" s="16" t="n">
        <v>0.8538404</v>
      </c>
      <c r="H986" s="23" t="s">
        <v>847</v>
      </c>
      <c r="I986" s="15" t="n">
        <v>1.239</v>
      </c>
      <c r="J986" s="15" t="n">
        <v>0.077</v>
      </c>
      <c r="K986" s="15" t="n">
        <v>0.264</v>
      </c>
      <c r="L986" s="19" t="n">
        <v>2.731</v>
      </c>
      <c r="M986" s="20"/>
    </row>
    <row r="987" customFormat="false" ht="14.25" hidden="false" customHeight="false" outlineLevel="0" collapsed="false">
      <c r="A987" s="13" t="n">
        <v>985</v>
      </c>
      <c r="B987" s="14" t="s">
        <v>1001</v>
      </c>
      <c r="C987" s="15" t="n">
        <v>0.41</v>
      </c>
      <c r="D987" s="16" t="n">
        <v>0.371551205</v>
      </c>
      <c r="E987" s="16" t="n">
        <v>0.326886</v>
      </c>
      <c r="F987" s="17" t="n">
        <v>0.326886</v>
      </c>
      <c r="G987" s="16" t="n">
        <v>0.3280158</v>
      </c>
      <c r="H987" s="23" t="s">
        <v>847</v>
      </c>
      <c r="I987" s="15" t="n">
        <v>1.169</v>
      </c>
      <c r="J987" s="15" t="n">
        <v>0.101</v>
      </c>
      <c r="K987" s="15" t="n">
        <v>0.205</v>
      </c>
      <c r="L987" s="19" t="n">
        <v>2.362</v>
      </c>
      <c r="M987" s="20"/>
    </row>
    <row r="988" customFormat="false" ht="22.5" hidden="false" customHeight="false" outlineLevel="0" collapsed="false">
      <c r="A988" s="13" t="n">
        <v>986</v>
      </c>
      <c r="B988" s="14" t="s">
        <v>1002</v>
      </c>
      <c r="C988" s="15" t="n">
        <v>1.6</v>
      </c>
      <c r="D988" s="16" t="n">
        <v>1.556638165</v>
      </c>
      <c r="E988" s="16" t="n">
        <v>1.532398</v>
      </c>
      <c r="F988" s="17" t="n">
        <v>1.532398</v>
      </c>
      <c r="G988" s="16" t="n">
        <v>1.541631</v>
      </c>
      <c r="H988" s="23" t="s">
        <v>847</v>
      </c>
      <c r="I988" s="15" t="n">
        <v>1.333</v>
      </c>
      <c r="J988" s="15" t="n">
        <v>0</v>
      </c>
      <c r="K988" s="15" t="n">
        <v>0.326</v>
      </c>
      <c r="L988" s="19" t="n">
        <v>3.017</v>
      </c>
      <c r="M988" s="20"/>
    </row>
    <row r="989" customFormat="false" ht="14.25" hidden="false" customHeight="false" outlineLevel="0" collapsed="false">
      <c r="A989" s="13" t="n">
        <v>987</v>
      </c>
      <c r="B989" s="14" t="s">
        <v>1003</v>
      </c>
      <c r="C989" s="15" t="n">
        <v>0.51</v>
      </c>
      <c r="D989" s="16" t="n">
        <v>0.495945995</v>
      </c>
      <c r="E989" s="16" t="n">
        <v>0.550174</v>
      </c>
      <c r="F989" s="17" t="n">
        <v>0.550174</v>
      </c>
      <c r="G989" s="16" t="n">
        <v>0.4980754</v>
      </c>
      <c r="H989" s="23" t="s">
        <v>847</v>
      </c>
      <c r="I989" s="15" t="n">
        <v>1.133</v>
      </c>
      <c r="J989" s="15" t="n">
        <v>0.053</v>
      </c>
      <c r="K989" s="15" t="n">
        <v>0.204</v>
      </c>
      <c r="L989" s="19" t="n">
        <v>3.006</v>
      </c>
      <c r="M989" s="20"/>
    </row>
    <row r="990" customFormat="false" ht="14.25" hidden="false" customHeight="false" outlineLevel="0" collapsed="false">
      <c r="A990" s="13" t="n">
        <v>988</v>
      </c>
      <c r="B990" s="14" t="s">
        <v>1004</v>
      </c>
      <c r="C990" s="15" t="n">
        <v>1.04</v>
      </c>
      <c r="D990" s="16" t="n">
        <v>0.96452839</v>
      </c>
      <c r="E990" s="16" t="n">
        <v>0.972784</v>
      </c>
      <c r="F990" s="17" t="n">
        <v>0.972784</v>
      </c>
      <c r="G990" s="16" t="n">
        <v>0.9398027</v>
      </c>
      <c r="H990" s="23" t="s">
        <v>847</v>
      </c>
      <c r="I990" s="15" t="n">
        <v>1.239</v>
      </c>
      <c r="J990" s="15" t="n">
        <v>0.049</v>
      </c>
      <c r="K990" s="15" t="n">
        <v>0.264</v>
      </c>
      <c r="L990" s="19" t="n">
        <v>3.011</v>
      </c>
      <c r="M990" s="20"/>
    </row>
    <row r="991" customFormat="false" ht="14.25" hidden="false" customHeight="false" outlineLevel="0" collapsed="false">
      <c r="A991" s="13" t="n">
        <v>989</v>
      </c>
      <c r="B991" s="14" t="s">
        <v>1005</v>
      </c>
      <c r="C991" s="15" t="n">
        <v>0.8</v>
      </c>
      <c r="D991" s="16" t="n">
        <v>0.8249317275</v>
      </c>
      <c r="E991" s="16" t="n">
        <v>0.825888</v>
      </c>
      <c r="F991" s="17" t="n">
        <v>0.825888</v>
      </c>
      <c r="G991" s="16" t="n">
        <v>0.8170968</v>
      </c>
      <c r="H991" s="23" t="s">
        <v>847</v>
      </c>
      <c r="I991" s="15" t="n">
        <v>1.366</v>
      </c>
      <c r="J991" s="15" t="n">
        <v>0.047</v>
      </c>
      <c r="K991" s="15" t="n">
        <v>0.273</v>
      </c>
      <c r="L991" s="19" t="n">
        <v>2.815</v>
      </c>
      <c r="M991" s="20"/>
    </row>
    <row r="992" customFormat="false" ht="22.5" hidden="false" customHeight="false" outlineLevel="0" collapsed="false">
      <c r="A992" s="13" t="n">
        <v>990</v>
      </c>
      <c r="B992" s="14" t="s">
        <v>1006</v>
      </c>
      <c r="C992" s="15" t="n">
        <v>1.6</v>
      </c>
      <c r="D992" s="16" t="n">
        <v>1.61499027</v>
      </c>
      <c r="E992" s="16" t="n">
        <v>1.5766</v>
      </c>
      <c r="F992" s="17" t="n">
        <v>1.5766</v>
      </c>
      <c r="G992" s="16" t="n">
        <v>1.583359</v>
      </c>
      <c r="H992" s="23" t="s">
        <v>847</v>
      </c>
      <c r="I992" s="15" t="n">
        <v>1.333</v>
      </c>
      <c r="J992" s="15" t="n">
        <v>0</v>
      </c>
      <c r="K992" s="15" t="n">
        <v>0.326</v>
      </c>
      <c r="L992" s="19" t="n">
        <v>3.434</v>
      </c>
      <c r="M992" s="20"/>
    </row>
    <row r="993" customFormat="false" ht="14.25" hidden="false" customHeight="false" outlineLevel="0" collapsed="false">
      <c r="A993" s="13" t="n">
        <v>991</v>
      </c>
      <c r="B993" s="14" t="s">
        <v>1007</v>
      </c>
      <c r="C993" s="15" t="n">
        <v>1.3</v>
      </c>
      <c r="D993" s="16" t="n">
        <v>1.24447643</v>
      </c>
      <c r="E993" s="16" t="n">
        <v>1.215348</v>
      </c>
      <c r="F993" s="17" t="n">
        <v>1.215348</v>
      </c>
      <c r="G993" s="16" t="n">
        <v>1.2091</v>
      </c>
      <c r="H993" s="23" t="s">
        <v>847</v>
      </c>
      <c r="I993" s="15" t="n">
        <v>0.954</v>
      </c>
      <c r="J993" s="15" t="n">
        <v>0.033</v>
      </c>
      <c r="K993" s="15" t="n">
        <v>0.239</v>
      </c>
      <c r="L993" s="19" t="n">
        <v>2.667</v>
      </c>
      <c r="M993" s="20"/>
    </row>
    <row r="994" customFormat="false" ht="22.5" hidden="false" customHeight="false" outlineLevel="0" collapsed="false">
      <c r="A994" s="13" t="n">
        <v>992</v>
      </c>
      <c r="B994" s="14" t="s">
        <v>1008</v>
      </c>
      <c r="C994" s="15" t="n">
        <v>1.4</v>
      </c>
      <c r="D994" s="16" t="n">
        <v>1.4396897825</v>
      </c>
      <c r="E994" s="16" t="n">
        <v>1.420764</v>
      </c>
      <c r="F994" s="17" t="n">
        <v>1.420764</v>
      </c>
      <c r="G994" s="16" t="n">
        <v>1.402477</v>
      </c>
      <c r="H994" s="23" t="s">
        <v>847</v>
      </c>
      <c r="I994" s="15" t="n">
        <v>1.352</v>
      </c>
      <c r="J994" s="15" t="n">
        <v>0.029</v>
      </c>
      <c r="K994" s="15" t="n">
        <v>0.324</v>
      </c>
      <c r="L994" s="19" t="n">
        <v>3.047</v>
      </c>
      <c r="M994" s="20"/>
    </row>
    <row r="995" customFormat="false" ht="22.5" hidden="false" customHeight="false" outlineLevel="0" collapsed="false">
      <c r="A995" s="13" t="n">
        <v>993</v>
      </c>
      <c r="B995" s="14" t="s">
        <v>1009</v>
      </c>
      <c r="C995" s="15" t="n">
        <v>1.2</v>
      </c>
      <c r="D995" s="16" t="n">
        <v>1.1804400575</v>
      </c>
      <c r="E995" s="16" t="n">
        <v>1.24524</v>
      </c>
      <c r="F995" s="17" t="n">
        <v>1.24524</v>
      </c>
      <c r="G995" s="16" t="n">
        <v>1.190246</v>
      </c>
      <c r="H995" s="23" t="s">
        <v>847</v>
      </c>
      <c r="I995" s="15" t="n">
        <v>1.392</v>
      </c>
      <c r="J995" s="15" t="n">
        <v>0.083</v>
      </c>
      <c r="K995" s="15" t="n">
        <v>0.334</v>
      </c>
      <c r="L995" s="19" t="n">
        <v>2.195</v>
      </c>
      <c r="M995" s="20"/>
    </row>
    <row r="996" customFormat="false" ht="22.5" hidden="false" customHeight="false" outlineLevel="0" collapsed="false">
      <c r="A996" s="13" t="n">
        <v>994</v>
      </c>
      <c r="B996" s="14" t="s">
        <v>1010</v>
      </c>
      <c r="C996" s="15" t="n">
        <v>0.291</v>
      </c>
      <c r="D996" s="16" t="n">
        <v>0.26244537</v>
      </c>
      <c r="E996" s="16" t="n">
        <v>0.230564</v>
      </c>
      <c r="F996" s="17" t="n">
        <v>0.230564</v>
      </c>
      <c r="G996" s="16" t="n">
        <v>0.218567</v>
      </c>
      <c r="H996" s="23" t="s">
        <v>847</v>
      </c>
      <c r="I996" s="15" t="n">
        <v>1.2</v>
      </c>
      <c r="J996" s="15" t="n">
        <v>0.076</v>
      </c>
      <c r="K996" s="15" t="n">
        <v>0.191</v>
      </c>
      <c r="L996" s="19" t="n">
        <v>2.77</v>
      </c>
      <c r="M996" s="20"/>
    </row>
    <row r="997" customFormat="false" ht="22.5" hidden="false" customHeight="false" outlineLevel="0" collapsed="false">
      <c r="A997" s="13" t="n">
        <v>995</v>
      </c>
      <c r="B997" s="14" t="s">
        <v>1011</v>
      </c>
      <c r="C997" s="15" t="n">
        <v>0.9</v>
      </c>
      <c r="D997" s="16" t="n">
        <v>0.9470862775</v>
      </c>
      <c r="E997" s="16" t="n">
        <v>0.987592</v>
      </c>
      <c r="F997" s="17" t="n">
        <v>0.987592</v>
      </c>
      <c r="G997" s="16" t="n">
        <v>0.9673441</v>
      </c>
      <c r="H997" s="23" t="s">
        <v>847</v>
      </c>
      <c r="I997" s="15" t="n">
        <v>1.483</v>
      </c>
      <c r="J997" s="15" t="n">
        <v>0.094</v>
      </c>
      <c r="K997" s="15" t="n">
        <v>0.324</v>
      </c>
      <c r="L997" s="19" t="n">
        <v>2.412</v>
      </c>
      <c r="M997" s="20"/>
    </row>
    <row r="998" customFormat="false" ht="22.5" hidden="false" customHeight="false" outlineLevel="0" collapsed="false">
      <c r="A998" s="13" t="n">
        <v>996</v>
      </c>
      <c r="B998" s="14" t="s">
        <v>1012</v>
      </c>
      <c r="C998" s="15" t="n">
        <v>0.7</v>
      </c>
      <c r="D998" s="16" t="n">
        <v>0.75198562</v>
      </c>
      <c r="E998" s="16" t="n">
        <v>0.718958</v>
      </c>
      <c r="F998" s="17" t="n">
        <v>0.718958</v>
      </c>
      <c r="G998" s="16" t="n">
        <v>0.7210496</v>
      </c>
      <c r="H998" s="23" t="s">
        <v>847</v>
      </c>
      <c r="I998" s="15" t="n">
        <v>1.352</v>
      </c>
      <c r="J998" s="15" t="n">
        <v>0.064</v>
      </c>
      <c r="K998" s="15" t="n">
        <v>0.261</v>
      </c>
      <c r="L998" s="19" t="n">
        <v>3.047</v>
      </c>
      <c r="M998" s="20"/>
    </row>
    <row r="999" customFormat="false" ht="22.5" hidden="false" customHeight="false" outlineLevel="0" collapsed="false">
      <c r="A999" s="13" t="n">
        <v>997</v>
      </c>
      <c r="B999" s="14" t="s">
        <v>1013</v>
      </c>
      <c r="C999" s="15" t="n">
        <v>1.6</v>
      </c>
      <c r="D999" s="16" t="n">
        <v>1.54800163</v>
      </c>
      <c r="E999" s="16" t="n">
        <v>1.509322</v>
      </c>
      <c r="F999" s="17" t="n">
        <v>1.509322</v>
      </c>
      <c r="G999" s="16" t="n">
        <v>1.489254</v>
      </c>
      <c r="H999" s="23" t="s">
        <v>847</v>
      </c>
      <c r="I999" s="15" t="n">
        <v>1.53</v>
      </c>
      <c r="J999" s="15" t="n">
        <v>0.048</v>
      </c>
      <c r="K999" s="15" t="n">
        <v>0.367</v>
      </c>
      <c r="L999" s="19" t="n">
        <v>3.137</v>
      </c>
      <c r="M999" s="20"/>
    </row>
    <row r="1000" customFormat="false" ht="14.25" hidden="false" customHeight="false" outlineLevel="0" collapsed="false">
      <c r="A1000" s="13" t="n">
        <v>998</v>
      </c>
      <c r="B1000" s="14" t="s">
        <v>1014</v>
      </c>
      <c r="C1000" s="15" t="n">
        <v>0.4</v>
      </c>
      <c r="D1000" s="16" t="n">
        <v>0.346690005</v>
      </c>
      <c r="E1000" s="16" t="n">
        <v>0.334842</v>
      </c>
      <c r="F1000" s="17" t="n">
        <v>0.334842</v>
      </c>
      <c r="G1000" s="16" t="n">
        <v>0.2950907</v>
      </c>
      <c r="H1000" s="23" t="s">
        <v>847</v>
      </c>
      <c r="I1000" s="15" t="n">
        <v>0.946</v>
      </c>
      <c r="J1000" s="15" t="n">
        <v>0.067</v>
      </c>
      <c r="K1000" s="15" t="n">
        <v>0.156</v>
      </c>
      <c r="L1000" s="19" t="n">
        <v>2.708</v>
      </c>
      <c r="M1000" s="20"/>
    </row>
    <row r="1001" customFormat="false" ht="14.25" hidden="false" customHeight="false" outlineLevel="0" collapsed="false">
      <c r="A1001" s="13" t="n">
        <v>999</v>
      </c>
      <c r="B1001" s="14" t="s">
        <v>1015</v>
      </c>
      <c r="C1001" s="15" t="n">
        <v>2.1</v>
      </c>
      <c r="D1001" s="16" t="n">
        <v>1.97905061375</v>
      </c>
      <c r="E1001" s="16" t="n">
        <v>1.84033</v>
      </c>
      <c r="F1001" s="17" t="n">
        <v>1.84033</v>
      </c>
      <c r="G1001" s="16" t="n">
        <v>1.920628</v>
      </c>
      <c r="H1001" s="23" t="s">
        <v>847</v>
      </c>
      <c r="I1001" s="15" t="n">
        <v>1.5</v>
      </c>
      <c r="J1001" s="15" t="n">
        <v>0.058</v>
      </c>
      <c r="K1001" s="15" t="n">
        <v>0.418</v>
      </c>
      <c r="L1001" s="19" t="n">
        <v>1.183</v>
      </c>
      <c r="M1001" s="20"/>
    </row>
    <row r="1002" customFormat="false" ht="14.25" hidden="false" customHeight="false" outlineLevel="0" collapsed="false">
      <c r="A1002" s="13" t="n">
        <v>1000</v>
      </c>
      <c r="B1002" s="14" t="s">
        <v>1016</v>
      </c>
      <c r="C1002" s="15" t="n">
        <v>0.997</v>
      </c>
      <c r="D1002" s="16" t="n">
        <v>1.016200755</v>
      </c>
      <c r="E1002" s="16" t="n">
        <v>1.05168</v>
      </c>
      <c r="F1002" s="17" t="n">
        <v>1.05168</v>
      </c>
      <c r="G1002" s="16" t="n">
        <v>1.016843</v>
      </c>
      <c r="H1002" s="23" t="s">
        <v>847</v>
      </c>
      <c r="I1002" s="15" t="n">
        <v>1.141</v>
      </c>
      <c r="J1002" s="15" t="n">
        <v>0.043</v>
      </c>
      <c r="K1002" s="15" t="n">
        <v>0.264</v>
      </c>
      <c r="L1002" s="19" t="n">
        <v>2.033</v>
      </c>
      <c r="M1002" s="20"/>
    </row>
    <row r="1003" customFormat="false" ht="14.25" hidden="false" customHeight="false" outlineLevel="0" collapsed="false">
      <c r="A1003" s="13" t="n">
        <v>1001</v>
      </c>
      <c r="B1003" s="14" t="s">
        <v>1017</v>
      </c>
      <c r="C1003" s="15" t="n">
        <v>1</v>
      </c>
      <c r="D1003" s="16" t="n">
        <v>0.930989675</v>
      </c>
      <c r="E1003" s="16" t="n">
        <v>0.951864</v>
      </c>
      <c r="F1003" s="17" t="n">
        <v>0.951864</v>
      </c>
      <c r="G1003" s="16" t="n">
        <v>0.9128237</v>
      </c>
      <c r="H1003" s="23" t="s">
        <v>847</v>
      </c>
      <c r="I1003" s="15" t="n">
        <v>1.078</v>
      </c>
      <c r="J1003" s="15" t="n">
        <v>0.047</v>
      </c>
      <c r="K1003" s="15" t="n">
        <v>0.232</v>
      </c>
      <c r="L1003" s="19" t="n">
        <v>3.147</v>
      </c>
      <c r="M1003" s="20"/>
    </row>
    <row r="1004" customFormat="false" ht="14.25" hidden="false" customHeight="false" outlineLevel="0" collapsed="false">
      <c r="A1004" s="13" t="n">
        <v>1002</v>
      </c>
      <c r="B1004" s="14" t="s">
        <v>1018</v>
      </c>
      <c r="C1004" s="15" t="n">
        <v>0.6</v>
      </c>
      <c r="D1004" s="16" t="n">
        <v>0.5846113475</v>
      </c>
      <c r="E1004" s="16" t="n">
        <v>0.633114</v>
      </c>
      <c r="F1004" s="17" t="n">
        <v>0.633114</v>
      </c>
      <c r="G1004" s="16" t="n">
        <v>0.581367</v>
      </c>
      <c r="H1004" s="23" t="s">
        <v>847</v>
      </c>
      <c r="I1004" s="15" t="n">
        <v>1.037</v>
      </c>
      <c r="J1004" s="15" t="n">
        <v>0.054</v>
      </c>
      <c r="K1004" s="15" t="n">
        <v>0.195</v>
      </c>
      <c r="L1004" s="19" t="n">
        <v>3.085</v>
      </c>
      <c r="M1004" s="20"/>
    </row>
    <row r="1005" customFormat="false" ht="33.75" hidden="false" customHeight="false" outlineLevel="0" collapsed="false">
      <c r="A1005" s="13" t="n">
        <v>1003</v>
      </c>
      <c r="B1005" s="14" t="s">
        <v>1019</v>
      </c>
      <c r="C1005" s="15" t="n">
        <v>0.6</v>
      </c>
      <c r="D1005" s="16" t="n">
        <v>0.6047461875</v>
      </c>
      <c r="E1005" s="16" t="n">
        <v>0.609066</v>
      </c>
      <c r="F1005" s="17" t="n">
        <v>0.609066</v>
      </c>
      <c r="G1005" s="16" t="n">
        <v>0.5991659</v>
      </c>
      <c r="H1005" s="23" t="s">
        <v>847</v>
      </c>
      <c r="I1005" s="15" t="n">
        <v>1.293</v>
      </c>
      <c r="J1005" s="15" t="n">
        <v>0.055</v>
      </c>
      <c r="K1005" s="15" t="n">
        <v>0.237</v>
      </c>
      <c r="L1005" s="19" t="n">
        <v>3.118</v>
      </c>
      <c r="M1005" s="20"/>
    </row>
    <row r="1006" customFormat="false" ht="14.25" hidden="false" customHeight="false" outlineLevel="0" collapsed="false">
      <c r="A1006" s="13" t="n">
        <v>1004</v>
      </c>
      <c r="B1006" s="14" t="s">
        <v>1020</v>
      </c>
      <c r="C1006" s="15" t="n">
        <v>0.6</v>
      </c>
      <c r="D1006" s="16" t="n">
        <v>0.64086152</v>
      </c>
      <c r="E1006" s="16" t="n">
        <v>0.584608</v>
      </c>
      <c r="F1006" s="17" t="n">
        <v>0.584608</v>
      </c>
      <c r="G1006" s="16" t="n">
        <v>0.5890026</v>
      </c>
      <c r="H1006" s="23" t="s">
        <v>847</v>
      </c>
      <c r="I1006" s="15" t="n">
        <v>1.037</v>
      </c>
      <c r="J1006" s="15" t="n">
        <v>0.087</v>
      </c>
      <c r="K1006" s="15" t="n">
        <v>0.195</v>
      </c>
      <c r="L1006" s="19" t="n">
        <v>3.293</v>
      </c>
      <c r="M1006" s="20"/>
    </row>
    <row r="1007" customFormat="false" ht="14.25" hidden="false" customHeight="false" outlineLevel="0" collapsed="false">
      <c r="A1007" s="13" t="n">
        <v>1005</v>
      </c>
      <c r="B1007" s="14" t="s">
        <v>1021</v>
      </c>
      <c r="C1007" s="15" t="n">
        <v>1.1</v>
      </c>
      <c r="D1007" s="16" t="n">
        <v>1.18643509</v>
      </c>
      <c r="E1007" s="16" t="n">
        <v>1.204208</v>
      </c>
      <c r="F1007" s="17" t="n">
        <v>1.204208</v>
      </c>
      <c r="G1007" s="16" t="n">
        <v>1.168482</v>
      </c>
      <c r="H1007" s="23" t="s">
        <v>847</v>
      </c>
      <c r="I1007" s="15" t="n">
        <v>1.295</v>
      </c>
      <c r="J1007" s="15" t="n">
        <v>0.047</v>
      </c>
      <c r="K1007" s="15" t="n">
        <v>0.3</v>
      </c>
      <c r="L1007" s="19" t="n">
        <v>2.689</v>
      </c>
      <c r="M1007" s="20"/>
    </row>
    <row r="1008" customFormat="false" ht="14.25" hidden="false" customHeight="false" outlineLevel="0" collapsed="false">
      <c r="A1008" s="13" t="n">
        <v>1006</v>
      </c>
      <c r="B1008" s="14" t="s">
        <v>1022</v>
      </c>
      <c r="C1008" s="15" t="n">
        <v>1.4</v>
      </c>
      <c r="D1008" s="16" t="n">
        <v>1.290971655</v>
      </c>
      <c r="E1008" s="16" t="n">
        <v>1.325004</v>
      </c>
      <c r="F1008" s="17" t="n">
        <v>1.325004</v>
      </c>
      <c r="G1008" s="16" t="n">
        <v>1.294533</v>
      </c>
      <c r="H1008" s="23" t="s">
        <v>847</v>
      </c>
      <c r="I1008" s="15" t="n">
        <v>1.166</v>
      </c>
      <c r="J1008" s="15" t="n">
        <v>0.023</v>
      </c>
      <c r="K1008" s="15" t="n">
        <v>0.285</v>
      </c>
      <c r="L1008" s="19" t="n">
        <v>2.645</v>
      </c>
      <c r="M1008" s="20"/>
    </row>
    <row r="1009" customFormat="false" ht="22.5" hidden="false" customHeight="false" outlineLevel="0" collapsed="false">
      <c r="A1009" s="13" t="n">
        <v>1007</v>
      </c>
      <c r="B1009" s="14" t="s">
        <v>1023</v>
      </c>
      <c r="C1009" s="15" t="n">
        <v>0.5</v>
      </c>
      <c r="D1009" s="16" t="n">
        <v>0.4665684575</v>
      </c>
      <c r="E1009" s="16" t="n">
        <v>0.493392</v>
      </c>
      <c r="F1009" s="17" t="n">
        <v>0.493392</v>
      </c>
      <c r="G1009" s="16" t="n">
        <v>0.4869081</v>
      </c>
      <c r="H1009" s="23" t="s">
        <v>847</v>
      </c>
      <c r="I1009" s="15" t="n">
        <v>1.252</v>
      </c>
      <c r="J1009" s="15" t="n">
        <v>0.094</v>
      </c>
      <c r="K1009" s="15" t="n">
        <v>0.242</v>
      </c>
      <c r="L1009" s="19" t="n">
        <v>1.674</v>
      </c>
      <c r="M1009" s="20"/>
    </row>
    <row r="1010" customFormat="false" ht="14.25" hidden="false" customHeight="false" outlineLevel="0" collapsed="false">
      <c r="A1010" s="13" t="n">
        <v>1008</v>
      </c>
      <c r="B1010" s="14" t="s">
        <v>1024</v>
      </c>
      <c r="C1010" s="15" t="n">
        <v>1.8</v>
      </c>
      <c r="D1010" s="16" t="n">
        <v>1.6470246775</v>
      </c>
      <c r="E1010" s="16" t="n">
        <v>1.698974</v>
      </c>
      <c r="F1010" s="17" t="n">
        <v>1.698974</v>
      </c>
      <c r="G1010" s="16" t="n">
        <v>1.619824</v>
      </c>
      <c r="H1010" s="23" t="s">
        <v>847</v>
      </c>
      <c r="I1010" s="15" t="n">
        <v>1.906</v>
      </c>
      <c r="J1010" s="15" t="n">
        <v>0.088</v>
      </c>
      <c r="K1010" s="15" t="n">
        <v>0.476</v>
      </c>
      <c r="L1010" s="19" t="n">
        <v>1.643</v>
      </c>
      <c r="M1010" s="20"/>
    </row>
    <row r="1011" customFormat="false" ht="14.25" hidden="false" customHeight="false" outlineLevel="0" collapsed="false">
      <c r="A1011" s="13" t="n">
        <v>1009</v>
      </c>
      <c r="B1011" s="14" t="s">
        <v>1025</v>
      </c>
      <c r="C1011" s="15" t="n">
        <v>1.8</v>
      </c>
      <c r="D1011" s="16" t="n">
        <v>1.84011133875</v>
      </c>
      <c r="E1011" s="16" t="n">
        <v>1.74601</v>
      </c>
      <c r="F1011" s="17" t="n">
        <v>1.74601</v>
      </c>
      <c r="G1011" s="16" t="n">
        <v>1.728006</v>
      </c>
      <c r="H1011" s="23" t="s">
        <v>847</v>
      </c>
      <c r="I1011" s="15" t="n">
        <v>1.906</v>
      </c>
      <c r="J1011" s="15" t="n">
        <v>0.066</v>
      </c>
      <c r="K1011" s="15" t="n">
        <v>0.476</v>
      </c>
      <c r="L1011" s="19" t="n">
        <v>1.643</v>
      </c>
      <c r="M1011" s="20"/>
    </row>
    <row r="1012" customFormat="false" ht="22.5" hidden="false" customHeight="false" outlineLevel="0" collapsed="false">
      <c r="A1012" s="13" t="n">
        <v>1010</v>
      </c>
      <c r="B1012" s="14" t="s">
        <v>1026</v>
      </c>
      <c r="C1012" s="15" t="n">
        <v>1.5</v>
      </c>
      <c r="D1012" s="16" t="n">
        <v>1.5006816825</v>
      </c>
      <c r="E1012" s="16" t="n">
        <v>1.452878</v>
      </c>
      <c r="F1012" s="17" t="n">
        <v>1.452878</v>
      </c>
      <c r="G1012" s="16" t="n">
        <v>1.440426</v>
      </c>
      <c r="H1012" s="23" t="s">
        <v>847</v>
      </c>
      <c r="I1012" s="15" t="n">
        <v>1.871</v>
      </c>
      <c r="J1012" s="15" t="n">
        <v>0.074</v>
      </c>
      <c r="K1012" s="15" t="n">
        <v>0.44</v>
      </c>
      <c r="L1012" s="19" t="n">
        <v>1.847</v>
      </c>
      <c r="M1012" s="20"/>
    </row>
    <row r="1013" customFormat="false" ht="22.5" hidden="false" customHeight="false" outlineLevel="0" collapsed="false">
      <c r="A1013" s="13" t="n">
        <v>1011</v>
      </c>
      <c r="B1013" s="14" t="s">
        <v>1027</v>
      </c>
      <c r="C1013" s="15" t="n">
        <v>1.5</v>
      </c>
      <c r="D1013" s="16" t="n">
        <v>1.32517971</v>
      </c>
      <c r="E1013" s="16" t="n">
        <v>1.399428</v>
      </c>
      <c r="F1013" s="17" t="n">
        <v>1.399428</v>
      </c>
      <c r="G1013" s="16" t="n">
        <v>1.338667</v>
      </c>
      <c r="H1013" s="23" t="s">
        <v>847</v>
      </c>
      <c r="I1013" s="15" t="n">
        <v>1.871</v>
      </c>
      <c r="J1013" s="15" t="n">
        <v>0.099</v>
      </c>
      <c r="K1013" s="15" t="n">
        <v>0.44</v>
      </c>
      <c r="L1013" s="19" t="n">
        <v>1.847</v>
      </c>
      <c r="M1013" s="20"/>
    </row>
    <row r="1014" customFormat="false" ht="22.5" hidden="false" customHeight="false" outlineLevel="0" collapsed="false">
      <c r="A1014" s="13" t="n">
        <v>1012</v>
      </c>
      <c r="B1014" s="14" t="s">
        <v>1028</v>
      </c>
      <c r="C1014" s="15" t="n">
        <v>1.5</v>
      </c>
      <c r="D1014" s="16" t="n">
        <v>1.33840942</v>
      </c>
      <c r="E1014" s="16" t="n">
        <v>1.403704</v>
      </c>
      <c r="F1014" s="17" t="n">
        <v>1.403704</v>
      </c>
      <c r="G1014" s="16" t="n">
        <v>1.346069</v>
      </c>
      <c r="H1014" s="23" t="s">
        <v>847</v>
      </c>
      <c r="I1014" s="15" t="n">
        <v>1.871</v>
      </c>
      <c r="J1014" s="15" t="n">
        <v>0.097</v>
      </c>
      <c r="K1014" s="15" t="n">
        <v>0.44</v>
      </c>
      <c r="L1014" s="19" t="n">
        <v>1.847</v>
      </c>
      <c r="M1014" s="20"/>
    </row>
    <row r="1015" customFormat="false" ht="14.25" hidden="false" customHeight="false" outlineLevel="0" collapsed="false">
      <c r="A1015" s="13" t="n">
        <v>1013</v>
      </c>
      <c r="B1015" s="14" t="s">
        <v>1029</v>
      </c>
      <c r="C1015" s="15" t="n">
        <v>0.72</v>
      </c>
      <c r="D1015" s="16" t="n">
        <v>0.7462159775</v>
      </c>
      <c r="E1015" s="16" t="n">
        <v>0.788108</v>
      </c>
      <c r="F1015" s="17" t="n">
        <v>0.788108</v>
      </c>
      <c r="G1015" s="16" t="n">
        <v>0.763566</v>
      </c>
      <c r="H1015" s="23" t="s">
        <v>847</v>
      </c>
      <c r="I1015" s="15" t="n">
        <v>1.314</v>
      </c>
      <c r="J1015" s="15" t="n">
        <v>0.084</v>
      </c>
      <c r="K1015" s="15" t="n">
        <v>0.28</v>
      </c>
      <c r="L1015" s="19" t="n">
        <v>1.698</v>
      </c>
      <c r="M1015" s="20"/>
    </row>
    <row r="1016" customFormat="false" ht="14.25" hidden="false" customHeight="false" outlineLevel="0" collapsed="false">
      <c r="A1016" s="13" t="n">
        <v>1014</v>
      </c>
      <c r="B1016" s="14" t="s">
        <v>1030</v>
      </c>
      <c r="C1016" s="15" t="n">
        <v>0.6</v>
      </c>
      <c r="D1016" s="16" t="n">
        <v>0.60409563</v>
      </c>
      <c r="E1016" s="16" t="n">
        <v>0.696274</v>
      </c>
      <c r="F1016" s="17" t="n">
        <v>0.696274</v>
      </c>
      <c r="G1016" s="16" t="n">
        <v>0.6154442</v>
      </c>
      <c r="H1016" s="23" t="s">
        <v>847</v>
      </c>
      <c r="I1016" s="15" t="n">
        <v>1.049</v>
      </c>
      <c r="J1016" s="15" t="n">
        <v>0.023</v>
      </c>
      <c r="K1016" s="15" t="n">
        <v>0.198</v>
      </c>
      <c r="L1016" s="19" t="n">
        <v>2.97</v>
      </c>
      <c r="M1016" s="20"/>
    </row>
    <row r="1017" customFormat="false" ht="22.5" hidden="false" customHeight="false" outlineLevel="0" collapsed="false">
      <c r="A1017" s="13" t="n">
        <v>1015</v>
      </c>
      <c r="B1017" s="14" t="s">
        <v>1031</v>
      </c>
      <c r="C1017" s="15" t="n">
        <v>1.1</v>
      </c>
      <c r="D1017" s="16" t="n">
        <v>1.1813962575</v>
      </c>
      <c r="E1017" s="16" t="n">
        <v>1.218892</v>
      </c>
      <c r="F1017" s="17" t="n">
        <v>1.218892</v>
      </c>
      <c r="G1017" s="16" t="n">
        <v>1.188399</v>
      </c>
      <c r="H1017" s="23" t="s">
        <v>847</v>
      </c>
      <c r="I1017" s="15" t="n">
        <v>1.595</v>
      </c>
      <c r="J1017" s="15" t="n">
        <v>0.081</v>
      </c>
      <c r="K1017" s="15" t="n">
        <v>0.369</v>
      </c>
      <c r="L1017" s="19" t="n">
        <v>1.937</v>
      </c>
      <c r="M1017" s="20"/>
    </row>
    <row r="1018" customFormat="false" ht="22.5" hidden="false" customHeight="false" outlineLevel="0" collapsed="false">
      <c r="A1018" s="13" t="n">
        <v>1016</v>
      </c>
      <c r="B1018" s="14" t="s">
        <v>1032</v>
      </c>
      <c r="C1018" s="15" t="n">
        <v>1.2</v>
      </c>
      <c r="D1018" s="16" t="n">
        <v>1.2125683775</v>
      </c>
      <c r="E1018" s="16" t="n">
        <v>1.255794</v>
      </c>
      <c r="F1018" s="17" t="n">
        <v>1.255794</v>
      </c>
      <c r="G1018" s="16" t="n">
        <v>1.220721</v>
      </c>
      <c r="H1018" s="23" t="s">
        <v>847</v>
      </c>
      <c r="I1018" s="15" t="n">
        <v>1.392</v>
      </c>
      <c r="J1018" s="15" t="n">
        <v>0.062</v>
      </c>
      <c r="K1018" s="15" t="n">
        <v>0.334</v>
      </c>
      <c r="L1018" s="19" t="n">
        <v>1.871</v>
      </c>
      <c r="M1018" s="20"/>
    </row>
    <row r="1019" customFormat="false" ht="14.25" hidden="false" customHeight="false" outlineLevel="0" collapsed="false">
      <c r="A1019" s="13" t="n">
        <v>1017</v>
      </c>
      <c r="B1019" s="14" t="s">
        <v>1033</v>
      </c>
      <c r="C1019" s="15" t="n">
        <v>0.816</v>
      </c>
      <c r="D1019" s="16" t="n">
        <v>0.786446385</v>
      </c>
      <c r="E1019" s="16" t="n">
        <v>0.832702</v>
      </c>
      <c r="F1019" s="17" t="n">
        <v>0.832702</v>
      </c>
      <c r="G1019" s="16" t="n">
        <v>0.7847209</v>
      </c>
      <c r="H1019" s="23" t="s">
        <v>847</v>
      </c>
      <c r="I1019" s="15" t="n">
        <v>1.075</v>
      </c>
      <c r="J1019" s="15" t="n">
        <v>0.045</v>
      </c>
      <c r="K1019" s="15" t="n">
        <v>0.219</v>
      </c>
      <c r="L1019" s="19" t="n">
        <v>3.154</v>
      </c>
      <c r="M1019" s="20"/>
    </row>
    <row r="1020" customFormat="false" ht="14.25" hidden="false" customHeight="false" outlineLevel="0" collapsed="false">
      <c r="A1020" s="13" t="n">
        <v>1018</v>
      </c>
      <c r="B1020" s="14" t="s">
        <v>1034</v>
      </c>
      <c r="C1020" s="15" t="n">
        <v>0.782</v>
      </c>
      <c r="D1020" s="16" t="n">
        <v>0.7926463175</v>
      </c>
      <c r="E1020" s="16" t="n">
        <v>0.785666</v>
      </c>
      <c r="F1020" s="17" t="n">
        <v>0.785666</v>
      </c>
      <c r="G1020" s="16" t="n">
        <v>0.7595176</v>
      </c>
      <c r="H1020" s="23" t="s">
        <v>847</v>
      </c>
      <c r="I1020" s="15" t="n">
        <v>1.075</v>
      </c>
      <c r="J1020" s="15" t="n">
        <v>0.067</v>
      </c>
      <c r="K1020" s="15" t="n">
        <v>0.219</v>
      </c>
      <c r="L1020" s="19" t="n">
        <v>3.154</v>
      </c>
      <c r="M1020" s="20"/>
    </row>
    <row r="1021" customFormat="false" ht="22.5" hidden="false" customHeight="false" outlineLevel="0" collapsed="false">
      <c r="A1021" s="13" t="n">
        <v>1019</v>
      </c>
      <c r="B1021" s="14" t="s">
        <v>1035</v>
      </c>
      <c r="C1021" s="15" t="n">
        <v>0.782</v>
      </c>
      <c r="D1021" s="16" t="n">
        <v>0.7977585725</v>
      </c>
      <c r="E1021" s="16" t="n">
        <v>0.818316</v>
      </c>
      <c r="F1021" s="17" t="n">
        <v>0.818316</v>
      </c>
      <c r="G1021" s="16" t="n">
        <v>0.7796448</v>
      </c>
      <c r="H1021" s="23" t="s">
        <v>847</v>
      </c>
      <c r="I1021" s="15" t="n">
        <v>1.183</v>
      </c>
      <c r="J1021" s="15" t="n">
        <v>0.086</v>
      </c>
      <c r="K1021" s="15" t="n">
        <v>0.255</v>
      </c>
      <c r="L1021" s="19" t="n">
        <v>2.23</v>
      </c>
      <c r="M1021" s="20"/>
    </row>
    <row r="1022" customFormat="false" ht="14.25" hidden="false" customHeight="false" outlineLevel="0" collapsed="false">
      <c r="A1022" s="13" t="n">
        <v>1020</v>
      </c>
      <c r="B1022" s="14" t="s">
        <v>1036</v>
      </c>
      <c r="C1022" s="15" t="n">
        <v>0.7</v>
      </c>
      <c r="D1022" s="16" t="n">
        <v>0.74460239</v>
      </c>
      <c r="E1022" s="16" t="n">
        <v>0.7677</v>
      </c>
      <c r="F1022" s="17" t="n">
        <v>0.7677</v>
      </c>
      <c r="G1022" s="16" t="n">
        <v>0.7389722</v>
      </c>
      <c r="H1022" s="23" t="s">
        <v>847</v>
      </c>
      <c r="I1022" s="15" t="n">
        <v>0.918</v>
      </c>
      <c r="J1022" s="15" t="n">
        <v>0.046</v>
      </c>
      <c r="K1022" s="15" t="n">
        <v>0.187</v>
      </c>
      <c r="L1022" s="19" t="n">
        <v>3</v>
      </c>
      <c r="M1022" s="20"/>
    </row>
    <row r="1023" customFormat="false" ht="14.25" hidden="false" customHeight="false" outlineLevel="0" collapsed="false">
      <c r="A1023" s="13" t="n">
        <v>1021</v>
      </c>
      <c r="B1023" s="14" t="s">
        <v>1037</v>
      </c>
      <c r="C1023" s="15" t="n">
        <v>0.7</v>
      </c>
      <c r="D1023" s="16" t="n">
        <v>0.744141365</v>
      </c>
      <c r="E1023" s="16" t="n">
        <v>0.75701</v>
      </c>
      <c r="F1023" s="17" t="n">
        <v>0.75701</v>
      </c>
      <c r="G1023" s="16" t="n">
        <v>0.7337178</v>
      </c>
      <c r="H1023" s="23" t="s">
        <v>847</v>
      </c>
      <c r="I1023" s="15" t="n">
        <v>0.918</v>
      </c>
      <c r="J1023" s="15" t="n">
        <v>0.051</v>
      </c>
      <c r="K1023" s="15" t="n">
        <v>0.187</v>
      </c>
      <c r="L1023" s="19" t="n">
        <v>3</v>
      </c>
      <c r="M1023" s="20"/>
    </row>
    <row r="1024" customFormat="false" ht="45" hidden="false" customHeight="false" outlineLevel="0" collapsed="false">
      <c r="A1024" s="13" t="n">
        <v>1022</v>
      </c>
      <c r="B1024" s="14" t="s">
        <v>1038</v>
      </c>
      <c r="C1024" s="15" t="n">
        <v>0.503</v>
      </c>
      <c r="D1024" s="16" t="n">
        <v>0.5151400025</v>
      </c>
      <c r="E1024" s="16" t="n">
        <v>0.513288</v>
      </c>
      <c r="F1024" s="17" t="n">
        <v>0.513288</v>
      </c>
      <c r="G1024" s="16" t="n">
        <v>0.5054269</v>
      </c>
      <c r="H1024" s="23" t="s">
        <v>847</v>
      </c>
      <c r="I1024" s="15" t="n">
        <v>1.26</v>
      </c>
      <c r="J1024" s="15" t="n">
        <v>0.063</v>
      </c>
      <c r="K1024" s="15" t="n">
        <v>0.223</v>
      </c>
      <c r="L1024" s="19" t="n">
        <v>3.151</v>
      </c>
      <c r="M1024" s="20"/>
    </row>
    <row r="1025" customFormat="false" ht="22.5" hidden="false" customHeight="false" outlineLevel="0" collapsed="false">
      <c r="A1025" s="13" t="n">
        <v>1023</v>
      </c>
      <c r="B1025" s="14" t="s">
        <v>1039</v>
      </c>
      <c r="C1025" s="15" t="n">
        <v>0.4</v>
      </c>
      <c r="D1025" s="16" t="n">
        <v>0.335707365</v>
      </c>
      <c r="E1025" s="16" t="n">
        <v>0.369889999999999</v>
      </c>
      <c r="F1025" s="17" t="n">
        <v>0.369889999999999</v>
      </c>
      <c r="G1025" s="16" t="n">
        <v>0.3389839</v>
      </c>
      <c r="H1025" s="23" t="s">
        <v>847</v>
      </c>
      <c r="I1025" s="15" t="n">
        <v>1.197</v>
      </c>
      <c r="J1025" s="15" t="n">
        <v>0.058</v>
      </c>
      <c r="K1025" s="15" t="n">
        <v>0.197</v>
      </c>
      <c r="L1025" s="19" t="n">
        <v>3.109</v>
      </c>
      <c r="M1025" s="20"/>
    </row>
    <row r="1026" customFormat="false" ht="14.25" hidden="false" customHeight="false" outlineLevel="0" collapsed="false">
      <c r="A1026" s="13" t="n">
        <v>1024</v>
      </c>
      <c r="B1026" s="14" t="s">
        <v>1040</v>
      </c>
      <c r="C1026" s="15" t="n">
        <v>1.27</v>
      </c>
      <c r="D1026" s="16" t="n">
        <v>1.1528844225</v>
      </c>
      <c r="E1026" s="16" t="n">
        <v>1.154042</v>
      </c>
      <c r="F1026" s="17" t="n">
        <v>1.154042</v>
      </c>
      <c r="G1026" s="16" t="n">
        <v>1.119191</v>
      </c>
      <c r="H1026" s="23" t="s">
        <v>847</v>
      </c>
      <c r="I1026" s="15" t="n">
        <v>1.206</v>
      </c>
      <c r="J1026" s="15" t="n">
        <v>0.043</v>
      </c>
      <c r="K1026" s="15" t="n">
        <v>0.275</v>
      </c>
      <c r="L1026" s="19" t="n">
        <v>3.028</v>
      </c>
      <c r="M1026" s="20"/>
    </row>
    <row r="1027" customFormat="false" ht="14.25" hidden="false" customHeight="false" outlineLevel="0" collapsed="false">
      <c r="A1027" s="13" t="n">
        <v>1025</v>
      </c>
      <c r="B1027" s="14" t="s">
        <v>1041</v>
      </c>
      <c r="C1027" s="15" t="n">
        <v>0.6</v>
      </c>
      <c r="D1027" s="16" t="n">
        <v>0.561780365</v>
      </c>
      <c r="E1027" s="16" t="n">
        <v>0.5238</v>
      </c>
      <c r="F1027" s="17" t="n">
        <v>0.5238</v>
      </c>
      <c r="G1027" s="16" t="n">
        <v>0.5311563</v>
      </c>
      <c r="H1027" s="23" t="s">
        <v>847</v>
      </c>
      <c r="I1027" s="15" t="n">
        <v>0.994</v>
      </c>
      <c r="J1027" s="15" t="n">
        <v>0.099</v>
      </c>
      <c r="K1027" s="15" t="n">
        <v>0.197</v>
      </c>
      <c r="L1027" s="19" t="n">
        <v>2.071</v>
      </c>
      <c r="M1027" s="20"/>
    </row>
    <row r="1028" customFormat="false" ht="14.25" hidden="false" customHeight="false" outlineLevel="0" collapsed="false">
      <c r="A1028" s="13" t="n">
        <v>1026</v>
      </c>
      <c r="B1028" s="14" t="s">
        <v>1042</v>
      </c>
      <c r="C1028" s="15" t="n">
        <v>0.3</v>
      </c>
      <c r="D1028" s="16" t="n">
        <v>0.3005516475</v>
      </c>
      <c r="E1028" s="16" t="n">
        <v>0.336754</v>
      </c>
      <c r="F1028" s="17" t="n">
        <v>0.336754</v>
      </c>
      <c r="G1028" s="16" t="n">
        <v>0.2816763</v>
      </c>
      <c r="H1028" s="23" t="s">
        <v>847</v>
      </c>
      <c r="I1028" s="15" t="n">
        <v>0.994</v>
      </c>
      <c r="J1028" s="15" t="n">
        <v>0.063</v>
      </c>
      <c r="K1028" s="15" t="n">
        <v>0.159</v>
      </c>
      <c r="L1028" s="19" t="n">
        <v>3.148</v>
      </c>
      <c r="M1028" s="20"/>
    </row>
    <row r="1029" customFormat="false" ht="22.5" hidden="false" customHeight="false" outlineLevel="0" collapsed="false">
      <c r="A1029" s="13" t="n">
        <v>1027</v>
      </c>
      <c r="B1029" s="14" t="s">
        <v>1043</v>
      </c>
      <c r="C1029" s="15" t="n">
        <v>0.5</v>
      </c>
      <c r="D1029" s="16" t="n">
        <v>0.647291965</v>
      </c>
      <c r="E1029" s="16" t="n">
        <v>0.524883999999999</v>
      </c>
      <c r="F1029" s="17" t="n">
        <v>0.524883999999999</v>
      </c>
      <c r="G1029" s="16" t="n">
        <v>0.6430753</v>
      </c>
      <c r="H1029" s="23" t="s">
        <v>847</v>
      </c>
      <c r="I1029" s="15" t="n">
        <v>1.671</v>
      </c>
      <c r="J1029" s="15" t="n">
        <v>0.094</v>
      </c>
      <c r="K1029" s="15" t="n">
        <v>0.318</v>
      </c>
      <c r="L1029" s="19" t="n">
        <v>1.682</v>
      </c>
      <c r="M1029" s="20"/>
    </row>
    <row r="1030" customFormat="false" ht="14.25" hidden="false" customHeight="false" outlineLevel="0" collapsed="false">
      <c r="A1030" s="13" t="n">
        <v>1028</v>
      </c>
      <c r="B1030" s="14" t="s">
        <v>1044</v>
      </c>
      <c r="C1030" s="15" t="n">
        <v>1.4556</v>
      </c>
      <c r="D1030" s="16" t="n">
        <v>1.53838499</v>
      </c>
      <c r="E1030" s="16" t="n">
        <v>1.527774</v>
      </c>
      <c r="F1030" s="17" t="n">
        <v>1.527774</v>
      </c>
      <c r="G1030" s="16" t="n">
        <v>1.522034</v>
      </c>
      <c r="H1030" s="23" t="s">
        <v>847</v>
      </c>
      <c r="I1030" s="15" t="n">
        <v>1.159</v>
      </c>
      <c r="J1030" s="15" t="n">
        <v>0</v>
      </c>
      <c r="K1030" s="15" t="n">
        <v>0.297</v>
      </c>
      <c r="L1030" s="19" t="n">
        <v>2.853</v>
      </c>
      <c r="M1030" s="20"/>
    </row>
    <row r="1031" customFormat="false" ht="22.5" hidden="false" customHeight="false" outlineLevel="0" collapsed="false">
      <c r="A1031" s="13" t="n">
        <v>1029</v>
      </c>
      <c r="B1031" s="14" t="s">
        <v>1045</v>
      </c>
      <c r="C1031" s="15" t="n">
        <v>0.663</v>
      </c>
      <c r="D1031" s="16" t="n">
        <v>0.66233504</v>
      </c>
      <c r="E1031" s="16" t="n">
        <v>0.7109</v>
      </c>
      <c r="F1031" s="17" t="n">
        <v>0.7109</v>
      </c>
      <c r="G1031" s="16" t="n">
        <v>0.685543</v>
      </c>
      <c r="H1031" s="23" t="s">
        <v>847</v>
      </c>
      <c r="I1031" s="15" t="n">
        <v>1.196</v>
      </c>
      <c r="J1031" s="15" t="n">
        <v>0.117</v>
      </c>
      <c r="K1031" s="15" t="n">
        <v>0.261</v>
      </c>
      <c r="L1031" s="19" t="n">
        <v>1.491</v>
      </c>
      <c r="M1031" s="20"/>
    </row>
    <row r="1032" customFormat="false" ht="22.5" hidden="false" customHeight="false" outlineLevel="0" collapsed="false">
      <c r="A1032" s="13" t="n">
        <v>1030</v>
      </c>
      <c r="B1032" s="14" t="s">
        <v>1046</v>
      </c>
      <c r="C1032" s="15" t="n">
        <v>0.85</v>
      </c>
      <c r="D1032" s="16" t="n">
        <v>1.0641797975</v>
      </c>
      <c r="E1032" s="16" t="n">
        <v>1.054348</v>
      </c>
      <c r="F1032" s="17" t="n">
        <v>1.054348</v>
      </c>
      <c r="G1032" s="16" t="n">
        <v>1.056022</v>
      </c>
      <c r="H1032" s="23" t="s">
        <v>847</v>
      </c>
      <c r="I1032" s="15" t="n">
        <v>1.3</v>
      </c>
      <c r="J1032" s="15" t="n">
        <v>0.051</v>
      </c>
      <c r="K1032" s="15" t="n">
        <v>0.277</v>
      </c>
      <c r="L1032" s="19" t="n">
        <v>3.597</v>
      </c>
      <c r="M1032" s="20"/>
    </row>
    <row r="1033" customFormat="false" ht="22.5" hidden="false" customHeight="false" outlineLevel="0" collapsed="false">
      <c r="A1033" s="13" t="n">
        <v>1031</v>
      </c>
      <c r="B1033" s="14" t="s">
        <v>1047</v>
      </c>
      <c r="C1033" s="15" t="n">
        <v>0.8</v>
      </c>
      <c r="D1033" s="16" t="n">
        <v>0.9945650225</v>
      </c>
      <c r="E1033" s="16" t="n">
        <v>0.935762</v>
      </c>
      <c r="F1033" s="17" t="n">
        <v>0.935762</v>
      </c>
      <c r="G1033" s="16" t="n">
        <v>0.9685182</v>
      </c>
      <c r="H1033" s="23" t="s">
        <v>847</v>
      </c>
      <c r="I1033" s="15" t="n">
        <v>1.501</v>
      </c>
      <c r="J1033" s="15" t="n">
        <v>0.06</v>
      </c>
      <c r="K1033" s="15" t="n">
        <v>0.303</v>
      </c>
      <c r="L1033" s="19" t="n">
        <v>3.503</v>
      </c>
      <c r="M1033" s="20"/>
    </row>
    <row r="1034" customFormat="false" ht="22.5" hidden="false" customHeight="false" outlineLevel="0" collapsed="false">
      <c r="A1034" s="13" t="n">
        <v>1032</v>
      </c>
      <c r="B1034" s="14" t="s">
        <v>1048</v>
      </c>
      <c r="C1034" s="15" t="n">
        <v>0.34</v>
      </c>
      <c r="D1034" s="16" t="n">
        <v>0.340522515</v>
      </c>
      <c r="E1034" s="16" t="n">
        <v>0.189296</v>
      </c>
      <c r="F1034" s="17" t="n">
        <v>0.189296</v>
      </c>
      <c r="G1034" s="16" t="n">
        <v>0.306736</v>
      </c>
      <c r="H1034" s="23" t="s">
        <v>847</v>
      </c>
      <c r="I1034" s="15" t="n">
        <v>1.514</v>
      </c>
      <c r="J1034" s="15" t="n">
        <v>0.037</v>
      </c>
      <c r="K1034" s="15" t="n">
        <v>0.229</v>
      </c>
      <c r="L1034" s="19" t="n">
        <v>3.157</v>
      </c>
      <c r="M1034" s="20"/>
    </row>
    <row r="1035" customFormat="false" ht="14.25" hidden="false" customHeight="false" outlineLevel="0" collapsed="false">
      <c r="A1035" s="13" t="n">
        <v>1033</v>
      </c>
      <c r="B1035" s="14" t="s">
        <v>1049</v>
      </c>
      <c r="C1035" s="15" t="n">
        <v>1.26</v>
      </c>
      <c r="D1035" s="16" t="n">
        <v>1.365958225</v>
      </c>
      <c r="E1035" s="16" t="n">
        <v>1.333042</v>
      </c>
      <c r="F1035" s="17" t="n">
        <v>1.333042</v>
      </c>
      <c r="G1035" s="16" t="n">
        <v>1.326352</v>
      </c>
      <c r="H1035" s="23" t="s">
        <v>847</v>
      </c>
      <c r="I1035" s="15" t="n">
        <v>1.267</v>
      </c>
      <c r="J1035" s="15" t="n">
        <v>0.043</v>
      </c>
      <c r="K1035" s="15" t="n">
        <v>0.298</v>
      </c>
      <c r="L1035" s="19" t="n">
        <v>3.554</v>
      </c>
      <c r="M1035" s="20"/>
    </row>
    <row r="1036" customFormat="false" ht="22.5" hidden="false" customHeight="false" outlineLevel="0" collapsed="false">
      <c r="A1036" s="13" t="n">
        <v>1034</v>
      </c>
      <c r="B1036" s="14" t="s">
        <v>1050</v>
      </c>
      <c r="C1036" s="15" t="n">
        <v>2</v>
      </c>
      <c r="D1036" s="16" t="n">
        <v>1.8760381291</v>
      </c>
      <c r="E1036" s="16" t="n">
        <v>1.837496</v>
      </c>
      <c r="F1036" s="17" t="n">
        <v>1.837496</v>
      </c>
      <c r="G1036" s="16" t="n">
        <v>1.904458</v>
      </c>
      <c r="H1036" s="23" t="s">
        <v>847</v>
      </c>
      <c r="I1036" s="15" t="n">
        <v>2.108</v>
      </c>
      <c r="J1036" s="15" t="n">
        <v>0.081</v>
      </c>
      <c r="K1036" s="15" t="n">
        <v>0.527</v>
      </c>
      <c r="L1036" s="19" t="n">
        <v>1.321</v>
      </c>
      <c r="M1036" s="20"/>
    </row>
    <row r="1037" customFormat="false" ht="22.5" hidden="false" customHeight="false" outlineLevel="0" collapsed="false">
      <c r="A1037" s="13" t="n">
        <v>1035</v>
      </c>
      <c r="B1037" s="14" t="s">
        <v>1051</v>
      </c>
      <c r="C1037" s="15" t="n">
        <v>0.5</v>
      </c>
      <c r="D1037" s="16" t="n">
        <v>0.493890165</v>
      </c>
      <c r="E1037" s="16" t="n">
        <v>0.402095999999999</v>
      </c>
      <c r="F1037" s="17" t="n">
        <v>0.402095999999999</v>
      </c>
      <c r="G1037" s="16" t="n">
        <v>0.4770144</v>
      </c>
      <c r="H1037" s="23" t="s">
        <v>847</v>
      </c>
      <c r="I1037" s="15" t="n">
        <v>1.485</v>
      </c>
      <c r="J1037" s="15" t="n">
        <v>0.034</v>
      </c>
      <c r="K1037" s="15" t="n">
        <v>0.245</v>
      </c>
      <c r="L1037" s="19" t="n">
        <v>3.128</v>
      </c>
      <c r="M1037" s="20"/>
    </row>
    <row r="1038" customFormat="false" ht="22.5" hidden="false" customHeight="false" outlineLevel="0" collapsed="false">
      <c r="A1038" s="13" t="n">
        <v>1036</v>
      </c>
      <c r="B1038" s="14" t="s">
        <v>1052</v>
      </c>
      <c r="C1038" s="15" t="n">
        <v>0.5</v>
      </c>
      <c r="D1038" s="16" t="n">
        <v>0.5564785775</v>
      </c>
      <c r="E1038" s="16" t="n">
        <v>0.546095999999999</v>
      </c>
      <c r="F1038" s="17" t="n">
        <v>0.546095999999999</v>
      </c>
      <c r="G1038" s="16" t="n">
        <v>0.5990205</v>
      </c>
      <c r="H1038" s="23" t="s">
        <v>847</v>
      </c>
      <c r="I1038" s="15" t="n">
        <v>1.52</v>
      </c>
      <c r="J1038" s="15" t="n">
        <v>0.096</v>
      </c>
      <c r="K1038" s="15" t="n">
        <v>0.29</v>
      </c>
      <c r="L1038" s="19" t="n">
        <v>2.084</v>
      </c>
      <c r="M1038" s="20"/>
    </row>
    <row r="1039" customFormat="false" ht="22.5" hidden="false" customHeight="false" outlineLevel="0" collapsed="false">
      <c r="A1039" s="13" t="n">
        <v>1037</v>
      </c>
      <c r="B1039" s="14" t="s">
        <v>1053</v>
      </c>
      <c r="C1039" s="15" t="n">
        <v>1.05</v>
      </c>
      <c r="D1039" s="16" t="n">
        <v>1.166030465</v>
      </c>
      <c r="E1039" s="16" t="n">
        <v>1.140062</v>
      </c>
      <c r="F1039" s="17" t="n">
        <v>1.140062</v>
      </c>
      <c r="G1039" s="16" t="n">
        <v>1.139559</v>
      </c>
      <c r="H1039" s="23" t="s">
        <v>847</v>
      </c>
      <c r="I1039" s="15" t="n">
        <v>1.347</v>
      </c>
      <c r="J1039" s="15" t="n">
        <v>0.048</v>
      </c>
      <c r="K1039" s="15" t="n">
        <v>0.294</v>
      </c>
      <c r="L1039" s="19" t="n">
        <v>3.517</v>
      </c>
      <c r="M1039" s="20"/>
    </row>
    <row r="1040" s="32" customFormat="true" ht="22.5" hidden="false" customHeight="false" outlineLevel="0" collapsed="false">
      <c r="A1040" s="24" t="n">
        <v>1038</v>
      </c>
      <c r="B1040" s="25" t="s">
        <v>1054</v>
      </c>
      <c r="C1040" s="26" t="n">
        <v>1.1</v>
      </c>
      <c r="D1040" s="27" t="n">
        <v>1.1323329525</v>
      </c>
      <c r="E1040" s="27" t="n">
        <v>1.178772</v>
      </c>
      <c r="F1040" s="28" t="n">
        <v>1.178772</v>
      </c>
      <c r="G1040" s="27" t="n">
        <v>1.142337</v>
      </c>
      <c r="H1040" s="29" t="s">
        <v>847</v>
      </c>
      <c r="I1040" s="26" t="n">
        <v>1.458</v>
      </c>
      <c r="J1040" s="26" t="n">
        <v>0.073</v>
      </c>
      <c r="K1040" s="26" t="n">
        <v>0.337</v>
      </c>
      <c r="L1040" s="30" t="n">
        <v>2.163</v>
      </c>
      <c r="M1040" s="31"/>
    </row>
    <row r="1041" customFormat="false" ht="37.5" hidden="false" customHeight="true" outlineLevel="0" collapsed="false">
      <c r="A1041" s="21" t="s">
        <v>1055</v>
      </c>
      <c r="B1041" s="21"/>
      <c r="C1041" s="21"/>
      <c r="D1041" s="21"/>
      <c r="E1041" s="21"/>
      <c r="F1041" s="21"/>
      <c r="G1041" s="21"/>
      <c r="H1041" s="21"/>
      <c r="I1041" s="21"/>
      <c r="J1041" s="21"/>
      <c r="K1041" s="21"/>
      <c r="L1041" s="21"/>
    </row>
    <row r="1042" customFormat="false" ht="13.5" hidden="false" customHeight="false" outlineLevel="0" collapsed="false">
      <c r="A1042" s="13"/>
      <c r="B1042" s="13"/>
      <c r="C1042" s="15"/>
      <c r="D1042" s="15"/>
      <c r="E1042" s="15"/>
      <c r="F1042" s="15"/>
      <c r="G1042" s="15"/>
      <c r="H1042" s="15"/>
      <c r="I1042" s="15"/>
      <c r="J1042" s="15"/>
      <c r="K1042" s="15"/>
      <c r="L1042" s="19"/>
    </row>
    <row r="1043" customFormat="false" ht="13.5" hidden="false" customHeight="false" outlineLevel="0" collapsed="false">
      <c r="A1043" s="13"/>
      <c r="B1043" s="13"/>
      <c r="C1043" s="15"/>
      <c r="D1043" s="16"/>
      <c r="E1043" s="15"/>
      <c r="F1043" s="15"/>
      <c r="G1043" s="15"/>
      <c r="H1043" s="15"/>
      <c r="I1043" s="15"/>
      <c r="J1043" s="15"/>
      <c r="K1043" s="15"/>
      <c r="L1043" s="19"/>
    </row>
    <row r="1044" customFormat="false" ht="13.5" hidden="false" customHeight="false" outlineLevel="0" collapsed="false">
      <c r="A1044" s="13"/>
      <c r="B1044" s="13"/>
      <c r="C1044" s="15"/>
      <c r="D1044" s="16"/>
      <c r="E1044" s="15"/>
      <c r="F1044" s="15"/>
      <c r="G1044" s="15"/>
      <c r="H1044" s="15"/>
      <c r="I1044" s="15"/>
      <c r="J1044" s="15"/>
      <c r="K1044" s="15"/>
      <c r="L1044" s="19"/>
    </row>
  </sheetData>
  <mergeCells count="6">
    <mergeCell ref="A1:A2"/>
    <mergeCell ref="B1:B2"/>
    <mergeCell ref="C1:G1"/>
    <mergeCell ref="H1:H2"/>
    <mergeCell ref="I1:L1"/>
    <mergeCell ref="A1041:L10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32" activeCellId="0" sqref="S32"/>
    </sheetView>
  </sheetViews>
  <sheetFormatPr defaultColWidth="8.8671875" defaultRowHeight="13.5" zeroHeight="false" outlineLevelRow="0" outlineLevelCol="0"/>
  <cols>
    <col collapsed="false" customWidth="true" hidden="false" outlineLevel="0" max="1" min="1" style="33" width="4.49"/>
    <col collapsed="false" customWidth="true" hidden="false" outlineLevel="0" max="2" min="2" style="33" width="17.75"/>
    <col collapsed="false" customWidth="true" hidden="false" outlineLevel="0" max="4" min="4" style="2" width="7.24"/>
    <col collapsed="false" customWidth="true" hidden="false" outlineLevel="0" max="5" min="5" style="2" width="7.62"/>
    <col collapsed="false" customWidth="true" hidden="false" outlineLevel="0" max="6" min="6" style="3" width="7.37"/>
    <col collapsed="false" customWidth="true" hidden="false" outlineLevel="0" max="7" min="7" style="2" width="7.75"/>
    <col collapsed="false" customWidth="true" hidden="false" outlineLevel="0" max="12" min="12" style="34" width="13.12"/>
    <col collapsed="false" customWidth="true" hidden="false" outlineLevel="0" max="13" min="13" style="34" width="6.99"/>
    <col collapsed="false" customWidth="true" hidden="false" outlineLevel="0" max="14" min="14" style="0" width="18.49"/>
    <col collapsed="false" customWidth="false" hidden="false" outlineLevel="0" max="16" min="15" style="35" width="8.86"/>
    <col collapsed="false" customWidth="true" hidden="false" outlineLevel="0" max="19" min="19" style="0" width="9.99"/>
  </cols>
  <sheetData>
    <row r="1" customFormat="false" ht="13.5" hidden="false" customHeight="true" outlineLevel="0" collapsed="false">
      <c r="A1" s="36" t="s">
        <v>105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customFormat="false" ht="14.25" hidden="false" customHeight="true" outlineLevel="0" collapsed="false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</row>
    <row r="3" customFormat="false" ht="14.25" hidden="false" customHeight="false" outlineLevel="0" collapsed="false">
      <c r="L3" s="0"/>
      <c r="M3" s="0"/>
    </row>
    <row r="4" customFormat="false" ht="14.25" hidden="false" customHeight="true" outlineLevel="0" collapsed="false">
      <c r="C4" s="37" t="s">
        <v>2</v>
      </c>
      <c r="D4" s="38" t="s">
        <v>1057</v>
      </c>
      <c r="E4" s="38"/>
      <c r="F4" s="38"/>
      <c r="G4" s="38"/>
      <c r="H4" s="39" t="s">
        <v>4</v>
      </c>
      <c r="I4" s="39"/>
      <c r="J4" s="39"/>
      <c r="K4" s="39"/>
      <c r="L4" s="40" t="s">
        <v>1058</v>
      </c>
      <c r="M4" s="40"/>
    </row>
    <row r="5" customFormat="false" ht="23.25" hidden="false" customHeight="false" outlineLevel="0" collapsed="false">
      <c r="A5" s="41" t="s">
        <v>0</v>
      </c>
      <c r="B5" s="41" t="s">
        <v>1059</v>
      </c>
      <c r="C5" s="41" t="s">
        <v>5</v>
      </c>
      <c r="D5" s="41" t="s">
        <v>6</v>
      </c>
      <c r="E5" s="41" t="s">
        <v>7</v>
      </c>
      <c r="F5" s="41" t="s">
        <v>8</v>
      </c>
      <c r="G5" s="41" t="s">
        <v>9</v>
      </c>
      <c r="H5" s="41" t="s">
        <v>10</v>
      </c>
      <c r="I5" s="41" t="s">
        <v>11</v>
      </c>
      <c r="J5" s="41" t="s">
        <v>12</v>
      </c>
      <c r="K5" s="42" t="s">
        <v>13</v>
      </c>
      <c r="L5" s="43" t="s">
        <v>1060</v>
      </c>
      <c r="M5" s="43" t="s">
        <v>1061</v>
      </c>
    </row>
    <row r="6" customFormat="false" ht="13.5" hidden="false" customHeight="false" outlineLevel="0" collapsed="false">
      <c r="A6" s="44" t="n">
        <v>1</v>
      </c>
      <c r="B6" s="45" t="s">
        <v>14</v>
      </c>
      <c r="C6" s="46" t="n">
        <v>1.5</v>
      </c>
      <c r="D6" s="47" t="n">
        <v>1.479759685</v>
      </c>
      <c r="E6" s="47" t="n">
        <v>1.412388</v>
      </c>
      <c r="F6" s="48" t="n">
        <v>1.412388</v>
      </c>
      <c r="G6" s="47" t="n">
        <v>1.442302</v>
      </c>
      <c r="H6" s="46" t="n">
        <v>0.863</v>
      </c>
      <c r="I6" s="46" t="n">
        <v>0</v>
      </c>
      <c r="J6" s="46" t="n">
        <v>0.227</v>
      </c>
      <c r="K6" s="49" t="n">
        <v>3.5</v>
      </c>
      <c r="L6" s="50" t="n">
        <v>1.37126436073958</v>
      </c>
      <c r="M6" s="50" t="n">
        <f aca="false">ABS(L6-C6)</f>
        <v>0.12873563926042</v>
      </c>
    </row>
    <row r="7" customFormat="false" ht="14.25" hidden="false" customHeight="false" outlineLevel="0" collapsed="false">
      <c r="A7" s="51" t="n">
        <v>2</v>
      </c>
      <c r="B7" s="52" t="s">
        <v>16</v>
      </c>
      <c r="C7" s="53" t="n">
        <v>1.3</v>
      </c>
      <c r="D7" s="54" t="n">
        <v>1.2889107025</v>
      </c>
      <c r="E7" s="54" t="n">
        <v>1.25336</v>
      </c>
      <c r="F7" s="55" t="n">
        <v>1.25336</v>
      </c>
      <c r="G7" s="54" t="n">
        <v>1.25791</v>
      </c>
      <c r="H7" s="53" t="n">
        <v>0.874</v>
      </c>
      <c r="I7" s="53" t="n">
        <v>0</v>
      </c>
      <c r="J7" s="53" t="n">
        <v>0.214</v>
      </c>
      <c r="K7" s="56" t="n">
        <v>3.4</v>
      </c>
      <c r="L7" s="57" t="n">
        <v>1.20146323822058</v>
      </c>
      <c r="M7" s="57" t="n">
        <f aca="false">ABS(L7-C7)</f>
        <v>0.09853676177942</v>
      </c>
      <c r="O7" s="58" t="s">
        <v>1062</v>
      </c>
      <c r="P7" s="58"/>
    </row>
    <row r="8" customFormat="false" ht="18.75" hidden="false" customHeight="false" outlineLevel="0" collapsed="false">
      <c r="A8" s="51" t="n">
        <v>3</v>
      </c>
      <c r="B8" s="52" t="s">
        <v>17</v>
      </c>
      <c r="C8" s="53" t="n">
        <v>1.3</v>
      </c>
      <c r="D8" s="54" t="n">
        <v>1.2889107025</v>
      </c>
      <c r="E8" s="54" t="n">
        <v>1.25336</v>
      </c>
      <c r="F8" s="55" t="n">
        <v>1.25336</v>
      </c>
      <c r="G8" s="54" t="n">
        <v>1.25791</v>
      </c>
      <c r="H8" s="53" t="n">
        <v>0.874</v>
      </c>
      <c r="I8" s="53" t="n">
        <v>0</v>
      </c>
      <c r="J8" s="53" t="n">
        <v>0.214</v>
      </c>
      <c r="K8" s="56" t="n">
        <v>3.4</v>
      </c>
      <c r="L8" s="57" t="n">
        <v>1.20146323822058</v>
      </c>
      <c r="M8" s="57" t="n">
        <f aca="false">ABS(L8-C8)</f>
        <v>0.09853676177942</v>
      </c>
      <c r="O8" s="59" t="s">
        <v>1063</v>
      </c>
      <c r="P8" s="60" t="n">
        <v>0.5644</v>
      </c>
      <c r="R8" s="61" t="s">
        <v>1064</v>
      </c>
      <c r="S8" s="62" t="s">
        <v>1065</v>
      </c>
    </row>
    <row r="9" customFormat="false" ht="13.5" hidden="false" customHeight="false" outlineLevel="0" collapsed="false">
      <c r="A9" s="51" t="n">
        <v>4</v>
      </c>
      <c r="B9" s="52" t="s">
        <v>19</v>
      </c>
      <c r="C9" s="53" t="n">
        <v>1.3</v>
      </c>
      <c r="D9" s="54" t="n">
        <v>1.2889107025</v>
      </c>
      <c r="E9" s="54" t="n">
        <v>1.25336</v>
      </c>
      <c r="F9" s="55" t="n">
        <v>1.25336</v>
      </c>
      <c r="G9" s="54" t="n">
        <v>1.25791</v>
      </c>
      <c r="H9" s="53" t="n">
        <v>0.874</v>
      </c>
      <c r="I9" s="53" t="n">
        <v>0</v>
      </c>
      <c r="J9" s="53" t="n">
        <v>0.214</v>
      </c>
      <c r="K9" s="56" t="n">
        <v>3.4</v>
      </c>
      <c r="L9" s="57" t="n">
        <v>1.20146323822058</v>
      </c>
      <c r="M9" s="57" t="n">
        <f aca="false">ABS(L9-C9)</f>
        <v>0.09853676177942</v>
      </c>
      <c r="O9" s="63" t="s">
        <v>1066</v>
      </c>
      <c r="P9" s="64" t="n">
        <v>12.5173</v>
      </c>
    </row>
    <row r="10" customFormat="false" ht="13.5" hidden="false" customHeight="false" outlineLevel="0" collapsed="false">
      <c r="A10" s="51" t="n">
        <v>5</v>
      </c>
      <c r="B10" s="52" t="s">
        <v>20</v>
      </c>
      <c r="C10" s="53" t="n">
        <v>1.2</v>
      </c>
      <c r="D10" s="54" t="n">
        <v>1.1466998575</v>
      </c>
      <c r="E10" s="54" t="n">
        <v>1.134614</v>
      </c>
      <c r="F10" s="55" t="n">
        <v>1.134614</v>
      </c>
      <c r="G10" s="54" t="n">
        <v>1.119522</v>
      </c>
      <c r="H10" s="53" t="n">
        <v>0.881</v>
      </c>
      <c r="I10" s="53" t="n">
        <v>0</v>
      </c>
      <c r="J10" s="53" t="n">
        <v>0.204</v>
      </c>
      <c r="K10" s="56" t="n">
        <v>3.333</v>
      </c>
      <c r="L10" s="57" t="n">
        <v>1.07658775720388</v>
      </c>
      <c r="M10" s="57" t="n">
        <f aca="false">ABS(L10-C10)</f>
        <v>0.12341224279612</v>
      </c>
      <c r="O10" s="63" t="s">
        <v>1067</v>
      </c>
      <c r="P10" s="64" t="n">
        <v>-2.2022</v>
      </c>
    </row>
    <row r="11" customFormat="false" ht="13.5" hidden="false" customHeight="false" outlineLevel="0" collapsed="false">
      <c r="A11" s="51" t="n">
        <v>6</v>
      </c>
      <c r="B11" s="52" t="s">
        <v>21</v>
      </c>
      <c r="C11" s="53" t="n">
        <v>1.2</v>
      </c>
      <c r="D11" s="54" t="n">
        <v>1.1466998575</v>
      </c>
      <c r="E11" s="54" t="n">
        <v>1.134614</v>
      </c>
      <c r="F11" s="55" t="n">
        <v>1.134614</v>
      </c>
      <c r="G11" s="54" t="n">
        <v>1.119522</v>
      </c>
      <c r="H11" s="53" t="n">
        <v>0.881</v>
      </c>
      <c r="I11" s="53" t="n">
        <v>0</v>
      </c>
      <c r="J11" s="53" t="n">
        <v>0.204</v>
      </c>
      <c r="K11" s="56" t="n">
        <v>3.333</v>
      </c>
      <c r="L11" s="57" t="n">
        <v>1.07658775720388</v>
      </c>
      <c r="M11" s="57" t="n">
        <f aca="false">ABS(L11-C11)</f>
        <v>0.12341224279612</v>
      </c>
      <c r="O11" s="63" t="s">
        <v>1068</v>
      </c>
      <c r="P11" s="64" t="n">
        <v>0.5902</v>
      </c>
    </row>
    <row r="12" customFormat="false" ht="13.5" hidden="false" customHeight="false" outlineLevel="0" collapsed="false">
      <c r="A12" s="51" t="n">
        <v>7</v>
      </c>
      <c r="B12" s="52" t="s">
        <v>22</v>
      </c>
      <c r="C12" s="53" t="n">
        <v>1</v>
      </c>
      <c r="D12" s="54" t="n">
        <v>0.94977559</v>
      </c>
      <c r="E12" s="54" t="n">
        <v>0.94769</v>
      </c>
      <c r="F12" s="55" t="n">
        <v>0.94769</v>
      </c>
      <c r="G12" s="54" t="n">
        <v>0.9478036</v>
      </c>
      <c r="H12" s="53" t="n">
        <v>0.887</v>
      </c>
      <c r="I12" s="53" t="n">
        <v>0.043</v>
      </c>
      <c r="J12" s="53" t="n">
        <v>0.196</v>
      </c>
      <c r="K12" s="56" t="n">
        <v>3.286</v>
      </c>
      <c r="L12" s="57" t="n">
        <v>0.903909545591361</v>
      </c>
      <c r="M12" s="57" t="n">
        <f aca="false">ABS(L12-C12)</f>
        <v>0.096090454408639</v>
      </c>
      <c r="O12" s="63" t="s">
        <v>1069</v>
      </c>
      <c r="P12" s="64" t="n">
        <v>-4.766</v>
      </c>
    </row>
    <row r="13" customFormat="false" ht="13.5" hidden="false" customHeight="false" outlineLevel="0" collapsed="false">
      <c r="A13" s="51" t="n">
        <v>8</v>
      </c>
      <c r="B13" s="52" t="s">
        <v>23</v>
      </c>
      <c r="C13" s="53" t="n">
        <v>1</v>
      </c>
      <c r="D13" s="54" t="n">
        <v>0.949014045</v>
      </c>
      <c r="E13" s="54" t="n">
        <v>0.945552</v>
      </c>
      <c r="F13" s="55" t="n">
        <v>0.945552</v>
      </c>
      <c r="G13" s="54" t="n">
        <v>0.9467156</v>
      </c>
      <c r="H13" s="53" t="n">
        <v>0.887</v>
      </c>
      <c r="I13" s="53" t="n">
        <v>0.044</v>
      </c>
      <c r="J13" s="53" t="n">
        <v>0.196</v>
      </c>
      <c r="K13" s="56" t="n">
        <v>3.286</v>
      </c>
      <c r="L13" s="57" t="n">
        <v>0.902897271724019</v>
      </c>
      <c r="M13" s="57" t="n">
        <f aca="false">ABS(L13-C13)</f>
        <v>0.097102728275981</v>
      </c>
      <c r="O13" s="63" t="s">
        <v>1070</v>
      </c>
      <c r="P13" s="64" t="n">
        <v>-36.902</v>
      </c>
    </row>
    <row r="14" customFormat="false" ht="13.5" hidden="false" customHeight="false" outlineLevel="0" collapsed="false">
      <c r="A14" s="51" t="n">
        <v>9</v>
      </c>
      <c r="B14" s="52" t="s">
        <v>24</v>
      </c>
      <c r="C14" s="53" t="n">
        <v>1</v>
      </c>
      <c r="D14" s="54" t="n">
        <v>0.977447335</v>
      </c>
      <c r="E14" s="54" t="n">
        <v>0.992588</v>
      </c>
      <c r="F14" s="55" t="n">
        <v>0.992588</v>
      </c>
      <c r="G14" s="54" t="n">
        <v>0.9736537</v>
      </c>
      <c r="H14" s="53" t="n">
        <v>0.887</v>
      </c>
      <c r="I14" s="53" t="n">
        <v>0.022</v>
      </c>
      <c r="J14" s="53" t="n">
        <v>0.196</v>
      </c>
      <c r="K14" s="56" t="n">
        <v>3.286</v>
      </c>
      <c r="L14" s="57" t="n">
        <v>0.931182527296168</v>
      </c>
      <c r="M14" s="57" t="n">
        <f aca="false">ABS(L14-C14)</f>
        <v>0.068817472703832</v>
      </c>
      <c r="O14" s="63" t="s">
        <v>1071</v>
      </c>
      <c r="P14" s="64" t="n">
        <v>4.4465</v>
      </c>
    </row>
    <row r="15" customFormat="false" ht="13.5" hidden="false" customHeight="false" outlineLevel="0" collapsed="false">
      <c r="A15" s="51" t="n">
        <v>10</v>
      </c>
      <c r="B15" s="52" t="s">
        <v>25</v>
      </c>
      <c r="C15" s="53" t="n">
        <v>1</v>
      </c>
      <c r="D15" s="54" t="n">
        <v>1.0338443525</v>
      </c>
      <c r="E15" s="54" t="n">
        <v>1.039624</v>
      </c>
      <c r="F15" s="55" t="n">
        <v>1.039624</v>
      </c>
      <c r="G15" s="54" t="n">
        <v>1.008074</v>
      </c>
      <c r="H15" s="53" t="n">
        <v>0.887</v>
      </c>
      <c r="I15" s="53" t="n">
        <v>0</v>
      </c>
      <c r="J15" s="53" t="n">
        <v>0.196</v>
      </c>
      <c r="K15" s="56" t="n">
        <v>3.286</v>
      </c>
      <c r="L15" s="57" t="n">
        <v>0.977782670192381</v>
      </c>
      <c r="M15" s="57" t="n">
        <f aca="false">ABS(L15-C15)</f>
        <v>0.022217329807619</v>
      </c>
      <c r="O15" s="63" t="s">
        <v>1072</v>
      </c>
      <c r="P15" s="64" t="n">
        <v>2.1331</v>
      </c>
    </row>
    <row r="16" customFormat="false" ht="13.5" hidden="false" customHeight="false" outlineLevel="0" collapsed="false">
      <c r="A16" s="51" t="n">
        <v>11</v>
      </c>
      <c r="B16" s="52" t="s">
        <v>26</v>
      </c>
      <c r="C16" s="53" t="n">
        <v>1</v>
      </c>
      <c r="D16" s="54" t="n">
        <v>1.0338443525</v>
      </c>
      <c r="E16" s="54" t="n">
        <v>1.039624</v>
      </c>
      <c r="F16" s="55" t="n">
        <v>1.039624</v>
      </c>
      <c r="G16" s="54" t="n">
        <v>1.008074</v>
      </c>
      <c r="H16" s="53" t="n">
        <v>0.887</v>
      </c>
      <c r="I16" s="53" t="n">
        <v>0</v>
      </c>
      <c r="J16" s="53" t="n">
        <v>0.196</v>
      </c>
      <c r="K16" s="56" t="n">
        <v>3.286</v>
      </c>
      <c r="L16" s="57" t="n">
        <v>0.977782670192381</v>
      </c>
      <c r="M16" s="57" t="n">
        <f aca="false">ABS(L16-C16)</f>
        <v>0.022217329807619</v>
      </c>
      <c r="O16" s="63" t="s">
        <v>1073</v>
      </c>
      <c r="P16" s="64" t="n">
        <v>-4.3963</v>
      </c>
    </row>
    <row r="17" customFormat="false" ht="13.5" hidden="false" customHeight="false" outlineLevel="0" collapsed="false">
      <c r="A17" s="51" t="n">
        <v>12</v>
      </c>
      <c r="B17" s="52" t="s">
        <v>27</v>
      </c>
      <c r="C17" s="53" t="n">
        <v>1</v>
      </c>
      <c r="D17" s="54" t="n">
        <v>1.0338443525</v>
      </c>
      <c r="E17" s="54" t="n">
        <v>1.039624</v>
      </c>
      <c r="F17" s="55" t="n">
        <v>1.039624</v>
      </c>
      <c r="G17" s="54" t="n">
        <v>1.008074</v>
      </c>
      <c r="H17" s="53" t="n">
        <v>0.887</v>
      </c>
      <c r="I17" s="53" t="n">
        <v>0</v>
      </c>
      <c r="J17" s="53" t="n">
        <v>0.196</v>
      </c>
      <c r="K17" s="56" t="n">
        <v>3.286</v>
      </c>
      <c r="L17" s="57" t="n">
        <v>0.977782670192381</v>
      </c>
      <c r="M17" s="57" t="n">
        <f aca="false">ABS(L17-C17)</f>
        <v>0.022217329807619</v>
      </c>
      <c r="O17" s="63" t="s">
        <v>1074</v>
      </c>
      <c r="P17" s="64" t="n">
        <v>215.3612</v>
      </c>
    </row>
    <row r="18" customFormat="false" ht="13.5" hidden="false" customHeight="false" outlineLevel="0" collapsed="false">
      <c r="A18" s="51" t="n">
        <v>13</v>
      </c>
      <c r="B18" s="52" t="s">
        <v>28</v>
      </c>
      <c r="C18" s="53" t="n">
        <v>1</v>
      </c>
      <c r="D18" s="54" t="n">
        <v>1.0338443525</v>
      </c>
      <c r="E18" s="54" t="n">
        <v>1.039624</v>
      </c>
      <c r="F18" s="55" t="n">
        <v>1.039624</v>
      </c>
      <c r="G18" s="54" t="n">
        <v>1.008074</v>
      </c>
      <c r="H18" s="53" t="n">
        <v>0.887</v>
      </c>
      <c r="I18" s="53" t="n">
        <v>0</v>
      </c>
      <c r="J18" s="53" t="n">
        <v>0.196</v>
      </c>
      <c r="K18" s="56" t="n">
        <v>3.286</v>
      </c>
      <c r="L18" s="57" t="n">
        <v>0.977782670192381</v>
      </c>
      <c r="M18" s="57" t="n">
        <f aca="false">ABS(L18-C18)</f>
        <v>0.022217329807619</v>
      </c>
      <c r="O18" s="63" t="s">
        <v>1075</v>
      </c>
      <c r="P18" s="64" t="n">
        <v>0.0181</v>
      </c>
    </row>
    <row r="19" customFormat="false" ht="13.5" hidden="false" customHeight="false" outlineLevel="0" collapsed="false">
      <c r="A19" s="51" t="n">
        <v>14</v>
      </c>
      <c r="B19" s="52" t="s">
        <v>29</v>
      </c>
      <c r="C19" s="53" t="n">
        <v>0.8</v>
      </c>
      <c r="D19" s="54" t="n">
        <v>0.8530610825</v>
      </c>
      <c r="E19" s="54" t="n">
        <v>0.860462</v>
      </c>
      <c r="F19" s="55" t="n">
        <v>0.860462</v>
      </c>
      <c r="G19" s="54" t="n">
        <v>0.854435</v>
      </c>
      <c r="H19" s="53" t="n">
        <v>0.89</v>
      </c>
      <c r="I19" s="53" t="n">
        <v>0.047</v>
      </c>
      <c r="J19" s="53" t="n">
        <v>0.189</v>
      </c>
      <c r="K19" s="56" t="n">
        <v>3.25</v>
      </c>
      <c r="L19" s="57" t="n">
        <v>0.81897047699736</v>
      </c>
      <c r="M19" s="57" t="n">
        <f aca="false">ABS(L19-C19)</f>
        <v>0.01897047699736</v>
      </c>
      <c r="O19" s="63" t="s">
        <v>1076</v>
      </c>
      <c r="P19" s="64" t="n">
        <v>-20.4864</v>
      </c>
    </row>
    <row r="20" customFormat="false" ht="14.25" hidden="false" customHeight="false" outlineLevel="0" collapsed="false">
      <c r="A20" s="51" t="n">
        <v>15</v>
      </c>
      <c r="B20" s="52" t="s">
        <v>30</v>
      </c>
      <c r="C20" s="53" t="n">
        <v>0.9</v>
      </c>
      <c r="D20" s="54" t="n">
        <v>0.855149355</v>
      </c>
      <c r="E20" s="54" t="n">
        <v>0.869014</v>
      </c>
      <c r="F20" s="55" t="n">
        <v>0.869014</v>
      </c>
      <c r="G20" s="54" t="n">
        <v>0.8584547</v>
      </c>
      <c r="H20" s="53" t="n">
        <v>0.89</v>
      </c>
      <c r="I20" s="53" t="n">
        <v>0.043</v>
      </c>
      <c r="J20" s="53" t="n">
        <v>0.189</v>
      </c>
      <c r="K20" s="56" t="n">
        <v>3.25</v>
      </c>
      <c r="L20" s="57" t="n">
        <v>0.822991550647451</v>
      </c>
      <c r="M20" s="57" t="n">
        <f aca="false">ABS(L20-C20)</f>
        <v>0.077008449352549</v>
      </c>
      <c r="O20" s="65" t="s">
        <v>1077</v>
      </c>
      <c r="P20" s="66" t="n">
        <v>11.0002</v>
      </c>
    </row>
    <row r="21" customFormat="false" ht="13.5" hidden="false" customHeight="false" outlineLevel="0" collapsed="false">
      <c r="A21" s="51" t="n">
        <v>16</v>
      </c>
      <c r="B21" s="52" t="s">
        <v>31</v>
      </c>
      <c r="C21" s="53" t="n">
        <v>0.9</v>
      </c>
      <c r="D21" s="54" t="n">
        <v>0.860838745</v>
      </c>
      <c r="E21" s="54" t="n">
        <v>0.88398</v>
      </c>
      <c r="F21" s="55" t="n">
        <v>0.88398</v>
      </c>
      <c r="G21" s="54" t="n">
        <v>0.8659656</v>
      </c>
      <c r="H21" s="53" t="n">
        <v>0.89</v>
      </c>
      <c r="I21" s="53" t="n">
        <v>0.036</v>
      </c>
      <c r="J21" s="53" t="n">
        <v>0.189</v>
      </c>
      <c r="K21" s="56" t="n">
        <v>3.25</v>
      </c>
      <c r="L21" s="57" t="n">
        <v>0.830852362119212</v>
      </c>
      <c r="M21" s="57" t="n">
        <f aca="false">ABS(L21-C21)</f>
        <v>0.069147637880788</v>
      </c>
    </row>
    <row r="22" customFormat="false" ht="13.5" hidden="false" customHeight="false" outlineLevel="0" collapsed="false">
      <c r="A22" s="51" t="n">
        <v>17</v>
      </c>
      <c r="B22" s="52" t="s">
        <v>32</v>
      </c>
      <c r="C22" s="53" t="n">
        <v>0.9</v>
      </c>
      <c r="D22" s="54" t="n">
        <v>0.8530610825</v>
      </c>
      <c r="E22" s="54" t="n">
        <v>0.860462</v>
      </c>
      <c r="F22" s="55" t="n">
        <v>0.860462</v>
      </c>
      <c r="G22" s="54" t="n">
        <v>0.854435</v>
      </c>
      <c r="H22" s="53" t="n">
        <v>0.89</v>
      </c>
      <c r="I22" s="53" t="n">
        <v>0.047</v>
      </c>
      <c r="J22" s="53" t="n">
        <v>0.189</v>
      </c>
      <c r="K22" s="56" t="n">
        <v>3.25</v>
      </c>
      <c r="L22" s="57" t="n">
        <v>0.81897047699736</v>
      </c>
      <c r="M22" s="57" t="n">
        <f aca="false">ABS(L22-C22)</f>
        <v>0.08102952300264</v>
      </c>
    </row>
    <row r="23" customFormat="false" ht="13.5" hidden="false" customHeight="false" outlineLevel="0" collapsed="false">
      <c r="A23" s="51" t="n">
        <v>18</v>
      </c>
      <c r="B23" s="52" t="s">
        <v>33</v>
      </c>
      <c r="C23" s="53" t="n">
        <v>0.9</v>
      </c>
      <c r="D23" s="54" t="n">
        <v>0.8654046</v>
      </c>
      <c r="E23" s="54" t="n">
        <v>0.892532</v>
      </c>
      <c r="F23" s="55" t="n">
        <v>0.892532</v>
      </c>
      <c r="G23" s="54" t="n">
        <v>0.8705471</v>
      </c>
      <c r="H23" s="53" t="n">
        <v>0.89</v>
      </c>
      <c r="I23" s="53" t="n">
        <v>0.032</v>
      </c>
      <c r="J23" s="53" t="n">
        <v>0.189</v>
      </c>
      <c r="K23" s="56" t="n">
        <v>3.25</v>
      </c>
      <c r="L23" s="57" t="n">
        <v>0.835883139729888</v>
      </c>
      <c r="M23" s="57" t="n">
        <f aca="false">ABS(L23-C23)</f>
        <v>0.064116860270112</v>
      </c>
    </row>
    <row r="24" customFormat="false" ht="13.5" hidden="false" customHeight="false" outlineLevel="0" collapsed="false">
      <c r="A24" s="51" t="n">
        <v>19</v>
      </c>
      <c r="B24" s="52" t="s">
        <v>34</v>
      </c>
      <c r="C24" s="53" t="n">
        <v>0.9</v>
      </c>
      <c r="D24" s="54" t="n">
        <v>0.850662045</v>
      </c>
      <c r="E24" s="54" t="n">
        <v>0.834806</v>
      </c>
      <c r="F24" s="55" t="n">
        <v>0.834806</v>
      </c>
      <c r="G24" s="54" t="n">
        <v>0.8434544</v>
      </c>
      <c r="H24" s="53" t="n">
        <v>0.89</v>
      </c>
      <c r="I24" s="53" t="n">
        <v>0.059</v>
      </c>
      <c r="J24" s="53" t="n">
        <v>0.189</v>
      </c>
      <c r="K24" s="56" t="n">
        <v>3.25</v>
      </c>
      <c r="L24" s="57" t="n">
        <v>0.80856812469451</v>
      </c>
      <c r="M24" s="57" t="n">
        <f aca="false">ABS(L24-C24)</f>
        <v>0.09143187530549</v>
      </c>
    </row>
    <row r="25" customFormat="false" ht="13.5" hidden="false" customHeight="false" outlineLevel="0" collapsed="false">
      <c r="A25" s="51" t="n">
        <v>20</v>
      </c>
      <c r="B25" s="52" t="s">
        <v>35</v>
      </c>
      <c r="C25" s="53" t="n">
        <v>0.9</v>
      </c>
      <c r="D25" s="54" t="n">
        <v>0.8946045575</v>
      </c>
      <c r="E25" s="54" t="n">
        <v>0.92674</v>
      </c>
      <c r="F25" s="55" t="n">
        <v>0.92674</v>
      </c>
      <c r="G25" s="54" t="n">
        <v>0.8912211</v>
      </c>
      <c r="H25" s="53" t="n">
        <v>0.89</v>
      </c>
      <c r="I25" s="53" t="n">
        <v>0.016</v>
      </c>
      <c r="J25" s="53" t="n">
        <v>0.189</v>
      </c>
      <c r="K25" s="56" t="n">
        <v>3.25</v>
      </c>
      <c r="L25" s="57" t="n">
        <v>0.860955332786363</v>
      </c>
      <c r="M25" s="57" t="n">
        <f aca="false">ABS(L25-C25)</f>
        <v>0.039044667213637</v>
      </c>
    </row>
    <row r="26" customFormat="false" ht="22.5" hidden="false" customHeight="false" outlineLevel="0" collapsed="false">
      <c r="A26" s="51" t="n">
        <v>21</v>
      </c>
      <c r="B26" s="52" t="s">
        <v>36</v>
      </c>
      <c r="C26" s="53" t="n">
        <v>0.9</v>
      </c>
      <c r="D26" s="54" t="n">
        <v>0.941904015</v>
      </c>
      <c r="E26" s="54" t="n">
        <v>0.960948</v>
      </c>
      <c r="F26" s="55" t="n">
        <v>0.960948</v>
      </c>
      <c r="G26" s="54" t="n">
        <v>0.9162194</v>
      </c>
      <c r="H26" s="53" t="n">
        <v>0.89</v>
      </c>
      <c r="I26" s="53" t="n">
        <v>0</v>
      </c>
      <c r="J26" s="53" t="n">
        <v>0.189</v>
      </c>
      <c r="K26" s="56" t="n">
        <v>3.25</v>
      </c>
      <c r="L26" s="57" t="n">
        <v>0.896554123013826</v>
      </c>
      <c r="M26" s="57" t="n">
        <f aca="false">ABS(L26-C26)</f>
        <v>0.00344587698617405</v>
      </c>
    </row>
    <row r="27" customFormat="false" ht="22.5" hidden="false" customHeight="false" outlineLevel="0" collapsed="false">
      <c r="A27" s="51" t="n">
        <v>22</v>
      </c>
      <c r="B27" s="52" t="s">
        <v>37</v>
      </c>
      <c r="C27" s="53" t="n">
        <v>0.9</v>
      </c>
      <c r="D27" s="54" t="n">
        <v>0.941904015</v>
      </c>
      <c r="E27" s="54" t="n">
        <v>0.960948</v>
      </c>
      <c r="F27" s="55" t="n">
        <v>0.960948</v>
      </c>
      <c r="G27" s="54" t="n">
        <v>0.9162194</v>
      </c>
      <c r="H27" s="53" t="n">
        <v>0.89</v>
      </c>
      <c r="I27" s="53" t="n">
        <v>0</v>
      </c>
      <c r="J27" s="53" t="n">
        <v>0.189</v>
      </c>
      <c r="K27" s="56" t="n">
        <v>3.25</v>
      </c>
      <c r="L27" s="57" t="n">
        <v>0.896554123013826</v>
      </c>
      <c r="M27" s="57" t="n">
        <f aca="false">ABS(L27-C27)</f>
        <v>0.00344587698617405</v>
      </c>
    </row>
    <row r="28" customFormat="false" ht="22.5" hidden="false" customHeight="false" outlineLevel="0" collapsed="false">
      <c r="A28" s="51" t="n">
        <v>23</v>
      </c>
      <c r="B28" s="52" t="s">
        <v>38</v>
      </c>
      <c r="C28" s="53" t="n">
        <v>1</v>
      </c>
      <c r="D28" s="54" t="n">
        <v>0.941904015</v>
      </c>
      <c r="E28" s="54" t="n">
        <v>0.960948</v>
      </c>
      <c r="F28" s="55" t="n">
        <v>0.960948</v>
      </c>
      <c r="G28" s="54" t="n">
        <v>0.9162194</v>
      </c>
      <c r="H28" s="53" t="n">
        <v>0.89</v>
      </c>
      <c r="I28" s="53" t="n">
        <v>0</v>
      </c>
      <c r="J28" s="53" t="n">
        <v>0.189</v>
      </c>
      <c r="K28" s="56" t="n">
        <v>3.25</v>
      </c>
      <c r="L28" s="57" t="n">
        <v>0.896554123013826</v>
      </c>
      <c r="M28" s="57" t="n">
        <f aca="false">ABS(L28-C28)</f>
        <v>0.103445876986174</v>
      </c>
    </row>
    <row r="29" customFormat="false" ht="22.5" hidden="false" customHeight="false" outlineLevel="0" collapsed="false">
      <c r="A29" s="51" t="n">
        <v>24</v>
      </c>
      <c r="B29" s="52" t="s">
        <v>39</v>
      </c>
      <c r="C29" s="53" t="n">
        <v>0.95</v>
      </c>
      <c r="D29" s="54" t="n">
        <v>0.941904015</v>
      </c>
      <c r="E29" s="54" t="n">
        <v>0.960948</v>
      </c>
      <c r="F29" s="55" t="n">
        <v>0.960948</v>
      </c>
      <c r="G29" s="54" t="n">
        <v>0.9162194</v>
      </c>
      <c r="H29" s="53" t="n">
        <v>0.89</v>
      </c>
      <c r="I29" s="53" t="n">
        <v>0</v>
      </c>
      <c r="J29" s="53" t="n">
        <v>0.189</v>
      </c>
      <c r="K29" s="56" t="n">
        <v>3.25</v>
      </c>
      <c r="L29" s="57" t="n">
        <v>0.896554123013826</v>
      </c>
      <c r="M29" s="57" t="n">
        <f aca="false">ABS(L29-C29)</f>
        <v>0.053445876986174</v>
      </c>
    </row>
    <row r="30" customFormat="false" ht="22.5" hidden="false" customHeight="false" outlineLevel="0" collapsed="false">
      <c r="A30" s="51" t="n">
        <v>25</v>
      </c>
      <c r="B30" s="52" t="s">
        <v>40</v>
      </c>
      <c r="C30" s="53" t="n">
        <v>1</v>
      </c>
      <c r="D30" s="54" t="n">
        <v>0.941904015</v>
      </c>
      <c r="E30" s="54" t="n">
        <v>0.960948</v>
      </c>
      <c r="F30" s="55" t="n">
        <v>0.960948</v>
      </c>
      <c r="G30" s="54" t="n">
        <v>0.9162194</v>
      </c>
      <c r="H30" s="53" t="n">
        <v>0.89</v>
      </c>
      <c r="I30" s="53" t="n">
        <v>0</v>
      </c>
      <c r="J30" s="53" t="n">
        <v>0.189</v>
      </c>
      <c r="K30" s="56" t="n">
        <v>3.25</v>
      </c>
      <c r="L30" s="57" t="n">
        <v>0.896554123013826</v>
      </c>
      <c r="M30" s="57" t="n">
        <f aca="false">ABS(L30-C30)</f>
        <v>0.103445876986174</v>
      </c>
    </row>
    <row r="31" customFormat="false" ht="22.5" hidden="false" customHeight="false" outlineLevel="0" collapsed="false">
      <c r="A31" s="51" t="n">
        <v>26</v>
      </c>
      <c r="B31" s="52" t="s">
        <v>41</v>
      </c>
      <c r="C31" s="53" t="n">
        <v>1</v>
      </c>
      <c r="D31" s="54" t="n">
        <v>0.941904015</v>
      </c>
      <c r="E31" s="54" t="n">
        <v>0.960948</v>
      </c>
      <c r="F31" s="55" t="n">
        <v>0.960948</v>
      </c>
      <c r="G31" s="54" t="n">
        <v>0.9162194</v>
      </c>
      <c r="H31" s="53" t="n">
        <v>0.89</v>
      </c>
      <c r="I31" s="53" t="n">
        <v>0</v>
      </c>
      <c r="J31" s="53" t="n">
        <v>0.189</v>
      </c>
      <c r="K31" s="56" t="n">
        <v>3.25</v>
      </c>
      <c r="L31" s="57" t="n">
        <v>0.896554123013826</v>
      </c>
      <c r="M31" s="57" t="n">
        <f aca="false">ABS(L31-C31)</f>
        <v>0.103445876986174</v>
      </c>
    </row>
    <row r="32" customFormat="false" ht="13.5" hidden="false" customHeight="false" outlineLevel="0" collapsed="false">
      <c r="A32" s="51" t="n">
        <v>27</v>
      </c>
      <c r="B32" s="52" t="s">
        <v>42</v>
      </c>
      <c r="C32" s="53" t="n">
        <v>0.7</v>
      </c>
      <c r="D32" s="54" t="n">
        <v>0.781515125</v>
      </c>
      <c r="E32" s="54" t="n">
        <v>0.794392</v>
      </c>
      <c r="F32" s="55" t="n">
        <v>0.794392</v>
      </c>
      <c r="G32" s="54" t="n">
        <v>0.7834489</v>
      </c>
      <c r="H32" s="53" t="n">
        <v>0.894</v>
      </c>
      <c r="I32" s="53" t="n">
        <v>0.05</v>
      </c>
      <c r="J32" s="53" t="n">
        <v>0.184</v>
      </c>
      <c r="K32" s="56" t="n">
        <v>3.222</v>
      </c>
      <c r="L32" s="57" t="n">
        <v>0.755558853315276</v>
      </c>
      <c r="M32" s="57" t="n">
        <f aca="false">ABS(L32-C32)</f>
        <v>0.055558853315276</v>
      </c>
    </row>
    <row r="33" customFormat="false" ht="22.5" hidden="false" customHeight="false" outlineLevel="0" collapsed="false">
      <c r="A33" s="51" t="n">
        <v>28</v>
      </c>
      <c r="B33" s="52" t="s">
        <v>43</v>
      </c>
      <c r="C33" s="53" t="n">
        <v>0.7</v>
      </c>
      <c r="D33" s="54" t="n">
        <v>0.719198205</v>
      </c>
      <c r="E33" s="54" t="n">
        <v>0.758078</v>
      </c>
      <c r="F33" s="55" t="n">
        <v>0.758078</v>
      </c>
      <c r="G33" s="54" t="n">
        <v>0.7288868</v>
      </c>
      <c r="H33" s="53" t="n">
        <v>0.896</v>
      </c>
      <c r="I33" s="53" t="n">
        <v>0.041</v>
      </c>
      <c r="J33" s="53" t="n">
        <v>0.179</v>
      </c>
      <c r="K33" s="56" t="n">
        <v>3.2</v>
      </c>
      <c r="L33" s="57" t="n">
        <v>0.708670501192884</v>
      </c>
      <c r="M33" s="57" t="n">
        <f aca="false">ABS(L33-C33)</f>
        <v>0.00867050119288404</v>
      </c>
    </row>
    <row r="34" customFormat="false" ht="13.5" hidden="false" customHeight="false" outlineLevel="0" collapsed="false">
      <c r="A34" s="51" t="n">
        <v>29</v>
      </c>
      <c r="B34" s="52" t="s">
        <v>44</v>
      </c>
      <c r="C34" s="53" t="n">
        <v>0.8</v>
      </c>
      <c r="D34" s="54" t="n">
        <v>0.8111829375</v>
      </c>
      <c r="E34" s="54" t="n">
        <v>0.856394</v>
      </c>
      <c r="F34" s="55" t="n">
        <v>0.856394</v>
      </c>
      <c r="G34" s="54" t="n">
        <v>0.8148538</v>
      </c>
      <c r="H34" s="53" t="n">
        <v>0.894</v>
      </c>
      <c r="I34" s="53" t="n">
        <v>0.021</v>
      </c>
      <c r="J34" s="53" t="n">
        <v>0.184</v>
      </c>
      <c r="K34" s="56" t="n">
        <v>3.222</v>
      </c>
      <c r="L34" s="57" t="n">
        <v>0.792066338443299</v>
      </c>
      <c r="M34" s="57" t="n">
        <f aca="false">ABS(L34-C34)</f>
        <v>0.00793366155670106</v>
      </c>
    </row>
    <row r="35" customFormat="false" ht="22.5" hidden="false" customHeight="false" outlineLevel="0" collapsed="false">
      <c r="A35" s="51" t="n">
        <v>30</v>
      </c>
      <c r="B35" s="52" t="s">
        <v>45</v>
      </c>
      <c r="C35" s="53" t="n">
        <v>0.8</v>
      </c>
      <c r="D35" s="54" t="n">
        <v>0.8726768425</v>
      </c>
      <c r="E35" s="54" t="n">
        <v>0.901292</v>
      </c>
      <c r="F35" s="55" t="n">
        <v>0.901292</v>
      </c>
      <c r="G35" s="54" t="n">
        <v>0.8458869</v>
      </c>
      <c r="H35" s="53" t="n">
        <v>0.894</v>
      </c>
      <c r="I35" s="53" t="n">
        <v>0</v>
      </c>
      <c r="J35" s="53" t="n">
        <v>0.184</v>
      </c>
      <c r="K35" s="56" t="n">
        <v>3.222</v>
      </c>
      <c r="L35" s="57" t="n">
        <v>0.836086822215124</v>
      </c>
      <c r="M35" s="57" t="n">
        <f aca="false">ABS(L35-C35)</f>
        <v>0.0360868222151239</v>
      </c>
    </row>
    <row r="36" customFormat="false" ht="22.5" hidden="false" customHeight="false" outlineLevel="0" collapsed="false">
      <c r="A36" s="51" t="n">
        <v>31</v>
      </c>
      <c r="B36" s="52" t="s">
        <v>46</v>
      </c>
      <c r="C36" s="53" t="n">
        <v>0.85</v>
      </c>
      <c r="D36" s="54" t="n">
        <v>0.8726768425</v>
      </c>
      <c r="E36" s="54" t="n">
        <v>0.901292</v>
      </c>
      <c r="F36" s="55" t="n">
        <v>0.901292</v>
      </c>
      <c r="G36" s="54" t="n">
        <v>0.8458869</v>
      </c>
      <c r="H36" s="53" t="n">
        <v>0.894</v>
      </c>
      <c r="I36" s="53" t="n">
        <v>0</v>
      </c>
      <c r="J36" s="53" t="n">
        <v>0.184</v>
      </c>
      <c r="K36" s="56" t="n">
        <v>3.222</v>
      </c>
      <c r="L36" s="57" t="n">
        <v>0.836086822215124</v>
      </c>
      <c r="M36" s="57" t="n">
        <f aca="false">ABS(L36-C36)</f>
        <v>0.013913177784876</v>
      </c>
    </row>
    <row r="37" customFormat="false" ht="22.5" hidden="false" customHeight="false" outlineLevel="0" collapsed="false">
      <c r="A37" s="51" t="n">
        <v>32</v>
      </c>
      <c r="B37" s="52" t="s">
        <v>47</v>
      </c>
      <c r="C37" s="53" t="n">
        <v>0.85</v>
      </c>
      <c r="D37" s="54" t="n">
        <v>0.8726768425</v>
      </c>
      <c r="E37" s="54" t="n">
        <v>0.901292</v>
      </c>
      <c r="F37" s="55" t="n">
        <v>0.901292</v>
      </c>
      <c r="G37" s="54" t="n">
        <v>0.8458869</v>
      </c>
      <c r="H37" s="53" t="n">
        <v>0.894</v>
      </c>
      <c r="I37" s="53" t="n">
        <v>0</v>
      </c>
      <c r="J37" s="53" t="n">
        <v>0.184</v>
      </c>
      <c r="K37" s="56" t="n">
        <v>3.222</v>
      </c>
      <c r="L37" s="57" t="n">
        <v>0.836086822215124</v>
      </c>
      <c r="M37" s="57" t="n">
        <f aca="false">ABS(L37-C37)</f>
        <v>0.013913177784876</v>
      </c>
    </row>
    <row r="38" customFormat="false" ht="22.5" hidden="false" customHeight="false" outlineLevel="0" collapsed="false">
      <c r="A38" s="51" t="n">
        <v>33</v>
      </c>
      <c r="B38" s="52" t="s">
        <v>48</v>
      </c>
      <c r="C38" s="53" t="n">
        <v>0.8</v>
      </c>
      <c r="D38" s="54" t="n">
        <v>0.8726768425</v>
      </c>
      <c r="E38" s="54" t="n">
        <v>0.901292</v>
      </c>
      <c r="F38" s="55" t="n">
        <v>0.901292</v>
      </c>
      <c r="G38" s="54" t="n">
        <v>0.8458869</v>
      </c>
      <c r="H38" s="53" t="n">
        <v>0.894</v>
      </c>
      <c r="I38" s="53" t="n">
        <v>0</v>
      </c>
      <c r="J38" s="53" t="n">
        <v>0.184</v>
      </c>
      <c r="K38" s="56" t="n">
        <v>3.222</v>
      </c>
      <c r="L38" s="57" t="n">
        <v>0.836086822215124</v>
      </c>
      <c r="M38" s="57" t="n">
        <f aca="false">ABS(L38-C38)</f>
        <v>0.0360868222151239</v>
      </c>
    </row>
    <row r="39" customFormat="false" ht="33.75" hidden="false" customHeight="false" outlineLevel="0" collapsed="false">
      <c r="A39" s="51" t="n">
        <v>34</v>
      </c>
      <c r="B39" s="52" t="s">
        <v>49</v>
      </c>
      <c r="C39" s="53" t="n">
        <v>0.2</v>
      </c>
      <c r="D39" s="54" t="n">
        <v>0.25646912</v>
      </c>
      <c r="E39" s="54" t="n">
        <v>0.302078</v>
      </c>
      <c r="F39" s="55" t="n">
        <v>0.302078</v>
      </c>
      <c r="G39" s="54" t="n">
        <v>0.2379061</v>
      </c>
      <c r="H39" s="53" t="n">
        <v>0.911</v>
      </c>
      <c r="I39" s="53" t="n">
        <v>0.054</v>
      </c>
      <c r="J39" s="53" t="n">
        <v>0.14</v>
      </c>
      <c r="K39" s="56" t="n">
        <v>3.067</v>
      </c>
      <c r="L39" s="57" t="n">
        <v>0.280381027461737</v>
      </c>
      <c r="M39" s="57" t="n">
        <f aca="false">ABS(L39-C39)</f>
        <v>0.080381027461737</v>
      </c>
    </row>
    <row r="40" customFormat="false" ht="22.5" hidden="false" customHeight="false" outlineLevel="0" collapsed="false">
      <c r="A40" s="51" t="n">
        <v>35</v>
      </c>
      <c r="B40" s="52" t="s">
        <v>50</v>
      </c>
      <c r="C40" s="53" t="n">
        <v>0.7</v>
      </c>
      <c r="D40" s="54" t="n">
        <v>0.730809205</v>
      </c>
      <c r="E40" s="54" t="n">
        <v>0.783734</v>
      </c>
      <c r="F40" s="55" t="n">
        <v>0.783734</v>
      </c>
      <c r="G40" s="54" t="n">
        <v>0.7412888</v>
      </c>
      <c r="H40" s="53" t="n">
        <v>0.896</v>
      </c>
      <c r="I40" s="53" t="n">
        <v>0.029</v>
      </c>
      <c r="J40" s="53" t="n">
        <v>0.179</v>
      </c>
      <c r="K40" s="56" t="n">
        <v>3.2</v>
      </c>
      <c r="L40" s="57" t="n">
        <v>0.723765627578371</v>
      </c>
      <c r="M40" s="57" t="n">
        <f aca="false">ABS(L40-C40)</f>
        <v>0.0237656275783711</v>
      </c>
    </row>
    <row r="41" customFormat="false" ht="22.5" hidden="false" customHeight="false" outlineLevel="0" collapsed="false">
      <c r="A41" s="51" t="n">
        <v>36</v>
      </c>
      <c r="B41" s="52" t="s">
        <v>51</v>
      </c>
      <c r="C41" s="53" t="n">
        <v>0.7</v>
      </c>
      <c r="D41" s="54" t="n">
        <v>0.723992865</v>
      </c>
      <c r="E41" s="54" t="n">
        <v>0.698214</v>
      </c>
      <c r="F41" s="55" t="n">
        <v>0.698214</v>
      </c>
      <c r="G41" s="54" t="n">
        <v>0.7067468</v>
      </c>
      <c r="H41" s="53" t="n">
        <v>0.896</v>
      </c>
      <c r="I41" s="53" t="n">
        <v>0.069</v>
      </c>
      <c r="J41" s="53" t="n">
        <v>0.179</v>
      </c>
      <c r="K41" s="56" t="n">
        <v>3.2</v>
      </c>
      <c r="L41" s="57" t="n">
        <v>0.683930322068141</v>
      </c>
      <c r="M41" s="57" t="n">
        <f aca="false">ABS(L41-C41)</f>
        <v>0.016069677931859</v>
      </c>
    </row>
    <row r="42" customFormat="false" ht="13.5" hidden="false" customHeight="false" outlineLevel="0" collapsed="false">
      <c r="A42" s="51" t="n">
        <v>37</v>
      </c>
      <c r="B42" s="52" t="s">
        <v>52</v>
      </c>
      <c r="C42" s="53" t="n">
        <v>0.7</v>
      </c>
      <c r="D42" s="54" t="n">
        <v>0.665309505</v>
      </c>
      <c r="E42" s="54" t="n">
        <v>0.68938</v>
      </c>
      <c r="F42" s="55" t="n">
        <v>0.68938</v>
      </c>
      <c r="G42" s="54" t="n">
        <v>0.6682024</v>
      </c>
      <c r="H42" s="53" t="n">
        <v>0.898</v>
      </c>
      <c r="I42" s="53" t="n">
        <v>0.052</v>
      </c>
      <c r="J42" s="53" t="n">
        <v>0.175</v>
      </c>
      <c r="K42" s="56" t="n">
        <v>3.182</v>
      </c>
      <c r="L42" s="57" t="n">
        <v>0.652276030348924</v>
      </c>
      <c r="M42" s="57" t="n">
        <f aca="false">ABS(L42-C42)</f>
        <v>0.047723969651076</v>
      </c>
    </row>
    <row r="43" customFormat="false" ht="13.5" hidden="false" customHeight="false" outlineLevel="0" collapsed="false">
      <c r="A43" s="51" t="n">
        <v>38</v>
      </c>
      <c r="B43" s="52" t="s">
        <v>53</v>
      </c>
      <c r="C43" s="53" t="n">
        <v>0.6</v>
      </c>
      <c r="D43" s="54" t="n">
        <v>0.614678715</v>
      </c>
      <c r="E43" s="54" t="n">
        <v>0.64238</v>
      </c>
      <c r="F43" s="55" t="n">
        <v>0.64238</v>
      </c>
      <c r="G43" s="54" t="n">
        <v>0.616916</v>
      </c>
      <c r="H43" s="53" t="n">
        <v>0.9</v>
      </c>
      <c r="I43" s="53" t="n">
        <v>0.053</v>
      </c>
      <c r="J43" s="53" t="n">
        <v>0.171</v>
      </c>
      <c r="K43" s="56" t="n">
        <v>3.167</v>
      </c>
      <c r="L43" s="57" t="n">
        <v>0.606665634561362</v>
      </c>
      <c r="M43" s="57" t="n">
        <f aca="false">ABS(L43-C43)</f>
        <v>0.00666563456136204</v>
      </c>
    </row>
    <row r="44" customFormat="false" ht="13.5" hidden="false" customHeight="false" outlineLevel="0" collapsed="false">
      <c r="A44" s="51" t="n">
        <v>39</v>
      </c>
      <c r="B44" s="52" t="s">
        <v>54</v>
      </c>
      <c r="C44" s="53" t="n">
        <v>0.6</v>
      </c>
      <c r="D44" s="54" t="n">
        <v>0.57843532</v>
      </c>
      <c r="E44" s="54" t="n">
        <v>0.607276</v>
      </c>
      <c r="F44" s="55" t="n">
        <v>0.607276</v>
      </c>
      <c r="G44" s="54" t="n">
        <v>0.5793133</v>
      </c>
      <c r="H44" s="53" t="n">
        <v>0.901</v>
      </c>
      <c r="I44" s="53" t="n">
        <v>0.054</v>
      </c>
      <c r="J44" s="53" t="n">
        <v>0.168</v>
      </c>
      <c r="K44" s="56" t="n">
        <v>3.154</v>
      </c>
      <c r="L44" s="57" t="n">
        <v>0.573202598537799</v>
      </c>
      <c r="M44" s="57" t="n">
        <f aca="false">ABS(L44-C44)</f>
        <v>0.026797401462201</v>
      </c>
    </row>
    <row r="45" customFormat="false" ht="13.5" hidden="false" customHeight="false" outlineLevel="0" collapsed="false">
      <c r="A45" s="51" t="n">
        <v>40</v>
      </c>
      <c r="B45" s="52" t="s">
        <v>55</v>
      </c>
      <c r="C45" s="53" t="n">
        <v>0.5</v>
      </c>
      <c r="D45" s="54" t="n">
        <v>0.5423063275</v>
      </c>
      <c r="E45" s="54" t="n">
        <v>0.574522</v>
      </c>
      <c r="F45" s="55" t="n">
        <v>0.574522</v>
      </c>
      <c r="G45" s="54" t="n">
        <v>0.5426699</v>
      </c>
      <c r="H45" s="53" t="n">
        <v>0.902</v>
      </c>
      <c r="I45" s="53" t="n">
        <v>0.054</v>
      </c>
      <c r="J45" s="53" t="n">
        <v>0.165</v>
      </c>
      <c r="K45" s="56" t="n">
        <v>3.143</v>
      </c>
      <c r="L45" s="57" t="n">
        <v>0.540965702272581</v>
      </c>
      <c r="M45" s="57" t="n">
        <f aca="false">ABS(L45-C45)</f>
        <v>0.040965702272581</v>
      </c>
    </row>
    <row r="46" customFormat="false" ht="13.5" hidden="false" customHeight="false" outlineLevel="0" collapsed="false">
      <c r="A46" s="51" t="n">
        <v>41</v>
      </c>
      <c r="B46" s="52" t="s">
        <v>56</v>
      </c>
      <c r="C46" s="53" t="n">
        <v>0.5</v>
      </c>
      <c r="D46" s="54" t="n">
        <v>0.5182032575</v>
      </c>
      <c r="E46" s="54" t="n">
        <v>0.549688</v>
      </c>
      <c r="F46" s="55" t="n">
        <v>0.549688</v>
      </c>
      <c r="G46" s="54" t="n">
        <v>0.5165822</v>
      </c>
      <c r="H46" s="53" t="n">
        <v>0.903</v>
      </c>
      <c r="I46" s="53" t="n">
        <v>0.055</v>
      </c>
      <c r="J46" s="53" t="n">
        <v>0.163</v>
      </c>
      <c r="K46" s="56" t="n">
        <v>3.133</v>
      </c>
      <c r="L46" s="57" t="n">
        <v>0.518002066652837</v>
      </c>
      <c r="M46" s="57" t="n">
        <f aca="false">ABS(L46-C46)</f>
        <v>0.018002066652837</v>
      </c>
    </row>
    <row r="47" customFormat="false" ht="13.5" hidden="false" customHeight="false" outlineLevel="0" collapsed="false">
      <c r="A47" s="51" t="n">
        <v>42</v>
      </c>
      <c r="B47" s="52" t="s">
        <v>57</v>
      </c>
      <c r="C47" s="53" t="n">
        <v>0.5</v>
      </c>
      <c r="D47" s="54" t="n">
        <v>0.4829570425</v>
      </c>
      <c r="E47" s="54" t="n">
        <v>0.517252</v>
      </c>
      <c r="F47" s="55" t="n">
        <v>0.517252</v>
      </c>
      <c r="G47" s="54" t="n">
        <v>0.4803447</v>
      </c>
      <c r="H47" s="53" t="n">
        <v>0.904</v>
      </c>
      <c r="I47" s="53" t="n">
        <v>0.055</v>
      </c>
      <c r="J47" s="53" t="n">
        <v>0.16</v>
      </c>
      <c r="K47" s="56" t="n">
        <v>3.125</v>
      </c>
      <c r="L47" s="57" t="n">
        <v>0.486286338032434</v>
      </c>
      <c r="M47" s="57" t="n">
        <f aca="false">ABS(L47-C47)</f>
        <v>0.013713661967566</v>
      </c>
    </row>
    <row r="48" customFormat="false" ht="13.5" hidden="false" customHeight="false" outlineLevel="0" collapsed="false">
      <c r="A48" s="51" t="n">
        <v>43</v>
      </c>
      <c r="B48" s="52" t="s">
        <v>58</v>
      </c>
      <c r="C48" s="53" t="n">
        <v>0.5</v>
      </c>
      <c r="D48" s="54" t="n">
        <v>0.4597418725</v>
      </c>
      <c r="E48" s="54" t="n">
        <v>0.492736</v>
      </c>
      <c r="F48" s="55" t="n">
        <v>0.492736</v>
      </c>
      <c r="G48" s="54" t="n">
        <v>0.4547232</v>
      </c>
      <c r="H48" s="53" t="n">
        <v>0.905</v>
      </c>
      <c r="I48" s="53" t="n">
        <v>0.056</v>
      </c>
      <c r="J48" s="53" t="n">
        <v>0.158</v>
      </c>
      <c r="K48" s="56" t="n">
        <v>3.118</v>
      </c>
      <c r="L48" s="57" t="n">
        <v>0.463755389566762</v>
      </c>
      <c r="M48" s="57" t="n">
        <f aca="false">ABS(L48-C48)</f>
        <v>0.036244610433238</v>
      </c>
    </row>
    <row r="49" customFormat="false" ht="13.5" hidden="false" customHeight="false" outlineLevel="0" collapsed="false">
      <c r="A49" s="51" t="n">
        <v>44</v>
      </c>
      <c r="B49" s="52" t="s">
        <v>59</v>
      </c>
      <c r="C49" s="53" t="n">
        <v>0.4</v>
      </c>
      <c r="D49" s="54" t="n">
        <v>0.435876145</v>
      </c>
      <c r="E49" s="54" t="n">
        <v>0.470358</v>
      </c>
      <c r="F49" s="55" t="n">
        <v>0.470358</v>
      </c>
      <c r="G49" s="54" t="n">
        <v>0.4296629</v>
      </c>
      <c r="H49" s="53" t="n">
        <v>0.906</v>
      </c>
      <c r="I49" s="53" t="n">
        <v>0.056</v>
      </c>
      <c r="J49" s="53" t="n">
        <v>0.156</v>
      </c>
      <c r="K49" s="56" t="n">
        <v>3.111</v>
      </c>
      <c r="L49" s="57" t="n">
        <v>0.442220923762128</v>
      </c>
      <c r="M49" s="57" t="n">
        <f aca="false">ABS(L49-C49)</f>
        <v>0.042220923762128</v>
      </c>
    </row>
    <row r="50" customFormat="false" ht="13.5" hidden="false" customHeight="false" outlineLevel="0" collapsed="false">
      <c r="A50" s="51" t="n">
        <v>45</v>
      </c>
      <c r="B50" s="52" t="s">
        <v>60</v>
      </c>
      <c r="C50" s="53" t="n">
        <v>0.4</v>
      </c>
      <c r="D50" s="54" t="n">
        <v>0.413350805</v>
      </c>
      <c r="E50" s="54" t="n">
        <v>0.445948</v>
      </c>
      <c r="F50" s="55" t="n">
        <v>0.445948</v>
      </c>
      <c r="G50" s="54" t="n">
        <v>0.4042622</v>
      </c>
      <c r="H50" s="53" t="n">
        <v>0.907</v>
      </c>
      <c r="I50" s="53" t="n">
        <v>0.057</v>
      </c>
      <c r="J50" s="53" t="n">
        <v>0.154</v>
      </c>
      <c r="K50" s="56" t="n">
        <v>3.105</v>
      </c>
      <c r="L50" s="57" t="n">
        <v>0.4199701110954</v>
      </c>
      <c r="M50" s="57" t="n">
        <f aca="false">ABS(L50-C50)</f>
        <v>0.0199701110954</v>
      </c>
    </row>
    <row r="51" customFormat="false" ht="13.5" hidden="false" customHeight="false" outlineLevel="0" collapsed="false">
      <c r="A51" s="51" t="n">
        <v>46</v>
      </c>
      <c r="B51" s="52" t="s">
        <v>61</v>
      </c>
      <c r="C51" s="53" t="n">
        <v>0.4</v>
      </c>
      <c r="D51" s="54" t="n">
        <v>0.39218805</v>
      </c>
      <c r="E51" s="54" t="n">
        <v>0.425514</v>
      </c>
      <c r="F51" s="55" t="n">
        <v>0.425514</v>
      </c>
      <c r="G51" s="54" t="n">
        <v>0.381702</v>
      </c>
      <c r="H51" s="53" t="n">
        <v>0.907</v>
      </c>
      <c r="I51" s="53" t="n">
        <v>0.057</v>
      </c>
      <c r="J51" s="53" t="n">
        <v>0.152</v>
      </c>
      <c r="K51" s="56" t="n">
        <v>3.1</v>
      </c>
      <c r="L51" s="57" t="n">
        <v>0.400252180552239</v>
      </c>
      <c r="M51" s="57" t="n">
        <f aca="false">ABS(L51-C51)</f>
        <v>0.000252180552238968</v>
      </c>
    </row>
    <row r="52" customFormat="false" ht="13.5" hidden="false" customHeight="false" outlineLevel="0" collapsed="false">
      <c r="A52" s="51" t="n">
        <v>47</v>
      </c>
      <c r="B52" s="52" t="s">
        <v>62</v>
      </c>
      <c r="C52" s="53" t="n">
        <v>0.4</v>
      </c>
      <c r="D52" s="54" t="n">
        <v>0.3585827425</v>
      </c>
      <c r="E52" s="54" t="n">
        <v>0.392972</v>
      </c>
      <c r="F52" s="55" t="n">
        <v>0.392972</v>
      </c>
      <c r="G52" s="54" t="n">
        <v>0.3454588</v>
      </c>
      <c r="H52" s="53" t="n">
        <v>0.908</v>
      </c>
      <c r="I52" s="53" t="n">
        <v>0.057</v>
      </c>
      <c r="J52" s="53" t="n">
        <v>0.149</v>
      </c>
      <c r="K52" s="56" t="n">
        <v>3.091</v>
      </c>
      <c r="L52" s="57" t="n">
        <v>0.369257442796455</v>
      </c>
      <c r="M52" s="57" t="n">
        <f aca="false">ABS(L52-C52)</f>
        <v>0.030742557203545</v>
      </c>
    </row>
    <row r="53" customFormat="false" ht="13.5" hidden="false" customHeight="false" outlineLevel="0" collapsed="false">
      <c r="A53" s="51" t="n">
        <v>48</v>
      </c>
      <c r="B53" s="52" t="s">
        <v>63</v>
      </c>
      <c r="C53" s="53" t="n">
        <v>0.4</v>
      </c>
      <c r="D53" s="54" t="n">
        <v>0.3473371475</v>
      </c>
      <c r="E53" s="54" t="n">
        <v>0.378726</v>
      </c>
      <c r="F53" s="55" t="n">
        <v>0.378726</v>
      </c>
      <c r="G53" s="54" t="n">
        <v>0.3314199</v>
      </c>
      <c r="H53" s="53" t="n">
        <v>0.909</v>
      </c>
      <c r="I53" s="53" t="n">
        <v>0.058</v>
      </c>
      <c r="J53" s="53" t="n">
        <v>0.148</v>
      </c>
      <c r="K53" s="56" t="n">
        <v>3.087</v>
      </c>
      <c r="L53" s="57" t="n">
        <v>0.357081928150621</v>
      </c>
      <c r="M53" s="57" t="n">
        <f aca="false">ABS(L53-C53)</f>
        <v>0.042918071849379</v>
      </c>
    </row>
    <row r="54" customFormat="false" ht="13.5" hidden="false" customHeight="false" outlineLevel="0" collapsed="false">
      <c r="A54" s="51" t="n">
        <v>49</v>
      </c>
      <c r="B54" s="52" t="s">
        <v>64</v>
      </c>
      <c r="C54" s="53" t="n">
        <v>0.3</v>
      </c>
      <c r="D54" s="54" t="n">
        <v>0.3166021475</v>
      </c>
      <c r="E54" s="54" t="n">
        <v>0.348128</v>
      </c>
      <c r="F54" s="55" t="n">
        <v>0.348128</v>
      </c>
      <c r="G54" s="54" t="n">
        <v>0.2976614</v>
      </c>
      <c r="H54" s="53" t="n">
        <v>0.909</v>
      </c>
      <c r="I54" s="53" t="n">
        <v>0.058</v>
      </c>
      <c r="J54" s="53" t="n">
        <v>0.145</v>
      </c>
      <c r="K54" s="56" t="n">
        <v>3.08</v>
      </c>
      <c r="L54" s="57" t="n">
        <v>0.327946581355591</v>
      </c>
      <c r="M54" s="57" t="n">
        <f aca="false">ABS(L54-C54)</f>
        <v>0.027946581355591</v>
      </c>
    </row>
    <row r="55" customFormat="false" ht="13.5" hidden="false" customHeight="false" outlineLevel="0" collapsed="false">
      <c r="A55" s="51" t="n">
        <v>50</v>
      </c>
      <c r="B55" s="52" t="s">
        <v>65</v>
      </c>
      <c r="C55" s="53" t="n">
        <v>0.3</v>
      </c>
      <c r="D55" s="54" t="n">
        <v>0.3043457125</v>
      </c>
      <c r="E55" s="54" t="n">
        <v>0.336126</v>
      </c>
      <c r="F55" s="55" t="n">
        <v>0.336126</v>
      </c>
      <c r="G55" s="54" t="n">
        <v>0.2841212</v>
      </c>
      <c r="H55" s="53" t="n">
        <v>0.91</v>
      </c>
      <c r="I55" s="53" t="n">
        <v>0.058</v>
      </c>
      <c r="J55" s="53" t="n">
        <v>0.144</v>
      </c>
      <c r="K55" s="56" t="n">
        <v>3.077</v>
      </c>
      <c r="L55" s="57" t="n">
        <v>0.316809225240385</v>
      </c>
      <c r="M55" s="57" t="n">
        <f aca="false">ABS(L55-C55)</f>
        <v>0.016809225240385</v>
      </c>
    </row>
    <row r="56" customFormat="false" ht="13.5" hidden="false" customHeight="false" outlineLevel="0" collapsed="false">
      <c r="A56" s="51" t="n">
        <v>51</v>
      </c>
      <c r="B56" s="52" t="s">
        <v>66</v>
      </c>
      <c r="C56" s="53" t="n">
        <v>0.3</v>
      </c>
      <c r="D56" s="54" t="n">
        <v>0.2942373125</v>
      </c>
      <c r="E56" s="54" t="n">
        <v>0.325856</v>
      </c>
      <c r="F56" s="55" t="n">
        <v>0.325856</v>
      </c>
      <c r="G56" s="54" t="n">
        <v>0.2727943</v>
      </c>
      <c r="H56" s="53" t="n">
        <v>0.91</v>
      </c>
      <c r="I56" s="53" t="n">
        <v>0.058</v>
      </c>
      <c r="J56" s="53" t="n">
        <v>0.143</v>
      </c>
      <c r="K56" s="56" t="n">
        <v>3.074</v>
      </c>
      <c r="L56" s="57" t="n">
        <v>0.307119128044895</v>
      </c>
      <c r="M56" s="57" t="n">
        <f aca="false">ABS(L56-C56)</f>
        <v>0.00711912804489501</v>
      </c>
    </row>
    <row r="57" customFormat="false" ht="13.5" hidden="false" customHeight="false" outlineLevel="0" collapsed="false">
      <c r="A57" s="51" t="n">
        <v>52</v>
      </c>
      <c r="B57" s="52" t="s">
        <v>67</v>
      </c>
      <c r="C57" s="53" t="n">
        <v>0.3</v>
      </c>
      <c r="D57" s="54" t="n">
        <v>0.2841528175</v>
      </c>
      <c r="E57" s="54" t="n">
        <v>0.315586</v>
      </c>
      <c r="F57" s="55" t="n">
        <v>0.315586</v>
      </c>
      <c r="G57" s="54" t="n">
        <v>0.2614662</v>
      </c>
      <c r="H57" s="53" t="n">
        <v>0.91</v>
      </c>
      <c r="I57" s="53" t="n">
        <v>0.058</v>
      </c>
      <c r="J57" s="53" t="n">
        <v>0.142</v>
      </c>
      <c r="K57" s="56" t="n">
        <v>3.071</v>
      </c>
      <c r="L57" s="57" t="n">
        <v>0.297447690887088</v>
      </c>
      <c r="M57" s="57" t="n">
        <f aca="false">ABS(L57-C57)</f>
        <v>0.00255230911291199</v>
      </c>
    </row>
    <row r="58" customFormat="false" ht="13.5" hidden="false" customHeight="false" outlineLevel="0" collapsed="false">
      <c r="A58" s="51" t="n">
        <v>53</v>
      </c>
      <c r="B58" s="52" t="s">
        <v>68</v>
      </c>
      <c r="C58" s="53" t="n">
        <v>0.3</v>
      </c>
      <c r="D58" s="54" t="n">
        <v>0.2736858425</v>
      </c>
      <c r="E58" s="54" t="n">
        <v>0.301552</v>
      </c>
      <c r="F58" s="55" t="n">
        <v>0.301552</v>
      </c>
      <c r="G58" s="54" t="n">
        <v>0.2477791</v>
      </c>
      <c r="H58" s="53" t="n">
        <v>0.911</v>
      </c>
      <c r="I58" s="53" t="n">
        <v>0.059</v>
      </c>
      <c r="J58" s="53" t="n">
        <v>0.141</v>
      </c>
      <c r="K58" s="56" t="n">
        <v>3.069</v>
      </c>
      <c r="L58" s="57" t="n">
        <v>0.285626063941617</v>
      </c>
      <c r="M58" s="57" t="n">
        <f aca="false">ABS(L58-C58)</f>
        <v>0.014373936058383</v>
      </c>
    </row>
    <row r="59" customFormat="false" ht="13.5" hidden="false" customHeight="false" outlineLevel="0" collapsed="false">
      <c r="A59" s="51" t="n">
        <v>54</v>
      </c>
      <c r="B59" s="52" t="s">
        <v>69</v>
      </c>
      <c r="C59" s="53" t="n">
        <v>0.7</v>
      </c>
      <c r="D59" s="54" t="n">
        <v>0.7176016925</v>
      </c>
      <c r="E59" s="54" t="n">
        <v>0.749526</v>
      </c>
      <c r="F59" s="55" t="n">
        <v>0.749526</v>
      </c>
      <c r="G59" s="54" t="n">
        <v>0.7251806</v>
      </c>
      <c r="H59" s="53" t="n">
        <v>0.896</v>
      </c>
      <c r="I59" s="53" t="n">
        <v>0.045</v>
      </c>
      <c r="J59" s="53" t="n">
        <v>0.179</v>
      </c>
      <c r="K59" s="56" t="n">
        <v>3.2</v>
      </c>
      <c r="L59" s="57" t="n">
        <v>0.704355403608674</v>
      </c>
      <c r="M59" s="57" t="n">
        <f aca="false">ABS(L59-C59)</f>
        <v>0.00435540360867404</v>
      </c>
    </row>
    <row r="60" customFormat="false" ht="13.5" hidden="false" customHeight="false" outlineLevel="0" collapsed="false">
      <c r="A60" s="51" t="n">
        <v>55</v>
      </c>
      <c r="B60" s="52" t="s">
        <v>70</v>
      </c>
      <c r="C60" s="53" t="n">
        <v>0.7</v>
      </c>
      <c r="D60" s="54" t="n">
        <v>0.71735752</v>
      </c>
      <c r="E60" s="54" t="n">
        <v>0.747388</v>
      </c>
      <c r="F60" s="55" t="n">
        <v>0.747388</v>
      </c>
      <c r="G60" s="54" t="n">
        <v>0.7242851</v>
      </c>
      <c r="H60" s="53" t="n">
        <v>0.896</v>
      </c>
      <c r="I60" s="53" t="n">
        <v>0.046</v>
      </c>
      <c r="J60" s="53" t="n">
        <v>0.179</v>
      </c>
      <c r="K60" s="56" t="n">
        <v>3.2</v>
      </c>
      <c r="L60" s="57" t="n">
        <v>0.703325090194801</v>
      </c>
      <c r="M60" s="57" t="n">
        <f aca="false">ABS(L60-C60)</f>
        <v>0.00332509019480109</v>
      </c>
    </row>
    <row r="61" customFormat="false" ht="13.5" hidden="false" customHeight="false" outlineLevel="0" collapsed="false">
      <c r="A61" s="51" t="n">
        <v>56</v>
      </c>
      <c r="B61" s="52" t="s">
        <v>71</v>
      </c>
      <c r="C61" s="53" t="n">
        <v>0.7</v>
      </c>
      <c r="D61" s="54" t="n">
        <v>0.7170416325</v>
      </c>
      <c r="E61" s="54" t="n">
        <v>0.743112</v>
      </c>
      <c r="F61" s="55" t="n">
        <v>0.743112</v>
      </c>
      <c r="G61" s="54" t="n">
        <v>0.7225305</v>
      </c>
      <c r="H61" s="53" t="n">
        <v>0.896</v>
      </c>
      <c r="I61" s="53" t="n">
        <v>0.048</v>
      </c>
      <c r="J61" s="53" t="n">
        <v>0.179</v>
      </c>
      <c r="K61" s="56" t="n">
        <v>3.2</v>
      </c>
      <c r="L61" s="57" t="n">
        <v>0.701319312393595</v>
      </c>
      <c r="M61" s="57" t="n">
        <f aca="false">ABS(L61-C61)</f>
        <v>0.00131931239359506</v>
      </c>
    </row>
    <row r="62" customFormat="false" ht="13.5" hidden="false" customHeight="false" outlineLevel="0" collapsed="false">
      <c r="A62" s="51" t="n">
        <v>57</v>
      </c>
      <c r="B62" s="52" t="s">
        <v>72</v>
      </c>
      <c r="C62" s="53" t="n">
        <v>0.7</v>
      </c>
      <c r="D62" s="54" t="n">
        <v>0.7221795</v>
      </c>
      <c r="E62" s="54" t="n">
        <v>0.704628</v>
      </c>
      <c r="F62" s="55" t="n">
        <v>0.704628</v>
      </c>
      <c r="G62" s="54" t="n">
        <v>0.7087313</v>
      </c>
      <c r="H62" s="53" t="n">
        <v>0.896</v>
      </c>
      <c r="I62" s="53" t="n">
        <v>0.066</v>
      </c>
      <c r="J62" s="53" t="n">
        <v>0.179</v>
      </c>
      <c r="K62" s="56" t="n">
        <v>3.2</v>
      </c>
      <c r="L62" s="57" t="n">
        <v>0.686061493158344</v>
      </c>
      <c r="M62" s="57" t="n">
        <f aca="false">ABS(L62-C62)</f>
        <v>0.013938506841656</v>
      </c>
    </row>
    <row r="63" customFormat="false" ht="22.5" hidden="false" customHeight="false" outlineLevel="0" collapsed="false">
      <c r="A63" s="51" t="n">
        <v>58</v>
      </c>
      <c r="B63" s="52" t="s">
        <v>73</v>
      </c>
      <c r="C63" s="53" t="n">
        <v>0.5</v>
      </c>
      <c r="D63" s="54" t="n">
        <v>0.4864335125</v>
      </c>
      <c r="E63" s="54" t="n">
        <v>0.570702</v>
      </c>
      <c r="F63" s="55" t="n">
        <v>0.570702</v>
      </c>
      <c r="G63" s="54" t="n">
        <v>0.4982205</v>
      </c>
      <c r="H63" s="53" t="n">
        <v>0.904</v>
      </c>
      <c r="I63" s="53" t="n">
        <v>0.03</v>
      </c>
      <c r="J63" s="53" t="n">
        <v>0.16</v>
      </c>
      <c r="K63" s="56" t="n">
        <v>3.125</v>
      </c>
      <c r="L63" s="57" t="n">
        <v>0.514210043793436</v>
      </c>
      <c r="M63" s="57" t="n">
        <f aca="false">ABS(L63-C63)</f>
        <v>0.014210043793436</v>
      </c>
    </row>
    <row r="64" customFormat="false" ht="13.5" hidden="false" customHeight="false" outlineLevel="0" collapsed="false">
      <c r="A64" s="51" t="n">
        <v>59</v>
      </c>
      <c r="B64" s="52" t="s">
        <v>74</v>
      </c>
      <c r="C64" s="53" t="n">
        <v>0.798</v>
      </c>
      <c r="D64" s="54" t="n">
        <v>0.7828077025</v>
      </c>
      <c r="E64" s="54" t="n">
        <v>0.805082</v>
      </c>
      <c r="F64" s="55" t="n">
        <v>0.805082</v>
      </c>
      <c r="G64" s="54" t="n">
        <v>0.788074</v>
      </c>
      <c r="H64" s="53" t="n">
        <v>0.894</v>
      </c>
      <c r="I64" s="53" t="n">
        <v>0.045</v>
      </c>
      <c r="J64" s="53" t="n">
        <v>0.184</v>
      </c>
      <c r="K64" s="56" t="n">
        <v>3.222</v>
      </c>
      <c r="L64" s="57" t="n">
        <v>0.760477403826911</v>
      </c>
      <c r="M64" s="57" t="n">
        <f aca="false">ABS(L64-C64)</f>
        <v>0.0375225961730891</v>
      </c>
    </row>
    <row r="65" customFormat="false" ht="13.5" hidden="false" customHeight="false" outlineLevel="0" collapsed="false">
      <c r="A65" s="51" t="n">
        <v>60</v>
      </c>
      <c r="B65" s="52" t="s">
        <v>75</v>
      </c>
      <c r="C65" s="53" t="n">
        <v>0.85</v>
      </c>
      <c r="D65" s="54" t="n">
        <v>0.7813290075</v>
      </c>
      <c r="E65" s="54" t="n">
        <v>0.790116</v>
      </c>
      <c r="F65" s="55" t="n">
        <v>0.790116</v>
      </c>
      <c r="G65" s="54" t="n">
        <v>0.7816795</v>
      </c>
      <c r="H65" s="53" t="n">
        <v>0.894</v>
      </c>
      <c r="I65" s="53" t="n">
        <v>0.052</v>
      </c>
      <c r="J65" s="53" t="n">
        <v>0.184</v>
      </c>
      <c r="K65" s="56" t="n">
        <v>3.222</v>
      </c>
      <c r="L65" s="57" t="n">
        <v>0.753712713014207</v>
      </c>
      <c r="M65" s="57" t="n">
        <f aca="false">ABS(L65-C65)</f>
        <v>0.096287286985793</v>
      </c>
    </row>
    <row r="66" customFormat="false" ht="13.5" hidden="false" customHeight="false" outlineLevel="0" collapsed="false">
      <c r="A66" s="51" t="n">
        <v>61</v>
      </c>
      <c r="B66" s="52" t="s">
        <v>76</v>
      </c>
      <c r="C66" s="53" t="n">
        <v>0.8</v>
      </c>
      <c r="D66" s="54" t="n">
        <v>0.781515125</v>
      </c>
      <c r="E66" s="54" t="n">
        <v>0.794392</v>
      </c>
      <c r="F66" s="55" t="n">
        <v>0.794392</v>
      </c>
      <c r="G66" s="54" t="n">
        <v>0.7834489</v>
      </c>
      <c r="H66" s="53" t="n">
        <v>0.894</v>
      </c>
      <c r="I66" s="53" t="n">
        <v>0.05</v>
      </c>
      <c r="J66" s="53" t="n">
        <v>0.184</v>
      </c>
      <c r="K66" s="56" t="n">
        <v>3.222</v>
      </c>
      <c r="L66" s="57" t="n">
        <v>0.755558853315276</v>
      </c>
      <c r="M66" s="57" t="n">
        <f aca="false">ABS(L66-C66)</f>
        <v>0.0444411466847241</v>
      </c>
    </row>
    <row r="67" customFormat="false" ht="13.5" hidden="false" customHeight="false" outlineLevel="0" collapsed="false">
      <c r="A67" s="51" t="n">
        <v>62</v>
      </c>
      <c r="B67" s="52" t="s">
        <v>77</v>
      </c>
      <c r="C67" s="53" t="n">
        <v>0.8</v>
      </c>
      <c r="D67" s="54" t="n">
        <v>0.7842215125</v>
      </c>
      <c r="E67" s="54" t="n">
        <v>0.811496</v>
      </c>
      <c r="F67" s="55" t="n">
        <v>0.811496</v>
      </c>
      <c r="G67" s="54" t="n">
        <v>0.7909936</v>
      </c>
      <c r="H67" s="53" t="n">
        <v>0.894</v>
      </c>
      <c r="I67" s="53" t="n">
        <v>0.042</v>
      </c>
      <c r="J67" s="53" t="n">
        <v>0.184</v>
      </c>
      <c r="K67" s="56" t="n">
        <v>3.222</v>
      </c>
      <c r="L67" s="57" t="n">
        <v>0.763655526427302</v>
      </c>
      <c r="M67" s="57" t="n">
        <f aca="false">ABS(L67-C67)</f>
        <v>0.0363444735726981</v>
      </c>
    </row>
    <row r="68" customFormat="false" ht="13.5" hidden="false" customHeight="false" outlineLevel="0" collapsed="false">
      <c r="A68" s="51" t="n">
        <v>63</v>
      </c>
      <c r="B68" s="52" t="s">
        <v>78</v>
      </c>
      <c r="C68" s="53" t="n">
        <v>0.6</v>
      </c>
      <c r="D68" s="54" t="n">
        <v>0.613367355</v>
      </c>
      <c r="E68" s="54" t="n">
        <v>0.655208</v>
      </c>
      <c r="F68" s="55" t="n">
        <v>0.655208</v>
      </c>
      <c r="G68" s="54" t="n">
        <v>0.6214153</v>
      </c>
      <c r="H68" s="53" t="n">
        <v>0.9</v>
      </c>
      <c r="I68" s="53" t="n">
        <v>0.047</v>
      </c>
      <c r="J68" s="53" t="n">
        <v>0.171</v>
      </c>
      <c r="K68" s="56" t="n">
        <v>3.167</v>
      </c>
      <c r="L68" s="57" t="n">
        <v>0.612468290999899</v>
      </c>
      <c r="M68" s="57" t="n">
        <f aca="false">ABS(L68-C68)</f>
        <v>0.012468290999899</v>
      </c>
    </row>
    <row r="69" customFormat="false" ht="13.5" hidden="false" customHeight="false" outlineLevel="0" collapsed="false">
      <c r="A69" s="51" t="n">
        <v>64</v>
      </c>
      <c r="B69" s="52" t="s">
        <v>79</v>
      </c>
      <c r="C69" s="53" t="n">
        <v>1.4</v>
      </c>
      <c r="D69" s="54" t="n">
        <v>1.380198775</v>
      </c>
      <c r="E69" s="54" t="n">
        <v>1.322544</v>
      </c>
      <c r="F69" s="55" t="n">
        <v>1.322544</v>
      </c>
      <c r="G69" s="54" t="n">
        <v>1.337979</v>
      </c>
      <c r="H69" s="53" t="n">
        <v>0.918</v>
      </c>
      <c r="I69" s="53" t="n">
        <v>0</v>
      </c>
      <c r="J69" s="53" t="n">
        <v>0.235</v>
      </c>
      <c r="K69" s="56" t="n">
        <v>2.8</v>
      </c>
      <c r="L69" s="57" t="n">
        <v>1.35143639163832</v>
      </c>
      <c r="M69" s="57" t="n">
        <f aca="false">ABS(L69-C69)</f>
        <v>0.0485636083616798</v>
      </c>
    </row>
    <row r="70" customFormat="false" ht="13.5" hidden="false" customHeight="false" outlineLevel="0" collapsed="false">
      <c r="A70" s="51" t="n">
        <v>65</v>
      </c>
      <c r="B70" s="52" t="s">
        <v>80</v>
      </c>
      <c r="C70" s="53" t="n">
        <v>1.2</v>
      </c>
      <c r="D70" s="54" t="n">
        <v>1.1463993375</v>
      </c>
      <c r="E70" s="54" t="n">
        <v>1.127588</v>
      </c>
      <c r="F70" s="55" t="n">
        <v>1.127588</v>
      </c>
      <c r="G70" s="54" t="n">
        <v>1.120917</v>
      </c>
      <c r="H70" s="53" t="n">
        <v>0.918</v>
      </c>
      <c r="I70" s="53" t="n">
        <v>0.023</v>
      </c>
      <c r="J70" s="53" t="n">
        <v>0.22</v>
      </c>
      <c r="K70" s="56" t="n">
        <v>2.833</v>
      </c>
      <c r="L70" s="57" t="n">
        <v>1.12658212093046</v>
      </c>
      <c r="M70" s="57" t="n">
        <f aca="false">ABS(L70-C70)</f>
        <v>0.0734178790695399</v>
      </c>
    </row>
    <row r="71" customFormat="false" ht="13.5" hidden="false" customHeight="false" outlineLevel="0" collapsed="false">
      <c r="A71" s="51" t="n">
        <v>66</v>
      </c>
      <c r="B71" s="52" t="s">
        <v>81</v>
      </c>
      <c r="C71" s="53" t="n">
        <v>1.1</v>
      </c>
      <c r="D71" s="54" t="n">
        <v>0.9976316925</v>
      </c>
      <c r="E71" s="54" t="n">
        <v>0.990728</v>
      </c>
      <c r="F71" s="55" t="n">
        <v>0.990728</v>
      </c>
      <c r="G71" s="54" t="n">
        <v>0.977308</v>
      </c>
      <c r="H71" s="53" t="n">
        <v>0.918</v>
      </c>
      <c r="I71" s="53" t="n">
        <v>0.037</v>
      </c>
      <c r="J71" s="53" t="n">
        <v>0.209</v>
      </c>
      <c r="K71" s="56" t="n">
        <v>2.857</v>
      </c>
      <c r="L71" s="57" t="n">
        <v>0.979468264394455</v>
      </c>
      <c r="M71" s="57" t="n">
        <f aca="false">ABS(L71-C71)</f>
        <v>0.120531735605545</v>
      </c>
    </row>
    <row r="72" customFormat="false" ht="22.5" hidden="false" customHeight="false" outlineLevel="0" collapsed="false">
      <c r="A72" s="51" t="n">
        <v>67</v>
      </c>
      <c r="B72" s="52" t="s">
        <v>82</v>
      </c>
      <c r="C72" s="53" t="n">
        <v>1.1</v>
      </c>
      <c r="D72" s="54" t="n">
        <v>1.00802866</v>
      </c>
      <c r="E72" s="54" t="n">
        <v>1.007832</v>
      </c>
      <c r="F72" s="55" t="n">
        <v>1.007832</v>
      </c>
      <c r="G72" s="54" t="n">
        <v>0.9905582</v>
      </c>
      <c r="H72" s="53" t="n">
        <v>0.918</v>
      </c>
      <c r="I72" s="53" t="n">
        <v>0.029</v>
      </c>
      <c r="J72" s="53" t="n">
        <v>0.209</v>
      </c>
      <c r="K72" s="56" t="n">
        <v>2.857</v>
      </c>
      <c r="L72" s="57" t="n">
        <v>0.995300335432152</v>
      </c>
      <c r="M72" s="57" t="n">
        <f aca="false">ABS(L72-C72)</f>
        <v>0.104699664567848</v>
      </c>
    </row>
    <row r="73" customFormat="false" ht="13.5" hidden="false" customHeight="false" outlineLevel="0" collapsed="false">
      <c r="A73" s="51" t="n">
        <v>68</v>
      </c>
      <c r="B73" s="52" t="s">
        <v>83</v>
      </c>
      <c r="C73" s="53" t="n">
        <v>0.95</v>
      </c>
      <c r="D73" s="54" t="n">
        <v>0.8846771525</v>
      </c>
      <c r="E73" s="54" t="n">
        <v>0.870998</v>
      </c>
      <c r="F73" s="55" t="n">
        <v>0.870998</v>
      </c>
      <c r="G73" s="54" t="n">
        <v>0.8600272</v>
      </c>
      <c r="H73" s="53" t="n">
        <v>0.918</v>
      </c>
      <c r="I73" s="53" t="n">
        <v>0.052</v>
      </c>
      <c r="J73" s="53" t="n">
        <v>0.2</v>
      </c>
      <c r="K73" s="56" t="n">
        <v>2.875</v>
      </c>
      <c r="L73" s="57" t="n">
        <v>0.858903654373242</v>
      </c>
      <c r="M73" s="57" t="n">
        <f aca="false">ABS(L73-C73)</f>
        <v>0.091096345626758</v>
      </c>
    </row>
    <row r="74" customFormat="false" ht="22.5" hidden="false" customHeight="false" outlineLevel="0" collapsed="false">
      <c r="A74" s="51" t="n">
        <v>69</v>
      </c>
      <c r="B74" s="52" t="s">
        <v>84</v>
      </c>
      <c r="C74" s="53" t="n">
        <v>0.9</v>
      </c>
      <c r="D74" s="54" t="n">
        <v>0.890631205</v>
      </c>
      <c r="E74" s="54" t="n">
        <v>0.896654</v>
      </c>
      <c r="F74" s="55" t="n">
        <v>0.896654</v>
      </c>
      <c r="G74" s="54" t="n">
        <v>0.875959</v>
      </c>
      <c r="H74" s="53" t="n">
        <v>0.918</v>
      </c>
      <c r="I74" s="53" t="n">
        <v>0.04</v>
      </c>
      <c r="J74" s="53" t="n">
        <v>0.2</v>
      </c>
      <c r="K74" s="56" t="n">
        <v>2.875</v>
      </c>
      <c r="L74" s="57" t="n">
        <v>0.879268387728286</v>
      </c>
      <c r="M74" s="57" t="n">
        <f aca="false">ABS(L74-C74)</f>
        <v>0.0207316122717141</v>
      </c>
    </row>
    <row r="75" customFormat="false" ht="22.5" hidden="false" customHeight="false" outlineLevel="0" collapsed="false">
      <c r="A75" s="51" t="n">
        <v>70</v>
      </c>
      <c r="B75" s="52" t="s">
        <v>85</v>
      </c>
      <c r="C75" s="53" t="n">
        <v>0.9</v>
      </c>
      <c r="D75" s="54" t="n">
        <v>0.8954173275</v>
      </c>
      <c r="E75" s="54" t="n">
        <v>0.907344</v>
      </c>
      <c r="F75" s="55" t="n">
        <v>0.907344</v>
      </c>
      <c r="G75" s="54" t="n">
        <v>0.8832646</v>
      </c>
      <c r="H75" s="53" t="n">
        <v>0.918</v>
      </c>
      <c r="I75" s="53" t="n">
        <v>0.035</v>
      </c>
      <c r="J75" s="53" t="n">
        <v>0.2</v>
      </c>
      <c r="K75" s="56" t="n">
        <v>2.875</v>
      </c>
      <c r="L75" s="57" t="n">
        <v>0.888414001513708</v>
      </c>
      <c r="M75" s="57" t="n">
        <f aca="false">ABS(L75-C75)</f>
        <v>0.011585998486292</v>
      </c>
    </row>
    <row r="76" customFormat="false" ht="13.5" hidden="false" customHeight="false" outlineLevel="0" collapsed="false">
      <c r="A76" s="51" t="n">
        <v>71</v>
      </c>
      <c r="B76" s="52" t="s">
        <v>86</v>
      </c>
      <c r="C76" s="53" t="n">
        <v>0.8</v>
      </c>
      <c r="D76" s="54" t="n">
        <v>0.8050530125</v>
      </c>
      <c r="E76" s="54" t="n">
        <v>0.783576</v>
      </c>
      <c r="F76" s="55" t="n">
        <v>0.783576</v>
      </c>
      <c r="G76" s="54" t="n">
        <v>0.7758972</v>
      </c>
      <c r="H76" s="53" t="n">
        <v>0.918</v>
      </c>
      <c r="I76" s="53" t="n">
        <v>0.061</v>
      </c>
      <c r="J76" s="53" t="n">
        <v>0.193</v>
      </c>
      <c r="K76" s="56" t="n">
        <v>2.889</v>
      </c>
      <c r="L76" s="57" t="n">
        <v>0.773631417029084</v>
      </c>
      <c r="M76" s="57" t="n">
        <f aca="false">ABS(L76-C76)</f>
        <v>0.026368582970916</v>
      </c>
    </row>
    <row r="77" customFormat="false" ht="13.5" hidden="false" customHeight="false" outlineLevel="0" collapsed="false">
      <c r="A77" s="51" t="n">
        <v>72</v>
      </c>
      <c r="B77" s="52" t="s">
        <v>87</v>
      </c>
      <c r="C77" s="53" t="n">
        <v>0.9</v>
      </c>
      <c r="D77" s="54" t="n">
        <v>0.8825120425</v>
      </c>
      <c r="E77" s="54" t="n">
        <v>0.83679</v>
      </c>
      <c r="F77" s="55" t="n">
        <v>0.83679</v>
      </c>
      <c r="G77" s="54" t="n">
        <v>0.8418791</v>
      </c>
      <c r="H77" s="53" t="n">
        <v>0.918</v>
      </c>
      <c r="I77" s="53" t="n">
        <v>0.068</v>
      </c>
      <c r="J77" s="53" t="n">
        <v>0.2</v>
      </c>
      <c r="K77" s="56" t="n">
        <v>2.875</v>
      </c>
      <c r="L77" s="57" t="n">
        <v>0.835096325889411</v>
      </c>
      <c r="M77" s="57" t="n">
        <f aca="false">ABS(L77-C77)</f>
        <v>0.0649036741105891</v>
      </c>
    </row>
    <row r="78" customFormat="false" ht="22.5" hidden="false" customHeight="false" outlineLevel="0" collapsed="false">
      <c r="A78" s="51" t="n">
        <v>73</v>
      </c>
      <c r="B78" s="52" t="s">
        <v>88</v>
      </c>
      <c r="C78" s="53" t="n">
        <v>0.9</v>
      </c>
      <c r="D78" s="54" t="n">
        <v>0.884019765</v>
      </c>
      <c r="E78" s="54" t="n">
        <v>0.864584</v>
      </c>
      <c r="F78" s="55" t="n">
        <v>0.864584</v>
      </c>
      <c r="G78" s="54" t="n">
        <v>0.8563711</v>
      </c>
      <c r="H78" s="53" t="n">
        <v>0.918</v>
      </c>
      <c r="I78" s="53" t="n">
        <v>0.055</v>
      </c>
      <c r="J78" s="53" t="n">
        <v>0.2</v>
      </c>
      <c r="K78" s="56" t="n">
        <v>2.875</v>
      </c>
      <c r="L78" s="57" t="n">
        <v>0.854147788361607</v>
      </c>
      <c r="M78" s="57" t="n">
        <f aca="false">ABS(L78-C78)</f>
        <v>0.045852211638393</v>
      </c>
    </row>
    <row r="79" customFormat="false" ht="22.5" hidden="false" customHeight="false" outlineLevel="0" collapsed="false">
      <c r="A79" s="51" t="n">
        <v>74</v>
      </c>
      <c r="B79" s="52" t="s">
        <v>89</v>
      </c>
      <c r="C79" s="53" t="n">
        <v>0.8</v>
      </c>
      <c r="D79" s="54" t="n">
        <v>0.8055447725</v>
      </c>
      <c r="E79" s="54" t="n">
        <v>0.772886</v>
      </c>
      <c r="F79" s="55" t="n">
        <v>0.772886</v>
      </c>
      <c r="G79" s="54" t="n">
        <v>0.7709088</v>
      </c>
      <c r="H79" s="53" t="n">
        <v>0.918</v>
      </c>
      <c r="I79" s="53" t="n">
        <v>0.066</v>
      </c>
      <c r="J79" s="53" t="n">
        <v>0.193</v>
      </c>
      <c r="K79" s="56" t="n">
        <v>2.889</v>
      </c>
      <c r="L79" s="57" t="n">
        <v>0.766755209059962</v>
      </c>
      <c r="M79" s="57" t="n">
        <f aca="false">ABS(L79-C79)</f>
        <v>0.0332447909400381</v>
      </c>
    </row>
    <row r="80" customFormat="false" ht="22.5" hidden="false" customHeight="false" outlineLevel="0" collapsed="false">
      <c r="A80" s="51" t="n">
        <v>75</v>
      </c>
      <c r="B80" s="52" t="s">
        <v>90</v>
      </c>
      <c r="C80" s="53" t="n">
        <v>0.7</v>
      </c>
      <c r="D80" s="54" t="n">
        <v>0.7390922875</v>
      </c>
      <c r="E80" s="54" t="n">
        <v>0.720754</v>
      </c>
      <c r="F80" s="55" t="n">
        <v>0.720754</v>
      </c>
      <c r="G80" s="54" t="n">
        <v>0.7107522</v>
      </c>
      <c r="H80" s="53" t="n">
        <v>0.918</v>
      </c>
      <c r="I80" s="53" t="n">
        <v>0.063</v>
      </c>
      <c r="J80" s="53" t="n">
        <v>0.187</v>
      </c>
      <c r="K80" s="56" t="n">
        <v>2.9</v>
      </c>
      <c r="L80" s="57" t="n">
        <v>0.710291320319096</v>
      </c>
      <c r="M80" s="57" t="n">
        <f aca="false">ABS(L80-C80)</f>
        <v>0.0102913203190961</v>
      </c>
    </row>
    <row r="81" customFormat="false" ht="22.5" hidden="false" customHeight="false" outlineLevel="0" collapsed="false">
      <c r="A81" s="51" t="n">
        <v>76</v>
      </c>
      <c r="B81" s="52" t="s">
        <v>91</v>
      </c>
      <c r="C81" s="53" t="n">
        <v>0.8</v>
      </c>
      <c r="D81" s="54" t="n">
        <v>0.7385868675</v>
      </c>
      <c r="E81" s="54" t="n">
        <v>0.72503</v>
      </c>
      <c r="F81" s="55" t="n">
        <v>0.72503</v>
      </c>
      <c r="G81" s="54" t="n">
        <v>0.7126228</v>
      </c>
      <c r="H81" s="53" t="n">
        <v>0.918</v>
      </c>
      <c r="I81" s="53" t="n">
        <v>0.061</v>
      </c>
      <c r="J81" s="53" t="n">
        <v>0.187</v>
      </c>
      <c r="K81" s="56" t="n">
        <v>2.9</v>
      </c>
      <c r="L81" s="57" t="n">
        <v>0.712986199146119</v>
      </c>
      <c r="M81" s="57" t="n">
        <f aca="false">ABS(L81-C81)</f>
        <v>0.087013800853881</v>
      </c>
    </row>
    <row r="82" customFormat="false" ht="13.5" hidden="false" customHeight="false" outlineLevel="0" collapsed="false">
      <c r="A82" s="51" t="n">
        <v>77</v>
      </c>
      <c r="B82" s="52" t="s">
        <v>92</v>
      </c>
      <c r="C82" s="53" t="n">
        <v>0.5</v>
      </c>
      <c r="D82" s="54" t="n">
        <v>0.4987992275</v>
      </c>
      <c r="E82" s="54" t="n">
        <v>0.482952</v>
      </c>
      <c r="F82" s="55" t="n">
        <v>0.482952</v>
      </c>
      <c r="G82" s="54" t="n">
        <v>0.4637525</v>
      </c>
      <c r="H82" s="53" t="n">
        <v>0.918</v>
      </c>
      <c r="I82" s="53" t="n">
        <v>0.069</v>
      </c>
      <c r="J82" s="53" t="n">
        <v>0.164</v>
      </c>
      <c r="K82" s="56" t="n">
        <v>2.937</v>
      </c>
      <c r="L82" s="57" t="n">
        <v>0.47686332405428</v>
      </c>
      <c r="M82" s="57" t="n">
        <f aca="false">ABS(L82-C82)</f>
        <v>0.02313667594572</v>
      </c>
    </row>
    <row r="83" customFormat="false" ht="13.5" hidden="false" customHeight="false" outlineLevel="0" collapsed="false">
      <c r="A83" s="51" t="n">
        <v>78</v>
      </c>
      <c r="B83" s="52" t="s">
        <v>93</v>
      </c>
      <c r="C83" s="53" t="n">
        <v>0.9</v>
      </c>
      <c r="D83" s="54" t="n">
        <v>0.8830106325</v>
      </c>
      <c r="E83" s="54" t="n">
        <v>0.84748</v>
      </c>
      <c r="F83" s="55" t="n">
        <v>0.84748</v>
      </c>
      <c r="G83" s="54" t="n">
        <v>0.8472045</v>
      </c>
      <c r="H83" s="53" t="n">
        <v>0.918</v>
      </c>
      <c r="I83" s="53" t="n">
        <v>0.063</v>
      </c>
      <c r="J83" s="53" t="n">
        <v>0.2</v>
      </c>
      <c r="K83" s="56" t="n">
        <v>2.875</v>
      </c>
      <c r="L83" s="57" t="n">
        <v>0.842118528381396</v>
      </c>
      <c r="M83" s="57" t="n">
        <f aca="false">ABS(L83-C83)</f>
        <v>0.057881471618604</v>
      </c>
    </row>
    <row r="84" customFormat="false" ht="22.5" hidden="false" customHeight="false" outlineLevel="0" collapsed="false">
      <c r="A84" s="51" t="n">
        <v>79</v>
      </c>
      <c r="B84" s="52" t="s">
        <v>94</v>
      </c>
      <c r="C84" s="53" t="n">
        <v>0.776</v>
      </c>
      <c r="D84" s="54" t="n">
        <v>0.743280785</v>
      </c>
      <c r="E84" s="54" t="n">
        <v>0.690822</v>
      </c>
      <c r="F84" s="55" t="n">
        <v>0.690822</v>
      </c>
      <c r="G84" s="54" t="n">
        <v>0.6989388</v>
      </c>
      <c r="H84" s="53" t="n">
        <v>0.918</v>
      </c>
      <c r="I84" s="53" t="n">
        <v>0.077</v>
      </c>
      <c r="J84" s="53" t="n">
        <v>0.187</v>
      </c>
      <c r="K84" s="56" t="n">
        <v>2.9</v>
      </c>
      <c r="L84" s="57" t="n">
        <v>0.693205686940114</v>
      </c>
      <c r="M84" s="57" t="n">
        <f aca="false">ABS(L84-C84)</f>
        <v>0.0827943130598861</v>
      </c>
    </row>
    <row r="85" customFormat="false" ht="13.5" hidden="false" customHeight="false" outlineLevel="0" collapsed="false">
      <c r="A85" s="51" t="n">
        <v>80</v>
      </c>
      <c r="B85" s="52" t="s">
        <v>95</v>
      </c>
      <c r="C85" s="53" t="n">
        <v>0.8</v>
      </c>
      <c r="D85" s="54" t="n">
        <v>0.78694839</v>
      </c>
      <c r="E85" s="54" t="n">
        <v>0.820048</v>
      </c>
      <c r="F85" s="55" t="n">
        <v>0.820048</v>
      </c>
      <c r="G85" s="54" t="n">
        <v>0.7950634</v>
      </c>
      <c r="H85" s="53" t="n">
        <v>0.894</v>
      </c>
      <c r="I85" s="53" t="n">
        <v>0.038</v>
      </c>
      <c r="J85" s="53" t="n">
        <v>0.184</v>
      </c>
      <c r="K85" s="56" t="n">
        <v>3.222</v>
      </c>
      <c r="L85" s="57" t="n">
        <v>0.768187003793794</v>
      </c>
      <c r="M85" s="57" t="n">
        <f aca="false">ABS(L85-C85)</f>
        <v>0.031812996206206</v>
      </c>
    </row>
    <row r="86" customFormat="false" ht="22.5" hidden="false" customHeight="false" outlineLevel="0" collapsed="false">
      <c r="A86" s="51" t="n">
        <v>81</v>
      </c>
      <c r="B86" s="52" t="s">
        <v>96</v>
      </c>
      <c r="C86" s="53" t="n">
        <v>0.8</v>
      </c>
      <c r="D86" s="54" t="n">
        <v>0.8726768425</v>
      </c>
      <c r="E86" s="54" t="n">
        <v>0.901292</v>
      </c>
      <c r="F86" s="55" t="n">
        <v>0.901292</v>
      </c>
      <c r="G86" s="54" t="n">
        <v>0.8458869</v>
      </c>
      <c r="H86" s="53" t="n">
        <v>0.894</v>
      </c>
      <c r="I86" s="53" t="n">
        <v>0</v>
      </c>
      <c r="J86" s="53" t="n">
        <v>0.184</v>
      </c>
      <c r="K86" s="56" t="n">
        <v>3.222</v>
      </c>
      <c r="L86" s="57" t="n">
        <v>0.836086822215124</v>
      </c>
      <c r="M86" s="57" t="n">
        <f aca="false">ABS(L86-C86)</f>
        <v>0.0360868222151239</v>
      </c>
    </row>
    <row r="87" customFormat="false" ht="13.5" hidden="false" customHeight="false" outlineLevel="0" collapsed="false">
      <c r="A87" s="51" t="n">
        <v>82</v>
      </c>
      <c r="B87" s="52" t="s">
        <v>97</v>
      </c>
      <c r="C87" s="53" t="n">
        <v>2.3</v>
      </c>
      <c r="D87" s="54" t="n">
        <v>2.6058644725</v>
      </c>
      <c r="E87" s="54" t="n">
        <v>2.537984</v>
      </c>
      <c r="F87" s="55" t="n">
        <v>2.537984</v>
      </c>
      <c r="G87" s="54" t="n">
        <v>2.547535</v>
      </c>
      <c r="H87" s="53" t="n">
        <v>0.918</v>
      </c>
      <c r="I87" s="53" t="n">
        <v>0</v>
      </c>
      <c r="J87" s="53" t="n">
        <v>0.355</v>
      </c>
      <c r="K87" s="56" t="n">
        <v>3</v>
      </c>
      <c r="L87" s="57" t="n">
        <v>2.78021766763643</v>
      </c>
      <c r="M87" s="57" t="n">
        <f aca="false">ABS(L87-C87)</f>
        <v>0.48021766763643</v>
      </c>
    </row>
    <row r="88" customFormat="false" ht="13.5" hidden="false" customHeight="false" outlineLevel="0" collapsed="false">
      <c r="A88" s="51" t="n">
        <v>83</v>
      </c>
      <c r="B88" s="52" t="s">
        <v>98</v>
      </c>
      <c r="C88" s="53" t="n">
        <v>1.6</v>
      </c>
      <c r="D88" s="54" t="n">
        <v>1.6287339375</v>
      </c>
      <c r="E88" s="54" t="n">
        <v>1.552736</v>
      </c>
      <c r="F88" s="55" t="n">
        <v>1.552736</v>
      </c>
      <c r="G88" s="54" t="n">
        <v>1.583457</v>
      </c>
      <c r="H88" s="53" t="n">
        <v>0.918</v>
      </c>
      <c r="I88" s="53" t="n">
        <v>0</v>
      </c>
      <c r="J88" s="53" t="n">
        <v>0.256</v>
      </c>
      <c r="K88" s="56" t="n">
        <v>3</v>
      </c>
      <c r="L88" s="57" t="n">
        <v>1.59065190209127</v>
      </c>
      <c r="M88" s="57" t="n">
        <f aca="false">ABS(L88-C88)</f>
        <v>0.00934809790873015</v>
      </c>
    </row>
    <row r="89" customFormat="false" ht="13.5" hidden="false" customHeight="false" outlineLevel="0" collapsed="false">
      <c r="A89" s="51" t="n">
        <v>84</v>
      </c>
      <c r="B89" s="52" t="s">
        <v>99</v>
      </c>
      <c r="C89" s="53" t="n">
        <v>1.5</v>
      </c>
      <c r="D89" s="54" t="n">
        <v>1.39024912</v>
      </c>
      <c r="E89" s="54" t="n">
        <v>1.343744</v>
      </c>
      <c r="F89" s="55" t="n">
        <v>1.343744</v>
      </c>
      <c r="G89" s="54" t="n">
        <v>1.352557</v>
      </c>
      <c r="H89" s="53" t="n">
        <v>0.918</v>
      </c>
      <c r="I89" s="53" t="n">
        <v>0</v>
      </c>
      <c r="J89" s="53" t="n">
        <v>0.235</v>
      </c>
      <c r="K89" s="56" t="n">
        <v>3</v>
      </c>
      <c r="L89" s="57" t="n">
        <v>1.35178966190266</v>
      </c>
      <c r="M89" s="57" t="n">
        <f aca="false">ABS(L89-C89)</f>
        <v>0.14821033809734</v>
      </c>
    </row>
    <row r="90" customFormat="false" ht="13.5" hidden="false" customHeight="false" outlineLevel="0" collapsed="false">
      <c r="A90" s="51" t="n">
        <v>85</v>
      </c>
      <c r="B90" s="52" t="s">
        <v>100</v>
      </c>
      <c r="C90" s="53" t="n">
        <v>1.4</v>
      </c>
      <c r="D90" s="54" t="n">
        <v>1.39024912</v>
      </c>
      <c r="E90" s="54" t="n">
        <v>1.343744</v>
      </c>
      <c r="F90" s="55" t="n">
        <v>1.343744</v>
      </c>
      <c r="G90" s="54" t="n">
        <v>1.352557</v>
      </c>
      <c r="H90" s="53" t="n">
        <v>0.918</v>
      </c>
      <c r="I90" s="53" t="n">
        <v>0</v>
      </c>
      <c r="J90" s="53" t="n">
        <v>0.235</v>
      </c>
      <c r="K90" s="56" t="n">
        <v>3</v>
      </c>
      <c r="L90" s="57" t="n">
        <v>1.35178966190266</v>
      </c>
      <c r="M90" s="57" t="n">
        <f aca="false">ABS(L90-C90)</f>
        <v>0.04821033809734</v>
      </c>
    </row>
    <row r="91" customFormat="false" ht="13.5" hidden="false" customHeight="false" outlineLevel="0" collapsed="false">
      <c r="A91" s="51" t="n">
        <v>86</v>
      </c>
      <c r="B91" s="52" t="s">
        <v>101</v>
      </c>
      <c r="C91" s="53" t="n">
        <v>1.2</v>
      </c>
      <c r="D91" s="54" t="n">
        <v>1.1462012675</v>
      </c>
      <c r="E91" s="54" t="n">
        <v>1.12391</v>
      </c>
      <c r="F91" s="55" t="n">
        <v>1.12391</v>
      </c>
      <c r="G91" s="54" t="n">
        <v>1.119409</v>
      </c>
      <c r="H91" s="53" t="n">
        <v>0.918</v>
      </c>
      <c r="I91" s="53" t="n">
        <v>0.033</v>
      </c>
      <c r="J91" s="53" t="n">
        <v>0.22</v>
      </c>
      <c r="K91" s="56" t="n">
        <v>3</v>
      </c>
      <c r="L91" s="57" t="n">
        <v>1.10937359101837</v>
      </c>
      <c r="M91" s="57" t="n">
        <f aca="false">ABS(L91-C91)</f>
        <v>0.09062640898163</v>
      </c>
    </row>
    <row r="92" customFormat="false" ht="13.5" hidden="false" customHeight="false" outlineLevel="0" collapsed="false">
      <c r="A92" s="51" t="n">
        <v>87</v>
      </c>
      <c r="B92" s="52" t="s">
        <v>102</v>
      </c>
      <c r="C92" s="53" t="n">
        <v>1.24</v>
      </c>
      <c r="D92" s="54" t="n">
        <v>1.1462012675</v>
      </c>
      <c r="E92" s="54" t="n">
        <v>1.12391</v>
      </c>
      <c r="F92" s="55" t="n">
        <v>1.12391</v>
      </c>
      <c r="G92" s="54" t="n">
        <v>1.119409</v>
      </c>
      <c r="H92" s="53" t="n">
        <v>0.918</v>
      </c>
      <c r="I92" s="53" t="n">
        <v>0.033</v>
      </c>
      <c r="J92" s="53" t="n">
        <v>0.22</v>
      </c>
      <c r="K92" s="56" t="n">
        <v>3</v>
      </c>
      <c r="L92" s="57" t="n">
        <v>1.10937359101837</v>
      </c>
      <c r="M92" s="57" t="n">
        <f aca="false">ABS(L92-C92)</f>
        <v>0.13062640898163</v>
      </c>
    </row>
    <row r="93" customFormat="false" ht="13.5" hidden="false" customHeight="false" outlineLevel="0" collapsed="false">
      <c r="A93" s="51" t="n">
        <v>88</v>
      </c>
      <c r="B93" s="52" t="s">
        <v>103</v>
      </c>
      <c r="C93" s="53" t="n">
        <v>1.2</v>
      </c>
      <c r="D93" s="54" t="n">
        <v>1.1462012675</v>
      </c>
      <c r="E93" s="54" t="n">
        <v>1.12391</v>
      </c>
      <c r="F93" s="55" t="n">
        <v>1.12391</v>
      </c>
      <c r="G93" s="54" t="n">
        <v>1.119409</v>
      </c>
      <c r="H93" s="53" t="n">
        <v>0.918</v>
      </c>
      <c r="I93" s="53" t="n">
        <v>0.033</v>
      </c>
      <c r="J93" s="53" t="n">
        <v>0.22</v>
      </c>
      <c r="K93" s="56" t="n">
        <v>3</v>
      </c>
      <c r="L93" s="57" t="n">
        <v>1.10937359101837</v>
      </c>
      <c r="M93" s="57" t="n">
        <f aca="false">ABS(L93-C93)</f>
        <v>0.09062640898163</v>
      </c>
    </row>
    <row r="94" customFormat="false" ht="13.5" hidden="false" customHeight="false" outlineLevel="0" collapsed="false">
      <c r="A94" s="51" t="n">
        <v>89</v>
      </c>
      <c r="B94" s="52" t="s">
        <v>104</v>
      </c>
      <c r="C94" s="53" t="n">
        <v>1.2</v>
      </c>
      <c r="D94" s="54" t="n">
        <v>1.2178240625</v>
      </c>
      <c r="E94" s="54" t="n">
        <v>1.194464</v>
      </c>
      <c r="F94" s="55" t="n">
        <v>1.194464</v>
      </c>
      <c r="G94" s="54" t="n">
        <v>1.184255</v>
      </c>
      <c r="H94" s="53" t="n">
        <v>0.918</v>
      </c>
      <c r="I94" s="53" t="n">
        <v>0</v>
      </c>
      <c r="J94" s="53" t="n">
        <v>0.22</v>
      </c>
      <c r="K94" s="56" t="n">
        <v>3</v>
      </c>
      <c r="L94" s="57" t="n">
        <v>1.18466860736157</v>
      </c>
      <c r="M94" s="57" t="n">
        <f aca="false">ABS(L94-C94)</f>
        <v>0.01533139263843</v>
      </c>
    </row>
    <row r="95" customFormat="false" ht="13.5" hidden="false" customHeight="false" outlineLevel="0" collapsed="false">
      <c r="A95" s="51" t="n">
        <v>90</v>
      </c>
      <c r="B95" s="52" t="s">
        <v>105</v>
      </c>
      <c r="C95" s="53" t="n">
        <v>1.2</v>
      </c>
      <c r="D95" s="54" t="n">
        <v>1.2178240625</v>
      </c>
      <c r="E95" s="54" t="n">
        <v>1.194464</v>
      </c>
      <c r="F95" s="55" t="n">
        <v>1.194464</v>
      </c>
      <c r="G95" s="54" t="n">
        <v>1.184255</v>
      </c>
      <c r="H95" s="53" t="n">
        <v>0.918</v>
      </c>
      <c r="I95" s="53" t="n">
        <v>0</v>
      </c>
      <c r="J95" s="53" t="n">
        <v>0.22</v>
      </c>
      <c r="K95" s="56" t="n">
        <v>3</v>
      </c>
      <c r="L95" s="57" t="n">
        <v>1.18466860736157</v>
      </c>
      <c r="M95" s="57" t="n">
        <f aca="false">ABS(L95-C95)</f>
        <v>0.01533139263843</v>
      </c>
    </row>
    <row r="96" customFormat="false" ht="13.5" hidden="false" customHeight="false" outlineLevel="0" collapsed="false">
      <c r="A96" s="51" t="n">
        <v>91</v>
      </c>
      <c r="B96" s="52" t="s">
        <v>106</v>
      </c>
      <c r="C96" s="53" t="n">
        <v>1.2</v>
      </c>
      <c r="D96" s="54" t="n">
        <v>1.2178240625</v>
      </c>
      <c r="E96" s="54" t="n">
        <v>1.194464</v>
      </c>
      <c r="F96" s="55" t="n">
        <v>1.194464</v>
      </c>
      <c r="G96" s="54" t="n">
        <v>1.184255</v>
      </c>
      <c r="H96" s="53" t="n">
        <v>0.918</v>
      </c>
      <c r="I96" s="53" t="n">
        <v>0</v>
      </c>
      <c r="J96" s="53" t="n">
        <v>0.22</v>
      </c>
      <c r="K96" s="56" t="n">
        <v>3</v>
      </c>
      <c r="L96" s="57" t="n">
        <v>1.18466860736157</v>
      </c>
      <c r="M96" s="57" t="n">
        <f aca="false">ABS(L96-C96)</f>
        <v>0.01533139263843</v>
      </c>
    </row>
    <row r="97" customFormat="false" ht="13.5" hidden="false" customHeight="false" outlineLevel="0" collapsed="false">
      <c r="A97" s="51" t="n">
        <v>92</v>
      </c>
      <c r="B97" s="52" t="s">
        <v>107</v>
      </c>
      <c r="C97" s="53" t="n">
        <v>1.2</v>
      </c>
      <c r="D97" s="54" t="n">
        <v>1.2178240625</v>
      </c>
      <c r="E97" s="54" t="n">
        <v>1.194464</v>
      </c>
      <c r="F97" s="55" t="n">
        <v>1.194464</v>
      </c>
      <c r="G97" s="54" t="n">
        <v>1.184255</v>
      </c>
      <c r="H97" s="53" t="n">
        <v>0.918</v>
      </c>
      <c r="I97" s="53" t="n">
        <v>0</v>
      </c>
      <c r="J97" s="53" t="n">
        <v>0.22</v>
      </c>
      <c r="K97" s="56" t="n">
        <v>3</v>
      </c>
      <c r="L97" s="57" t="n">
        <v>1.18466860736157</v>
      </c>
      <c r="M97" s="57" t="n">
        <f aca="false">ABS(L97-C97)</f>
        <v>0.01533139263843</v>
      </c>
    </row>
    <row r="98" customFormat="false" ht="13.5" hidden="false" customHeight="false" outlineLevel="0" collapsed="false">
      <c r="A98" s="51" t="n">
        <v>93</v>
      </c>
      <c r="B98" s="52" t="s">
        <v>108</v>
      </c>
      <c r="C98" s="53" t="n">
        <v>1.2</v>
      </c>
      <c r="D98" s="54" t="n">
        <v>1.2178240625</v>
      </c>
      <c r="E98" s="54" t="n">
        <v>1.194464</v>
      </c>
      <c r="F98" s="55" t="n">
        <v>1.194464</v>
      </c>
      <c r="G98" s="54" t="n">
        <v>1.184255</v>
      </c>
      <c r="H98" s="53" t="n">
        <v>0.918</v>
      </c>
      <c r="I98" s="53" t="n">
        <v>0</v>
      </c>
      <c r="J98" s="53" t="n">
        <v>0.22</v>
      </c>
      <c r="K98" s="56" t="n">
        <v>3</v>
      </c>
      <c r="L98" s="57" t="n">
        <v>1.18466860736157</v>
      </c>
      <c r="M98" s="57" t="n">
        <f aca="false">ABS(L98-C98)</f>
        <v>0.01533139263843</v>
      </c>
    </row>
    <row r="99" customFormat="false" ht="13.5" hidden="false" customHeight="false" outlineLevel="0" collapsed="false">
      <c r="A99" s="51" t="n">
        <v>94</v>
      </c>
      <c r="B99" s="52" t="s">
        <v>109</v>
      </c>
      <c r="C99" s="53" t="n">
        <v>1.1</v>
      </c>
      <c r="D99" s="54" t="n">
        <v>1.030721335</v>
      </c>
      <c r="E99" s="54" t="n">
        <v>1.037956</v>
      </c>
      <c r="F99" s="55" t="n">
        <v>1.037956</v>
      </c>
      <c r="G99" s="54" t="n">
        <v>1.016404</v>
      </c>
      <c r="H99" s="53" t="n">
        <v>0.918</v>
      </c>
      <c r="I99" s="53" t="n">
        <v>0.022</v>
      </c>
      <c r="J99" s="53" t="n">
        <v>0.209</v>
      </c>
      <c r="K99" s="56" t="n">
        <v>3</v>
      </c>
      <c r="L99" s="57" t="n">
        <v>1.01199328661112</v>
      </c>
      <c r="M99" s="57" t="n">
        <f aca="false">ABS(L99-C99)</f>
        <v>0.08800671338888</v>
      </c>
    </row>
    <row r="100" customFormat="false" ht="22.5" hidden="false" customHeight="false" outlineLevel="0" collapsed="false">
      <c r="A100" s="51" t="n">
        <v>95</v>
      </c>
      <c r="B100" s="52" t="s">
        <v>110</v>
      </c>
      <c r="C100" s="53" t="n">
        <v>1.2</v>
      </c>
      <c r="D100" s="54" t="n">
        <v>1.2178240625</v>
      </c>
      <c r="E100" s="54" t="n">
        <v>1.194464</v>
      </c>
      <c r="F100" s="55" t="n">
        <v>1.194464</v>
      </c>
      <c r="G100" s="54" t="n">
        <v>1.184255</v>
      </c>
      <c r="H100" s="53" t="n">
        <v>0.918</v>
      </c>
      <c r="I100" s="53" t="n">
        <v>0</v>
      </c>
      <c r="J100" s="53" t="n">
        <v>0.22</v>
      </c>
      <c r="K100" s="56" t="n">
        <v>3</v>
      </c>
      <c r="L100" s="57" t="n">
        <v>1.18466860736157</v>
      </c>
      <c r="M100" s="57" t="n">
        <f aca="false">ABS(L100-C100)</f>
        <v>0.01533139263843</v>
      </c>
    </row>
    <row r="101" customFormat="false" ht="13.5" hidden="false" customHeight="false" outlineLevel="0" collapsed="false">
      <c r="A101" s="51" t="n">
        <v>96</v>
      </c>
      <c r="B101" s="52" t="s">
        <v>111</v>
      </c>
      <c r="C101" s="53" t="n">
        <v>1.2</v>
      </c>
      <c r="D101" s="54" t="n">
        <v>1.2178240625</v>
      </c>
      <c r="E101" s="54" t="n">
        <v>1.194464</v>
      </c>
      <c r="F101" s="55" t="n">
        <v>1.194464</v>
      </c>
      <c r="G101" s="54" t="n">
        <v>1.184255</v>
      </c>
      <c r="H101" s="53" t="n">
        <v>0.918</v>
      </c>
      <c r="I101" s="53" t="n">
        <v>0</v>
      </c>
      <c r="J101" s="53" t="n">
        <v>0.22</v>
      </c>
      <c r="K101" s="56" t="n">
        <v>3</v>
      </c>
      <c r="L101" s="57" t="n">
        <v>1.18466860736157</v>
      </c>
      <c r="M101" s="57" t="n">
        <f aca="false">ABS(L101-C101)</f>
        <v>0.01533139263843</v>
      </c>
    </row>
    <row r="102" customFormat="false" ht="13.5" hidden="false" customHeight="false" outlineLevel="0" collapsed="false">
      <c r="A102" s="51" t="n">
        <v>97</v>
      </c>
      <c r="B102" s="52" t="s">
        <v>112</v>
      </c>
      <c r="C102" s="53" t="n">
        <v>1.2</v>
      </c>
      <c r="D102" s="54" t="n">
        <v>1.2178240625</v>
      </c>
      <c r="E102" s="54" t="n">
        <v>1.194464</v>
      </c>
      <c r="F102" s="55" t="n">
        <v>1.194464</v>
      </c>
      <c r="G102" s="54" t="n">
        <v>1.184255</v>
      </c>
      <c r="H102" s="53" t="n">
        <v>0.918</v>
      </c>
      <c r="I102" s="53" t="n">
        <v>0</v>
      </c>
      <c r="J102" s="53" t="n">
        <v>0.22</v>
      </c>
      <c r="K102" s="56" t="n">
        <v>3</v>
      </c>
      <c r="L102" s="57" t="n">
        <v>1.18466860736157</v>
      </c>
      <c r="M102" s="57" t="n">
        <f aca="false">ABS(L102-C102)</f>
        <v>0.01533139263843</v>
      </c>
    </row>
    <row r="103" customFormat="false" ht="13.5" hidden="false" customHeight="false" outlineLevel="0" collapsed="false">
      <c r="A103" s="51" t="n">
        <v>98</v>
      </c>
      <c r="B103" s="52" t="s">
        <v>113</v>
      </c>
      <c r="C103" s="53" t="n">
        <v>1.2</v>
      </c>
      <c r="D103" s="54" t="n">
        <v>1.2178240625</v>
      </c>
      <c r="E103" s="54" t="n">
        <v>1.194464</v>
      </c>
      <c r="F103" s="55" t="n">
        <v>1.194464</v>
      </c>
      <c r="G103" s="54" t="n">
        <v>1.184255</v>
      </c>
      <c r="H103" s="53" t="n">
        <v>0.918</v>
      </c>
      <c r="I103" s="53" t="n">
        <v>0</v>
      </c>
      <c r="J103" s="53" t="n">
        <v>0.22</v>
      </c>
      <c r="K103" s="56" t="n">
        <v>3</v>
      </c>
      <c r="L103" s="57" t="n">
        <v>1.18466860736157</v>
      </c>
      <c r="M103" s="57" t="n">
        <f aca="false">ABS(L103-C103)</f>
        <v>0.01533139263843</v>
      </c>
    </row>
    <row r="104" customFormat="false" ht="13.5" hidden="false" customHeight="false" outlineLevel="0" collapsed="false">
      <c r="A104" s="51" t="n">
        <v>99</v>
      </c>
      <c r="B104" s="52" t="s">
        <v>114</v>
      </c>
      <c r="C104" s="53" t="n">
        <v>1.2</v>
      </c>
      <c r="D104" s="54" t="n">
        <v>1.2178240625</v>
      </c>
      <c r="E104" s="54" t="n">
        <v>1.194464</v>
      </c>
      <c r="F104" s="55" t="n">
        <v>1.194464</v>
      </c>
      <c r="G104" s="54" t="n">
        <v>1.184255</v>
      </c>
      <c r="H104" s="53" t="n">
        <v>0.918</v>
      </c>
      <c r="I104" s="53" t="n">
        <v>0</v>
      </c>
      <c r="J104" s="53" t="n">
        <v>0.22</v>
      </c>
      <c r="K104" s="56" t="n">
        <v>3</v>
      </c>
      <c r="L104" s="57" t="n">
        <v>1.18466860736157</v>
      </c>
      <c r="M104" s="57" t="n">
        <f aca="false">ABS(L104-C104)</f>
        <v>0.01533139263843</v>
      </c>
    </row>
    <row r="105" customFormat="false" ht="13.5" hidden="false" customHeight="false" outlineLevel="0" collapsed="false">
      <c r="A105" s="51" t="n">
        <v>100</v>
      </c>
      <c r="B105" s="52" t="s">
        <v>115</v>
      </c>
      <c r="C105" s="53" t="n">
        <v>1</v>
      </c>
      <c r="D105" s="54" t="n">
        <v>1.030721335</v>
      </c>
      <c r="E105" s="54" t="n">
        <v>1.037956</v>
      </c>
      <c r="F105" s="55" t="n">
        <v>1.037956</v>
      </c>
      <c r="G105" s="54" t="n">
        <v>1.016404</v>
      </c>
      <c r="H105" s="53" t="n">
        <v>0.918</v>
      </c>
      <c r="I105" s="53" t="n">
        <v>0.022</v>
      </c>
      <c r="J105" s="53" t="n">
        <v>0.209</v>
      </c>
      <c r="K105" s="56" t="n">
        <v>3</v>
      </c>
      <c r="L105" s="57" t="n">
        <v>1.01199328661112</v>
      </c>
      <c r="M105" s="57" t="n">
        <f aca="false">ABS(L105-C105)</f>
        <v>0.0119932866111201</v>
      </c>
    </row>
    <row r="106" customFormat="false" ht="13.5" hidden="false" customHeight="false" outlineLevel="0" collapsed="false">
      <c r="A106" s="51" t="n">
        <v>101</v>
      </c>
      <c r="B106" s="52" t="s">
        <v>116</v>
      </c>
      <c r="C106" s="53" t="n">
        <v>1</v>
      </c>
      <c r="D106" s="54" t="n">
        <v>1.0052266525</v>
      </c>
      <c r="E106" s="54" t="n">
        <v>0.993058</v>
      </c>
      <c r="F106" s="55" t="n">
        <v>0.993058</v>
      </c>
      <c r="G106" s="54" t="n">
        <v>0.9837643</v>
      </c>
      <c r="H106" s="53" t="n">
        <v>0.918</v>
      </c>
      <c r="I106" s="53" t="n">
        <v>0.043</v>
      </c>
      <c r="J106" s="53" t="n">
        <v>0.209</v>
      </c>
      <c r="K106" s="56" t="n">
        <v>3</v>
      </c>
      <c r="L106" s="57" t="n">
        <v>0.974021996728386</v>
      </c>
      <c r="M106" s="57" t="n">
        <f aca="false">ABS(L106-C106)</f>
        <v>0.025978003271614</v>
      </c>
    </row>
    <row r="107" customFormat="false" ht="13.5" hidden="false" customHeight="false" outlineLevel="0" collapsed="false">
      <c r="A107" s="51" t="n">
        <v>102</v>
      </c>
      <c r="B107" s="52" t="s">
        <v>117</v>
      </c>
      <c r="C107" s="53" t="n">
        <v>1.1</v>
      </c>
      <c r="D107" s="54" t="n">
        <v>1.0052266525</v>
      </c>
      <c r="E107" s="54" t="n">
        <v>0.993058</v>
      </c>
      <c r="F107" s="55" t="n">
        <v>0.993058</v>
      </c>
      <c r="G107" s="54" t="n">
        <v>0.9837643</v>
      </c>
      <c r="H107" s="53" t="n">
        <v>0.918</v>
      </c>
      <c r="I107" s="53" t="n">
        <v>0.043</v>
      </c>
      <c r="J107" s="53" t="n">
        <v>0.209</v>
      </c>
      <c r="K107" s="56" t="n">
        <v>3</v>
      </c>
      <c r="L107" s="57" t="n">
        <v>0.974021996728386</v>
      </c>
      <c r="M107" s="57" t="n">
        <f aca="false">ABS(L107-C107)</f>
        <v>0.125978003271614</v>
      </c>
    </row>
    <row r="108" customFormat="false" ht="13.5" hidden="false" customHeight="false" outlineLevel="0" collapsed="false">
      <c r="A108" s="51" t="n">
        <v>103</v>
      </c>
      <c r="B108" s="52" t="s">
        <v>118</v>
      </c>
      <c r="C108" s="53" t="n">
        <v>1.1</v>
      </c>
      <c r="D108" s="54" t="n">
        <v>1.0052266525</v>
      </c>
      <c r="E108" s="54" t="n">
        <v>0.993058</v>
      </c>
      <c r="F108" s="55" t="n">
        <v>0.993058</v>
      </c>
      <c r="G108" s="54" t="n">
        <v>0.9837643</v>
      </c>
      <c r="H108" s="53" t="n">
        <v>0.918</v>
      </c>
      <c r="I108" s="53" t="n">
        <v>0.043</v>
      </c>
      <c r="J108" s="53" t="n">
        <v>0.209</v>
      </c>
      <c r="K108" s="56" t="n">
        <v>3</v>
      </c>
      <c r="L108" s="57" t="n">
        <v>0.974021996728386</v>
      </c>
      <c r="M108" s="57" t="n">
        <f aca="false">ABS(L108-C108)</f>
        <v>0.125978003271614</v>
      </c>
    </row>
    <row r="109" customFormat="false" ht="13.5" hidden="false" customHeight="false" outlineLevel="0" collapsed="false">
      <c r="A109" s="51" t="n">
        <v>104</v>
      </c>
      <c r="B109" s="52" t="s">
        <v>119</v>
      </c>
      <c r="C109" s="53" t="n">
        <v>1</v>
      </c>
      <c r="D109" s="54" t="n">
        <v>1.0046256125</v>
      </c>
      <c r="E109" s="54" t="n">
        <v>0.99092</v>
      </c>
      <c r="F109" s="55" t="n">
        <v>0.99092</v>
      </c>
      <c r="G109" s="54" t="n">
        <v>0.9823831</v>
      </c>
      <c r="H109" s="53" t="n">
        <v>0.918</v>
      </c>
      <c r="I109" s="53" t="n">
        <v>0.044</v>
      </c>
      <c r="J109" s="53" t="n">
        <v>0.209</v>
      </c>
      <c r="K109" s="56" t="n">
        <v>3</v>
      </c>
      <c r="L109" s="57" t="n">
        <v>0.97242650072388</v>
      </c>
      <c r="M109" s="57" t="n">
        <f aca="false">ABS(L109-C109)</f>
        <v>0.02757349927612</v>
      </c>
    </row>
    <row r="110" customFormat="false" ht="13.5" hidden="false" customHeight="false" outlineLevel="0" collapsed="false">
      <c r="A110" s="51" t="n">
        <v>105</v>
      </c>
      <c r="B110" s="52" t="s">
        <v>120</v>
      </c>
      <c r="C110" s="53" t="n">
        <v>1</v>
      </c>
      <c r="D110" s="54" t="n">
        <v>1.09136832</v>
      </c>
      <c r="E110" s="54" t="n">
        <v>1.084992</v>
      </c>
      <c r="F110" s="55" t="n">
        <v>1.084992</v>
      </c>
      <c r="G110" s="54" t="n">
        <v>1.059389</v>
      </c>
      <c r="H110" s="53" t="n">
        <v>0.918</v>
      </c>
      <c r="I110" s="53" t="n">
        <v>0</v>
      </c>
      <c r="J110" s="53" t="n">
        <v>0.209</v>
      </c>
      <c r="K110" s="56" t="n">
        <v>3</v>
      </c>
      <c r="L110" s="57" t="n">
        <v>1.06407632096925</v>
      </c>
      <c r="M110" s="57" t="n">
        <f aca="false">ABS(L110-C110)</f>
        <v>0.0640763209692501</v>
      </c>
    </row>
    <row r="111" customFormat="false" ht="13.5" hidden="false" customHeight="false" outlineLevel="0" collapsed="false">
      <c r="A111" s="51" t="n">
        <v>106</v>
      </c>
      <c r="B111" s="52" t="s">
        <v>121</v>
      </c>
      <c r="C111" s="53" t="n">
        <v>1</v>
      </c>
      <c r="D111" s="54" t="n">
        <v>1.030721335</v>
      </c>
      <c r="E111" s="54" t="n">
        <v>1.037956</v>
      </c>
      <c r="F111" s="55" t="n">
        <v>1.037956</v>
      </c>
      <c r="G111" s="54" t="n">
        <v>1.016404</v>
      </c>
      <c r="H111" s="53" t="n">
        <v>0.918</v>
      </c>
      <c r="I111" s="53" t="n">
        <v>0.022</v>
      </c>
      <c r="J111" s="53" t="n">
        <v>0.209</v>
      </c>
      <c r="K111" s="56" t="n">
        <v>3</v>
      </c>
      <c r="L111" s="57" t="n">
        <v>1.01199328661112</v>
      </c>
      <c r="M111" s="57" t="n">
        <f aca="false">ABS(L111-C111)</f>
        <v>0.0119932866111201</v>
      </c>
    </row>
    <row r="112" customFormat="false" ht="13.5" hidden="false" customHeight="false" outlineLevel="0" collapsed="false">
      <c r="A112" s="51" t="n">
        <v>107</v>
      </c>
      <c r="B112" s="52" t="s">
        <v>122</v>
      </c>
      <c r="C112" s="53" t="n">
        <v>0.93</v>
      </c>
      <c r="D112" s="54" t="n">
        <v>0.9032428</v>
      </c>
      <c r="E112" s="54" t="n">
        <v>0.918456</v>
      </c>
      <c r="F112" s="55" t="n">
        <v>0.918456</v>
      </c>
      <c r="G112" s="54" t="n">
        <v>0.894607</v>
      </c>
      <c r="H112" s="53" t="n">
        <v>0.918</v>
      </c>
      <c r="I112" s="53" t="n">
        <v>0.036</v>
      </c>
      <c r="J112" s="53" t="n">
        <v>0.2</v>
      </c>
      <c r="K112" s="56" t="n">
        <v>3</v>
      </c>
      <c r="L112" s="57" t="n">
        <v>0.890294910910396</v>
      </c>
      <c r="M112" s="57" t="n">
        <f aca="false">ABS(L112-C112)</f>
        <v>0.039705089089604</v>
      </c>
    </row>
    <row r="113" customFormat="false" ht="13.5" hidden="false" customHeight="false" outlineLevel="0" collapsed="false">
      <c r="A113" s="51" t="n">
        <v>108</v>
      </c>
      <c r="B113" s="52" t="s">
        <v>123</v>
      </c>
      <c r="C113" s="53" t="n">
        <v>0.93</v>
      </c>
      <c r="D113" s="54" t="n">
        <v>0.907555945</v>
      </c>
      <c r="E113" s="54" t="n">
        <v>0.927008</v>
      </c>
      <c r="F113" s="55" t="n">
        <v>0.927008</v>
      </c>
      <c r="G113" s="54" t="n">
        <v>0.9003028</v>
      </c>
      <c r="H113" s="53" t="n">
        <v>0.918</v>
      </c>
      <c r="I113" s="53" t="n">
        <v>0.032</v>
      </c>
      <c r="J113" s="53" t="n">
        <v>0.2</v>
      </c>
      <c r="K113" s="56" t="n">
        <v>3</v>
      </c>
      <c r="L113" s="57" t="n">
        <v>0.897176796187227</v>
      </c>
      <c r="M113" s="57" t="n">
        <f aca="false">ABS(L113-C113)</f>
        <v>0.032823203812773</v>
      </c>
    </row>
    <row r="114" customFormat="false" ht="22.5" hidden="false" customHeight="false" outlineLevel="0" collapsed="false">
      <c r="A114" s="51" t="n">
        <v>109</v>
      </c>
      <c r="B114" s="52" t="s">
        <v>124</v>
      </c>
      <c r="C114" s="53" t="n">
        <v>1</v>
      </c>
      <c r="D114" s="54" t="n">
        <v>1.09136832</v>
      </c>
      <c r="E114" s="54" t="n">
        <v>1.084992</v>
      </c>
      <c r="F114" s="55" t="n">
        <v>1.084992</v>
      </c>
      <c r="G114" s="54" t="n">
        <v>1.059389</v>
      </c>
      <c r="H114" s="53" t="n">
        <v>0.918</v>
      </c>
      <c r="I114" s="53" t="n">
        <v>0</v>
      </c>
      <c r="J114" s="53" t="n">
        <v>0.209</v>
      </c>
      <c r="K114" s="56" t="n">
        <v>3</v>
      </c>
      <c r="L114" s="57" t="n">
        <v>1.06407632096925</v>
      </c>
      <c r="M114" s="57" t="n">
        <f aca="false">ABS(L114-C114)</f>
        <v>0.0640763209692501</v>
      </c>
    </row>
    <row r="115" customFormat="false" ht="13.5" hidden="false" customHeight="false" outlineLevel="0" collapsed="false">
      <c r="A115" s="51" t="n">
        <v>110</v>
      </c>
      <c r="B115" s="52" t="s">
        <v>125</v>
      </c>
      <c r="C115" s="53" t="n">
        <v>1.1</v>
      </c>
      <c r="D115" s="54" t="n">
        <v>1.0052266525</v>
      </c>
      <c r="E115" s="54" t="n">
        <v>0.993058</v>
      </c>
      <c r="F115" s="55" t="n">
        <v>0.993058</v>
      </c>
      <c r="G115" s="54" t="n">
        <v>0.9837643</v>
      </c>
      <c r="H115" s="53" t="n">
        <v>0.918</v>
      </c>
      <c r="I115" s="53" t="n">
        <v>0.043</v>
      </c>
      <c r="J115" s="53" t="n">
        <v>0.209</v>
      </c>
      <c r="K115" s="56" t="n">
        <v>3</v>
      </c>
      <c r="L115" s="57" t="n">
        <v>0.974021996728386</v>
      </c>
      <c r="M115" s="57" t="n">
        <f aca="false">ABS(L115-C115)</f>
        <v>0.125978003271614</v>
      </c>
    </row>
    <row r="116" customFormat="false" ht="13.5" hidden="false" customHeight="false" outlineLevel="0" collapsed="false">
      <c r="A116" s="51" t="n">
        <v>111</v>
      </c>
      <c r="B116" s="52" t="s">
        <v>126</v>
      </c>
      <c r="C116" s="53" t="n">
        <v>0.8</v>
      </c>
      <c r="D116" s="54" t="n">
        <v>0.896375235</v>
      </c>
      <c r="E116" s="54" t="n">
        <v>0.894938</v>
      </c>
      <c r="F116" s="55" t="n">
        <v>0.894938</v>
      </c>
      <c r="G116" s="54" t="n">
        <v>0.8802096</v>
      </c>
      <c r="H116" s="53" t="n">
        <v>0.918</v>
      </c>
      <c r="I116" s="53" t="n">
        <v>0.047</v>
      </c>
      <c r="J116" s="53" t="n">
        <v>0.2</v>
      </c>
      <c r="K116" s="56" t="n">
        <v>3</v>
      </c>
      <c r="L116" s="57" t="n">
        <v>0.872888804293917</v>
      </c>
      <c r="M116" s="57" t="n">
        <f aca="false">ABS(L116-C116)</f>
        <v>0.072888804293917</v>
      </c>
    </row>
    <row r="117" customFormat="false" ht="22.5" hidden="false" customHeight="false" outlineLevel="0" collapsed="false">
      <c r="A117" s="51" t="n">
        <v>112</v>
      </c>
      <c r="B117" s="52" t="s">
        <v>127</v>
      </c>
      <c r="C117" s="53" t="n">
        <v>0.9</v>
      </c>
      <c r="D117" s="54" t="n">
        <v>0.9883702125</v>
      </c>
      <c r="E117" s="54" t="n">
        <v>0.995424</v>
      </c>
      <c r="F117" s="55" t="n">
        <v>0.995424</v>
      </c>
      <c r="G117" s="54" t="n">
        <v>0.9564461</v>
      </c>
      <c r="H117" s="53" t="n">
        <v>0.918</v>
      </c>
      <c r="I117" s="53" t="n">
        <v>0</v>
      </c>
      <c r="J117" s="53" t="n">
        <v>0.2</v>
      </c>
      <c r="K117" s="56" t="n">
        <v>3</v>
      </c>
      <c r="L117" s="57" t="n">
        <v>0.966698036065854</v>
      </c>
      <c r="M117" s="57" t="n">
        <f aca="false">ABS(L117-C117)</f>
        <v>0.066698036065854</v>
      </c>
    </row>
    <row r="118" customFormat="false" ht="22.5" hidden="false" customHeight="false" outlineLevel="0" collapsed="false">
      <c r="A118" s="51" t="n">
        <v>113</v>
      </c>
      <c r="B118" s="52" t="s">
        <v>128</v>
      </c>
      <c r="C118" s="53" t="n">
        <v>0.9</v>
      </c>
      <c r="D118" s="54" t="n">
        <v>0.9883702125</v>
      </c>
      <c r="E118" s="54" t="n">
        <v>0.995424</v>
      </c>
      <c r="F118" s="55" t="n">
        <v>0.995424</v>
      </c>
      <c r="G118" s="54" t="n">
        <v>0.9564461</v>
      </c>
      <c r="H118" s="53" t="n">
        <v>0.918</v>
      </c>
      <c r="I118" s="53" t="n">
        <v>0</v>
      </c>
      <c r="J118" s="53" t="n">
        <v>0.2</v>
      </c>
      <c r="K118" s="56" t="n">
        <v>3</v>
      </c>
      <c r="L118" s="57" t="n">
        <v>0.966698036065854</v>
      </c>
      <c r="M118" s="57" t="n">
        <f aca="false">ABS(L118-C118)</f>
        <v>0.066698036065854</v>
      </c>
    </row>
    <row r="119" customFormat="false" ht="13.5" hidden="false" customHeight="false" outlineLevel="0" collapsed="false">
      <c r="A119" s="51" t="n">
        <v>114</v>
      </c>
      <c r="B119" s="52" t="s">
        <v>129</v>
      </c>
      <c r="C119" s="53" t="n">
        <v>0.9</v>
      </c>
      <c r="D119" s="54" t="n">
        <v>0.896375235</v>
      </c>
      <c r="E119" s="54" t="n">
        <v>0.894938</v>
      </c>
      <c r="F119" s="55" t="n">
        <v>0.894938</v>
      </c>
      <c r="G119" s="54" t="n">
        <v>0.8802096</v>
      </c>
      <c r="H119" s="53" t="n">
        <v>0.918</v>
      </c>
      <c r="I119" s="53" t="n">
        <v>0.047</v>
      </c>
      <c r="J119" s="53" t="n">
        <v>0.2</v>
      </c>
      <c r="K119" s="56" t="n">
        <v>3</v>
      </c>
      <c r="L119" s="57" t="n">
        <v>0.872888804293917</v>
      </c>
      <c r="M119" s="57" t="n">
        <f aca="false">ABS(L119-C119)</f>
        <v>0.027111195706083</v>
      </c>
    </row>
    <row r="120" customFormat="false" ht="13.5" hidden="false" customHeight="false" outlineLevel="0" collapsed="false">
      <c r="A120" s="51" t="n">
        <v>115</v>
      </c>
      <c r="B120" s="52" t="s">
        <v>130</v>
      </c>
      <c r="C120" s="53" t="n">
        <v>0.55</v>
      </c>
      <c r="D120" s="54" t="n">
        <v>0.744141365</v>
      </c>
      <c r="E120" s="54" t="n">
        <v>0.75701</v>
      </c>
      <c r="F120" s="55" t="n">
        <v>0.75701</v>
      </c>
      <c r="G120" s="54" t="n">
        <v>0.7337178</v>
      </c>
      <c r="H120" s="53" t="n">
        <v>0.918</v>
      </c>
      <c r="I120" s="53" t="n">
        <v>0.051</v>
      </c>
      <c r="J120" s="53" t="n">
        <v>0.187</v>
      </c>
      <c r="K120" s="56" t="n">
        <v>3</v>
      </c>
      <c r="L120" s="57" t="n">
        <v>0.732573403391738</v>
      </c>
      <c r="M120" s="57" t="n">
        <f aca="false">ABS(L120-C120)</f>
        <v>0.182573403391738</v>
      </c>
    </row>
    <row r="121" customFormat="false" ht="13.5" hidden="false" customHeight="false" outlineLevel="0" collapsed="false">
      <c r="A121" s="51" t="n">
        <v>116</v>
      </c>
      <c r="B121" s="52" t="s">
        <v>131</v>
      </c>
      <c r="C121" s="53" t="n">
        <v>0.5</v>
      </c>
      <c r="D121" s="54" t="n">
        <v>0.6870733</v>
      </c>
      <c r="E121" s="54" t="n">
        <v>0.705112</v>
      </c>
      <c r="F121" s="55" t="n">
        <v>0.705112</v>
      </c>
      <c r="G121" s="54" t="n">
        <v>0.6781239</v>
      </c>
      <c r="H121" s="53" t="n">
        <v>0.918</v>
      </c>
      <c r="I121" s="53" t="n">
        <v>0.052</v>
      </c>
      <c r="J121" s="53" t="n">
        <v>0.182</v>
      </c>
      <c r="K121" s="56" t="n">
        <v>3</v>
      </c>
      <c r="L121" s="57" t="n">
        <v>0.680256621770539</v>
      </c>
      <c r="M121" s="57" t="n">
        <f aca="false">ABS(L121-C121)</f>
        <v>0.180256621770539</v>
      </c>
    </row>
    <row r="122" customFormat="false" ht="13.5" hidden="false" customHeight="false" outlineLevel="0" collapsed="false">
      <c r="A122" s="51" t="n">
        <v>117</v>
      </c>
      <c r="B122" s="52" t="s">
        <v>132</v>
      </c>
      <c r="C122" s="53" t="n">
        <v>0.3</v>
      </c>
      <c r="D122" s="54" t="n">
        <v>0.4468775675</v>
      </c>
      <c r="E122" s="54" t="n">
        <v>0.477616</v>
      </c>
      <c r="F122" s="55" t="n">
        <v>0.477616</v>
      </c>
      <c r="G122" s="54" t="n">
        <v>0.4345728</v>
      </c>
      <c r="H122" s="53" t="n">
        <v>0.918</v>
      </c>
      <c r="I122" s="53" t="n">
        <v>0.056</v>
      </c>
      <c r="J122" s="53" t="n">
        <v>0.16</v>
      </c>
      <c r="K122" s="56" t="n">
        <v>3</v>
      </c>
      <c r="L122" s="57" t="n">
        <v>0.456396658128092</v>
      </c>
      <c r="M122" s="57" t="n">
        <f aca="false">ABS(L122-C122)</f>
        <v>0.156396658128092</v>
      </c>
    </row>
    <row r="123" customFormat="false" ht="13.5" hidden="false" customHeight="false" outlineLevel="0" collapsed="false">
      <c r="A123" s="51" t="n">
        <v>118</v>
      </c>
      <c r="B123" s="52" t="s">
        <v>133</v>
      </c>
      <c r="C123" s="53" t="n">
        <v>1.5</v>
      </c>
      <c r="D123" s="54" t="n">
        <v>1.546843945</v>
      </c>
      <c r="E123" s="54" t="n">
        <v>1.454468</v>
      </c>
      <c r="F123" s="55" t="n">
        <v>1.454468</v>
      </c>
      <c r="G123" s="54" t="n">
        <v>1.492883</v>
      </c>
      <c r="H123" s="53" t="n">
        <v>0.961</v>
      </c>
      <c r="I123" s="53" t="n">
        <v>0</v>
      </c>
      <c r="J123" s="53" t="n">
        <v>0.26</v>
      </c>
      <c r="K123" s="56" t="n">
        <v>2.4</v>
      </c>
      <c r="L123" s="57" t="n">
        <v>1.54628088394611</v>
      </c>
      <c r="M123" s="57" t="n">
        <f aca="false">ABS(L123-C123)</f>
        <v>0.04628088394611</v>
      </c>
    </row>
    <row r="124" customFormat="false" ht="13.5" hidden="false" customHeight="false" outlineLevel="0" collapsed="false">
      <c r="A124" s="51" t="n">
        <v>119</v>
      </c>
      <c r="B124" s="52" t="s">
        <v>134</v>
      </c>
      <c r="C124" s="53" t="n">
        <v>1.2</v>
      </c>
      <c r="D124" s="54" t="n">
        <v>1.19043064</v>
      </c>
      <c r="E124" s="54" t="n">
        <v>1.133506</v>
      </c>
      <c r="F124" s="55" t="n">
        <v>1.133506</v>
      </c>
      <c r="G124" s="54" t="n">
        <v>1.135024</v>
      </c>
      <c r="H124" s="53" t="n">
        <v>0.954</v>
      </c>
      <c r="I124" s="53" t="n">
        <v>0.063</v>
      </c>
      <c r="J124" s="53" t="n">
        <v>0.239</v>
      </c>
      <c r="K124" s="56" t="n">
        <v>2.5</v>
      </c>
      <c r="L124" s="57" t="n">
        <v>1.1574589114746</v>
      </c>
      <c r="M124" s="57" t="n">
        <f aca="false">ABS(L124-C124)</f>
        <v>0.0425410885254001</v>
      </c>
    </row>
    <row r="125" customFormat="false" ht="13.5" hidden="false" customHeight="false" outlineLevel="0" collapsed="false">
      <c r="A125" s="51" t="n">
        <v>120</v>
      </c>
      <c r="B125" s="52" t="s">
        <v>135</v>
      </c>
      <c r="C125" s="53" t="n">
        <v>0.258</v>
      </c>
      <c r="D125" s="54" t="n">
        <v>0.395333265</v>
      </c>
      <c r="E125" s="54" t="n">
        <v>0.425718</v>
      </c>
      <c r="F125" s="55" t="n">
        <v>0.425718</v>
      </c>
      <c r="G125" s="54" t="n">
        <v>0.3793367</v>
      </c>
      <c r="H125" s="53" t="n">
        <v>0.918</v>
      </c>
      <c r="I125" s="53" t="n">
        <v>0.057</v>
      </c>
      <c r="J125" s="53" t="n">
        <v>0.155</v>
      </c>
      <c r="K125" s="56" t="n">
        <v>3</v>
      </c>
      <c r="L125" s="57" t="n">
        <v>0.406782609676031</v>
      </c>
      <c r="M125" s="57" t="n">
        <f aca="false">ABS(L125-C125)</f>
        <v>0.148782609676031</v>
      </c>
    </row>
    <row r="126" customFormat="false" ht="13.5" hidden="false" customHeight="false" outlineLevel="0" collapsed="false">
      <c r="A126" s="51" t="n">
        <v>121</v>
      </c>
      <c r="B126" s="52" t="s">
        <v>136</v>
      </c>
      <c r="C126" s="53" t="n">
        <v>0.345</v>
      </c>
      <c r="D126" s="54" t="n">
        <v>0.5213092</v>
      </c>
      <c r="E126" s="54" t="n">
        <v>0.549418</v>
      </c>
      <c r="F126" s="55" t="n">
        <v>0.549418</v>
      </c>
      <c r="G126" s="54" t="n">
        <v>0.5117491</v>
      </c>
      <c r="H126" s="53" t="n">
        <v>0.918</v>
      </c>
      <c r="I126" s="53" t="n">
        <v>0.055</v>
      </c>
      <c r="J126" s="53" t="n">
        <v>0.167</v>
      </c>
      <c r="K126" s="56" t="n">
        <v>3</v>
      </c>
      <c r="L126" s="57" t="n">
        <v>0.526257647069322</v>
      </c>
      <c r="M126" s="57" t="n">
        <f aca="false">ABS(L126-C126)</f>
        <v>0.181257647069322</v>
      </c>
    </row>
    <row r="127" customFormat="false" ht="13.5" hidden="false" customHeight="false" outlineLevel="0" collapsed="false">
      <c r="A127" s="51" t="n">
        <v>122</v>
      </c>
      <c r="B127" s="52" t="s">
        <v>137</v>
      </c>
      <c r="C127" s="53" t="n">
        <v>1.1</v>
      </c>
      <c r="D127" s="54" t="n">
        <v>1.0467359775</v>
      </c>
      <c r="E127" s="54" t="n">
        <v>1.000412</v>
      </c>
      <c r="F127" s="55" t="n">
        <v>1.000412</v>
      </c>
      <c r="G127" s="54" t="n">
        <v>0.9969641</v>
      </c>
      <c r="H127" s="53" t="n">
        <v>0.949</v>
      </c>
      <c r="I127" s="53" t="n">
        <v>0.063</v>
      </c>
      <c r="J127" s="53" t="n">
        <v>0.224</v>
      </c>
      <c r="K127" s="56" t="n">
        <v>2.571</v>
      </c>
      <c r="L127" s="57" t="n">
        <v>1.01301133521513</v>
      </c>
      <c r="M127" s="57" t="n">
        <f aca="false">ABS(L127-C127)</f>
        <v>0.0869886647848701</v>
      </c>
    </row>
    <row r="128" customFormat="false" ht="13.5" hidden="false" customHeight="false" outlineLevel="0" collapsed="false">
      <c r="A128" s="51" t="n">
        <v>123</v>
      </c>
      <c r="B128" s="52" t="s">
        <v>138</v>
      </c>
      <c r="C128" s="53" t="n">
        <v>1</v>
      </c>
      <c r="D128" s="54" t="n">
        <v>0.927451735</v>
      </c>
      <c r="E128" s="54" t="n">
        <v>0.891908</v>
      </c>
      <c r="F128" s="55" t="n">
        <v>0.891908</v>
      </c>
      <c r="G128" s="54" t="n">
        <v>0.8832009</v>
      </c>
      <c r="H128" s="53" t="n">
        <v>0.946</v>
      </c>
      <c r="I128" s="53" t="n">
        <v>0.063</v>
      </c>
      <c r="J128" s="53" t="n">
        <v>0.212</v>
      </c>
      <c r="K128" s="56" t="n">
        <v>2.625</v>
      </c>
      <c r="L128" s="57" t="n">
        <v>0.897105921321338</v>
      </c>
      <c r="M128" s="57" t="n">
        <f aca="false">ABS(L128-C128)</f>
        <v>0.102894078678662</v>
      </c>
    </row>
    <row r="129" customFormat="false" ht="13.5" hidden="false" customHeight="false" outlineLevel="0" collapsed="false">
      <c r="A129" s="51" t="n">
        <v>124</v>
      </c>
      <c r="B129" s="52" t="s">
        <v>139</v>
      </c>
      <c r="C129" s="53" t="n">
        <v>0.9</v>
      </c>
      <c r="D129" s="54" t="n">
        <v>0.896375235</v>
      </c>
      <c r="E129" s="54" t="n">
        <v>0.894938</v>
      </c>
      <c r="F129" s="55" t="n">
        <v>0.894938</v>
      </c>
      <c r="G129" s="54" t="n">
        <v>0.8802096</v>
      </c>
      <c r="H129" s="53" t="n">
        <v>0.918</v>
      </c>
      <c r="I129" s="53" t="n">
        <v>0.047</v>
      </c>
      <c r="J129" s="53" t="n">
        <v>0.2</v>
      </c>
      <c r="K129" s="56" t="n">
        <v>3</v>
      </c>
      <c r="L129" s="57" t="n">
        <v>0.872888804293917</v>
      </c>
      <c r="M129" s="57" t="n">
        <f aca="false">ABS(L129-C129)</f>
        <v>0.027111195706083</v>
      </c>
    </row>
    <row r="130" customFormat="false" ht="13.5" hidden="false" customHeight="false" outlineLevel="0" collapsed="false">
      <c r="A130" s="51" t="n">
        <v>125</v>
      </c>
      <c r="B130" s="52" t="s">
        <v>140</v>
      </c>
      <c r="C130" s="53" t="n">
        <v>0.9</v>
      </c>
      <c r="D130" s="54" t="n">
        <v>0.896375235</v>
      </c>
      <c r="E130" s="54" t="n">
        <v>0.894938</v>
      </c>
      <c r="F130" s="55" t="n">
        <v>0.894938</v>
      </c>
      <c r="G130" s="54" t="n">
        <v>0.8802096</v>
      </c>
      <c r="H130" s="53" t="n">
        <v>0.918</v>
      </c>
      <c r="I130" s="53" t="n">
        <v>0.047</v>
      </c>
      <c r="J130" s="53" t="n">
        <v>0.2</v>
      </c>
      <c r="K130" s="56" t="n">
        <v>3</v>
      </c>
      <c r="L130" s="57" t="n">
        <v>0.872888804293917</v>
      </c>
      <c r="M130" s="57" t="n">
        <f aca="false">ABS(L130-C130)</f>
        <v>0.027111195706083</v>
      </c>
    </row>
    <row r="131" customFormat="false" ht="13.5" hidden="false" customHeight="false" outlineLevel="0" collapsed="false">
      <c r="A131" s="51" t="n">
        <v>126</v>
      </c>
      <c r="B131" s="52" t="s">
        <v>141</v>
      </c>
      <c r="C131" s="53" t="n">
        <v>0.3</v>
      </c>
      <c r="D131" s="54" t="n">
        <v>0.4161972075</v>
      </c>
      <c r="E131" s="54" t="n">
        <v>0.445622</v>
      </c>
      <c r="F131" s="55" t="n">
        <v>0.445622</v>
      </c>
      <c r="G131" s="54" t="n">
        <v>0.4012066</v>
      </c>
      <c r="H131" s="53" t="n">
        <v>0.918</v>
      </c>
      <c r="I131" s="53" t="n">
        <v>0.057</v>
      </c>
      <c r="J131" s="53" t="n">
        <v>0.157</v>
      </c>
      <c r="K131" s="56" t="n">
        <v>3</v>
      </c>
      <c r="L131" s="57" t="n">
        <v>0.426129104481577</v>
      </c>
      <c r="M131" s="57" t="n">
        <f aca="false">ABS(L131-C131)</f>
        <v>0.126129104481577</v>
      </c>
    </row>
    <row r="132" customFormat="false" ht="13.5" hidden="false" customHeight="false" outlineLevel="0" collapsed="false">
      <c r="A132" s="51" t="n">
        <v>127</v>
      </c>
      <c r="B132" s="52" t="s">
        <v>142</v>
      </c>
      <c r="C132" s="53" t="n">
        <v>0.3</v>
      </c>
      <c r="D132" s="54" t="n">
        <v>0.395333265</v>
      </c>
      <c r="E132" s="54" t="n">
        <v>0.425718</v>
      </c>
      <c r="F132" s="55" t="n">
        <v>0.425718</v>
      </c>
      <c r="G132" s="54" t="n">
        <v>0.3793367</v>
      </c>
      <c r="H132" s="53" t="n">
        <v>0.918</v>
      </c>
      <c r="I132" s="53" t="n">
        <v>0.057</v>
      </c>
      <c r="J132" s="53" t="n">
        <v>0.155</v>
      </c>
      <c r="K132" s="56" t="n">
        <v>3</v>
      </c>
      <c r="L132" s="57" t="n">
        <v>0.406782609676031</v>
      </c>
      <c r="M132" s="57" t="n">
        <f aca="false">ABS(L132-C132)</f>
        <v>0.106782609676031</v>
      </c>
    </row>
    <row r="133" customFormat="false" ht="22.5" hidden="false" customHeight="false" outlineLevel="0" collapsed="false">
      <c r="A133" s="51" t="n">
        <v>128</v>
      </c>
      <c r="B133" s="52" t="s">
        <v>143</v>
      </c>
      <c r="C133" s="53" t="n">
        <v>1</v>
      </c>
      <c r="D133" s="54" t="n">
        <v>0.97514904</v>
      </c>
      <c r="E133" s="54" t="n">
        <v>0.940794</v>
      </c>
      <c r="F133" s="55" t="n">
        <v>0.940794</v>
      </c>
      <c r="G133" s="54" t="n">
        <v>0.9304417</v>
      </c>
      <c r="H133" s="53" t="n">
        <v>0.971</v>
      </c>
      <c r="I133" s="53" t="n">
        <v>0.068</v>
      </c>
      <c r="J133" s="53" t="n">
        <v>0.225</v>
      </c>
      <c r="K133" s="56" t="n">
        <v>2.375</v>
      </c>
      <c r="L133" s="57" t="n">
        <v>0.955206157815386</v>
      </c>
      <c r="M133" s="57" t="n">
        <f aca="false">ABS(L133-C133)</f>
        <v>0.044793842184614</v>
      </c>
    </row>
    <row r="134" customFormat="false" ht="22.5" hidden="false" customHeight="false" outlineLevel="0" collapsed="false">
      <c r="A134" s="51" t="n">
        <v>129</v>
      </c>
      <c r="B134" s="52" t="s">
        <v>144</v>
      </c>
      <c r="C134" s="53" t="n">
        <v>1.3</v>
      </c>
      <c r="D134" s="54" t="n">
        <v>1.252634865</v>
      </c>
      <c r="E134" s="54" t="n">
        <v>1.219026</v>
      </c>
      <c r="F134" s="55" t="n">
        <v>1.219026</v>
      </c>
      <c r="G134" s="54" t="n">
        <v>1.218585</v>
      </c>
      <c r="H134" s="53" t="n">
        <v>0.954</v>
      </c>
      <c r="I134" s="53" t="n">
        <v>0.023</v>
      </c>
      <c r="J134" s="53" t="n">
        <v>0.239</v>
      </c>
      <c r="K134" s="56" t="n">
        <v>2.5</v>
      </c>
      <c r="L134" s="57" t="n">
        <v>1.26067424809517</v>
      </c>
      <c r="M134" s="57" t="n">
        <f aca="false">ABS(L134-C134)</f>
        <v>0.03932575190483</v>
      </c>
    </row>
    <row r="135" customFormat="false" ht="22.5" hidden="false" customHeight="false" outlineLevel="0" collapsed="false">
      <c r="A135" s="51" t="n">
        <v>130</v>
      </c>
      <c r="B135" s="52" t="s">
        <v>145</v>
      </c>
      <c r="C135" s="53" t="n">
        <v>1.3</v>
      </c>
      <c r="D135" s="54" t="n">
        <v>1.252634865</v>
      </c>
      <c r="E135" s="54" t="n">
        <v>1.219026</v>
      </c>
      <c r="F135" s="55" t="n">
        <v>1.219026</v>
      </c>
      <c r="G135" s="54" t="n">
        <v>1.218585</v>
      </c>
      <c r="H135" s="53" t="n">
        <v>0.954</v>
      </c>
      <c r="I135" s="53" t="n">
        <v>0.023</v>
      </c>
      <c r="J135" s="53" t="n">
        <v>0.239</v>
      </c>
      <c r="K135" s="56" t="n">
        <v>2.5</v>
      </c>
      <c r="L135" s="57" t="n">
        <v>1.26067424809517</v>
      </c>
      <c r="M135" s="57" t="n">
        <f aca="false">ABS(L135-C135)</f>
        <v>0.03932575190483</v>
      </c>
    </row>
    <row r="136" customFormat="false" ht="13.5" hidden="false" customHeight="false" outlineLevel="0" collapsed="false">
      <c r="A136" s="51" t="n">
        <v>131</v>
      </c>
      <c r="B136" s="52" t="s">
        <v>146</v>
      </c>
      <c r="C136" s="53" t="n">
        <v>0.9</v>
      </c>
      <c r="D136" s="54" t="n">
        <v>0.907555945</v>
      </c>
      <c r="E136" s="54" t="n">
        <v>0.927008</v>
      </c>
      <c r="F136" s="55" t="n">
        <v>0.927008</v>
      </c>
      <c r="G136" s="54" t="n">
        <v>0.9003028</v>
      </c>
      <c r="H136" s="53" t="n">
        <v>0.918</v>
      </c>
      <c r="I136" s="53" t="n">
        <v>0.032</v>
      </c>
      <c r="J136" s="53" t="n">
        <v>0.2</v>
      </c>
      <c r="K136" s="56" t="n">
        <v>3</v>
      </c>
      <c r="L136" s="57" t="n">
        <v>0.897176796187227</v>
      </c>
      <c r="M136" s="57" t="n">
        <f aca="false">ABS(L136-C136)</f>
        <v>0.00282320381277301</v>
      </c>
    </row>
    <row r="137" customFormat="false" ht="33.75" hidden="false" customHeight="false" outlineLevel="0" collapsed="false">
      <c r="A137" s="51" t="n">
        <v>132</v>
      </c>
      <c r="B137" s="52" t="s">
        <v>147</v>
      </c>
      <c r="C137" s="53" t="n">
        <v>0.7</v>
      </c>
      <c r="D137" s="54" t="n">
        <v>0.7876979825</v>
      </c>
      <c r="E137" s="54" t="n">
        <v>0.75382</v>
      </c>
      <c r="F137" s="55" t="n">
        <v>0.75382</v>
      </c>
      <c r="G137" s="54" t="n">
        <v>0.7417119</v>
      </c>
      <c r="H137" s="53" t="n">
        <v>0.961</v>
      </c>
      <c r="I137" s="53" t="n">
        <v>0.072</v>
      </c>
      <c r="J137" s="53" t="n">
        <v>0.204</v>
      </c>
      <c r="K137" s="56" t="n">
        <v>2.5</v>
      </c>
      <c r="L137" s="57" t="n">
        <v>0.760363355965228</v>
      </c>
      <c r="M137" s="57" t="n">
        <f aca="false">ABS(L137-C137)</f>
        <v>0.060363355965228</v>
      </c>
    </row>
    <row r="138" customFormat="false" ht="13.5" hidden="false" customHeight="false" outlineLevel="0" collapsed="false">
      <c r="A138" s="51" t="n">
        <v>133</v>
      </c>
      <c r="B138" s="52" t="s">
        <v>148</v>
      </c>
      <c r="C138" s="53" t="n">
        <v>2</v>
      </c>
      <c r="D138" s="54" t="n">
        <v>1.84806453225</v>
      </c>
      <c r="E138" s="54" t="n">
        <v>1.766212</v>
      </c>
      <c r="F138" s="55" t="n">
        <v>1.766212</v>
      </c>
      <c r="G138" s="54" t="n">
        <v>1.814357</v>
      </c>
      <c r="H138" s="53" t="n">
        <v>0.971</v>
      </c>
      <c r="I138" s="53" t="n">
        <v>0</v>
      </c>
      <c r="J138" s="53" t="n">
        <v>0.292</v>
      </c>
      <c r="K138" s="56" t="n">
        <v>2.5</v>
      </c>
      <c r="L138" s="57" t="n">
        <v>1.89134709501789</v>
      </c>
      <c r="M138" s="57" t="n">
        <f aca="false">ABS(L138-C138)</f>
        <v>0.10865290498211</v>
      </c>
    </row>
    <row r="139" customFormat="false" ht="13.5" hidden="false" customHeight="false" outlineLevel="0" collapsed="false">
      <c r="A139" s="51" t="n">
        <v>134</v>
      </c>
      <c r="B139" s="52" t="s">
        <v>149</v>
      </c>
      <c r="C139" s="53" t="n">
        <v>2</v>
      </c>
      <c r="D139" s="54" t="n">
        <v>1.84806453225</v>
      </c>
      <c r="E139" s="54" t="n">
        <v>1.766212</v>
      </c>
      <c r="F139" s="55" t="n">
        <v>1.766212</v>
      </c>
      <c r="G139" s="54" t="n">
        <v>1.814357</v>
      </c>
      <c r="H139" s="53" t="n">
        <v>0.971</v>
      </c>
      <c r="I139" s="53" t="n">
        <v>0</v>
      </c>
      <c r="J139" s="53" t="n">
        <v>0.292</v>
      </c>
      <c r="K139" s="56" t="n">
        <v>2.5</v>
      </c>
      <c r="L139" s="57" t="n">
        <v>1.89134709501789</v>
      </c>
      <c r="M139" s="57" t="n">
        <f aca="false">ABS(L139-C139)</f>
        <v>0.10865290498211</v>
      </c>
    </row>
    <row r="140" customFormat="false" ht="13.5" hidden="false" customHeight="false" outlineLevel="0" collapsed="false">
      <c r="A140" s="51" t="n">
        <v>135</v>
      </c>
      <c r="B140" s="52" t="s">
        <v>150</v>
      </c>
      <c r="C140" s="53" t="n">
        <v>1.5</v>
      </c>
      <c r="D140" s="54" t="n">
        <v>1.54606874</v>
      </c>
      <c r="E140" s="54" t="n">
        <v>1.475668</v>
      </c>
      <c r="F140" s="55" t="n">
        <v>1.475668</v>
      </c>
      <c r="G140" s="54" t="n">
        <v>1.501709</v>
      </c>
      <c r="H140" s="53" t="n">
        <v>0.961</v>
      </c>
      <c r="I140" s="53" t="n">
        <v>0</v>
      </c>
      <c r="J140" s="53" t="n">
        <v>0.26</v>
      </c>
      <c r="K140" s="56" t="n">
        <v>2.6</v>
      </c>
      <c r="L140" s="57" t="n">
        <v>1.54671331617552</v>
      </c>
      <c r="M140" s="57" t="n">
        <f aca="false">ABS(L140-C140)</f>
        <v>0.04671331617552</v>
      </c>
    </row>
    <row r="141" customFormat="false" ht="13.5" hidden="false" customHeight="false" outlineLevel="0" collapsed="false">
      <c r="A141" s="51" t="n">
        <v>136</v>
      </c>
      <c r="B141" s="52" t="s">
        <v>151</v>
      </c>
      <c r="C141" s="53" t="n">
        <v>1.6</v>
      </c>
      <c r="D141" s="54" t="n">
        <v>1.54606874</v>
      </c>
      <c r="E141" s="54" t="n">
        <v>1.475668</v>
      </c>
      <c r="F141" s="55" t="n">
        <v>1.475668</v>
      </c>
      <c r="G141" s="54" t="n">
        <v>1.501709</v>
      </c>
      <c r="H141" s="53" t="n">
        <v>0.961</v>
      </c>
      <c r="I141" s="53" t="n">
        <v>0</v>
      </c>
      <c r="J141" s="53" t="n">
        <v>0.26</v>
      </c>
      <c r="K141" s="56" t="n">
        <v>2.6</v>
      </c>
      <c r="L141" s="57" t="n">
        <v>1.54671331617552</v>
      </c>
      <c r="M141" s="57" t="n">
        <f aca="false">ABS(L141-C141)</f>
        <v>0.0532866838244801</v>
      </c>
    </row>
    <row r="142" customFormat="false" ht="13.5" hidden="false" customHeight="false" outlineLevel="0" collapsed="false">
      <c r="A142" s="51" t="n">
        <v>137</v>
      </c>
      <c r="B142" s="52" t="s">
        <v>152</v>
      </c>
      <c r="C142" s="53" t="n">
        <v>1.6</v>
      </c>
      <c r="D142" s="54" t="n">
        <v>1.54606874</v>
      </c>
      <c r="E142" s="54" t="n">
        <v>1.475668</v>
      </c>
      <c r="F142" s="55" t="n">
        <v>1.475668</v>
      </c>
      <c r="G142" s="54" t="n">
        <v>1.501709</v>
      </c>
      <c r="H142" s="53" t="n">
        <v>0.961</v>
      </c>
      <c r="I142" s="53" t="n">
        <v>0</v>
      </c>
      <c r="J142" s="53" t="n">
        <v>0.26</v>
      </c>
      <c r="K142" s="56" t="n">
        <v>2.6</v>
      </c>
      <c r="L142" s="57" t="n">
        <v>1.54671331617552</v>
      </c>
      <c r="M142" s="57" t="n">
        <f aca="false">ABS(L142-C142)</f>
        <v>0.0532866838244801</v>
      </c>
    </row>
    <row r="143" customFormat="false" ht="13.5" hidden="false" customHeight="false" outlineLevel="0" collapsed="false">
      <c r="A143" s="51" t="n">
        <v>138</v>
      </c>
      <c r="B143" s="52" t="s">
        <v>153</v>
      </c>
      <c r="C143" s="53" t="n">
        <v>1.6</v>
      </c>
      <c r="D143" s="54" t="n">
        <v>1.54606874</v>
      </c>
      <c r="E143" s="54" t="n">
        <v>1.475668</v>
      </c>
      <c r="F143" s="55" t="n">
        <v>1.475668</v>
      </c>
      <c r="G143" s="54" t="n">
        <v>1.501709</v>
      </c>
      <c r="H143" s="53" t="n">
        <v>0.961</v>
      </c>
      <c r="I143" s="53" t="n">
        <v>0</v>
      </c>
      <c r="J143" s="53" t="n">
        <v>0.26</v>
      </c>
      <c r="K143" s="56" t="n">
        <v>2.6</v>
      </c>
      <c r="L143" s="57" t="n">
        <v>1.54671331617552</v>
      </c>
      <c r="M143" s="57" t="n">
        <f aca="false">ABS(L143-C143)</f>
        <v>0.0532866838244801</v>
      </c>
    </row>
    <row r="144" customFormat="false" ht="13.5" hidden="false" customHeight="false" outlineLevel="0" collapsed="false">
      <c r="A144" s="51" t="n">
        <v>139</v>
      </c>
      <c r="B144" s="52" t="s">
        <v>154</v>
      </c>
      <c r="C144" s="53" t="n">
        <v>1.6</v>
      </c>
      <c r="D144" s="54" t="n">
        <v>1.54606874</v>
      </c>
      <c r="E144" s="54" t="n">
        <v>1.475668</v>
      </c>
      <c r="F144" s="55" t="n">
        <v>1.475668</v>
      </c>
      <c r="G144" s="54" t="n">
        <v>1.501709</v>
      </c>
      <c r="H144" s="53" t="n">
        <v>0.961</v>
      </c>
      <c r="I144" s="53" t="n">
        <v>0</v>
      </c>
      <c r="J144" s="53" t="n">
        <v>0.26</v>
      </c>
      <c r="K144" s="56" t="n">
        <v>2.6</v>
      </c>
      <c r="L144" s="57" t="n">
        <v>1.54671331617552</v>
      </c>
      <c r="M144" s="57" t="n">
        <f aca="false">ABS(L144-C144)</f>
        <v>0.0532866838244801</v>
      </c>
    </row>
    <row r="145" customFormat="false" ht="13.5" hidden="false" customHeight="false" outlineLevel="0" collapsed="false">
      <c r="A145" s="51" t="n">
        <v>140</v>
      </c>
      <c r="B145" s="52" t="s">
        <v>155</v>
      </c>
      <c r="C145" s="53" t="n">
        <v>1.7</v>
      </c>
      <c r="D145" s="54" t="n">
        <v>1.753739671</v>
      </c>
      <c r="E145" s="54" t="n">
        <v>1.623616</v>
      </c>
      <c r="F145" s="55" t="n">
        <v>1.623616</v>
      </c>
      <c r="G145" s="54" t="n">
        <v>1.700328</v>
      </c>
      <c r="H145" s="53" t="n">
        <v>0.994</v>
      </c>
      <c r="I145" s="53" t="n">
        <v>0</v>
      </c>
      <c r="J145" s="53" t="n">
        <v>0.287</v>
      </c>
      <c r="K145" s="56" t="n">
        <v>2</v>
      </c>
      <c r="L145" s="57" t="n">
        <v>1.7828726472299</v>
      </c>
      <c r="M145" s="57" t="n">
        <f aca="false">ABS(L145-C145)</f>
        <v>0.0828726472299</v>
      </c>
    </row>
    <row r="146" customFormat="false" ht="33.75" hidden="false" customHeight="false" outlineLevel="0" collapsed="false">
      <c r="A146" s="51" t="n">
        <v>141</v>
      </c>
      <c r="B146" s="52" t="s">
        <v>156</v>
      </c>
      <c r="C146" s="53" t="n">
        <v>0.8</v>
      </c>
      <c r="D146" s="54" t="n">
        <v>0.7876979825</v>
      </c>
      <c r="E146" s="54" t="n">
        <v>0.75382</v>
      </c>
      <c r="F146" s="55" t="n">
        <v>0.75382</v>
      </c>
      <c r="G146" s="54" t="n">
        <v>0.7417119</v>
      </c>
      <c r="H146" s="53" t="n">
        <v>0.961</v>
      </c>
      <c r="I146" s="53" t="n">
        <v>0.072</v>
      </c>
      <c r="J146" s="53" t="n">
        <v>0.204</v>
      </c>
      <c r="K146" s="56" t="n">
        <v>2.5</v>
      </c>
      <c r="L146" s="57" t="n">
        <v>0.760363355965228</v>
      </c>
      <c r="M146" s="57" t="n">
        <f aca="false">ABS(L146-C146)</f>
        <v>0.0396366440347721</v>
      </c>
    </row>
    <row r="147" customFormat="false" ht="13.5" hidden="false" customHeight="false" outlineLevel="0" collapsed="false">
      <c r="A147" s="51" t="n">
        <v>142</v>
      </c>
      <c r="B147" s="52" t="s">
        <v>157</v>
      </c>
      <c r="C147" s="53" t="n">
        <v>1.3</v>
      </c>
      <c r="D147" s="54" t="n">
        <v>1.24447643</v>
      </c>
      <c r="E147" s="54" t="n">
        <v>1.215348</v>
      </c>
      <c r="F147" s="55" t="n">
        <v>1.215348</v>
      </c>
      <c r="G147" s="54" t="n">
        <v>1.2091</v>
      </c>
      <c r="H147" s="53" t="n">
        <v>0.954</v>
      </c>
      <c r="I147" s="53" t="n">
        <v>0.033</v>
      </c>
      <c r="J147" s="53" t="n">
        <v>0.239</v>
      </c>
      <c r="K147" s="56" t="n">
        <v>2.667</v>
      </c>
      <c r="L147" s="57" t="n">
        <v>1.237843912715</v>
      </c>
      <c r="M147" s="57" t="n">
        <f aca="false">ABS(L147-C147)</f>
        <v>0.062156087285</v>
      </c>
    </row>
    <row r="148" customFormat="false" ht="22.5" hidden="false" customHeight="false" outlineLevel="0" collapsed="false">
      <c r="A148" s="51" t="n">
        <v>143</v>
      </c>
      <c r="B148" s="52" t="s">
        <v>158</v>
      </c>
      <c r="C148" s="53" t="n">
        <v>1.31062</v>
      </c>
      <c r="D148" s="54" t="n">
        <v>1.337627385</v>
      </c>
      <c r="E148" s="54" t="n">
        <v>1.285902</v>
      </c>
      <c r="F148" s="55" t="n">
        <v>1.285902</v>
      </c>
      <c r="G148" s="54" t="n">
        <v>1.291231</v>
      </c>
      <c r="H148" s="53" t="n">
        <v>0.954</v>
      </c>
      <c r="I148" s="53" t="n">
        <v>0</v>
      </c>
      <c r="J148" s="53" t="n">
        <v>0.239</v>
      </c>
      <c r="K148" s="56" t="n">
        <v>2.667</v>
      </c>
      <c r="L148" s="57" t="n">
        <v>1.32606740562953</v>
      </c>
      <c r="M148" s="57" t="n">
        <f aca="false">ABS(L148-C148)</f>
        <v>0.0154474056295302</v>
      </c>
    </row>
    <row r="149" customFormat="false" ht="33.75" hidden="false" customHeight="false" outlineLevel="0" collapsed="false">
      <c r="A149" s="51" t="n">
        <v>144</v>
      </c>
      <c r="B149" s="52" t="s">
        <v>159</v>
      </c>
      <c r="C149" s="53" t="n">
        <v>0.7</v>
      </c>
      <c r="D149" s="54" t="n">
        <v>0.69977027</v>
      </c>
      <c r="E149" s="54" t="n">
        <v>0.687232</v>
      </c>
      <c r="F149" s="55" t="n">
        <v>0.687232</v>
      </c>
      <c r="G149" s="54" t="n">
        <v>0.6609856</v>
      </c>
      <c r="H149" s="53" t="n">
        <v>0.971</v>
      </c>
      <c r="I149" s="53" t="n">
        <v>0.063</v>
      </c>
      <c r="J149" s="53" t="n">
        <v>0.198</v>
      </c>
      <c r="K149" s="56" t="n">
        <v>2.417</v>
      </c>
      <c r="L149" s="57" t="n">
        <v>0.695229072457244</v>
      </c>
      <c r="M149" s="57" t="n">
        <f aca="false">ABS(L149-C149)</f>
        <v>0.00477092754275599</v>
      </c>
    </row>
    <row r="150" customFormat="false" ht="22.5" hidden="false" customHeight="false" outlineLevel="0" collapsed="false">
      <c r="A150" s="51" t="n">
        <v>145</v>
      </c>
      <c r="B150" s="52" t="s">
        <v>160</v>
      </c>
      <c r="C150" s="53" t="n">
        <v>1</v>
      </c>
      <c r="D150" s="54" t="n">
        <v>0.9431078025</v>
      </c>
      <c r="E150" s="54" t="n">
        <v>0.91371</v>
      </c>
      <c r="F150" s="55" t="n">
        <v>0.91371</v>
      </c>
      <c r="G150" s="54" t="n">
        <v>0.9021835</v>
      </c>
      <c r="H150" s="53" t="n">
        <v>0.946</v>
      </c>
      <c r="I150" s="53" t="n">
        <v>0.059</v>
      </c>
      <c r="J150" s="53" t="n">
        <v>0.212</v>
      </c>
      <c r="K150" s="56" t="n">
        <v>2.75</v>
      </c>
      <c r="L150" s="57" t="n">
        <v>0.913255731594388</v>
      </c>
      <c r="M150" s="57" t="n">
        <f aca="false">ABS(L150-C150)</f>
        <v>0.086744268405612</v>
      </c>
    </row>
    <row r="151" customFormat="false" ht="13.5" hidden="false" customHeight="false" outlineLevel="0" collapsed="false">
      <c r="A151" s="51" t="n">
        <v>146</v>
      </c>
      <c r="B151" s="52" t="s">
        <v>161</v>
      </c>
      <c r="C151" s="53" t="n">
        <v>1.4</v>
      </c>
      <c r="D151" s="54" t="n">
        <v>1.277359465</v>
      </c>
      <c r="E151" s="54" t="n">
        <v>1.243556</v>
      </c>
      <c r="F151" s="55" t="n">
        <v>1.243556</v>
      </c>
      <c r="G151" s="54" t="n">
        <v>1.239276</v>
      </c>
      <c r="H151" s="53" t="n">
        <v>0.985</v>
      </c>
      <c r="I151" s="53" t="n">
        <v>0.063</v>
      </c>
      <c r="J151" s="53" t="n">
        <v>0.259</v>
      </c>
      <c r="K151" s="56" t="n">
        <v>2.167</v>
      </c>
      <c r="L151" s="57" t="n">
        <v>1.28506822355635</v>
      </c>
      <c r="M151" s="57" t="n">
        <f aca="false">ABS(L151-C151)</f>
        <v>0.11493177644365</v>
      </c>
    </row>
    <row r="152" customFormat="false" ht="13.5" hidden="false" customHeight="false" outlineLevel="0" collapsed="false">
      <c r="A152" s="51" t="n">
        <v>147</v>
      </c>
      <c r="B152" s="52" t="s">
        <v>162</v>
      </c>
      <c r="C152" s="53" t="n">
        <v>1</v>
      </c>
      <c r="D152" s="54" t="n">
        <v>0.9806267</v>
      </c>
      <c r="E152" s="54" t="n">
        <v>0.951484</v>
      </c>
      <c r="F152" s="55" t="n">
        <v>0.951484</v>
      </c>
      <c r="G152" s="54" t="n">
        <v>0.9385517</v>
      </c>
      <c r="H152" s="53" t="n">
        <v>0.971</v>
      </c>
      <c r="I152" s="53" t="n">
        <v>0.063</v>
      </c>
      <c r="J152" s="53" t="n">
        <v>0.225</v>
      </c>
      <c r="K152" s="56" t="n">
        <v>2.375</v>
      </c>
      <c r="L152" s="57" t="n">
        <v>0.96735631550905</v>
      </c>
      <c r="M152" s="57" t="n">
        <f aca="false">ABS(L152-C152)</f>
        <v>0.03264368449095</v>
      </c>
    </row>
    <row r="153" customFormat="false" ht="22.5" hidden="false" customHeight="false" outlineLevel="0" collapsed="false">
      <c r="A153" s="51" t="n">
        <v>148</v>
      </c>
      <c r="B153" s="52" t="s">
        <v>163</v>
      </c>
      <c r="C153" s="53" t="n">
        <v>1.31</v>
      </c>
      <c r="D153" s="54" t="n">
        <v>1.337627385</v>
      </c>
      <c r="E153" s="54" t="n">
        <v>1.285902</v>
      </c>
      <c r="F153" s="55" t="n">
        <v>1.285902</v>
      </c>
      <c r="G153" s="54" t="n">
        <v>1.291231</v>
      </c>
      <c r="H153" s="53" t="n">
        <v>0.954</v>
      </c>
      <c r="I153" s="53" t="n">
        <v>0</v>
      </c>
      <c r="J153" s="53" t="n">
        <v>0.239</v>
      </c>
      <c r="K153" s="56" t="n">
        <v>2.667</v>
      </c>
      <c r="L153" s="57" t="n">
        <v>1.32606740562953</v>
      </c>
      <c r="M153" s="57" t="n">
        <f aca="false">ABS(L153-C153)</f>
        <v>0.01606740562953</v>
      </c>
    </row>
    <row r="154" customFormat="false" ht="13.5" hidden="false" customHeight="false" outlineLevel="0" collapsed="false">
      <c r="A154" s="51" t="n">
        <v>149</v>
      </c>
      <c r="B154" s="52" t="s">
        <v>164</v>
      </c>
      <c r="C154" s="53" t="n">
        <v>0.747</v>
      </c>
      <c r="D154" s="54" t="n">
        <v>0.7818754075</v>
      </c>
      <c r="E154" s="54" t="n">
        <v>0.787274</v>
      </c>
      <c r="F154" s="55" t="n">
        <v>0.787274</v>
      </c>
      <c r="G154" s="54" t="n">
        <v>0.7599447</v>
      </c>
      <c r="H154" s="53" t="n">
        <v>0.94</v>
      </c>
      <c r="I154" s="53" t="n">
        <v>0.051</v>
      </c>
      <c r="J154" s="53" t="n">
        <v>0.196</v>
      </c>
      <c r="K154" s="56" t="n">
        <v>2.8</v>
      </c>
      <c r="L154" s="57" t="n">
        <v>0.776403001430917</v>
      </c>
      <c r="M154" s="57" t="n">
        <f aca="false">ABS(L154-C154)</f>
        <v>0.029403001430917</v>
      </c>
    </row>
    <row r="155" customFormat="false" ht="13.5" hidden="false" customHeight="false" outlineLevel="0" collapsed="false">
      <c r="A155" s="51" t="n">
        <v>150</v>
      </c>
      <c r="B155" s="52" t="s">
        <v>165</v>
      </c>
      <c r="C155" s="53" t="n">
        <v>1.1</v>
      </c>
      <c r="D155" s="54" t="n">
        <v>1.24447643</v>
      </c>
      <c r="E155" s="54" t="n">
        <v>1.215348</v>
      </c>
      <c r="F155" s="55" t="n">
        <v>1.215348</v>
      </c>
      <c r="G155" s="54" t="n">
        <v>1.2091</v>
      </c>
      <c r="H155" s="53" t="n">
        <v>0.954</v>
      </c>
      <c r="I155" s="53" t="n">
        <v>0.033</v>
      </c>
      <c r="J155" s="53" t="n">
        <v>0.239</v>
      </c>
      <c r="K155" s="56" t="n">
        <v>2.667</v>
      </c>
      <c r="L155" s="57" t="n">
        <v>1.237843912715</v>
      </c>
      <c r="M155" s="57" t="n">
        <f aca="false">ABS(L155-C155)</f>
        <v>0.137843912715</v>
      </c>
    </row>
    <row r="156" customFormat="false" ht="13.5" hidden="false" customHeight="false" outlineLevel="0" collapsed="false">
      <c r="A156" s="51" t="n">
        <v>151</v>
      </c>
      <c r="B156" s="52" t="s">
        <v>166</v>
      </c>
      <c r="C156" s="53" t="n">
        <v>1.1</v>
      </c>
      <c r="D156" s="54" t="n">
        <v>1.24447643</v>
      </c>
      <c r="E156" s="54" t="n">
        <v>1.215348</v>
      </c>
      <c r="F156" s="55" t="n">
        <v>1.215348</v>
      </c>
      <c r="G156" s="54" t="n">
        <v>1.2091</v>
      </c>
      <c r="H156" s="53" t="n">
        <v>0.954</v>
      </c>
      <c r="I156" s="53" t="n">
        <v>0.033</v>
      </c>
      <c r="J156" s="53" t="n">
        <v>0.239</v>
      </c>
      <c r="K156" s="56" t="n">
        <v>2.667</v>
      </c>
      <c r="L156" s="57" t="n">
        <v>1.237843912715</v>
      </c>
      <c r="M156" s="57" t="n">
        <f aca="false">ABS(L156-C156)</f>
        <v>0.137843912715</v>
      </c>
    </row>
    <row r="157" customFormat="false" ht="13.5" hidden="false" customHeight="false" outlineLevel="0" collapsed="false">
      <c r="A157" s="51" t="n">
        <v>152</v>
      </c>
      <c r="B157" s="52" t="s">
        <v>167</v>
      </c>
      <c r="C157" s="53" t="n">
        <v>1.1</v>
      </c>
      <c r="D157" s="54" t="n">
        <v>1.24447643</v>
      </c>
      <c r="E157" s="54" t="n">
        <v>1.215348</v>
      </c>
      <c r="F157" s="55" t="n">
        <v>1.215348</v>
      </c>
      <c r="G157" s="54" t="n">
        <v>1.2091</v>
      </c>
      <c r="H157" s="53" t="n">
        <v>0.954</v>
      </c>
      <c r="I157" s="53" t="n">
        <v>0.033</v>
      </c>
      <c r="J157" s="53" t="n">
        <v>0.239</v>
      </c>
      <c r="K157" s="56" t="n">
        <v>2.667</v>
      </c>
      <c r="L157" s="57" t="n">
        <v>1.237843912715</v>
      </c>
      <c r="M157" s="57" t="n">
        <f aca="false">ABS(L157-C157)</f>
        <v>0.137843912715</v>
      </c>
    </row>
    <row r="158" customFormat="false" ht="13.5" hidden="false" customHeight="false" outlineLevel="0" collapsed="false">
      <c r="A158" s="51" t="n">
        <v>153</v>
      </c>
      <c r="B158" s="52" t="s">
        <v>168</v>
      </c>
      <c r="C158" s="53" t="n">
        <v>2.2</v>
      </c>
      <c r="D158" s="54" t="n">
        <v>2.1461781525</v>
      </c>
      <c r="E158" s="54" t="n">
        <v>2.071016</v>
      </c>
      <c r="F158" s="55" t="n">
        <v>2.071016</v>
      </c>
      <c r="G158" s="54" t="n">
        <v>2.154389</v>
      </c>
      <c r="H158" s="53" t="n">
        <v>1</v>
      </c>
      <c r="I158" s="53" t="n">
        <v>0</v>
      </c>
      <c r="J158" s="53" t="n">
        <v>0.333</v>
      </c>
      <c r="K158" s="56" t="n">
        <v>2</v>
      </c>
      <c r="L158" s="57" t="n">
        <v>2.30360089895094</v>
      </c>
      <c r="M158" s="57" t="n">
        <f aca="false">ABS(L158-C158)</f>
        <v>0.10360089895094</v>
      </c>
    </row>
    <row r="159" customFormat="false" ht="22.5" hidden="false" customHeight="false" outlineLevel="0" collapsed="false">
      <c r="A159" s="51" t="n">
        <v>154</v>
      </c>
      <c r="B159" s="52" t="s">
        <v>169</v>
      </c>
      <c r="C159" s="53" t="n">
        <v>0.7</v>
      </c>
      <c r="D159" s="54" t="n">
        <v>0.7222187725</v>
      </c>
      <c r="E159" s="54" t="n">
        <v>0.696938</v>
      </c>
      <c r="F159" s="55" t="n">
        <v>0.696938</v>
      </c>
      <c r="G159" s="54" t="n">
        <v>0.7170529</v>
      </c>
      <c r="H159" s="53" t="n">
        <v>0.98</v>
      </c>
      <c r="I159" s="53" t="n">
        <v>0.084</v>
      </c>
      <c r="J159" s="53" t="n">
        <v>0.214</v>
      </c>
      <c r="K159" s="56" t="n">
        <v>1.577</v>
      </c>
      <c r="L159" s="57" t="n">
        <v>0.711219077756383</v>
      </c>
      <c r="M159" s="57" t="n">
        <f aca="false">ABS(L159-C159)</f>
        <v>0.0112190777563831</v>
      </c>
    </row>
    <row r="160" customFormat="false" ht="13.5" hidden="false" customHeight="false" outlineLevel="0" collapsed="false">
      <c r="A160" s="51" t="n">
        <v>155</v>
      </c>
      <c r="B160" s="52" t="s">
        <v>170</v>
      </c>
      <c r="C160" s="53" t="n">
        <v>0.8</v>
      </c>
      <c r="D160" s="54" t="n">
        <v>0.8529518025</v>
      </c>
      <c r="E160" s="54" t="n">
        <v>0.851548</v>
      </c>
      <c r="F160" s="55" t="n">
        <v>0.851548</v>
      </c>
      <c r="G160" s="54" t="n">
        <v>0.8276962</v>
      </c>
      <c r="H160" s="53" t="n">
        <v>0.943</v>
      </c>
      <c r="I160" s="53" t="n">
        <v>0.05</v>
      </c>
      <c r="J160" s="53" t="n">
        <v>0.203</v>
      </c>
      <c r="K160" s="56" t="n">
        <v>2.778</v>
      </c>
      <c r="L160" s="57" t="n">
        <v>0.843777641052738</v>
      </c>
      <c r="M160" s="57" t="n">
        <f aca="false">ABS(L160-C160)</f>
        <v>0.043777641052738</v>
      </c>
    </row>
    <row r="161" customFormat="false" ht="13.5" hidden="false" customHeight="false" outlineLevel="0" collapsed="false">
      <c r="A161" s="51" t="n">
        <v>156</v>
      </c>
      <c r="B161" s="52" t="s">
        <v>171</v>
      </c>
      <c r="C161" s="53" t="n">
        <v>0.7</v>
      </c>
      <c r="D161" s="54" t="n">
        <v>0.7818754075</v>
      </c>
      <c r="E161" s="54" t="n">
        <v>0.787274</v>
      </c>
      <c r="F161" s="55" t="n">
        <v>0.787274</v>
      </c>
      <c r="G161" s="54" t="n">
        <v>0.7599447</v>
      </c>
      <c r="H161" s="53" t="n">
        <v>0.94</v>
      </c>
      <c r="I161" s="53" t="n">
        <v>0.051</v>
      </c>
      <c r="J161" s="53" t="n">
        <v>0.196</v>
      </c>
      <c r="K161" s="56" t="n">
        <v>2.8</v>
      </c>
      <c r="L161" s="57" t="n">
        <v>0.776403001430917</v>
      </c>
      <c r="M161" s="57" t="n">
        <f aca="false">ABS(L161-C161)</f>
        <v>0.0764030014309171</v>
      </c>
    </row>
    <row r="162" customFormat="false" ht="13.5" hidden="false" customHeight="false" outlineLevel="0" collapsed="false">
      <c r="A162" s="51" t="n">
        <v>157</v>
      </c>
      <c r="B162" s="52" t="s">
        <v>172</v>
      </c>
      <c r="C162" s="53" t="n">
        <v>1</v>
      </c>
      <c r="D162" s="54" t="n">
        <v>1.03019884</v>
      </c>
      <c r="E162" s="54" t="n">
        <v>1.00903</v>
      </c>
      <c r="F162" s="55" t="n">
        <v>1.00903</v>
      </c>
      <c r="G162" s="54" t="n">
        <v>0.9972462</v>
      </c>
      <c r="H162" s="53" t="n">
        <v>0.991</v>
      </c>
      <c r="I162" s="53" t="n">
        <v>0.068</v>
      </c>
      <c r="J162" s="53" t="n">
        <v>0.238</v>
      </c>
      <c r="K162" s="56" t="n">
        <v>2.125</v>
      </c>
      <c r="L162" s="57" t="n">
        <v>1.03210360754612</v>
      </c>
      <c r="M162" s="57" t="n">
        <f aca="false">ABS(L162-C162)</f>
        <v>0.0321036075461201</v>
      </c>
    </row>
    <row r="163" customFormat="false" ht="13.5" hidden="false" customHeight="false" outlineLevel="0" collapsed="false">
      <c r="A163" s="51" t="n">
        <v>158</v>
      </c>
      <c r="B163" s="52" t="s">
        <v>173</v>
      </c>
      <c r="C163" s="53" t="n">
        <v>0.9</v>
      </c>
      <c r="D163" s="54" t="n">
        <v>1.0511037625</v>
      </c>
      <c r="E163" s="54" t="n">
        <v>1.032548</v>
      </c>
      <c r="F163" s="55" t="n">
        <v>1.032548</v>
      </c>
      <c r="G163" s="54" t="n">
        <v>1.019377</v>
      </c>
      <c r="H163" s="53" t="n">
        <v>0.991</v>
      </c>
      <c r="I163" s="53" t="n">
        <v>0.057</v>
      </c>
      <c r="J163" s="53" t="n">
        <v>0.238</v>
      </c>
      <c r="K163" s="56" t="n">
        <v>2.125</v>
      </c>
      <c r="L163" s="57" t="n">
        <v>1.06505086385491</v>
      </c>
      <c r="M163" s="57" t="n">
        <f aca="false">ABS(L163-C163)</f>
        <v>0.16505086385491</v>
      </c>
    </row>
    <row r="164" customFormat="false" ht="13.5" hidden="false" customHeight="false" outlineLevel="0" collapsed="false">
      <c r="A164" s="51" t="n">
        <v>159</v>
      </c>
      <c r="B164" s="52" t="s">
        <v>174</v>
      </c>
      <c r="C164" s="53" t="n">
        <v>1.1</v>
      </c>
      <c r="D164" s="54" t="n">
        <v>1.0070775825</v>
      </c>
      <c r="E164" s="54" t="n">
        <v>0.983374</v>
      </c>
      <c r="F164" s="55" t="n">
        <v>0.983374</v>
      </c>
      <c r="G164" s="54" t="n">
        <v>0.9756787</v>
      </c>
      <c r="H164" s="53" t="n">
        <v>0.991</v>
      </c>
      <c r="I164" s="53" t="n">
        <v>0.08</v>
      </c>
      <c r="J164" s="53" t="n">
        <v>0.238</v>
      </c>
      <c r="K164" s="56" t="n">
        <v>2.125</v>
      </c>
      <c r="L164" s="57" t="n">
        <v>1.00016999254138</v>
      </c>
      <c r="M164" s="57" t="n">
        <f aca="false">ABS(L164-C164)</f>
        <v>0.09983000745862</v>
      </c>
    </row>
    <row r="165" customFormat="false" ht="13.5" hidden="false" customHeight="false" outlineLevel="0" collapsed="false">
      <c r="A165" s="51" t="n">
        <v>160</v>
      </c>
      <c r="B165" s="52" t="s">
        <v>175</v>
      </c>
      <c r="C165" s="53" t="n">
        <v>0.88</v>
      </c>
      <c r="D165" s="54" t="n">
        <v>0.8968994375</v>
      </c>
      <c r="E165" s="54" t="n">
        <v>0.868996</v>
      </c>
      <c r="F165" s="55" t="n">
        <v>0.868996</v>
      </c>
      <c r="G165" s="54" t="n">
        <v>0.8593876</v>
      </c>
      <c r="H165" s="53" t="n">
        <v>0.985</v>
      </c>
      <c r="I165" s="53" t="n">
        <v>0.078</v>
      </c>
      <c r="J165" s="53" t="n">
        <v>0.224</v>
      </c>
      <c r="K165" s="56" t="n">
        <v>2.222</v>
      </c>
      <c r="L165" s="57" t="n">
        <v>0.881570540398576</v>
      </c>
      <c r="M165" s="57" t="n">
        <f aca="false">ABS(L165-C165)</f>
        <v>0.00157054039857596</v>
      </c>
    </row>
    <row r="166" customFormat="false" ht="22.5" hidden="false" customHeight="false" outlineLevel="0" collapsed="false">
      <c r="A166" s="51" t="n">
        <v>161</v>
      </c>
      <c r="B166" s="52" t="s">
        <v>176</v>
      </c>
      <c r="C166" s="53" t="n">
        <v>0.88</v>
      </c>
      <c r="D166" s="54" t="n">
        <v>0.9150672375</v>
      </c>
      <c r="E166" s="54" t="n">
        <v>0.894652</v>
      </c>
      <c r="F166" s="55" t="n">
        <v>0.894652</v>
      </c>
      <c r="G166" s="54" t="n">
        <v>0.8787042</v>
      </c>
      <c r="H166" s="53" t="n">
        <v>0.985</v>
      </c>
      <c r="I166" s="53" t="n">
        <v>0.066</v>
      </c>
      <c r="J166" s="53" t="n">
        <v>0.224</v>
      </c>
      <c r="K166" s="56" t="n">
        <v>2.222</v>
      </c>
      <c r="L166" s="57" t="n">
        <v>0.911641302072615</v>
      </c>
      <c r="M166" s="57" t="n">
        <f aca="false">ABS(L166-C166)</f>
        <v>0.031641302072615</v>
      </c>
    </row>
    <row r="167" customFormat="false" ht="22.5" hidden="false" customHeight="false" outlineLevel="0" collapsed="false">
      <c r="A167" s="51" t="n">
        <v>162</v>
      </c>
      <c r="B167" s="52" t="s">
        <v>177</v>
      </c>
      <c r="C167" s="53" t="n">
        <v>0.9</v>
      </c>
      <c r="D167" s="54" t="n">
        <v>0.919576745</v>
      </c>
      <c r="E167" s="54" t="n">
        <v>0.901066</v>
      </c>
      <c r="F167" s="55" t="n">
        <v>0.901066</v>
      </c>
      <c r="G167" s="54" t="n">
        <v>0.8839271</v>
      </c>
      <c r="H167" s="53" t="n">
        <v>0.985</v>
      </c>
      <c r="I167" s="53" t="n">
        <v>0.063</v>
      </c>
      <c r="J167" s="53" t="n">
        <v>0.224</v>
      </c>
      <c r="K167" s="56" t="n">
        <v>2.222</v>
      </c>
      <c r="L167" s="57" t="n">
        <v>0.919796335712761</v>
      </c>
      <c r="M167" s="57" t="n">
        <f aca="false">ABS(L167-C167)</f>
        <v>0.019796335712761</v>
      </c>
    </row>
    <row r="168" customFormat="false" ht="22.5" hidden="false" customHeight="false" outlineLevel="0" collapsed="false">
      <c r="A168" s="51" t="n">
        <v>163</v>
      </c>
      <c r="B168" s="52" t="s">
        <v>178</v>
      </c>
      <c r="C168" s="53" t="n">
        <v>0.9</v>
      </c>
      <c r="D168" s="54" t="n">
        <v>0.9030840025</v>
      </c>
      <c r="E168" s="54" t="n">
        <v>0.877548</v>
      </c>
      <c r="F168" s="55" t="n">
        <v>0.877548</v>
      </c>
      <c r="G168" s="54" t="n">
        <v>0.8655576</v>
      </c>
      <c r="H168" s="53" t="n">
        <v>0.985</v>
      </c>
      <c r="I168" s="53" t="n">
        <v>0.074</v>
      </c>
      <c r="J168" s="53" t="n">
        <v>0.224</v>
      </c>
      <c r="K168" s="56" t="n">
        <v>2.222</v>
      </c>
      <c r="L168" s="57" t="n">
        <v>0.891079491383791</v>
      </c>
      <c r="M168" s="57" t="n">
        <f aca="false">ABS(L168-C168)</f>
        <v>0.00892050861620908</v>
      </c>
    </row>
    <row r="169" customFormat="false" ht="22.5" hidden="false" customHeight="false" outlineLevel="0" collapsed="false">
      <c r="A169" s="51" t="n">
        <v>164</v>
      </c>
      <c r="B169" s="52" t="s">
        <v>179</v>
      </c>
      <c r="C169" s="53" t="n">
        <v>0.9</v>
      </c>
      <c r="D169" s="54" t="n">
        <v>0.8968994375</v>
      </c>
      <c r="E169" s="54" t="n">
        <v>0.868996</v>
      </c>
      <c r="F169" s="55" t="n">
        <v>0.868996</v>
      </c>
      <c r="G169" s="54" t="n">
        <v>0.8593876</v>
      </c>
      <c r="H169" s="53" t="n">
        <v>0.985</v>
      </c>
      <c r="I169" s="53" t="n">
        <v>0.078</v>
      </c>
      <c r="J169" s="53" t="n">
        <v>0.224</v>
      </c>
      <c r="K169" s="56" t="n">
        <v>2.222</v>
      </c>
      <c r="L169" s="57" t="n">
        <v>0.881570540398576</v>
      </c>
      <c r="M169" s="57" t="n">
        <f aca="false">ABS(L169-C169)</f>
        <v>0.0184294596014241</v>
      </c>
    </row>
    <row r="170" customFormat="false" ht="22.5" hidden="false" customHeight="false" outlineLevel="0" collapsed="false">
      <c r="A170" s="51" t="n">
        <v>165</v>
      </c>
      <c r="B170" s="52" t="s">
        <v>180</v>
      </c>
      <c r="C170" s="53" t="n">
        <v>0.8</v>
      </c>
      <c r="D170" s="54" t="n">
        <v>0.9340546375</v>
      </c>
      <c r="E170" s="54" t="n">
        <v>0.920308</v>
      </c>
      <c r="F170" s="55" t="n">
        <v>0.920308</v>
      </c>
      <c r="G170" s="54" t="n">
        <v>0.9006263</v>
      </c>
      <c r="H170" s="53" t="n">
        <v>0.985</v>
      </c>
      <c r="I170" s="53" t="n">
        <v>0.054</v>
      </c>
      <c r="J170" s="53" t="n">
        <v>0.224</v>
      </c>
      <c r="K170" s="56" t="n">
        <v>2.222</v>
      </c>
      <c r="L170" s="57" t="n">
        <v>0.9453657034753</v>
      </c>
      <c r="M170" s="57" t="n">
        <f aca="false">ABS(L170-C170)</f>
        <v>0.1453657034753</v>
      </c>
    </row>
    <row r="171" customFormat="false" ht="22.5" hidden="false" customHeight="false" outlineLevel="0" collapsed="false">
      <c r="A171" s="51" t="n">
        <v>166</v>
      </c>
      <c r="B171" s="52" t="s">
        <v>181</v>
      </c>
      <c r="C171" s="53" t="n">
        <v>0.88</v>
      </c>
      <c r="D171" s="54" t="n">
        <v>0.907610585</v>
      </c>
      <c r="E171" s="54" t="n">
        <v>0.883962</v>
      </c>
      <c r="F171" s="55" t="n">
        <v>0.883962</v>
      </c>
      <c r="G171" s="54" t="n">
        <v>0.8703583</v>
      </c>
      <c r="H171" s="53" t="n">
        <v>0.985</v>
      </c>
      <c r="I171" s="53" t="n">
        <v>0.071</v>
      </c>
      <c r="J171" s="53" t="n">
        <v>0.224</v>
      </c>
      <c r="K171" s="56" t="n">
        <v>2.222</v>
      </c>
      <c r="L171" s="57" t="n">
        <v>0.898567689785812</v>
      </c>
      <c r="M171" s="57" t="n">
        <f aca="false">ABS(L171-C171)</f>
        <v>0.018567689785812</v>
      </c>
    </row>
    <row r="172" customFormat="false" ht="22.5" hidden="false" customHeight="false" outlineLevel="0" collapsed="false">
      <c r="A172" s="51" t="n">
        <v>167</v>
      </c>
      <c r="B172" s="52" t="s">
        <v>182</v>
      </c>
      <c r="C172" s="53" t="n">
        <v>0.88</v>
      </c>
      <c r="D172" s="54" t="n">
        <v>0.9273680675</v>
      </c>
      <c r="E172" s="54" t="n">
        <v>0.911756</v>
      </c>
      <c r="F172" s="55" t="n">
        <v>0.911756</v>
      </c>
      <c r="G172" s="54" t="n">
        <v>0.8930081</v>
      </c>
      <c r="H172" s="53" t="n">
        <v>0.985</v>
      </c>
      <c r="I172" s="53" t="n">
        <v>0.058</v>
      </c>
      <c r="J172" s="53" t="n">
        <v>0.224</v>
      </c>
      <c r="K172" s="56" t="n">
        <v>2.222</v>
      </c>
      <c r="L172" s="57" t="n">
        <v>0.933821643728744</v>
      </c>
      <c r="M172" s="57" t="n">
        <f aca="false">ABS(L172-C172)</f>
        <v>0.053821643728744</v>
      </c>
    </row>
    <row r="173" customFormat="false" ht="13.5" hidden="false" customHeight="false" outlineLevel="0" collapsed="false">
      <c r="A173" s="51" t="n">
        <v>168</v>
      </c>
      <c r="B173" s="52" t="s">
        <v>183</v>
      </c>
      <c r="C173" s="53" t="n">
        <v>0.8</v>
      </c>
      <c r="D173" s="54" t="n">
        <v>0.8111112225</v>
      </c>
      <c r="E173" s="54" t="n">
        <v>0.775714</v>
      </c>
      <c r="F173" s="55" t="n">
        <v>0.775714</v>
      </c>
      <c r="G173" s="54" t="n">
        <v>0.7693534</v>
      </c>
      <c r="H173" s="53" t="n">
        <v>0.98</v>
      </c>
      <c r="I173" s="53" t="n">
        <v>0.083</v>
      </c>
      <c r="J173" s="53" t="n">
        <v>0.214</v>
      </c>
      <c r="K173" s="56" t="n">
        <v>2.3</v>
      </c>
      <c r="L173" s="57" t="n">
        <v>0.786440670931137</v>
      </c>
      <c r="M173" s="57" t="n">
        <f aca="false">ABS(L173-C173)</f>
        <v>0.013559329068863</v>
      </c>
    </row>
    <row r="174" customFormat="false" ht="22.5" hidden="false" customHeight="false" outlineLevel="0" collapsed="false">
      <c r="A174" s="51" t="n">
        <v>169</v>
      </c>
      <c r="B174" s="52" t="s">
        <v>184</v>
      </c>
      <c r="C174" s="53" t="n">
        <v>0.8</v>
      </c>
      <c r="D174" s="54" t="n">
        <v>0.821074485</v>
      </c>
      <c r="E174" s="54" t="n">
        <v>0.792818</v>
      </c>
      <c r="F174" s="55" t="n">
        <v>0.792818</v>
      </c>
      <c r="G174" s="54" t="n">
        <v>0.7800096</v>
      </c>
      <c r="H174" s="53" t="n">
        <v>0.98</v>
      </c>
      <c r="I174" s="53" t="n">
        <v>0.075</v>
      </c>
      <c r="J174" s="53" t="n">
        <v>0.214</v>
      </c>
      <c r="K174" s="56" t="n">
        <v>2.3</v>
      </c>
      <c r="L174" s="57" t="n">
        <v>0.803226709634236</v>
      </c>
      <c r="M174" s="57" t="n">
        <f aca="false">ABS(L174-C174)</f>
        <v>0.00322670963423599</v>
      </c>
    </row>
    <row r="175" customFormat="false" ht="22.5" hidden="false" customHeight="false" outlineLevel="0" collapsed="false">
      <c r="A175" s="51" t="n">
        <v>170</v>
      </c>
      <c r="B175" s="52" t="s">
        <v>185</v>
      </c>
      <c r="C175" s="53" t="n">
        <v>0.8</v>
      </c>
      <c r="D175" s="54" t="n">
        <v>0.82699268</v>
      </c>
      <c r="E175" s="54" t="n">
        <v>0.803508</v>
      </c>
      <c r="F175" s="55" t="n">
        <v>0.803508</v>
      </c>
      <c r="G175" s="54" t="n">
        <v>0.7871708</v>
      </c>
      <c r="H175" s="53" t="n">
        <v>0.98</v>
      </c>
      <c r="I175" s="53" t="n">
        <v>0.07</v>
      </c>
      <c r="J175" s="53" t="n">
        <v>0.214</v>
      </c>
      <c r="K175" s="56" t="n">
        <v>2.3</v>
      </c>
      <c r="L175" s="57" t="n">
        <v>0.814825976937918</v>
      </c>
      <c r="M175" s="57" t="n">
        <f aca="false">ABS(L175-C175)</f>
        <v>0.014825976937918</v>
      </c>
    </row>
    <row r="176" customFormat="false" ht="22.5" hidden="false" customHeight="false" outlineLevel="0" collapsed="false">
      <c r="A176" s="51" t="n">
        <v>171</v>
      </c>
      <c r="B176" s="52" t="s">
        <v>186</v>
      </c>
      <c r="C176" s="53" t="n">
        <v>0.8</v>
      </c>
      <c r="D176" s="54" t="n">
        <v>0.8364846725</v>
      </c>
      <c r="E176" s="54" t="n">
        <v>0.820612</v>
      </c>
      <c r="F176" s="55" t="n">
        <v>0.820612</v>
      </c>
      <c r="G176" s="54" t="n">
        <v>0.7994969</v>
      </c>
      <c r="H176" s="53" t="n">
        <v>0.98</v>
      </c>
      <c r="I176" s="53" t="n">
        <v>0.062</v>
      </c>
      <c r="J176" s="53" t="n">
        <v>0.214</v>
      </c>
      <c r="K176" s="56" t="n">
        <v>2.3</v>
      </c>
      <c r="L176" s="57" t="n">
        <v>0.834796630804361</v>
      </c>
      <c r="M176" s="57" t="n">
        <f aca="false">ABS(L176-C176)</f>
        <v>0.0347966308043609</v>
      </c>
    </row>
    <row r="177" customFormat="false" ht="22.5" hidden="false" customHeight="false" outlineLevel="0" collapsed="false">
      <c r="A177" s="51" t="n">
        <v>172</v>
      </c>
      <c r="B177" s="52" t="s">
        <v>187</v>
      </c>
      <c r="C177" s="53" t="n">
        <v>0.8</v>
      </c>
      <c r="D177" s="54" t="n">
        <v>0.8174255575</v>
      </c>
      <c r="E177" s="54" t="n">
        <v>0.786404</v>
      </c>
      <c r="F177" s="55" t="n">
        <v>0.786404</v>
      </c>
      <c r="G177" s="54" t="n">
        <v>0.7759014</v>
      </c>
      <c r="H177" s="53" t="n">
        <v>0.98</v>
      </c>
      <c r="I177" s="53" t="n">
        <v>0.078</v>
      </c>
      <c r="J177" s="53" t="n">
        <v>0.214</v>
      </c>
      <c r="K177" s="56" t="n">
        <v>2.3</v>
      </c>
      <c r="L177" s="57" t="n">
        <v>0.796655425859882</v>
      </c>
      <c r="M177" s="57" t="n">
        <f aca="false">ABS(L177-C177)</f>
        <v>0.00334457414011802</v>
      </c>
    </row>
    <row r="178" customFormat="false" ht="13.5" hidden="false" customHeight="false" outlineLevel="0" collapsed="false">
      <c r="A178" s="51" t="n">
        <v>173</v>
      </c>
      <c r="B178" s="52" t="s">
        <v>188</v>
      </c>
      <c r="C178" s="53" t="n">
        <v>0.8</v>
      </c>
      <c r="D178" s="54" t="n">
        <v>0.81865325</v>
      </c>
      <c r="E178" s="54" t="n">
        <v>0.788542</v>
      </c>
      <c r="F178" s="55" t="n">
        <v>0.788542</v>
      </c>
      <c r="G178" s="54" t="n">
        <v>0.7772555</v>
      </c>
      <c r="H178" s="53" t="n">
        <v>0.98</v>
      </c>
      <c r="I178" s="53" t="n">
        <v>0.077</v>
      </c>
      <c r="J178" s="53" t="n">
        <v>0.214</v>
      </c>
      <c r="K178" s="56" t="n">
        <v>2.3</v>
      </c>
      <c r="L178" s="57" t="n">
        <v>0.79881111095378</v>
      </c>
      <c r="M178" s="57" t="n">
        <f aca="false">ABS(L178-C178)</f>
        <v>0.00118888904622005</v>
      </c>
    </row>
    <row r="179" customFormat="false" ht="22.5" hidden="false" customHeight="false" outlineLevel="0" collapsed="false">
      <c r="A179" s="51" t="n">
        <v>174</v>
      </c>
      <c r="B179" s="52" t="s">
        <v>189</v>
      </c>
      <c r="C179" s="53" t="n">
        <v>0.8</v>
      </c>
      <c r="D179" s="54" t="n">
        <v>0.8352689325</v>
      </c>
      <c r="E179" s="54" t="n">
        <v>0.818474</v>
      </c>
      <c r="F179" s="55" t="n">
        <v>0.818474</v>
      </c>
      <c r="G179" s="54" t="n">
        <v>0.7978951</v>
      </c>
      <c r="H179" s="53" t="n">
        <v>0.98</v>
      </c>
      <c r="I179" s="53" t="n">
        <v>0.063</v>
      </c>
      <c r="J179" s="53" t="n">
        <v>0.214</v>
      </c>
      <c r="K179" s="56" t="n">
        <v>2.3</v>
      </c>
      <c r="L179" s="57" t="n">
        <v>0.832218284500215</v>
      </c>
      <c r="M179" s="57" t="n">
        <f aca="false">ABS(L179-C179)</f>
        <v>0.0322182845002149</v>
      </c>
    </row>
    <row r="180" customFormat="false" ht="22.5" hidden="false" customHeight="false" outlineLevel="0" collapsed="false">
      <c r="A180" s="51" t="n">
        <v>175</v>
      </c>
      <c r="B180" s="52" t="s">
        <v>190</v>
      </c>
      <c r="C180" s="53" t="n">
        <v>0.8</v>
      </c>
      <c r="D180" s="54" t="n">
        <v>0.83287331</v>
      </c>
      <c r="E180" s="54" t="n">
        <v>0.814198</v>
      </c>
      <c r="F180" s="55" t="n">
        <v>0.814198</v>
      </c>
      <c r="G180" s="54" t="n">
        <v>0.7947447</v>
      </c>
      <c r="H180" s="53" t="n">
        <v>0.98</v>
      </c>
      <c r="I180" s="53" t="n">
        <v>0.065</v>
      </c>
      <c r="J180" s="53" t="n">
        <v>0.214</v>
      </c>
      <c r="K180" s="56" t="n">
        <v>2.3</v>
      </c>
      <c r="L180" s="57" t="n">
        <v>0.827127398418852</v>
      </c>
      <c r="M180" s="57" t="n">
        <f aca="false">ABS(L180-C180)</f>
        <v>0.0271273984188519</v>
      </c>
    </row>
    <row r="181" customFormat="false" ht="22.5" hidden="false" customHeight="false" outlineLevel="0" collapsed="false">
      <c r="A181" s="51" t="n">
        <v>176</v>
      </c>
      <c r="B181" s="52" t="s">
        <v>191</v>
      </c>
      <c r="C181" s="53" t="n">
        <v>0.7</v>
      </c>
      <c r="D181" s="54" t="n">
        <v>0.6983786575</v>
      </c>
      <c r="E181" s="54" t="n">
        <v>0.682956</v>
      </c>
      <c r="F181" s="55" t="n">
        <v>0.682956</v>
      </c>
      <c r="G181" s="54" t="n">
        <v>0.6583895</v>
      </c>
      <c r="H181" s="53" t="n">
        <v>0.971</v>
      </c>
      <c r="I181" s="53" t="n">
        <v>0.065</v>
      </c>
      <c r="J181" s="53" t="n">
        <v>0.198</v>
      </c>
      <c r="K181" s="56" t="n">
        <v>2.417</v>
      </c>
      <c r="L181" s="57" t="n">
        <v>0.690716501795161</v>
      </c>
      <c r="M181" s="57" t="n">
        <f aca="false">ABS(L181-C181)</f>
        <v>0.00928349820483898</v>
      </c>
    </row>
    <row r="182" customFormat="false" ht="13.5" hidden="false" customHeight="false" outlineLevel="0" collapsed="false">
      <c r="A182" s="51" t="n">
        <v>177</v>
      </c>
      <c r="B182" s="52" t="s">
        <v>192</v>
      </c>
      <c r="C182" s="53" t="n">
        <v>0.7</v>
      </c>
      <c r="D182" s="54" t="n">
        <v>0.7544222225</v>
      </c>
      <c r="E182" s="54" t="n">
        <v>0.73366</v>
      </c>
      <c r="F182" s="55" t="n">
        <v>0.73366</v>
      </c>
      <c r="G182" s="54" t="n">
        <v>0.7137374</v>
      </c>
      <c r="H182" s="53" t="n">
        <v>0.975</v>
      </c>
      <c r="I182" s="53" t="n">
        <v>0.068</v>
      </c>
      <c r="J182" s="53" t="n">
        <v>0.205</v>
      </c>
      <c r="K182" s="56" t="n">
        <v>2.364</v>
      </c>
      <c r="L182" s="57" t="n">
        <v>0.742879517358768</v>
      </c>
      <c r="M182" s="57" t="n">
        <f aca="false">ABS(L182-C182)</f>
        <v>0.0428795173587681</v>
      </c>
    </row>
    <row r="183" customFormat="false" ht="22.5" hidden="false" customHeight="false" outlineLevel="0" collapsed="false">
      <c r="A183" s="51" t="n">
        <v>178</v>
      </c>
      <c r="B183" s="52" t="s">
        <v>193</v>
      </c>
      <c r="C183" s="53" t="n">
        <v>0.7</v>
      </c>
      <c r="D183" s="54" t="n">
        <v>0.688633955</v>
      </c>
      <c r="E183" s="54" t="n">
        <v>0.650886</v>
      </c>
      <c r="F183" s="55" t="n">
        <v>0.650886</v>
      </c>
      <c r="G183" s="54" t="n">
        <v>0.6408865</v>
      </c>
      <c r="H183" s="53" t="n">
        <v>0.971</v>
      </c>
      <c r="I183" s="53" t="n">
        <v>0.08</v>
      </c>
      <c r="J183" s="53" t="n">
        <v>0.198</v>
      </c>
      <c r="K183" s="56" t="n">
        <v>2.417</v>
      </c>
      <c r="L183" s="57" t="n">
        <v>0.660143437015184</v>
      </c>
      <c r="M183" s="57" t="n">
        <f aca="false">ABS(L183-C183)</f>
        <v>0.039856562984816</v>
      </c>
    </row>
    <row r="184" customFormat="false" ht="22.5" hidden="false" customHeight="false" outlineLevel="0" collapsed="false">
      <c r="A184" s="51" t="n">
        <v>179</v>
      </c>
      <c r="B184" s="52" t="s">
        <v>194</v>
      </c>
      <c r="C184" s="53" t="n">
        <v>0.7</v>
      </c>
      <c r="D184" s="54" t="n">
        <v>0.6977024875</v>
      </c>
      <c r="E184" s="54" t="n">
        <v>0.680818</v>
      </c>
      <c r="F184" s="55" t="n">
        <v>0.680818</v>
      </c>
      <c r="G184" s="54" t="n">
        <v>0.6571159</v>
      </c>
      <c r="H184" s="53" t="n">
        <v>0.971</v>
      </c>
      <c r="I184" s="53" t="n">
        <v>0.066</v>
      </c>
      <c r="J184" s="53" t="n">
        <v>0.198</v>
      </c>
      <c r="K184" s="56" t="n">
        <v>2.417</v>
      </c>
      <c r="L184" s="57" t="n">
        <v>0.68849300720703</v>
      </c>
      <c r="M184" s="57" t="n">
        <f aca="false">ABS(L184-C184)</f>
        <v>0.01150699279297</v>
      </c>
    </row>
    <row r="185" customFormat="false" ht="13.5" hidden="false" customHeight="false" outlineLevel="0" collapsed="false">
      <c r="A185" s="51" t="n">
        <v>180</v>
      </c>
      <c r="B185" s="52" t="s">
        <v>195</v>
      </c>
      <c r="C185" s="53" t="n">
        <v>0.7</v>
      </c>
      <c r="D185" s="54" t="n">
        <v>0.68026379</v>
      </c>
      <c r="E185" s="54" t="n">
        <v>0.62523</v>
      </c>
      <c r="F185" s="55" t="n">
        <v>0.62523</v>
      </c>
      <c r="G185" s="54" t="n">
        <v>0.6291173</v>
      </c>
      <c r="H185" s="53" t="n">
        <v>0.971</v>
      </c>
      <c r="I185" s="53" t="n">
        <v>0.092</v>
      </c>
      <c r="J185" s="53" t="n">
        <v>0.198</v>
      </c>
      <c r="K185" s="56" t="n">
        <v>2.417</v>
      </c>
      <c r="L185" s="57" t="n">
        <v>0.641241868429705</v>
      </c>
      <c r="M185" s="57" t="n">
        <f aca="false">ABS(L185-C185)</f>
        <v>0.058758131570295</v>
      </c>
    </row>
    <row r="186" customFormat="false" ht="13.5" hidden="false" customHeight="false" outlineLevel="0" collapsed="false">
      <c r="A186" s="51" t="n">
        <v>181</v>
      </c>
      <c r="B186" s="52" t="s">
        <v>196</v>
      </c>
      <c r="C186" s="53" t="n">
        <v>0.7</v>
      </c>
      <c r="D186" s="54" t="n">
        <v>0.69573374</v>
      </c>
      <c r="E186" s="54" t="n">
        <v>0.674404</v>
      </c>
      <c r="F186" s="55" t="n">
        <v>0.674404</v>
      </c>
      <c r="G186" s="54" t="n">
        <v>0.6533903</v>
      </c>
      <c r="H186" s="53" t="n">
        <v>0.971</v>
      </c>
      <c r="I186" s="53" t="n">
        <v>0.069</v>
      </c>
      <c r="J186" s="53" t="n">
        <v>0.198</v>
      </c>
      <c r="K186" s="56" t="n">
        <v>2.417</v>
      </c>
      <c r="L186" s="57" t="n">
        <v>0.681963037188752</v>
      </c>
      <c r="M186" s="57" t="n">
        <f aca="false">ABS(L186-C186)</f>
        <v>0.018036962811248</v>
      </c>
    </row>
    <row r="187" customFormat="false" ht="22.5" hidden="false" customHeight="false" outlineLevel="0" collapsed="false">
      <c r="A187" s="51" t="n">
        <v>182</v>
      </c>
      <c r="B187" s="52" t="s">
        <v>197</v>
      </c>
      <c r="C187" s="53" t="n">
        <v>0.6</v>
      </c>
      <c r="D187" s="54" t="n">
        <v>0.59182212</v>
      </c>
      <c r="E187" s="54" t="n">
        <v>0.488244</v>
      </c>
      <c r="F187" s="55" t="n">
        <v>0.488244</v>
      </c>
      <c r="G187" s="54" t="n">
        <v>0.5202005</v>
      </c>
      <c r="H187" s="53" t="n">
        <v>0.964</v>
      </c>
      <c r="I187" s="53" t="n">
        <v>0.11</v>
      </c>
      <c r="J187" s="53" t="n">
        <v>0.186</v>
      </c>
      <c r="K187" s="56" t="n">
        <v>2.5</v>
      </c>
      <c r="L187" s="57" t="n">
        <v>0.532844242925668</v>
      </c>
      <c r="M187" s="57" t="n">
        <f aca="false">ABS(L187-C187)</f>
        <v>0.067155757074332</v>
      </c>
    </row>
    <row r="188" customFormat="false" ht="13.5" hidden="false" customHeight="false" outlineLevel="0" collapsed="false">
      <c r="A188" s="51" t="n">
        <v>183</v>
      </c>
      <c r="B188" s="52" t="s">
        <v>198</v>
      </c>
      <c r="C188" s="53" t="n">
        <v>0.5</v>
      </c>
      <c r="D188" s="54" t="n">
        <v>0.5542622425</v>
      </c>
      <c r="E188" s="54" t="n">
        <v>0.402586</v>
      </c>
      <c r="F188" s="55" t="n">
        <v>0.402586</v>
      </c>
      <c r="G188" s="54" t="n">
        <v>0.4546849</v>
      </c>
      <c r="H188" s="53" t="n">
        <v>0.959</v>
      </c>
      <c r="I188" s="53" t="n">
        <v>0.12</v>
      </c>
      <c r="J188" s="53" t="n">
        <v>0.178</v>
      </c>
      <c r="K188" s="56" t="n">
        <v>2.563</v>
      </c>
      <c r="L188" s="57" t="n">
        <v>0.474549466824724</v>
      </c>
      <c r="M188" s="57" t="n">
        <f aca="false">ABS(L188-C188)</f>
        <v>0.025450533175276</v>
      </c>
    </row>
    <row r="189" customFormat="false" ht="13.5" hidden="false" customHeight="false" outlineLevel="0" collapsed="false">
      <c r="A189" s="51" t="n">
        <v>184</v>
      </c>
      <c r="B189" s="52" t="s">
        <v>199</v>
      </c>
      <c r="C189" s="53" t="n">
        <v>0.7</v>
      </c>
      <c r="D189" s="54" t="n">
        <v>0.67489541</v>
      </c>
      <c r="E189" s="54" t="n">
        <v>0.638262</v>
      </c>
      <c r="F189" s="55" t="n">
        <v>0.638262</v>
      </c>
      <c r="G189" s="54" t="n">
        <v>0.6420064</v>
      </c>
      <c r="H189" s="53" t="n">
        <v>0.985</v>
      </c>
      <c r="I189" s="53" t="n">
        <v>0.095</v>
      </c>
      <c r="J189" s="53" t="n">
        <v>0.205</v>
      </c>
      <c r="K189" s="56" t="n">
        <v>2.172</v>
      </c>
      <c r="L189" s="57" t="n">
        <v>0.653893438635761</v>
      </c>
      <c r="M189" s="57" t="n">
        <f aca="false">ABS(L189-C189)</f>
        <v>0.046106561364239</v>
      </c>
    </row>
    <row r="190" customFormat="false" ht="13.5" hidden="false" customHeight="false" outlineLevel="0" collapsed="false">
      <c r="A190" s="51" t="n">
        <v>185</v>
      </c>
      <c r="B190" s="52" t="s">
        <v>200</v>
      </c>
      <c r="C190" s="53" t="n">
        <v>0.6</v>
      </c>
      <c r="D190" s="54" t="n">
        <v>0.7509252625</v>
      </c>
      <c r="E190" s="54" t="n">
        <v>0.749022</v>
      </c>
      <c r="F190" s="55" t="n">
        <v>0.749022</v>
      </c>
      <c r="G190" s="54" t="n">
        <v>0.7599146</v>
      </c>
      <c r="H190" s="53" t="n">
        <v>0.994</v>
      </c>
      <c r="I190" s="53" t="n">
        <v>0.095</v>
      </c>
      <c r="J190" s="53" t="n">
        <v>0.223</v>
      </c>
      <c r="K190" s="56" t="n">
        <v>1.674</v>
      </c>
      <c r="L190" s="57" t="n">
        <v>0.759958586943926</v>
      </c>
      <c r="M190" s="57" t="n">
        <f aca="false">ABS(L190-C190)</f>
        <v>0.159958586943926</v>
      </c>
    </row>
    <row r="191" customFormat="false" ht="13.5" hidden="false" customHeight="false" outlineLevel="0" collapsed="false">
      <c r="A191" s="51" t="n">
        <v>186</v>
      </c>
      <c r="B191" s="52" t="s">
        <v>201</v>
      </c>
      <c r="C191" s="53" t="n">
        <v>0.5</v>
      </c>
      <c r="D191" s="54" t="n">
        <v>0.53044774</v>
      </c>
      <c r="E191" s="54" t="n">
        <v>0.498988</v>
      </c>
      <c r="F191" s="55" t="n">
        <v>0.498988</v>
      </c>
      <c r="G191" s="54" t="n">
        <v>0.5233751</v>
      </c>
      <c r="H191" s="53" t="n">
        <v>0.989</v>
      </c>
      <c r="I191" s="53" t="n">
        <v>0.097</v>
      </c>
      <c r="J191" s="53" t="n">
        <v>0.198</v>
      </c>
      <c r="K191" s="56" t="n">
        <v>1.621</v>
      </c>
      <c r="L191" s="57" t="n">
        <v>0.513269307302364</v>
      </c>
      <c r="M191" s="57" t="n">
        <f aca="false">ABS(L191-C191)</f>
        <v>0.013269307302364</v>
      </c>
    </row>
    <row r="192" customFormat="false" ht="13.5" hidden="false" customHeight="false" outlineLevel="0" collapsed="false">
      <c r="A192" s="51" t="n">
        <v>187</v>
      </c>
      <c r="B192" s="52" t="s">
        <v>202</v>
      </c>
      <c r="C192" s="53" t="n">
        <v>0.5</v>
      </c>
      <c r="D192" s="54" t="n">
        <v>0.5215021475</v>
      </c>
      <c r="E192" s="54" t="n">
        <v>0.488298</v>
      </c>
      <c r="F192" s="55" t="n">
        <v>0.488298</v>
      </c>
      <c r="G192" s="54" t="n">
        <v>0.5169415</v>
      </c>
      <c r="H192" s="53" t="n">
        <v>0.989</v>
      </c>
      <c r="I192" s="53" t="n">
        <v>0.102</v>
      </c>
      <c r="J192" s="53" t="n">
        <v>0.198</v>
      </c>
      <c r="K192" s="56" t="n">
        <v>1.621</v>
      </c>
      <c r="L192" s="57" t="n">
        <v>0.50609810820861</v>
      </c>
      <c r="M192" s="57" t="n">
        <f aca="false">ABS(L192-C192)</f>
        <v>0.00609810820861001</v>
      </c>
    </row>
    <row r="193" customFormat="false" ht="22.5" hidden="false" customHeight="false" outlineLevel="0" collapsed="false">
      <c r="A193" s="51" t="n">
        <v>188</v>
      </c>
      <c r="B193" s="52" t="s">
        <v>203</v>
      </c>
      <c r="C193" s="53" t="n">
        <v>0.6</v>
      </c>
      <c r="D193" s="54" t="n">
        <v>0.6326706425</v>
      </c>
      <c r="E193" s="54" t="n">
        <v>0.61783</v>
      </c>
      <c r="F193" s="55" t="n">
        <v>0.61783</v>
      </c>
      <c r="G193" s="54" t="n">
        <v>0.6192933</v>
      </c>
      <c r="H193" s="53" t="n">
        <v>1</v>
      </c>
      <c r="I193" s="53" t="n">
        <v>0.091</v>
      </c>
      <c r="J193" s="53" t="n">
        <v>0.208</v>
      </c>
      <c r="K193" s="56" t="n">
        <v>1.862</v>
      </c>
      <c r="L193" s="57" t="n">
        <v>0.629190162729897</v>
      </c>
      <c r="M193" s="57" t="n">
        <f aca="false">ABS(L193-C193)</f>
        <v>0.0291901627298971</v>
      </c>
    </row>
    <row r="194" customFormat="false" ht="13.5" hidden="false" customHeight="false" outlineLevel="0" collapsed="false">
      <c r="A194" s="51" t="n">
        <v>189</v>
      </c>
      <c r="B194" s="52" t="s">
        <v>204</v>
      </c>
      <c r="C194" s="53" t="n">
        <v>0.6</v>
      </c>
      <c r="D194" s="54" t="n">
        <v>0.6481235175</v>
      </c>
      <c r="E194" s="54" t="n">
        <v>0.632796</v>
      </c>
      <c r="F194" s="55" t="n">
        <v>0.632796</v>
      </c>
      <c r="G194" s="54" t="n">
        <v>0.6292371</v>
      </c>
      <c r="H194" s="53" t="n">
        <v>1</v>
      </c>
      <c r="I194" s="53" t="n">
        <v>0.084</v>
      </c>
      <c r="J194" s="53" t="n">
        <v>0.208</v>
      </c>
      <c r="K194" s="56" t="n">
        <v>1.862</v>
      </c>
      <c r="L194" s="57" t="n">
        <v>0.644595941082752</v>
      </c>
      <c r="M194" s="57" t="n">
        <f aca="false">ABS(L194-C194)</f>
        <v>0.044595941082752</v>
      </c>
    </row>
    <row r="195" customFormat="false" ht="22.5" hidden="false" customHeight="false" outlineLevel="0" collapsed="false">
      <c r="A195" s="51" t="n">
        <v>190</v>
      </c>
      <c r="B195" s="52" t="s">
        <v>205</v>
      </c>
      <c r="C195" s="53" t="n">
        <v>0.5</v>
      </c>
      <c r="D195" s="54" t="n">
        <v>0.47517255</v>
      </c>
      <c r="E195" s="54" t="n">
        <v>0.420074</v>
      </c>
      <c r="F195" s="55" t="n">
        <v>0.420074</v>
      </c>
      <c r="G195" s="54" t="n">
        <v>0.4573027</v>
      </c>
      <c r="H195" s="53" t="n">
        <v>0.995</v>
      </c>
      <c r="I195" s="53" t="n">
        <v>0.114</v>
      </c>
      <c r="J195" s="53" t="n">
        <v>0.194</v>
      </c>
      <c r="K195" s="56" t="n">
        <v>1.693</v>
      </c>
      <c r="L195" s="57" t="n">
        <v>0.460310880806561</v>
      </c>
      <c r="M195" s="57" t="n">
        <f aca="false">ABS(L195-C195)</f>
        <v>0.039689119193439</v>
      </c>
    </row>
    <row r="196" customFormat="false" ht="13.5" hidden="false" customHeight="false" outlineLevel="0" collapsed="false">
      <c r="A196" s="51" t="n">
        <v>191</v>
      </c>
      <c r="B196" s="52" t="s">
        <v>206</v>
      </c>
      <c r="C196" s="53" t="n">
        <v>0.8</v>
      </c>
      <c r="D196" s="54" t="n">
        <v>0.7472848725</v>
      </c>
      <c r="E196" s="54" t="n">
        <v>0.716556</v>
      </c>
      <c r="F196" s="55" t="n">
        <v>0.716556</v>
      </c>
      <c r="G196" s="54" t="n">
        <v>0.7034012</v>
      </c>
      <c r="H196" s="53" t="n">
        <v>0.975</v>
      </c>
      <c r="I196" s="53" t="n">
        <v>0.076</v>
      </c>
      <c r="J196" s="53" t="n">
        <v>0.205</v>
      </c>
      <c r="K196" s="56" t="n">
        <v>2.364</v>
      </c>
      <c r="L196" s="57" t="n">
        <v>0.725425473141818</v>
      </c>
      <c r="M196" s="57" t="n">
        <f aca="false">ABS(L196-C196)</f>
        <v>0.074574526858182</v>
      </c>
    </row>
    <row r="197" customFormat="false" ht="13.5" hidden="false" customHeight="false" outlineLevel="0" collapsed="false">
      <c r="A197" s="51" t="n">
        <v>192</v>
      </c>
      <c r="B197" s="52" t="s">
        <v>207</v>
      </c>
      <c r="C197" s="53" t="n">
        <v>0.7</v>
      </c>
      <c r="D197" s="54" t="n">
        <v>0.693175905</v>
      </c>
      <c r="E197" s="54" t="n">
        <v>0.665852</v>
      </c>
      <c r="F197" s="55" t="n">
        <v>0.665852</v>
      </c>
      <c r="G197" s="54" t="n">
        <v>0.648639</v>
      </c>
      <c r="H197" s="53" t="n">
        <v>0.971</v>
      </c>
      <c r="I197" s="53" t="n">
        <v>0.073</v>
      </c>
      <c r="J197" s="53" t="n">
        <v>0.198</v>
      </c>
      <c r="K197" s="56" t="n">
        <v>2.417</v>
      </c>
      <c r="L197" s="57" t="n">
        <v>0.673614528528214</v>
      </c>
      <c r="M197" s="57" t="n">
        <f aca="false">ABS(L197-C197)</f>
        <v>0.0263854714717859</v>
      </c>
    </row>
    <row r="198" customFormat="false" ht="13.5" hidden="false" customHeight="false" outlineLevel="0" collapsed="false">
      <c r="A198" s="51" t="n">
        <v>193</v>
      </c>
      <c r="B198" s="52" t="s">
        <v>208</v>
      </c>
      <c r="C198" s="53" t="n">
        <v>0.7</v>
      </c>
      <c r="D198" s="54" t="n">
        <v>0.595404455</v>
      </c>
      <c r="E198" s="54" t="n">
        <v>0.573764</v>
      </c>
      <c r="F198" s="55" t="n">
        <v>0.573764</v>
      </c>
      <c r="G198" s="54" t="n">
        <v>0.5503361</v>
      </c>
      <c r="H198" s="53" t="n">
        <v>0.964</v>
      </c>
      <c r="I198" s="53" t="n">
        <v>0.07</v>
      </c>
      <c r="J198" s="53" t="n">
        <v>0.186</v>
      </c>
      <c r="K198" s="56" t="n">
        <v>2.5</v>
      </c>
      <c r="L198" s="57" t="n">
        <v>0.58018847017377</v>
      </c>
      <c r="M198" s="57" t="n">
        <f aca="false">ABS(L198-C198)</f>
        <v>0.11981152982623</v>
      </c>
    </row>
    <row r="199" customFormat="false" ht="13.5" hidden="false" customHeight="false" outlineLevel="0" collapsed="false">
      <c r="A199" s="51" t="n">
        <v>194</v>
      </c>
      <c r="B199" s="52" t="s">
        <v>209</v>
      </c>
      <c r="C199" s="53" t="n">
        <v>0.6</v>
      </c>
      <c r="D199" s="54" t="n">
        <v>0.564088905</v>
      </c>
      <c r="E199" s="54" t="n">
        <v>0.544788</v>
      </c>
      <c r="F199" s="55" t="n">
        <v>0.544788</v>
      </c>
      <c r="G199" s="54" t="n">
        <v>0.5191019</v>
      </c>
      <c r="H199" s="53" t="n">
        <v>0.961</v>
      </c>
      <c r="I199" s="53" t="n">
        <v>0.069</v>
      </c>
      <c r="J199" s="53" t="n">
        <v>0.182</v>
      </c>
      <c r="K199" s="56" t="n">
        <v>2.533</v>
      </c>
      <c r="L199" s="57" t="n">
        <v>0.550639583055045</v>
      </c>
      <c r="M199" s="57" t="n">
        <f aca="false">ABS(L199-C199)</f>
        <v>0.049360416944955</v>
      </c>
    </row>
    <row r="200" customFormat="false" ht="13.5" hidden="false" customHeight="false" outlineLevel="0" collapsed="false">
      <c r="A200" s="51" t="n">
        <v>195</v>
      </c>
      <c r="B200" s="52" t="s">
        <v>210</v>
      </c>
      <c r="C200" s="53" t="n">
        <v>0.5</v>
      </c>
      <c r="D200" s="54" t="n">
        <v>0.4469014725</v>
      </c>
      <c r="E200" s="54" t="n">
        <v>0.431948</v>
      </c>
      <c r="F200" s="55" t="n">
        <v>0.431948</v>
      </c>
      <c r="G200" s="54" t="n">
        <v>0.3994137</v>
      </c>
      <c r="H200" s="53" t="n">
        <v>0.953</v>
      </c>
      <c r="I200" s="53" t="n">
        <v>0.068</v>
      </c>
      <c r="J200" s="53" t="n">
        <v>0.168</v>
      </c>
      <c r="K200" s="56" t="n">
        <v>2.632</v>
      </c>
      <c r="L200" s="57" t="n">
        <v>0.437893970783863</v>
      </c>
      <c r="M200" s="57" t="n">
        <f aca="false">ABS(L200-C200)</f>
        <v>0.062106029216137</v>
      </c>
    </row>
    <row r="201" customFormat="false" ht="13.5" hidden="false" customHeight="false" outlineLevel="0" collapsed="false">
      <c r="A201" s="51" t="n">
        <v>196</v>
      </c>
      <c r="B201" s="52" t="s">
        <v>211</v>
      </c>
      <c r="C201" s="53" t="n">
        <v>0.6</v>
      </c>
      <c r="D201" s="54" t="n">
        <v>0.4734189475</v>
      </c>
      <c r="E201" s="54" t="n">
        <v>0.457846</v>
      </c>
      <c r="F201" s="55" t="n">
        <v>0.457846</v>
      </c>
      <c r="G201" s="54" t="n">
        <v>0.4269031</v>
      </c>
      <c r="H201" s="53" t="n">
        <v>0.954</v>
      </c>
      <c r="I201" s="53" t="n">
        <v>0.068</v>
      </c>
      <c r="J201" s="53" t="n">
        <v>0.171</v>
      </c>
      <c r="K201" s="56" t="n">
        <v>2.611</v>
      </c>
      <c r="L201" s="57" t="n">
        <v>0.463419960837478</v>
      </c>
      <c r="M201" s="57" t="n">
        <f aca="false">ABS(L201-C201)</f>
        <v>0.136580039162522</v>
      </c>
    </row>
    <row r="202" customFormat="false" ht="22.5" hidden="false" customHeight="false" outlineLevel="0" collapsed="false">
      <c r="A202" s="51" t="n">
        <v>197</v>
      </c>
      <c r="B202" s="52" t="s">
        <v>212</v>
      </c>
      <c r="C202" s="53" t="n">
        <v>0.8</v>
      </c>
      <c r="D202" s="54" t="n">
        <v>0.8402445875</v>
      </c>
      <c r="E202" s="54" t="n">
        <v>0.827026</v>
      </c>
      <c r="F202" s="55" t="n">
        <v>0.827026</v>
      </c>
      <c r="G202" s="54" t="n">
        <v>0.8044114</v>
      </c>
      <c r="H202" s="53" t="n">
        <v>0.98</v>
      </c>
      <c r="I202" s="53" t="n">
        <v>0.059</v>
      </c>
      <c r="J202" s="53" t="n">
        <v>0.214</v>
      </c>
      <c r="K202" s="56" t="n">
        <v>2.3</v>
      </c>
      <c r="L202" s="57" t="n">
        <v>0.842652913357873</v>
      </c>
      <c r="M202" s="57" t="n">
        <f aca="false">ABS(L202-C202)</f>
        <v>0.0426529133578729</v>
      </c>
    </row>
    <row r="203" customFormat="false" ht="22.5" hidden="false" customHeight="false" outlineLevel="0" collapsed="false">
      <c r="A203" s="51" t="n">
        <v>198</v>
      </c>
      <c r="B203" s="52" t="s">
        <v>213</v>
      </c>
      <c r="C203" s="53" t="n">
        <v>0.8</v>
      </c>
      <c r="D203" s="54" t="n">
        <v>0.8123986775</v>
      </c>
      <c r="E203" s="54" t="n">
        <v>0.777852</v>
      </c>
      <c r="F203" s="55" t="n">
        <v>0.777852</v>
      </c>
      <c r="G203" s="54" t="n">
        <v>0.7706339</v>
      </c>
      <c r="H203" s="53" t="n">
        <v>0.98</v>
      </c>
      <c r="I203" s="53" t="n">
        <v>0.082</v>
      </c>
      <c r="J203" s="53" t="n">
        <v>0.214</v>
      </c>
      <c r="K203" s="56" t="n">
        <v>2.3</v>
      </c>
      <c r="L203" s="57" t="n">
        <v>0.788404849255553</v>
      </c>
      <c r="M203" s="57" t="n">
        <f aca="false">ABS(L203-C203)</f>
        <v>0.0115951507444471</v>
      </c>
    </row>
    <row r="204" customFormat="false" ht="22.5" hidden="false" customHeight="false" outlineLevel="0" collapsed="false">
      <c r="A204" s="51" t="n">
        <v>199</v>
      </c>
      <c r="B204" s="52" t="s">
        <v>214</v>
      </c>
      <c r="C204" s="53" t="n">
        <v>0.8</v>
      </c>
      <c r="D204" s="54" t="n">
        <v>0.831688305</v>
      </c>
      <c r="E204" s="54" t="n">
        <v>0.81206</v>
      </c>
      <c r="F204" s="55" t="n">
        <v>0.81206</v>
      </c>
      <c r="G204" s="54" t="n">
        <v>0.7931958</v>
      </c>
      <c r="H204" s="53" t="n">
        <v>0.98</v>
      </c>
      <c r="I204" s="53" t="n">
        <v>0.066</v>
      </c>
      <c r="J204" s="53" t="n">
        <v>0.214</v>
      </c>
      <c r="K204" s="56" t="n">
        <v>2.3</v>
      </c>
      <c r="L204" s="57" t="n">
        <v>0.824616630426768</v>
      </c>
      <c r="M204" s="57" t="n">
        <f aca="false">ABS(L204-C204)</f>
        <v>0.024616630426768</v>
      </c>
    </row>
    <row r="205" customFormat="false" ht="33.75" hidden="false" customHeight="false" outlineLevel="0" collapsed="false">
      <c r="A205" s="51" t="n">
        <v>200</v>
      </c>
      <c r="B205" s="52" t="s">
        <v>215</v>
      </c>
      <c r="C205" s="53" t="n">
        <v>0.5</v>
      </c>
      <c r="D205" s="54" t="n">
        <v>0.4942299575</v>
      </c>
      <c r="E205" s="54" t="n">
        <v>0.460502</v>
      </c>
      <c r="F205" s="55" t="n">
        <v>0.460502</v>
      </c>
      <c r="G205" s="54" t="n">
        <v>0.4517102</v>
      </c>
      <c r="H205" s="53" t="n">
        <v>0.993</v>
      </c>
      <c r="I205" s="53" t="n">
        <v>0.085</v>
      </c>
      <c r="J205" s="53" t="n">
        <v>0.187</v>
      </c>
      <c r="K205" s="56" t="n">
        <v>2.114</v>
      </c>
      <c r="L205" s="57" t="n">
        <v>0.477105498937352</v>
      </c>
      <c r="M205" s="57" t="n">
        <f aca="false">ABS(L205-C205)</f>
        <v>0.022894501062648</v>
      </c>
    </row>
    <row r="206" customFormat="false" ht="22.5" hidden="false" customHeight="false" outlineLevel="0" collapsed="false">
      <c r="A206" s="51" t="n">
        <v>201</v>
      </c>
      <c r="B206" s="52" t="s">
        <v>216</v>
      </c>
      <c r="C206" s="53" t="n">
        <v>0.9</v>
      </c>
      <c r="D206" s="54" t="n">
        <v>0.863447805</v>
      </c>
      <c r="E206" s="54" t="n">
        <v>0.847628</v>
      </c>
      <c r="F206" s="55" t="n">
        <v>0.847628</v>
      </c>
      <c r="G206" s="54" t="n">
        <v>0.832103</v>
      </c>
      <c r="H206" s="53" t="n">
        <v>0.994</v>
      </c>
      <c r="I206" s="53" t="n">
        <v>0.07</v>
      </c>
      <c r="J206" s="53" t="n">
        <v>0.223</v>
      </c>
      <c r="K206" s="56" t="n">
        <v>2.1</v>
      </c>
      <c r="L206" s="57" t="n">
        <v>0.864118529479777</v>
      </c>
      <c r="M206" s="57" t="n">
        <f aca="false">ABS(L206-C206)</f>
        <v>0.0358814705202231</v>
      </c>
    </row>
    <row r="207" customFormat="false" ht="22.5" hidden="false" customHeight="false" outlineLevel="0" collapsed="false">
      <c r="A207" s="51" t="n">
        <v>202</v>
      </c>
      <c r="B207" s="52" t="s">
        <v>217</v>
      </c>
      <c r="C207" s="53" t="n">
        <v>0.9</v>
      </c>
      <c r="D207" s="54" t="n">
        <v>0.863447805</v>
      </c>
      <c r="E207" s="54" t="n">
        <v>0.847628</v>
      </c>
      <c r="F207" s="55" t="n">
        <v>0.847628</v>
      </c>
      <c r="G207" s="54" t="n">
        <v>0.832103</v>
      </c>
      <c r="H207" s="53" t="n">
        <v>0.994</v>
      </c>
      <c r="I207" s="53" t="n">
        <v>0.07</v>
      </c>
      <c r="J207" s="53" t="n">
        <v>0.223</v>
      </c>
      <c r="K207" s="56" t="n">
        <v>2.1</v>
      </c>
      <c r="L207" s="57" t="n">
        <v>0.864118529479777</v>
      </c>
      <c r="M207" s="57" t="n">
        <f aca="false">ABS(L207-C207)</f>
        <v>0.0358814705202231</v>
      </c>
    </row>
    <row r="208" customFormat="false" ht="22.5" hidden="false" customHeight="false" outlineLevel="0" collapsed="false">
      <c r="A208" s="51" t="n">
        <v>203</v>
      </c>
      <c r="B208" s="52" t="s">
        <v>218</v>
      </c>
      <c r="C208" s="53" t="n">
        <v>0.9</v>
      </c>
      <c r="D208" s="54" t="n">
        <v>0.863447805</v>
      </c>
      <c r="E208" s="54" t="n">
        <v>0.847628</v>
      </c>
      <c r="F208" s="55" t="n">
        <v>0.847628</v>
      </c>
      <c r="G208" s="54" t="n">
        <v>0.832103</v>
      </c>
      <c r="H208" s="53" t="n">
        <v>0.994</v>
      </c>
      <c r="I208" s="53" t="n">
        <v>0.07</v>
      </c>
      <c r="J208" s="53" t="n">
        <v>0.223</v>
      </c>
      <c r="K208" s="56" t="n">
        <v>2.1</v>
      </c>
      <c r="L208" s="57" t="n">
        <v>0.864118529479777</v>
      </c>
      <c r="M208" s="57" t="n">
        <f aca="false">ABS(L208-C208)</f>
        <v>0.0358814705202231</v>
      </c>
    </row>
    <row r="209" customFormat="false" ht="22.5" hidden="false" customHeight="false" outlineLevel="0" collapsed="false">
      <c r="A209" s="51" t="n">
        <v>204</v>
      </c>
      <c r="B209" s="52" t="s">
        <v>219</v>
      </c>
      <c r="C209" s="53" t="n">
        <v>0.8</v>
      </c>
      <c r="D209" s="54" t="n">
        <v>0.8123986775</v>
      </c>
      <c r="E209" s="54" t="n">
        <v>0.777852</v>
      </c>
      <c r="F209" s="55" t="n">
        <v>0.777852</v>
      </c>
      <c r="G209" s="54" t="n">
        <v>0.7706339</v>
      </c>
      <c r="H209" s="53" t="n">
        <v>0.98</v>
      </c>
      <c r="I209" s="53" t="n">
        <v>0.082</v>
      </c>
      <c r="J209" s="53" t="n">
        <v>0.214</v>
      </c>
      <c r="K209" s="56" t="n">
        <v>2.3</v>
      </c>
      <c r="L209" s="57" t="n">
        <v>0.788404849255553</v>
      </c>
      <c r="M209" s="57" t="n">
        <f aca="false">ABS(L209-C209)</f>
        <v>0.0115951507444471</v>
      </c>
    </row>
    <row r="210" customFormat="false" ht="22.5" hidden="false" customHeight="false" outlineLevel="0" collapsed="false">
      <c r="A210" s="51" t="n">
        <v>205</v>
      </c>
      <c r="B210" s="52" t="s">
        <v>220</v>
      </c>
      <c r="C210" s="53" t="n">
        <v>0.8</v>
      </c>
      <c r="D210" s="54" t="n">
        <v>0.81493773</v>
      </c>
      <c r="E210" s="54" t="n">
        <v>0.782128</v>
      </c>
      <c r="F210" s="55" t="n">
        <v>0.782128</v>
      </c>
      <c r="G210" s="54" t="n">
        <v>0.7732382</v>
      </c>
      <c r="H210" s="53" t="n">
        <v>0.98</v>
      </c>
      <c r="I210" s="53" t="n">
        <v>0.08</v>
      </c>
      <c r="J210" s="53" t="n">
        <v>0.214</v>
      </c>
      <c r="K210" s="56" t="n">
        <v>2.3</v>
      </c>
      <c r="L210" s="57" t="n">
        <v>0.792453553514068</v>
      </c>
      <c r="M210" s="57" t="n">
        <f aca="false">ABS(L210-C210)</f>
        <v>0.00754644648593206</v>
      </c>
    </row>
    <row r="211" customFormat="false" ht="22.5" hidden="false" customHeight="false" outlineLevel="0" collapsed="false">
      <c r="A211" s="51" t="n">
        <v>206</v>
      </c>
      <c r="B211" s="52" t="s">
        <v>221</v>
      </c>
      <c r="C211" s="53" t="n">
        <v>0.8</v>
      </c>
      <c r="D211" s="54" t="n">
        <v>0.80849704</v>
      </c>
      <c r="E211" s="54" t="n">
        <v>0.771438</v>
      </c>
      <c r="F211" s="55" t="n">
        <v>0.771438</v>
      </c>
      <c r="G211" s="54" t="n">
        <v>0.7668349</v>
      </c>
      <c r="H211" s="53" t="n">
        <v>0.98</v>
      </c>
      <c r="I211" s="53" t="n">
        <v>0.085</v>
      </c>
      <c r="J211" s="53" t="n">
        <v>0.214</v>
      </c>
      <c r="K211" s="56" t="n">
        <v>2.3</v>
      </c>
      <c r="L211" s="57" t="n">
        <v>0.782638242310379</v>
      </c>
      <c r="M211" s="57" t="n">
        <f aca="false">ABS(L211-C211)</f>
        <v>0.017361757689621</v>
      </c>
    </row>
    <row r="212" customFormat="false" ht="22.5" hidden="false" customHeight="false" outlineLevel="0" collapsed="false">
      <c r="A212" s="51" t="n">
        <v>207</v>
      </c>
      <c r="B212" s="52" t="s">
        <v>222</v>
      </c>
      <c r="C212" s="53" t="n">
        <v>0.5</v>
      </c>
      <c r="D212" s="54" t="n">
        <v>0.4459179525</v>
      </c>
      <c r="E212" s="54" t="n">
        <v>0.398958</v>
      </c>
      <c r="F212" s="55" t="n">
        <v>0.398958</v>
      </c>
      <c r="G212" s="54" t="n">
        <v>0.4249248</v>
      </c>
      <c r="H212" s="53" t="n">
        <v>0.998</v>
      </c>
      <c r="I212" s="53" t="n">
        <v>0.106</v>
      </c>
      <c r="J212" s="53" t="n">
        <v>0.19</v>
      </c>
      <c r="K212" s="56" t="n">
        <v>1.757</v>
      </c>
      <c r="L212" s="57" t="n">
        <v>0.427607569974913</v>
      </c>
      <c r="M212" s="57" t="n">
        <f aca="false">ABS(L212-C212)</f>
        <v>0.072392430025087</v>
      </c>
    </row>
    <row r="213" customFormat="false" ht="33.75" hidden="false" customHeight="false" outlineLevel="0" collapsed="false">
      <c r="A213" s="51" t="n">
        <v>208</v>
      </c>
      <c r="B213" s="52" t="s">
        <v>223</v>
      </c>
      <c r="C213" s="53" t="n">
        <v>0.4</v>
      </c>
      <c r="D213" s="54" t="n">
        <v>0.416492605</v>
      </c>
      <c r="E213" s="54" t="n">
        <v>0.240355999999999</v>
      </c>
      <c r="F213" s="55" t="n">
        <v>0.240355999999999</v>
      </c>
      <c r="G213" s="54" t="n">
        <v>0.3179789</v>
      </c>
      <c r="H213" s="53" t="n">
        <v>0.991</v>
      </c>
      <c r="I213" s="53" t="n">
        <v>0.134</v>
      </c>
      <c r="J213" s="53" t="n">
        <v>0.18</v>
      </c>
      <c r="K213" s="56" t="n">
        <v>1.65</v>
      </c>
      <c r="L213" s="57" t="n">
        <v>0.364459408492886</v>
      </c>
      <c r="M213" s="57" t="n">
        <f aca="false">ABS(L213-C213)</f>
        <v>0.035540591507114</v>
      </c>
    </row>
    <row r="214" customFormat="false" ht="33.75" hidden="false" customHeight="false" outlineLevel="0" collapsed="false">
      <c r="A214" s="51" t="n">
        <v>209</v>
      </c>
      <c r="B214" s="52" t="s">
        <v>224</v>
      </c>
      <c r="C214" s="53" t="n">
        <v>0.4</v>
      </c>
      <c r="D214" s="54" t="n">
        <v>0.3684794125</v>
      </c>
      <c r="E214" s="54" t="n">
        <v>0.24031</v>
      </c>
      <c r="F214" s="55" t="n">
        <v>0.24031</v>
      </c>
      <c r="G214" s="54" t="n">
        <v>0.3004471</v>
      </c>
      <c r="H214" s="53" t="n">
        <v>0.995</v>
      </c>
      <c r="I214" s="53" t="n">
        <v>0.124</v>
      </c>
      <c r="J214" s="53" t="n">
        <v>0.178</v>
      </c>
      <c r="K214" s="56" t="n">
        <v>1.701</v>
      </c>
      <c r="L214" s="57" t="n">
        <v>0.322449716343575</v>
      </c>
      <c r="M214" s="57" t="n">
        <f aca="false">ABS(L214-C214)</f>
        <v>0.077550283656425</v>
      </c>
    </row>
    <row r="215" customFormat="false" ht="22.5" hidden="false" customHeight="false" outlineLevel="0" collapsed="false">
      <c r="A215" s="51" t="n">
        <v>210</v>
      </c>
      <c r="B215" s="52" t="s">
        <v>225</v>
      </c>
      <c r="C215" s="53" t="n">
        <v>0.5</v>
      </c>
      <c r="D215" s="54" t="n">
        <v>0.5543578625</v>
      </c>
      <c r="E215" s="54" t="n">
        <v>0.52975</v>
      </c>
      <c r="F215" s="55" t="n">
        <v>0.52975</v>
      </c>
      <c r="G215" s="54" t="n">
        <v>0.5228575</v>
      </c>
      <c r="H215" s="53" t="n">
        <v>0.998</v>
      </c>
      <c r="I215" s="53" t="n">
        <v>0.085</v>
      </c>
      <c r="J215" s="53" t="n">
        <v>0.196</v>
      </c>
      <c r="K215" s="56" t="n">
        <v>2.004</v>
      </c>
      <c r="L215" s="57" t="n">
        <v>0.543616673666722</v>
      </c>
      <c r="M215" s="57" t="n">
        <f aca="false">ABS(L215-C215)</f>
        <v>0.043616673666722</v>
      </c>
    </row>
    <row r="216" customFormat="false" ht="22.5" hidden="false" customHeight="false" outlineLevel="0" collapsed="false">
      <c r="A216" s="51" t="n">
        <v>211</v>
      </c>
      <c r="B216" s="52" t="s">
        <v>226</v>
      </c>
      <c r="C216" s="53" t="n">
        <v>0.886</v>
      </c>
      <c r="D216" s="54" t="n">
        <v>0.7426541325</v>
      </c>
      <c r="E216" s="54" t="n">
        <v>0.705866</v>
      </c>
      <c r="F216" s="55" t="n">
        <v>0.705866</v>
      </c>
      <c r="G216" s="54" t="n">
        <v>0.6974272</v>
      </c>
      <c r="H216" s="53" t="n">
        <v>0.975</v>
      </c>
      <c r="I216" s="53" t="n">
        <v>0.081</v>
      </c>
      <c r="J216" s="53" t="n">
        <v>0.205</v>
      </c>
      <c r="K216" s="56" t="n">
        <v>2.364</v>
      </c>
      <c r="L216" s="57" t="n">
        <v>0.715545267411445</v>
      </c>
      <c r="M216" s="57" t="n">
        <f aca="false">ABS(L216-C216)</f>
        <v>0.170454732588555</v>
      </c>
    </row>
    <row r="217" customFormat="false" ht="22.5" hidden="false" customHeight="false" outlineLevel="0" collapsed="false">
      <c r="A217" s="51" t="n">
        <v>212</v>
      </c>
      <c r="B217" s="52" t="s">
        <v>227</v>
      </c>
      <c r="C217" s="53" t="n">
        <v>0.73</v>
      </c>
      <c r="D217" s="54" t="n">
        <v>0.7526430075</v>
      </c>
      <c r="E217" s="54" t="n">
        <v>0.729384</v>
      </c>
      <c r="F217" s="55" t="n">
        <v>0.729384</v>
      </c>
      <c r="G217" s="54" t="n">
        <v>0.7110598</v>
      </c>
      <c r="H217" s="53" t="n">
        <v>0.975</v>
      </c>
      <c r="I217" s="53" t="n">
        <v>0.07</v>
      </c>
      <c r="J217" s="53" t="n">
        <v>0.205</v>
      </c>
      <c r="K217" s="56" t="n">
        <v>2.364</v>
      </c>
      <c r="L217" s="57" t="n">
        <v>0.738346729248905</v>
      </c>
      <c r="M217" s="57" t="n">
        <f aca="false">ABS(L217-C217)</f>
        <v>0.00834672924890501</v>
      </c>
    </row>
    <row r="218" customFormat="false" ht="22.5" hidden="false" customHeight="false" outlineLevel="0" collapsed="false">
      <c r="A218" s="51" t="n">
        <v>213</v>
      </c>
      <c r="B218" s="52" t="s">
        <v>228</v>
      </c>
      <c r="C218" s="53" t="n">
        <v>0.73</v>
      </c>
      <c r="D218" s="54" t="n">
        <v>0.7417013475</v>
      </c>
      <c r="E218" s="54" t="n">
        <v>0.703728</v>
      </c>
      <c r="F218" s="55" t="n">
        <v>0.703728</v>
      </c>
      <c r="G218" s="54" t="n">
        <v>0.6962749</v>
      </c>
      <c r="H218" s="53" t="n">
        <v>0.975</v>
      </c>
      <c r="I218" s="53" t="n">
        <v>0.082</v>
      </c>
      <c r="J218" s="53" t="n">
        <v>0.205</v>
      </c>
      <c r="K218" s="56" t="n">
        <v>2.364</v>
      </c>
      <c r="L218" s="57" t="n">
        <v>0.713677811414515</v>
      </c>
      <c r="M218" s="57" t="n">
        <f aca="false">ABS(L218-C218)</f>
        <v>0.016322188585485</v>
      </c>
    </row>
    <row r="219" customFormat="false" ht="13.5" hidden="false" customHeight="false" outlineLevel="0" collapsed="false">
      <c r="A219" s="51" t="n">
        <v>214</v>
      </c>
      <c r="B219" s="52" t="s">
        <v>229</v>
      </c>
      <c r="C219" s="53" t="n">
        <v>1.1</v>
      </c>
      <c r="D219" s="54" t="n">
        <v>1.10024049</v>
      </c>
      <c r="E219" s="54" t="n">
        <v>1.086366</v>
      </c>
      <c r="F219" s="55" t="n">
        <v>1.086366</v>
      </c>
      <c r="G219" s="54" t="n">
        <v>1.080112</v>
      </c>
      <c r="H219" s="53" t="n">
        <v>1</v>
      </c>
      <c r="I219" s="53" t="n">
        <v>0.068</v>
      </c>
      <c r="J219" s="53" t="n">
        <v>0.25</v>
      </c>
      <c r="K219" s="56" t="n">
        <v>1.875</v>
      </c>
      <c r="L219" s="57" t="n">
        <v>1.12033196644862</v>
      </c>
      <c r="M219" s="57" t="n">
        <f aca="false">ABS(L219-C219)</f>
        <v>0.0203319664486199</v>
      </c>
    </row>
    <row r="220" customFormat="false" ht="22.5" hidden="false" customHeight="false" outlineLevel="0" collapsed="false">
      <c r="A220" s="51" t="n">
        <v>215</v>
      </c>
      <c r="B220" s="52" t="s">
        <v>230</v>
      </c>
      <c r="C220" s="53" t="n">
        <v>1</v>
      </c>
      <c r="D220" s="54" t="n">
        <v>0.979858325</v>
      </c>
      <c r="E220" s="54" t="n">
        <v>0.96449</v>
      </c>
      <c r="F220" s="55" t="n">
        <v>0.96449</v>
      </c>
      <c r="G220" s="54" t="n">
        <v>0.9516709</v>
      </c>
      <c r="H220" s="53" t="n">
        <v>0.998</v>
      </c>
      <c r="I220" s="53" t="n">
        <v>0.063</v>
      </c>
      <c r="J220" s="53" t="n">
        <v>0.235</v>
      </c>
      <c r="K220" s="56" t="n">
        <v>2</v>
      </c>
      <c r="L220" s="57" t="n">
        <v>0.993079154413625</v>
      </c>
      <c r="M220" s="57" t="n">
        <f aca="false">ABS(L220-C220)</f>
        <v>0.00692084558637496</v>
      </c>
    </row>
    <row r="221" customFormat="false" ht="22.5" hidden="false" customHeight="false" outlineLevel="0" collapsed="false">
      <c r="A221" s="51" t="n">
        <v>216</v>
      </c>
      <c r="B221" s="52" t="s">
        <v>231</v>
      </c>
      <c r="C221" s="53" t="n">
        <v>0.854</v>
      </c>
      <c r="D221" s="54" t="n">
        <v>0.8504178725</v>
      </c>
      <c r="E221" s="54" t="n">
        <v>0.832662</v>
      </c>
      <c r="F221" s="55" t="n">
        <v>0.832662</v>
      </c>
      <c r="G221" s="54" t="n">
        <v>0.8204741</v>
      </c>
      <c r="H221" s="53" t="n">
        <v>0.994</v>
      </c>
      <c r="I221" s="53" t="n">
        <v>0.077</v>
      </c>
      <c r="J221" s="53" t="n">
        <v>0.223</v>
      </c>
      <c r="K221" s="56" t="n">
        <v>2.1</v>
      </c>
      <c r="L221" s="57" t="n">
        <v>0.845580112888931</v>
      </c>
      <c r="M221" s="57" t="n">
        <f aca="false">ABS(L221-C221)</f>
        <v>0.008419887111069</v>
      </c>
    </row>
    <row r="222" customFormat="false" ht="22.5" hidden="false" customHeight="false" outlineLevel="0" collapsed="false">
      <c r="A222" s="51" t="n">
        <v>217</v>
      </c>
      <c r="B222" s="52" t="s">
        <v>232</v>
      </c>
      <c r="C222" s="53" t="n">
        <v>0.854</v>
      </c>
      <c r="D222" s="54" t="n">
        <v>0.839201305</v>
      </c>
      <c r="E222" s="54" t="n">
        <v>0.819834</v>
      </c>
      <c r="F222" s="55" t="n">
        <v>0.819834</v>
      </c>
      <c r="G222" s="54" t="n">
        <v>0.8111796</v>
      </c>
      <c r="H222" s="53" t="n">
        <v>0.994</v>
      </c>
      <c r="I222" s="53" t="n">
        <v>0.083</v>
      </c>
      <c r="J222" s="53" t="n">
        <v>0.223</v>
      </c>
      <c r="K222" s="56" t="n">
        <v>2.1</v>
      </c>
      <c r="L222" s="57" t="n">
        <v>0.831242874090596</v>
      </c>
      <c r="M222" s="57" t="n">
        <f aca="false">ABS(L222-C222)</f>
        <v>0.0227571259094039</v>
      </c>
    </row>
    <row r="223" customFormat="false" ht="22.5" hidden="false" customHeight="false" outlineLevel="0" collapsed="false">
      <c r="A223" s="51" t="n">
        <v>218</v>
      </c>
      <c r="B223" s="52" t="s">
        <v>233</v>
      </c>
      <c r="C223" s="53" t="n">
        <v>0.854</v>
      </c>
      <c r="D223" s="54" t="n">
        <v>0.8504178725</v>
      </c>
      <c r="E223" s="54" t="n">
        <v>0.832662</v>
      </c>
      <c r="F223" s="55" t="n">
        <v>0.832662</v>
      </c>
      <c r="G223" s="54" t="n">
        <v>0.8204741</v>
      </c>
      <c r="H223" s="53" t="n">
        <v>0.994</v>
      </c>
      <c r="I223" s="53" t="n">
        <v>0.077</v>
      </c>
      <c r="J223" s="53" t="n">
        <v>0.223</v>
      </c>
      <c r="K223" s="56" t="n">
        <v>2.1</v>
      </c>
      <c r="L223" s="57" t="n">
        <v>0.845580112888931</v>
      </c>
      <c r="M223" s="57" t="n">
        <f aca="false">ABS(L223-C223)</f>
        <v>0.008419887111069</v>
      </c>
    </row>
    <row r="224" customFormat="false" ht="13.5" hidden="false" customHeight="false" outlineLevel="0" collapsed="false">
      <c r="A224" s="51" t="n">
        <v>219</v>
      </c>
      <c r="B224" s="52" t="s">
        <v>234</v>
      </c>
      <c r="C224" s="53" t="n">
        <v>1.2</v>
      </c>
      <c r="D224" s="54" t="n">
        <v>1.1992498775</v>
      </c>
      <c r="E224" s="54" t="n">
        <v>1.175414</v>
      </c>
      <c r="F224" s="55" t="n">
        <v>1.175414</v>
      </c>
      <c r="G224" s="54" t="n">
        <v>1.189525</v>
      </c>
      <c r="H224" s="53" t="n">
        <v>0.985</v>
      </c>
      <c r="I224" s="53" t="n">
        <v>0.068</v>
      </c>
      <c r="J224" s="53" t="n">
        <v>0.259</v>
      </c>
      <c r="K224" s="56" t="n">
        <v>1.625</v>
      </c>
      <c r="L224" s="57" t="n">
        <v>1.22703010105247</v>
      </c>
      <c r="M224" s="57" t="n">
        <f aca="false">ABS(L224-C224)</f>
        <v>0.0270301010524701</v>
      </c>
    </row>
    <row r="225" customFormat="false" ht="22.5" hidden="false" customHeight="false" outlineLevel="0" collapsed="false">
      <c r="A225" s="51" t="n">
        <v>220</v>
      </c>
      <c r="B225" s="52" t="s">
        <v>235</v>
      </c>
      <c r="C225" s="53" t="n">
        <v>0.7</v>
      </c>
      <c r="D225" s="54" t="n">
        <v>0.7074215775</v>
      </c>
      <c r="E225" s="54" t="n">
        <v>0.680738</v>
      </c>
      <c r="F225" s="55" t="n">
        <v>0.680738</v>
      </c>
      <c r="G225" s="54" t="n">
        <v>0.6677444</v>
      </c>
      <c r="H225" s="53" t="n">
        <v>0.985</v>
      </c>
      <c r="I225" s="53" t="n">
        <v>0.079</v>
      </c>
      <c r="J225" s="53" t="n">
        <v>0.205</v>
      </c>
      <c r="K225" s="56" t="n">
        <v>2.25</v>
      </c>
      <c r="L225" s="57" t="n">
        <v>0.690872386197195</v>
      </c>
      <c r="M225" s="57" t="n">
        <f aca="false">ABS(L225-C225)</f>
        <v>0.00912761380280491</v>
      </c>
    </row>
    <row r="226" customFormat="false" ht="22.5" hidden="false" customHeight="false" outlineLevel="0" collapsed="false">
      <c r="A226" s="51" t="n">
        <v>221</v>
      </c>
      <c r="B226" s="52" t="s">
        <v>236</v>
      </c>
      <c r="C226" s="53" t="n">
        <v>1</v>
      </c>
      <c r="D226" s="54" t="n">
        <v>0.9454607375</v>
      </c>
      <c r="E226" s="54" t="n">
        <v>0.93242</v>
      </c>
      <c r="F226" s="55" t="n">
        <v>0.93242</v>
      </c>
      <c r="G226" s="54" t="n">
        <v>0.9226727</v>
      </c>
      <c r="H226" s="53" t="n">
        <v>0.998</v>
      </c>
      <c r="I226" s="53" t="n">
        <v>0.078</v>
      </c>
      <c r="J226" s="53" t="n">
        <v>0.235</v>
      </c>
      <c r="K226" s="56" t="n">
        <v>2</v>
      </c>
      <c r="L226" s="57" t="n">
        <v>0.948705008929177</v>
      </c>
      <c r="M226" s="57" t="n">
        <f aca="false">ABS(L226-C226)</f>
        <v>0.051294991070823</v>
      </c>
    </row>
    <row r="227" customFormat="false" ht="22.5" hidden="false" customHeight="false" outlineLevel="0" collapsed="false">
      <c r="A227" s="51" t="n">
        <v>222</v>
      </c>
      <c r="B227" s="52" t="s">
        <v>237</v>
      </c>
      <c r="C227" s="53" t="n">
        <v>1</v>
      </c>
      <c r="D227" s="54" t="n">
        <v>0.9454607375</v>
      </c>
      <c r="E227" s="54" t="n">
        <v>0.93242</v>
      </c>
      <c r="F227" s="55" t="n">
        <v>0.93242</v>
      </c>
      <c r="G227" s="54" t="n">
        <v>0.9226727</v>
      </c>
      <c r="H227" s="53" t="n">
        <v>0.998</v>
      </c>
      <c r="I227" s="53" t="n">
        <v>0.078</v>
      </c>
      <c r="J227" s="53" t="n">
        <v>0.235</v>
      </c>
      <c r="K227" s="56" t="n">
        <v>2</v>
      </c>
      <c r="L227" s="57" t="n">
        <v>0.948705008929177</v>
      </c>
      <c r="M227" s="57" t="n">
        <f aca="false">ABS(L227-C227)</f>
        <v>0.051294991070823</v>
      </c>
    </row>
    <row r="228" customFormat="false" ht="22.5" hidden="false" customHeight="false" outlineLevel="0" collapsed="false">
      <c r="A228" s="51" t="n">
        <v>223</v>
      </c>
      <c r="B228" s="52" t="s">
        <v>238</v>
      </c>
      <c r="C228" s="53" t="n">
        <v>0.8</v>
      </c>
      <c r="D228" s="54" t="n">
        <v>0.819544565</v>
      </c>
      <c r="E228" s="54" t="n">
        <v>0.806326</v>
      </c>
      <c r="F228" s="55" t="n">
        <v>0.806326</v>
      </c>
      <c r="G228" s="54" t="n">
        <v>0.7918418</v>
      </c>
      <c r="H228" s="53" t="n">
        <v>0.999</v>
      </c>
      <c r="I228" s="53" t="n">
        <v>0.071</v>
      </c>
      <c r="J228" s="53" t="n">
        <v>0.221</v>
      </c>
      <c r="K228" s="56" t="n">
        <v>2</v>
      </c>
      <c r="L228" s="57" t="n">
        <v>0.823514679521766</v>
      </c>
      <c r="M228" s="57" t="n">
        <f aca="false">ABS(L228-C228)</f>
        <v>0.023514679521766</v>
      </c>
    </row>
    <row r="229" customFormat="false" ht="13.5" hidden="false" customHeight="false" outlineLevel="0" collapsed="false">
      <c r="A229" s="51" t="n">
        <v>224</v>
      </c>
      <c r="B229" s="52" t="s">
        <v>239</v>
      </c>
      <c r="C229" s="53" t="n">
        <v>0.8</v>
      </c>
      <c r="D229" s="54" t="n">
        <v>0.7899177325</v>
      </c>
      <c r="E229" s="54" t="n">
        <v>0.790612</v>
      </c>
      <c r="F229" s="55" t="n">
        <v>0.790612</v>
      </c>
      <c r="G229" s="54" t="n">
        <v>0.7958893</v>
      </c>
      <c r="H229" s="53" t="n">
        <v>0.998</v>
      </c>
      <c r="I229" s="53" t="n">
        <v>0.094</v>
      </c>
      <c r="J229" s="53" t="n">
        <v>0.227</v>
      </c>
      <c r="K229" s="56" t="n">
        <v>1.736</v>
      </c>
      <c r="L229" s="57" t="n">
        <v>0.801612680922576</v>
      </c>
      <c r="M229" s="57" t="n">
        <f aca="false">ABS(L229-C229)</f>
        <v>0.00161268092257594</v>
      </c>
    </row>
    <row r="230" customFormat="false" ht="13.5" hidden="false" customHeight="false" outlineLevel="0" collapsed="false">
      <c r="A230" s="51" t="n">
        <v>225</v>
      </c>
      <c r="B230" s="52" t="s">
        <v>240</v>
      </c>
      <c r="C230" s="53" t="n">
        <v>0.8</v>
      </c>
      <c r="D230" s="54" t="n">
        <v>0.7729485975</v>
      </c>
      <c r="E230" s="54" t="n">
        <v>0.775646</v>
      </c>
      <c r="F230" s="55" t="n">
        <v>0.775646</v>
      </c>
      <c r="G230" s="54" t="n">
        <v>0.7848785</v>
      </c>
      <c r="H230" s="53" t="n">
        <v>0.998</v>
      </c>
      <c r="I230" s="53" t="n">
        <v>0.101</v>
      </c>
      <c r="J230" s="53" t="n">
        <v>0.227</v>
      </c>
      <c r="K230" s="56" t="n">
        <v>1.736</v>
      </c>
      <c r="L230" s="57" t="n">
        <v>0.78974423507983</v>
      </c>
      <c r="M230" s="57" t="n">
        <f aca="false">ABS(L230-C230)</f>
        <v>0.01025576492017</v>
      </c>
    </row>
    <row r="231" customFormat="false" ht="22.5" hidden="false" customHeight="false" outlineLevel="0" collapsed="false">
      <c r="A231" s="51" t="n">
        <v>226</v>
      </c>
      <c r="B231" s="52" t="s">
        <v>241</v>
      </c>
      <c r="C231" s="53" t="n">
        <v>0.8</v>
      </c>
      <c r="D231" s="54" t="n">
        <v>0.8001115075</v>
      </c>
      <c r="E231" s="54" t="n">
        <v>0.784532</v>
      </c>
      <c r="F231" s="55" t="n">
        <v>0.784532</v>
      </c>
      <c r="G231" s="54" t="n">
        <v>0.7857563</v>
      </c>
      <c r="H231" s="53" t="n">
        <v>0.994</v>
      </c>
      <c r="I231" s="53" t="n">
        <v>0.095</v>
      </c>
      <c r="J231" s="53" t="n">
        <v>0.223</v>
      </c>
      <c r="K231" s="56" t="n">
        <v>2.009</v>
      </c>
      <c r="L231" s="57" t="n">
        <v>0.797792024290736</v>
      </c>
      <c r="M231" s="57" t="n">
        <f aca="false">ABS(L231-C231)</f>
        <v>0.00220797570926401</v>
      </c>
    </row>
    <row r="232" customFormat="false" ht="22.5" hidden="false" customHeight="false" outlineLevel="0" collapsed="false">
      <c r="A232" s="51" t="n">
        <v>227</v>
      </c>
      <c r="B232" s="52" t="s">
        <v>242</v>
      </c>
      <c r="C232" s="53" t="n">
        <v>0.7</v>
      </c>
      <c r="D232" s="54" t="n">
        <v>0.693435445</v>
      </c>
      <c r="E232" s="54" t="n">
        <v>0.682948</v>
      </c>
      <c r="F232" s="55" t="n">
        <v>0.682948</v>
      </c>
      <c r="G232" s="54" t="n">
        <v>0.6950762</v>
      </c>
      <c r="H232" s="53" t="n">
        <v>1</v>
      </c>
      <c r="I232" s="53" t="n">
        <v>0.106</v>
      </c>
      <c r="J232" s="53" t="n">
        <v>0.218</v>
      </c>
      <c r="K232" s="56" t="n">
        <v>1.84</v>
      </c>
      <c r="L232" s="57" t="n">
        <v>0.703356957984065</v>
      </c>
      <c r="M232" s="57" t="n">
        <f aca="false">ABS(L232-C232)</f>
        <v>0.00335695798406499</v>
      </c>
    </row>
    <row r="233" customFormat="false" ht="13.5" hidden="false" customHeight="false" outlineLevel="0" collapsed="false">
      <c r="A233" s="51" t="n">
        <v>228</v>
      </c>
      <c r="B233" s="52" t="s">
        <v>243</v>
      </c>
      <c r="C233" s="53" t="n">
        <v>0.6</v>
      </c>
      <c r="D233" s="54" t="n">
        <v>0.5721739175</v>
      </c>
      <c r="E233" s="54" t="n">
        <v>0.538634</v>
      </c>
      <c r="F233" s="55" t="n">
        <v>0.538634</v>
      </c>
      <c r="G233" s="54" t="n">
        <v>0.5772452</v>
      </c>
      <c r="H233" s="53" t="n">
        <v>0.985</v>
      </c>
      <c r="I233" s="53" t="n">
        <v>0.112</v>
      </c>
      <c r="J233" s="53" t="n">
        <v>0.205</v>
      </c>
      <c r="K233" s="56" t="n">
        <v>1.575</v>
      </c>
      <c r="L233" s="57" t="n">
        <v>0.567955579268214</v>
      </c>
      <c r="M233" s="57" t="n">
        <f aca="false">ABS(L233-C233)</f>
        <v>0.0320444207317859</v>
      </c>
    </row>
    <row r="234" customFormat="false" ht="13.5" hidden="false" customHeight="false" outlineLevel="0" collapsed="false">
      <c r="A234" s="51" t="n">
        <v>229</v>
      </c>
      <c r="B234" s="52" t="s">
        <v>244</v>
      </c>
      <c r="C234" s="53" t="n">
        <v>0.31</v>
      </c>
      <c r="D234" s="54" t="n">
        <v>0.4582017075</v>
      </c>
      <c r="E234" s="54" t="n">
        <v>0.407392</v>
      </c>
      <c r="F234" s="55" t="n">
        <v>0.407392</v>
      </c>
      <c r="G234" s="54" t="n">
        <v>0.4030752</v>
      </c>
      <c r="H234" s="53" t="n">
        <v>0.982</v>
      </c>
      <c r="I234" s="53" t="n">
        <v>0.089</v>
      </c>
      <c r="J234" s="53" t="n">
        <v>0.179</v>
      </c>
      <c r="K234" s="56" t="n">
        <v>2.265</v>
      </c>
      <c r="L234" s="57" t="n">
        <v>0.428084536674464</v>
      </c>
      <c r="M234" s="57" t="n">
        <f aca="false">ABS(L234-C234)</f>
        <v>0.118084536674464</v>
      </c>
    </row>
    <row r="235" customFormat="false" ht="13.5" hidden="false" customHeight="false" outlineLevel="0" collapsed="false">
      <c r="A235" s="51" t="n">
        <v>230</v>
      </c>
      <c r="B235" s="52" t="s">
        <v>245</v>
      </c>
      <c r="C235" s="53" t="n">
        <v>0.304</v>
      </c>
      <c r="D235" s="54" t="n">
        <v>0.431245405</v>
      </c>
      <c r="E235" s="54" t="n">
        <v>0.379246</v>
      </c>
      <c r="F235" s="55" t="n">
        <v>0.379246</v>
      </c>
      <c r="G235" s="54" t="n">
        <v>0.3716667</v>
      </c>
      <c r="H235" s="53" t="n">
        <v>0.98</v>
      </c>
      <c r="I235" s="53" t="n">
        <v>0.087</v>
      </c>
      <c r="J235" s="53" t="n">
        <v>0.175</v>
      </c>
      <c r="K235" s="56" t="n">
        <v>2.302</v>
      </c>
      <c r="L235" s="57" t="n">
        <v>0.400645206247933</v>
      </c>
      <c r="M235" s="57" t="n">
        <f aca="false">ABS(L235-C235)</f>
        <v>0.096645206247933</v>
      </c>
    </row>
    <row r="236" customFormat="false" ht="13.5" hidden="false" customHeight="false" outlineLevel="0" collapsed="false">
      <c r="A236" s="51" t="n">
        <v>231</v>
      </c>
      <c r="B236" s="52" t="s">
        <v>246</v>
      </c>
      <c r="C236" s="53" t="n">
        <v>0.6</v>
      </c>
      <c r="D236" s="54" t="n">
        <v>0.5913628025</v>
      </c>
      <c r="E236" s="54" t="n">
        <v>0.554216</v>
      </c>
      <c r="F236" s="55" t="n">
        <v>0.554216</v>
      </c>
      <c r="G236" s="54" t="n">
        <v>0.5697445</v>
      </c>
      <c r="H236" s="53" t="n">
        <v>0.997</v>
      </c>
      <c r="I236" s="53" t="n">
        <v>0.107</v>
      </c>
      <c r="J236" s="53" t="n">
        <v>0.203</v>
      </c>
      <c r="K236" s="56" t="n">
        <v>2.005</v>
      </c>
      <c r="L236" s="57" t="n">
        <v>0.581722783764539</v>
      </c>
      <c r="M236" s="57" t="n">
        <f aca="false">ABS(L236-C236)</f>
        <v>0.018277216235461</v>
      </c>
    </row>
    <row r="237" customFormat="false" ht="13.5" hidden="false" customHeight="false" outlineLevel="0" collapsed="false">
      <c r="A237" s="51" t="n">
        <v>232</v>
      </c>
      <c r="B237" s="52" t="s">
        <v>247</v>
      </c>
      <c r="C237" s="53" t="n">
        <v>0.5</v>
      </c>
      <c r="D237" s="54" t="n">
        <v>0.535116045</v>
      </c>
      <c r="E237" s="54" t="n">
        <v>0.49383</v>
      </c>
      <c r="F237" s="55" t="n">
        <v>0.49383</v>
      </c>
      <c r="G237" s="54" t="n">
        <v>0.4969161</v>
      </c>
      <c r="H237" s="53" t="n">
        <v>0.991</v>
      </c>
      <c r="I237" s="53" t="n">
        <v>0.095</v>
      </c>
      <c r="J237" s="53" t="n">
        <v>0.192</v>
      </c>
      <c r="K237" s="56" t="n">
        <v>2.128</v>
      </c>
      <c r="L237" s="57" t="n">
        <v>0.512895270396389</v>
      </c>
      <c r="M237" s="57" t="n">
        <f aca="false">ABS(L237-C237)</f>
        <v>0.012895270396389</v>
      </c>
    </row>
    <row r="238" customFormat="false" ht="22.5" hidden="false" customHeight="false" outlineLevel="0" collapsed="false">
      <c r="A238" s="51" t="n">
        <v>233</v>
      </c>
      <c r="B238" s="52" t="s">
        <v>248</v>
      </c>
      <c r="C238" s="53" t="n">
        <v>0.7</v>
      </c>
      <c r="D238" s="54" t="n">
        <v>0.69498244</v>
      </c>
      <c r="E238" s="54" t="n">
        <v>0.685086</v>
      </c>
      <c r="F238" s="55" t="n">
        <v>0.685086</v>
      </c>
      <c r="G238" s="54" t="n">
        <v>0.6963474</v>
      </c>
      <c r="H238" s="53" t="n">
        <v>1</v>
      </c>
      <c r="I238" s="53" t="n">
        <v>0.105</v>
      </c>
      <c r="J238" s="53" t="n">
        <v>0.218</v>
      </c>
      <c r="K238" s="56" t="n">
        <v>1.84</v>
      </c>
      <c r="L238" s="57" t="n">
        <v>0.704217784392525</v>
      </c>
      <c r="M238" s="57" t="n">
        <f aca="false">ABS(L238-C238)</f>
        <v>0.00421778439252507</v>
      </c>
    </row>
    <row r="239" customFormat="false" ht="22.5" hidden="false" customHeight="false" outlineLevel="0" collapsed="false">
      <c r="A239" s="51" t="n">
        <v>234</v>
      </c>
      <c r="B239" s="52" t="s">
        <v>249</v>
      </c>
      <c r="C239" s="53" t="n">
        <v>0.5</v>
      </c>
      <c r="D239" s="54" t="n">
        <v>0.521237485</v>
      </c>
      <c r="E239" s="54" t="n">
        <v>0.45545</v>
      </c>
      <c r="F239" s="55" t="n">
        <v>0.45545</v>
      </c>
      <c r="G239" s="54" t="n">
        <v>0.4620386</v>
      </c>
      <c r="H239" s="53" t="n">
        <v>0.971</v>
      </c>
      <c r="I239" s="53" t="n">
        <v>0.095</v>
      </c>
      <c r="J239" s="53" t="n">
        <v>0.182</v>
      </c>
      <c r="K239" s="56" t="n">
        <v>2.378</v>
      </c>
      <c r="L239" s="57" t="n">
        <v>0.478766939679301</v>
      </c>
      <c r="M239" s="57" t="n">
        <f aca="false">ABS(L239-C239)</f>
        <v>0.021233060320699</v>
      </c>
    </row>
    <row r="240" customFormat="false" ht="13.5" hidden="false" customHeight="false" outlineLevel="0" collapsed="false">
      <c r="A240" s="51" t="n">
        <v>235</v>
      </c>
      <c r="B240" s="52" t="s">
        <v>250</v>
      </c>
      <c r="C240" s="53" t="n">
        <v>0.6</v>
      </c>
      <c r="D240" s="54" t="n">
        <v>0.6195911925</v>
      </c>
      <c r="E240" s="54" t="n">
        <v>0.502632</v>
      </c>
      <c r="F240" s="55" t="n">
        <v>0.502632</v>
      </c>
      <c r="G240" s="54" t="n">
        <v>0.5859783</v>
      </c>
      <c r="H240" s="53" t="n">
        <v>0.961</v>
      </c>
      <c r="I240" s="53" t="n">
        <v>0.135</v>
      </c>
      <c r="J240" s="53" t="n">
        <v>0.204</v>
      </c>
      <c r="K240" s="56" t="n">
        <v>1.401</v>
      </c>
      <c r="L240" s="57" t="n">
        <v>0.611509948802071</v>
      </c>
      <c r="M240" s="57" t="n">
        <f aca="false">ABS(L240-C240)</f>
        <v>0.011509948802071</v>
      </c>
    </row>
    <row r="241" customFormat="false" ht="13.5" hidden="false" customHeight="false" outlineLevel="0" collapsed="false">
      <c r="A241" s="51" t="n">
        <v>236</v>
      </c>
      <c r="B241" s="52" t="s">
        <v>251</v>
      </c>
      <c r="C241" s="53" t="n">
        <v>0.7</v>
      </c>
      <c r="D241" s="54" t="n">
        <v>0.63390858</v>
      </c>
      <c r="E241" s="54" t="n">
        <v>0.605946</v>
      </c>
      <c r="F241" s="55" t="n">
        <v>0.605946</v>
      </c>
      <c r="G241" s="54" t="n">
        <v>0.6232268</v>
      </c>
      <c r="H241" s="53" t="n">
        <v>0.999</v>
      </c>
      <c r="I241" s="53" t="n">
        <v>0.11</v>
      </c>
      <c r="J241" s="53" t="n">
        <v>0.21</v>
      </c>
      <c r="K241" s="56" t="n">
        <v>1.929</v>
      </c>
      <c r="L241" s="57" t="n">
        <v>0.63531994018446</v>
      </c>
      <c r="M241" s="57" t="n">
        <f aca="false">ABS(L241-C241)</f>
        <v>0.0646800598155399</v>
      </c>
    </row>
    <row r="242" customFormat="false" ht="13.5" hidden="false" customHeight="false" outlineLevel="0" collapsed="false">
      <c r="A242" s="51" t="n">
        <v>237</v>
      </c>
      <c r="B242" s="52" t="s">
        <v>252</v>
      </c>
      <c r="C242" s="53" t="n">
        <v>0.7</v>
      </c>
      <c r="D242" s="54" t="n">
        <v>0.70002298</v>
      </c>
      <c r="E242" s="54" t="n">
        <v>0.6915</v>
      </c>
      <c r="F242" s="55" t="n">
        <v>0.6915</v>
      </c>
      <c r="G242" s="54" t="n">
        <v>0.7002482</v>
      </c>
      <c r="H242" s="53" t="n">
        <v>1</v>
      </c>
      <c r="I242" s="53" t="n">
        <v>0.102</v>
      </c>
      <c r="J242" s="53" t="n">
        <v>0.218</v>
      </c>
      <c r="K242" s="56" t="n">
        <v>1.84</v>
      </c>
      <c r="L242" s="57" t="n">
        <v>0.707361321686125</v>
      </c>
      <c r="M242" s="57" t="n">
        <f aca="false">ABS(L242-C242)</f>
        <v>0.00736132168612502</v>
      </c>
    </row>
    <row r="243" customFormat="false" ht="22.5" hidden="false" customHeight="false" outlineLevel="0" collapsed="false">
      <c r="A243" s="51" t="n">
        <v>238</v>
      </c>
      <c r="B243" s="52" t="s">
        <v>253</v>
      </c>
      <c r="C243" s="53" t="n">
        <v>0.7</v>
      </c>
      <c r="D243" s="54" t="n">
        <v>0.686106855</v>
      </c>
      <c r="E243" s="54" t="n">
        <v>0.664864</v>
      </c>
      <c r="F243" s="55" t="n">
        <v>0.664864</v>
      </c>
      <c r="G243" s="54" t="n">
        <v>0.6692863</v>
      </c>
      <c r="H243" s="53" t="n">
        <v>0.996</v>
      </c>
      <c r="I243" s="53" t="n">
        <v>0.098</v>
      </c>
      <c r="J243" s="53" t="n">
        <v>0.212</v>
      </c>
      <c r="K243" s="56" t="n">
        <v>2.006</v>
      </c>
      <c r="L243" s="57" t="n">
        <v>0.679948405717062</v>
      </c>
      <c r="M243" s="57" t="n">
        <f aca="false">ABS(L243-C243)</f>
        <v>0.0200515942829379</v>
      </c>
    </row>
    <row r="244" customFormat="false" ht="22.5" hidden="false" customHeight="false" outlineLevel="0" collapsed="false">
      <c r="A244" s="51" t="n">
        <v>239</v>
      </c>
      <c r="B244" s="52" t="s">
        <v>254</v>
      </c>
      <c r="C244" s="53" t="n">
        <v>0.4</v>
      </c>
      <c r="D244" s="54" t="n">
        <v>0.4663567275</v>
      </c>
      <c r="E244" s="54" t="n">
        <v>0.420492</v>
      </c>
      <c r="F244" s="55" t="n">
        <v>0.420492</v>
      </c>
      <c r="G244" s="54" t="n">
        <v>0.4527976</v>
      </c>
      <c r="H244" s="53" t="n">
        <v>0.991</v>
      </c>
      <c r="I244" s="53" t="n">
        <v>0.106</v>
      </c>
      <c r="J244" s="53" t="n">
        <v>0.192</v>
      </c>
      <c r="K244" s="56" t="n">
        <v>1.658</v>
      </c>
      <c r="L244" s="57" t="n">
        <v>0.44606523670404</v>
      </c>
      <c r="M244" s="57" t="n">
        <f aca="false">ABS(L244-C244)</f>
        <v>0.04606523670404</v>
      </c>
    </row>
    <row r="245" customFormat="false" ht="33.75" hidden="false" customHeight="false" outlineLevel="0" collapsed="false">
      <c r="A245" s="51" t="n">
        <v>240</v>
      </c>
      <c r="B245" s="52" t="s">
        <v>255</v>
      </c>
      <c r="C245" s="53" t="n">
        <v>0.3</v>
      </c>
      <c r="D245" s="54" t="n">
        <v>0.3824467625</v>
      </c>
      <c r="E245" s="54" t="n">
        <v>0.25433</v>
      </c>
      <c r="F245" s="55" t="n">
        <v>0.25433</v>
      </c>
      <c r="G245" s="54" t="n">
        <v>0.3195801</v>
      </c>
      <c r="H245" s="53" t="n">
        <v>0.988</v>
      </c>
      <c r="I245" s="53" t="n">
        <v>0.124</v>
      </c>
      <c r="J245" s="53" t="n">
        <v>0.179</v>
      </c>
      <c r="K245" s="56" t="n">
        <v>1.625</v>
      </c>
      <c r="L245" s="57" t="n">
        <v>0.332976004548018</v>
      </c>
      <c r="M245" s="57" t="n">
        <f aca="false">ABS(L245-C245)</f>
        <v>0.032976004548018</v>
      </c>
    </row>
    <row r="246" customFormat="false" ht="22.5" hidden="false" customHeight="false" outlineLevel="0" collapsed="false">
      <c r="A246" s="51" t="n">
        <v>241</v>
      </c>
      <c r="B246" s="52" t="s">
        <v>256</v>
      </c>
      <c r="C246" s="53" t="n">
        <v>0.7</v>
      </c>
      <c r="D246" s="54" t="n">
        <v>0.6805216225</v>
      </c>
      <c r="E246" s="54" t="n">
        <v>0.66448</v>
      </c>
      <c r="F246" s="55" t="n">
        <v>0.66448</v>
      </c>
      <c r="G246" s="54" t="n">
        <v>0.6688506</v>
      </c>
      <c r="H246" s="53" t="n">
        <v>0.996</v>
      </c>
      <c r="I246" s="53" t="n">
        <v>0.084</v>
      </c>
      <c r="J246" s="53" t="n">
        <v>0.212</v>
      </c>
      <c r="K246" s="56" t="n">
        <v>1.72</v>
      </c>
      <c r="L246" s="57" t="n">
        <v>0.676740933976925</v>
      </c>
      <c r="M246" s="57" t="n">
        <f aca="false">ABS(L246-C246)</f>
        <v>0.0232590660230749</v>
      </c>
    </row>
    <row r="247" customFormat="false" ht="33.75" hidden="false" customHeight="false" outlineLevel="0" collapsed="false">
      <c r="A247" s="51" t="n">
        <v>242</v>
      </c>
      <c r="B247" s="52" t="s">
        <v>257</v>
      </c>
      <c r="C247" s="53" t="n">
        <v>0.556</v>
      </c>
      <c r="D247" s="54" t="n">
        <v>0.533797855</v>
      </c>
      <c r="E247" s="54" t="n">
        <v>0.555566</v>
      </c>
      <c r="F247" s="55" t="n">
        <v>0.555566</v>
      </c>
      <c r="G247" s="54" t="n">
        <v>0.5479611</v>
      </c>
      <c r="H247" s="53" t="n">
        <v>1.264</v>
      </c>
      <c r="I247" s="53" t="n">
        <v>0.104</v>
      </c>
      <c r="J247" s="53" t="n">
        <v>0.248</v>
      </c>
      <c r="K247" s="56" t="n">
        <v>2.095</v>
      </c>
      <c r="L247" s="57" t="n">
        <v>0.58125805874327</v>
      </c>
      <c r="M247" s="57" t="n">
        <f aca="false">ABS(L247-C247)</f>
        <v>0.0252580587432699</v>
      </c>
    </row>
    <row r="248" customFormat="false" ht="13.5" hidden="false" customHeight="false" outlineLevel="0" collapsed="false">
      <c r="A248" s="51" t="n">
        <v>243</v>
      </c>
      <c r="B248" s="52" t="s">
        <v>258</v>
      </c>
      <c r="C248" s="53" t="n">
        <v>0.7</v>
      </c>
      <c r="D248" s="54" t="n">
        <v>0.66891916</v>
      </c>
      <c r="E248" s="54" t="n">
        <v>0.652354</v>
      </c>
      <c r="F248" s="55" t="n">
        <v>0.652354</v>
      </c>
      <c r="G248" s="54" t="n">
        <v>0.6868931</v>
      </c>
      <c r="H248" s="53" t="n">
        <v>0.988</v>
      </c>
      <c r="I248" s="53" t="n">
        <v>0.116</v>
      </c>
      <c r="J248" s="53" t="n">
        <v>0.218</v>
      </c>
      <c r="K248" s="56" t="n">
        <v>1.557</v>
      </c>
      <c r="L248" s="57" t="n">
        <v>0.687701132807011</v>
      </c>
      <c r="M248" s="57" t="n">
        <f aca="false">ABS(L248-C248)</f>
        <v>0.012298867192989</v>
      </c>
    </row>
    <row r="249" customFormat="false" ht="13.5" hidden="false" customHeight="false" outlineLevel="0" collapsed="false">
      <c r="A249" s="51" t="n">
        <v>244</v>
      </c>
      <c r="B249" s="52" t="s">
        <v>259</v>
      </c>
      <c r="C249" s="53" t="n">
        <v>1</v>
      </c>
      <c r="D249" s="54" t="n">
        <v>0.994481355</v>
      </c>
      <c r="E249" s="54" t="n">
        <v>0.987962</v>
      </c>
      <c r="F249" s="55" t="n">
        <v>0.987962</v>
      </c>
      <c r="G249" s="54" t="n">
        <v>0.9897571</v>
      </c>
      <c r="H249" s="53" t="n">
        <v>0.998</v>
      </c>
      <c r="I249" s="53" t="n">
        <v>0.078</v>
      </c>
      <c r="J249" s="53" t="n">
        <v>0.244</v>
      </c>
      <c r="K249" s="56" t="n">
        <v>1.679</v>
      </c>
      <c r="L249" s="57" t="n">
        <v>1.01176069810857</v>
      </c>
      <c r="M249" s="57" t="n">
        <f aca="false">ABS(L249-C249)</f>
        <v>0.0117606981085701</v>
      </c>
    </row>
    <row r="250" customFormat="false" ht="13.5" hidden="false" customHeight="false" outlineLevel="0" collapsed="false">
      <c r="A250" s="51" t="n">
        <v>245</v>
      </c>
      <c r="B250" s="52" t="s">
        <v>260</v>
      </c>
      <c r="C250" s="53" t="n">
        <v>0.6</v>
      </c>
      <c r="D250" s="54" t="n">
        <v>0.6488270075</v>
      </c>
      <c r="E250" s="54" t="n">
        <v>0.626332</v>
      </c>
      <c r="F250" s="55" t="n">
        <v>0.626332</v>
      </c>
      <c r="G250" s="54" t="n">
        <v>0.6670215</v>
      </c>
      <c r="H250" s="53" t="n">
        <v>0.98</v>
      </c>
      <c r="I250" s="53" t="n">
        <v>0.114</v>
      </c>
      <c r="J250" s="53" t="n">
        <v>0.214</v>
      </c>
      <c r="K250" s="56" t="n">
        <v>1.516</v>
      </c>
      <c r="L250" s="57" t="n">
        <v>0.65746292055376</v>
      </c>
      <c r="M250" s="57" t="n">
        <f aca="false">ABS(L250-C250)</f>
        <v>0.05746292055376</v>
      </c>
    </row>
    <row r="251" customFormat="false" ht="13.5" hidden="false" customHeight="false" outlineLevel="0" collapsed="false">
      <c r="A251" s="51" t="n">
        <v>246</v>
      </c>
      <c r="B251" s="52" t="s">
        <v>261</v>
      </c>
      <c r="C251" s="53" t="n">
        <v>0.7</v>
      </c>
      <c r="D251" s="54" t="n">
        <v>0.6474780825</v>
      </c>
      <c r="E251" s="54" t="n">
        <v>0.622056</v>
      </c>
      <c r="F251" s="55" t="n">
        <v>0.622056</v>
      </c>
      <c r="G251" s="54" t="n">
        <v>0.6643758</v>
      </c>
      <c r="H251" s="53" t="n">
        <v>0.98</v>
      </c>
      <c r="I251" s="53" t="n">
        <v>0.116</v>
      </c>
      <c r="J251" s="53" t="n">
        <v>0.214</v>
      </c>
      <c r="K251" s="56" t="n">
        <v>1.516</v>
      </c>
      <c r="L251" s="57" t="n">
        <v>0.657707104242821</v>
      </c>
      <c r="M251" s="57" t="n">
        <f aca="false">ABS(L251-C251)</f>
        <v>0.042292895757179</v>
      </c>
    </row>
    <row r="252" customFormat="false" ht="13.5" hidden="false" customHeight="false" outlineLevel="0" collapsed="false">
      <c r="A252" s="51" t="n">
        <v>247</v>
      </c>
      <c r="B252" s="52" t="s">
        <v>262</v>
      </c>
      <c r="C252" s="53" t="n">
        <v>0.5</v>
      </c>
      <c r="D252" s="54" t="n">
        <v>0.5368901375</v>
      </c>
      <c r="E252" s="54" t="n">
        <v>0.462316</v>
      </c>
      <c r="F252" s="55" t="n">
        <v>0.462316</v>
      </c>
      <c r="G252" s="54" t="n">
        <v>0.5264304</v>
      </c>
      <c r="H252" s="53" t="n">
        <v>0.971</v>
      </c>
      <c r="I252" s="53" t="n">
        <v>0.121</v>
      </c>
      <c r="J252" s="53" t="n">
        <v>0.198</v>
      </c>
      <c r="K252" s="56" t="n">
        <v>1.465</v>
      </c>
      <c r="L252" s="57" t="n">
        <v>0.51479106342711</v>
      </c>
      <c r="M252" s="57" t="n">
        <f aca="false">ABS(L252-C252)</f>
        <v>0.01479106342711</v>
      </c>
    </row>
    <row r="253" customFormat="false" ht="13.5" hidden="false" customHeight="false" outlineLevel="0" collapsed="false">
      <c r="A253" s="51" t="n">
        <v>248</v>
      </c>
      <c r="B253" s="52" t="s">
        <v>263</v>
      </c>
      <c r="C253" s="53" t="n">
        <v>0.6</v>
      </c>
      <c r="D253" s="54" t="n">
        <v>0.61215503</v>
      </c>
      <c r="E253" s="54" t="n">
        <v>0.509046</v>
      </c>
      <c r="F253" s="55" t="n">
        <v>0.509046</v>
      </c>
      <c r="G253" s="54" t="n">
        <v>0.5891171</v>
      </c>
      <c r="H253" s="53" t="n">
        <v>0.961</v>
      </c>
      <c r="I253" s="53" t="n">
        <v>0.132</v>
      </c>
      <c r="J253" s="53" t="n">
        <v>0.204</v>
      </c>
      <c r="K253" s="56" t="n">
        <v>1.401</v>
      </c>
      <c r="L253" s="57" t="n">
        <v>0.602492533912137</v>
      </c>
      <c r="M253" s="57" t="n">
        <f aca="false">ABS(L253-C253)</f>
        <v>0.002492533912137</v>
      </c>
    </row>
    <row r="254" customFormat="false" ht="22.5" hidden="false" customHeight="false" outlineLevel="0" collapsed="false">
      <c r="A254" s="51" t="n">
        <v>249</v>
      </c>
      <c r="B254" s="52" t="s">
        <v>264</v>
      </c>
      <c r="C254" s="53" t="n">
        <v>0.8</v>
      </c>
      <c r="D254" s="54" t="n">
        <v>0.71283606</v>
      </c>
      <c r="E254" s="54" t="n">
        <v>0.71167</v>
      </c>
      <c r="F254" s="55" t="n">
        <v>0.71167</v>
      </c>
      <c r="G254" s="54" t="n">
        <v>0.7338866</v>
      </c>
      <c r="H254" s="53" t="n">
        <v>0.994</v>
      </c>
      <c r="I254" s="53" t="n">
        <v>0.109</v>
      </c>
      <c r="J254" s="53" t="n">
        <v>0.223</v>
      </c>
      <c r="K254" s="56" t="n">
        <v>1.604</v>
      </c>
      <c r="L254" s="57" t="n">
        <v>0.733309378702956</v>
      </c>
      <c r="M254" s="57" t="n">
        <f aca="false">ABS(L254-C254)</f>
        <v>0.0666906212970441</v>
      </c>
    </row>
    <row r="255" customFormat="false" ht="13.5" hidden="false" customHeight="false" outlineLevel="0" collapsed="false">
      <c r="A255" s="51" t="n">
        <v>250</v>
      </c>
      <c r="B255" s="52" t="s">
        <v>265</v>
      </c>
      <c r="C255" s="53" t="n">
        <v>0.8</v>
      </c>
      <c r="D255" s="54" t="n">
        <v>0.7581718925</v>
      </c>
      <c r="E255" s="54" t="n">
        <v>0.75392</v>
      </c>
      <c r="F255" s="55" t="n">
        <v>0.75392</v>
      </c>
      <c r="G255" s="54" t="n">
        <v>0.7943021</v>
      </c>
      <c r="H255" s="53" t="n">
        <v>0.971</v>
      </c>
      <c r="I255" s="53" t="n">
        <v>0.109</v>
      </c>
      <c r="J255" s="53" t="n">
        <v>0.225</v>
      </c>
      <c r="K255" s="56" t="n">
        <v>1.439</v>
      </c>
      <c r="L255" s="57" t="n">
        <v>0.776681446984026</v>
      </c>
      <c r="M255" s="57" t="n">
        <f aca="false">ABS(L255-C255)</f>
        <v>0.0233185530159741</v>
      </c>
    </row>
    <row r="256" customFormat="false" ht="13.5" hidden="false" customHeight="false" outlineLevel="0" collapsed="false">
      <c r="A256" s="51" t="n">
        <v>251</v>
      </c>
      <c r="B256" s="52" t="s">
        <v>266</v>
      </c>
      <c r="C256" s="53" t="n">
        <v>1</v>
      </c>
      <c r="D256" s="54" t="n">
        <v>0.9314182575</v>
      </c>
      <c r="E256" s="54" t="n">
        <v>0.92182</v>
      </c>
      <c r="F256" s="55" t="n">
        <v>0.92182</v>
      </c>
      <c r="G256" s="54" t="n">
        <v>0.9148249</v>
      </c>
      <c r="H256" s="53" t="n">
        <v>0.998</v>
      </c>
      <c r="I256" s="53" t="n">
        <v>0.078</v>
      </c>
      <c r="J256" s="53" t="n">
        <v>0.235</v>
      </c>
      <c r="K256" s="56" t="n">
        <v>1.9</v>
      </c>
      <c r="L256" s="57" t="n">
        <v>0.939308055327875</v>
      </c>
      <c r="M256" s="57" t="n">
        <f aca="false">ABS(L256-C256)</f>
        <v>0.060691944672125</v>
      </c>
    </row>
    <row r="257" customFormat="false" ht="33.75" hidden="false" customHeight="false" outlineLevel="0" collapsed="false">
      <c r="A257" s="51" t="n">
        <v>252</v>
      </c>
      <c r="B257" s="52" t="s">
        <v>267</v>
      </c>
      <c r="C257" s="53" t="n">
        <v>0.8</v>
      </c>
      <c r="D257" s="54" t="n">
        <v>0.7876979825</v>
      </c>
      <c r="E257" s="54" t="n">
        <v>0.75382</v>
      </c>
      <c r="F257" s="55" t="n">
        <v>0.75382</v>
      </c>
      <c r="G257" s="54" t="n">
        <v>0.7417119</v>
      </c>
      <c r="H257" s="53" t="n">
        <v>0.961</v>
      </c>
      <c r="I257" s="53" t="n">
        <v>0.072</v>
      </c>
      <c r="J257" s="53" t="n">
        <v>0.204</v>
      </c>
      <c r="K257" s="56" t="n">
        <v>2.5</v>
      </c>
      <c r="L257" s="57" t="n">
        <v>0.760363355965228</v>
      </c>
      <c r="M257" s="57" t="n">
        <f aca="false">ABS(L257-C257)</f>
        <v>0.0396366440347721</v>
      </c>
    </row>
    <row r="258" customFormat="false" ht="13.5" hidden="false" customHeight="false" outlineLevel="0" collapsed="false">
      <c r="A258" s="51" t="n">
        <v>253</v>
      </c>
      <c r="B258" s="52" t="s">
        <v>268</v>
      </c>
      <c r="C258" s="53" t="n">
        <v>0.5</v>
      </c>
      <c r="D258" s="54" t="n">
        <v>0.5368901375</v>
      </c>
      <c r="E258" s="54" t="n">
        <v>0.462316</v>
      </c>
      <c r="F258" s="55" t="n">
        <v>0.462316</v>
      </c>
      <c r="G258" s="54" t="n">
        <v>0.5264304</v>
      </c>
      <c r="H258" s="53" t="n">
        <v>0.971</v>
      </c>
      <c r="I258" s="53" t="n">
        <v>0.121</v>
      </c>
      <c r="J258" s="53" t="n">
        <v>0.198</v>
      </c>
      <c r="K258" s="56" t="n">
        <v>1.465</v>
      </c>
      <c r="L258" s="57" t="n">
        <v>0.51479106342711</v>
      </c>
      <c r="M258" s="57" t="n">
        <f aca="false">ABS(L258-C258)</f>
        <v>0.01479106342711</v>
      </c>
    </row>
    <row r="259" customFormat="false" ht="13.5" hidden="false" customHeight="false" outlineLevel="0" collapsed="false">
      <c r="A259" s="51" t="n">
        <v>254</v>
      </c>
      <c r="B259" s="52" t="s">
        <v>269</v>
      </c>
      <c r="C259" s="53" t="n">
        <v>0.5</v>
      </c>
      <c r="D259" s="54" t="n">
        <v>0.5350972625</v>
      </c>
      <c r="E259" s="54" t="n">
        <v>0.46873</v>
      </c>
      <c r="F259" s="55" t="n">
        <v>0.46873</v>
      </c>
      <c r="G259" s="54" t="n">
        <v>0.529751</v>
      </c>
      <c r="H259" s="53" t="n">
        <v>0.971</v>
      </c>
      <c r="I259" s="53" t="n">
        <v>0.118</v>
      </c>
      <c r="J259" s="53" t="n">
        <v>0.198</v>
      </c>
      <c r="K259" s="56" t="n">
        <v>1.465</v>
      </c>
      <c r="L259" s="57" t="n">
        <v>0.512329312621119</v>
      </c>
      <c r="M259" s="57" t="n">
        <f aca="false">ABS(L259-C259)</f>
        <v>0.012329312621119</v>
      </c>
    </row>
    <row r="260" customFormat="false" ht="33.75" hidden="false" customHeight="false" outlineLevel="0" collapsed="false">
      <c r="A260" s="51" t="n">
        <v>255</v>
      </c>
      <c r="B260" s="52" t="s">
        <v>270</v>
      </c>
      <c r="C260" s="53" t="n">
        <v>0.744</v>
      </c>
      <c r="D260" s="54" t="n">
        <v>0.7411686075</v>
      </c>
      <c r="E260" s="54" t="n">
        <v>0.705788</v>
      </c>
      <c r="F260" s="55" t="n">
        <v>0.705788</v>
      </c>
      <c r="G260" s="54" t="n">
        <v>0.704576</v>
      </c>
      <c r="H260" s="53" t="n">
        <v>0.918</v>
      </c>
      <c r="I260" s="53" t="n">
        <v>0.07</v>
      </c>
      <c r="J260" s="53" t="n">
        <v>0.187</v>
      </c>
      <c r="K260" s="56" t="n">
        <v>2.9</v>
      </c>
      <c r="L260" s="57" t="n">
        <v>0.701346967484341</v>
      </c>
      <c r="M260" s="57" t="n">
        <f aca="false">ABS(L260-C260)</f>
        <v>0.042653032515659</v>
      </c>
    </row>
    <row r="261" customFormat="false" ht="90" hidden="false" customHeight="false" outlineLevel="0" collapsed="false">
      <c r="A261" s="51" t="n">
        <v>256</v>
      </c>
      <c r="B261" s="52" t="s">
        <v>271</v>
      </c>
      <c r="C261" s="53" t="n">
        <v>0.414</v>
      </c>
      <c r="D261" s="54" t="n">
        <v>0.3950071325</v>
      </c>
      <c r="E261" s="54" t="n">
        <v>0.327856</v>
      </c>
      <c r="F261" s="55" t="n">
        <v>0.327856</v>
      </c>
      <c r="G261" s="54" t="n">
        <v>0.3380037</v>
      </c>
      <c r="H261" s="53" t="n">
        <v>1.169</v>
      </c>
      <c r="I261" s="53" t="n">
        <v>0.106</v>
      </c>
      <c r="J261" s="53" t="n">
        <v>0.205</v>
      </c>
      <c r="K261" s="56" t="n">
        <v>2.472</v>
      </c>
      <c r="L261" s="57" t="n">
        <v>0.391335105000301</v>
      </c>
      <c r="M261" s="57" t="n">
        <f aca="false">ABS(L261-C261)</f>
        <v>0.022664894999699</v>
      </c>
    </row>
    <row r="262" customFormat="false" ht="22.5" hidden="false" customHeight="false" outlineLevel="0" collapsed="false">
      <c r="A262" s="51" t="n">
        <v>257</v>
      </c>
      <c r="B262" s="52" t="s">
        <v>272</v>
      </c>
      <c r="C262" s="53" t="n">
        <v>1.1</v>
      </c>
      <c r="D262" s="54" t="n">
        <v>1.174875315</v>
      </c>
      <c r="E262" s="54" t="n">
        <v>1.19604</v>
      </c>
      <c r="F262" s="55" t="n">
        <v>1.19604</v>
      </c>
      <c r="G262" s="54" t="n">
        <v>1.147101</v>
      </c>
      <c r="H262" s="53" t="n">
        <v>1.233</v>
      </c>
      <c r="I262" s="53" t="n">
        <v>0.068</v>
      </c>
      <c r="J262" s="53" t="n">
        <v>0.296</v>
      </c>
      <c r="K262" s="56" t="n">
        <v>2.398</v>
      </c>
      <c r="L262" s="57" t="n">
        <v>1.18712017291813</v>
      </c>
      <c r="M262" s="57" t="n">
        <f aca="false">ABS(L262-C262)</f>
        <v>0.0871201729181299</v>
      </c>
    </row>
    <row r="263" customFormat="false" ht="13.5" hidden="false" customHeight="false" outlineLevel="0" collapsed="false">
      <c r="A263" s="51" t="n">
        <v>258</v>
      </c>
      <c r="B263" s="52" t="s">
        <v>273</v>
      </c>
      <c r="C263" s="53" t="n">
        <v>1.5</v>
      </c>
      <c r="D263" s="54" t="n">
        <v>1.4809600575</v>
      </c>
      <c r="E263" s="54" t="n">
        <v>1.45048</v>
      </c>
      <c r="F263" s="55" t="n">
        <v>1.45048</v>
      </c>
      <c r="G263" s="54" t="n">
        <v>1.425274</v>
      </c>
      <c r="H263" s="53" t="n">
        <v>1.198</v>
      </c>
      <c r="I263" s="53" t="n">
        <v>0.033</v>
      </c>
      <c r="J263" s="53" t="n">
        <v>0.3</v>
      </c>
      <c r="K263" s="56" t="n">
        <v>3.145</v>
      </c>
      <c r="L263" s="57" t="n">
        <v>1.43609481659754</v>
      </c>
      <c r="M263" s="57" t="n">
        <f aca="false">ABS(L263-C263)</f>
        <v>0.06390518340246</v>
      </c>
    </row>
    <row r="264" customFormat="false" ht="13.5" hidden="false" customHeight="false" outlineLevel="0" collapsed="false">
      <c r="A264" s="51" t="n">
        <v>259</v>
      </c>
      <c r="B264" s="52" t="s">
        <v>274</v>
      </c>
      <c r="C264" s="53" t="n">
        <v>1.1</v>
      </c>
      <c r="D264" s="54" t="n">
        <v>1.0711156625</v>
      </c>
      <c r="E264" s="54" t="n">
        <v>1.073468</v>
      </c>
      <c r="F264" s="55" t="n">
        <v>1.073468</v>
      </c>
      <c r="G264" s="54" t="n">
        <v>1.038065</v>
      </c>
      <c r="H264" s="53" t="n">
        <v>1.143</v>
      </c>
      <c r="I264" s="53" t="n">
        <v>0.047</v>
      </c>
      <c r="J264" s="53" t="n">
        <v>0.256</v>
      </c>
      <c r="K264" s="56" t="n">
        <v>3.103</v>
      </c>
      <c r="L264" s="57" t="n">
        <v>1.05366690507308</v>
      </c>
      <c r="M264" s="57" t="n">
        <f aca="false">ABS(L264-C264)</f>
        <v>0.0463330949269201</v>
      </c>
    </row>
    <row r="265" customFormat="false" ht="13.5" hidden="false" customHeight="false" outlineLevel="0" collapsed="false">
      <c r="A265" s="51" t="n">
        <v>260</v>
      </c>
      <c r="B265" s="52" t="s">
        <v>275</v>
      </c>
      <c r="C265" s="53" t="n">
        <v>1.3</v>
      </c>
      <c r="D265" s="54" t="n">
        <v>1.2460183025</v>
      </c>
      <c r="E265" s="54" t="n">
        <v>1.231342</v>
      </c>
      <c r="F265" s="55" t="n">
        <v>1.231342</v>
      </c>
      <c r="G265" s="54" t="n">
        <v>1.20041</v>
      </c>
      <c r="H265" s="53" t="n">
        <v>1.167</v>
      </c>
      <c r="I265" s="53" t="n">
        <v>0.043</v>
      </c>
      <c r="J265" s="53" t="n">
        <v>0.275</v>
      </c>
      <c r="K265" s="56" t="n">
        <v>3.12</v>
      </c>
      <c r="L265" s="57" t="n">
        <v>1.2114127994144</v>
      </c>
      <c r="M265" s="57" t="n">
        <f aca="false">ABS(L265-C265)</f>
        <v>0.0885872005856001</v>
      </c>
    </row>
    <row r="266" customFormat="false" ht="13.5" hidden="false" customHeight="false" outlineLevel="0" collapsed="false">
      <c r="A266" s="51" t="n">
        <v>261</v>
      </c>
      <c r="B266" s="52" t="s">
        <v>276</v>
      </c>
      <c r="C266" s="53" t="n">
        <v>0.8</v>
      </c>
      <c r="D266" s="54" t="n">
        <v>0.83820754</v>
      </c>
      <c r="E266" s="54" t="n">
        <v>0.864346</v>
      </c>
      <c r="F266" s="55" t="n">
        <v>0.864346</v>
      </c>
      <c r="G266" s="54" t="n">
        <v>0.821853</v>
      </c>
      <c r="H266" s="53" t="n">
        <v>1.108</v>
      </c>
      <c r="I266" s="53" t="n">
        <v>0.051</v>
      </c>
      <c r="J266" s="53" t="n">
        <v>0.23</v>
      </c>
      <c r="K266" s="56" t="n">
        <v>3.08</v>
      </c>
      <c r="L266" s="57" t="n">
        <v>0.848143598796092</v>
      </c>
      <c r="M266" s="57" t="n">
        <f aca="false">ABS(L266-C266)</f>
        <v>0.048143598796092</v>
      </c>
    </row>
    <row r="267" customFormat="false" ht="13.5" hidden="false" customHeight="false" outlineLevel="0" collapsed="false">
      <c r="A267" s="51" t="n">
        <v>262</v>
      </c>
      <c r="B267" s="52" t="s">
        <v>277</v>
      </c>
      <c r="C267" s="53" t="n">
        <v>1.1</v>
      </c>
      <c r="D267" s="54" t="n">
        <v>1.0711156625</v>
      </c>
      <c r="E267" s="54" t="n">
        <v>1.073468</v>
      </c>
      <c r="F267" s="55" t="n">
        <v>1.073468</v>
      </c>
      <c r="G267" s="54" t="n">
        <v>1.038065</v>
      </c>
      <c r="H267" s="53" t="n">
        <v>1.143</v>
      </c>
      <c r="I267" s="53" t="n">
        <v>0.047</v>
      </c>
      <c r="J267" s="53" t="n">
        <v>0.256</v>
      </c>
      <c r="K267" s="56" t="n">
        <v>3.103</v>
      </c>
      <c r="L267" s="57" t="n">
        <v>1.05366690507308</v>
      </c>
      <c r="M267" s="57" t="n">
        <f aca="false">ABS(L267-C267)</f>
        <v>0.0463330949269201</v>
      </c>
    </row>
    <row r="268" customFormat="false" ht="13.5" hidden="false" customHeight="false" outlineLevel="0" collapsed="false">
      <c r="A268" s="51" t="n">
        <v>263</v>
      </c>
      <c r="B268" s="52" t="s">
        <v>278</v>
      </c>
      <c r="C268" s="53" t="n">
        <v>1.1</v>
      </c>
      <c r="D268" s="54" t="n">
        <v>1.08171753</v>
      </c>
      <c r="E268" s="54" t="n">
        <v>1.105538</v>
      </c>
      <c r="F268" s="55" t="n">
        <v>1.105538</v>
      </c>
      <c r="G268" s="54" t="n">
        <v>1.06532</v>
      </c>
      <c r="H268" s="53" t="n">
        <v>1.143</v>
      </c>
      <c r="I268" s="53" t="n">
        <v>0.032</v>
      </c>
      <c r="J268" s="53" t="n">
        <v>0.256</v>
      </c>
      <c r="K268" s="56" t="n">
        <v>3.103</v>
      </c>
      <c r="L268" s="57" t="n">
        <v>1.08864159606113</v>
      </c>
      <c r="M268" s="57" t="n">
        <f aca="false">ABS(L268-C268)</f>
        <v>0.0113584039388701</v>
      </c>
    </row>
    <row r="269" customFormat="false" ht="13.5" hidden="false" customHeight="false" outlineLevel="0" collapsed="false">
      <c r="A269" s="51" t="n">
        <v>264</v>
      </c>
      <c r="B269" s="52" t="s">
        <v>279</v>
      </c>
      <c r="C269" s="53" t="n">
        <v>1.4</v>
      </c>
      <c r="D269" s="54" t="n">
        <v>1.3651574075</v>
      </c>
      <c r="E269" s="54" t="n">
        <v>1.386792</v>
      </c>
      <c r="F269" s="55" t="n">
        <v>1.386792</v>
      </c>
      <c r="G269" s="54" t="n">
        <v>1.360094</v>
      </c>
      <c r="H269" s="53" t="n">
        <v>1.221</v>
      </c>
      <c r="I269" s="53" t="n">
        <v>0.022</v>
      </c>
      <c r="J269" s="53" t="n">
        <v>0.299</v>
      </c>
      <c r="K269" s="56" t="n">
        <v>2.792</v>
      </c>
      <c r="L269" s="57" t="n">
        <v>1.410715148962</v>
      </c>
      <c r="M269" s="57" t="n">
        <f aca="false">ABS(L269-C269)</f>
        <v>0.0107151489620001</v>
      </c>
    </row>
    <row r="270" customFormat="false" ht="13.5" hidden="false" customHeight="false" outlineLevel="0" collapsed="false">
      <c r="A270" s="51" t="n">
        <v>265</v>
      </c>
      <c r="B270" s="52" t="s">
        <v>280</v>
      </c>
      <c r="C270" s="53" t="n">
        <v>0.8</v>
      </c>
      <c r="D270" s="54" t="n">
        <v>0.76241503</v>
      </c>
      <c r="E270" s="54" t="n">
        <v>0.79604</v>
      </c>
      <c r="F270" s="55" t="n">
        <v>0.79604</v>
      </c>
      <c r="G270" s="54" t="n">
        <v>0.750777</v>
      </c>
      <c r="H270" s="53" t="n">
        <v>1.094</v>
      </c>
      <c r="I270" s="53" t="n">
        <v>0.052</v>
      </c>
      <c r="J270" s="53" t="n">
        <v>0.221</v>
      </c>
      <c r="K270" s="56" t="n">
        <v>3.072</v>
      </c>
      <c r="L270" s="57" t="n">
        <v>0.781560733035956</v>
      </c>
      <c r="M270" s="57" t="n">
        <f aca="false">ABS(L270-C270)</f>
        <v>0.0184392669640441</v>
      </c>
    </row>
    <row r="271" customFormat="false" ht="13.5" hidden="false" customHeight="false" outlineLevel="0" collapsed="false">
      <c r="A271" s="51" t="n">
        <v>266</v>
      </c>
      <c r="B271" s="52" t="s">
        <v>281</v>
      </c>
      <c r="C271" s="53" t="n">
        <v>0.6</v>
      </c>
      <c r="D271" s="54" t="n">
        <v>0.633973465</v>
      </c>
      <c r="E271" s="54" t="n">
        <v>0.677584</v>
      </c>
      <c r="F271" s="55" t="n">
        <v>0.677584</v>
      </c>
      <c r="G271" s="54" t="n">
        <v>0.6277615</v>
      </c>
      <c r="H271" s="53" t="n">
        <v>1.073</v>
      </c>
      <c r="I271" s="53" t="n">
        <v>0.054</v>
      </c>
      <c r="J271" s="53" t="n">
        <v>0.206</v>
      </c>
      <c r="K271" s="56" t="n">
        <v>3.06</v>
      </c>
      <c r="L271" s="57" t="n">
        <v>0.667123635759296</v>
      </c>
      <c r="M271" s="57" t="n">
        <f aca="false">ABS(L271-C271)</f>
        <v>0.067123635759296</v>
      </c>
    </row>
    <row r="272" customFormat="false" ht="13.5" hidden="false" customHeight="false" outlineLevel="0" collapsed="false">
      <c r="A272" s="51" t="n">
        <v>267</v>
      </c>
      <c r="B272" s="52" t="s">
        <v>282</v>
      </c>
      <c r="C272" s="53" t="n">
        <v>0.6</v>
      </c>
      <c r="D272" s="54" t="n">
        <v>0.584374005</v>
      </c>
      <c r="E272" s="54" t="n">
        <v>0.633036</v>
      </c>
      <c r="F272" s="55" t="n">
        <v>0.633036</v>
      </c>
      <c r="G272" s="54" t="n">
        <v>0.5805171</v>
      </c>
      <c r="H272" s="53" t="n">
        <v>1.064</v>
      </c>
      <c r="I272" s="53" t="n">
        <v>0.054</v>
      </c>
      <c r="J272" s="53" t="n">
        <v>0.2</v>
      </c>
      <c r="K272" s="56" t="n">
        <v>3.056</v>
      </c>
      <c r="L272" s="57" t="n">
        <v>0.62395015653962</v>
      </c>
      <c r="M272" s="57" t="n">
        <f aca="false">ABS(L272-C272)</f>
        <v>0.0239501565396201</v>
      </c>
    </row>
    <row r="273" customFormat="false" ht="13.5" hidden="false" customHeight="false" outlineLevel="0" collapsed="false">
      <c r="A273" s="51" t="n">
        <v>268</v>
      </c>
      <c r="B273" s="52" t="s">
        <v>283</v>
      </c>
      <c r="C273" s="53" t="n">
        <v>2.8</v>
      </c>
      <c r="D273" s="54" t="n">
        <v>2.7462448775</v>
      </c>
      <c r="E273" s="54" t="n">
        <v>2.784366</v>
      </c>
      <c r="F273" s="55" t="n">
        <v>2.784366</v>
      </c>
      <c r="G273" s="54" t="n">
        <v>2.713388</v>
      </c>
      <c r="H273" s="53" t="n">
        <v>1.406</v>
      </c>
      <c r="I273" s="53" t="n">
        <v>0</v>
      </c>
      <c r="J273" s="53" t="n">
        <v>0.469</v>
      </c>
      <c r="K273" s="56" t="n">
        <v>2.595</v>
      </c>
      <c r="L273" s="57" t="n">
        <v>2.91103370564541</v>
      </c>
      <c r="M273" s="57" t="n">
        <f aca="false">ABS(L273-C273)</f>
        <v>0.11103370564541</v>
      </c>
    </row>
    <row r="274" customFormat="false" ht="13.5" hidden="false" customHeight="false" outlineLevel="0" collapsed="false">
      <c r="A274" s="51" t="n">
        <v>269</v>
      </c>
      <c r="B274" s="52" t="s">
        <v>284</v>
      </c>
      <c r="C274" s="53" t="n">
        <v>2.1</v>
      </c>
      <c r="D274" s="54" t="n">
        <v>2.0705905425</v>
      </c>
      <c r="E274" s="54" t="n">
        <v>2.074312</v>
      </c>
      <c r="F274" s="55" t="n">
        <v>2.074312</v>
      </c>
      <c r="G274" s="54" t="n">
        <v>2.083613</v>
      </c>
      <c r="H274" s="53" t="n">
        <v>1.322</v>
      </c>
      <c r="I274" s="53" t="n">
        <v>0</v>
      </c>
      <c r="J274" s="53" t="n">
        <v>0.382</v>
      </c>
      <c r="K274" s="56" t="n">
        <v>2.692</v>
      </c>
      <c r="L274" s="57" t="n">
        <v>2.15994065557418</v>
      </c>
      <c r="M274" s="57" t="n">
        <f aca="false">ABS(L274-C274)</f>
        <v>0.0599406555741799</v>
      </c>
    </row>
    <row r="275" customFormat="false" ht="22.5" hidden="false" customHeight="false" outlineLevel="0" collapsed="false">
      <c r="A275" s="51" t="n">
        <v>270</v>
      </c>
      <c r="B275" s="52" t="s">
        <v>285</v>
      </c>
      <c r="C275" s="53" t="n">
        <v>1</v>
      </c>
      <c r="D275" s="54" t="n">
        <v>1.011508545</v>
      </c>
      <c r="E275" s="54" t="n">
        <v>1.05797</v>
      </c>
      <c r="F275" s="55" t="n">
        <v>1.05797</v>
      </c>
      <c r="G275" s="54" t="n">
        <v>1.00963</v>
      </c>
      <c r="H275" s="53" t="n">
        <v>1.234</v>
      </c>
      <c r="I275" s="53" t="n">
        <v>0.07</v>
      </c>
      <c r="J275" s="53" t="n">
        <v>0.286</v>
      </c>
      <c r="K275" s="56" t="n">
        <v>2.091</v>
      </c>
      <c r="L275" s="57" t="n">
        <v>1.05603056754309</v>
      </c>
      <c r="M275" s="57" t="n">
        <f aca="false">ABS(L275-C275)</f>
        <v>0.0560305675430901</v>
      </c>
    </row>
    <row r="276" customFormat="false" ht="22.5" hidden="false" customHeight="false" outlineLevel="0" collapsed="false">
      <c r="A276" s="51" t="n">
        <v>271</v>
      </c>
      <c r="B276" s="52" t="s">
        <v>286</v>
      </c>
      <c r="C276" s="53" t="n">
        <v>1.1</v>
      </c>
      <c r="D276" s="54" t="n">
        <v>1.1825846775</v>
      </c>
      <c r="E276" s="54" t="n">
        <v>1.237894</v>
      </c>
      <c r="F276" s="55" t="n">
        <v>1.237894</v>
      </c>
      <c r="G276" s="54" t="n">
        <v>1.189311</v>
      </c>
      <c r="H276" s="53" t="n">
        <v>1.264</v>
      </c>
      <c r="I276" s="53" t="n">
        <v>0.063</v>
      </c>
      <c r="J276" s="53" t="n">
        <v>0.309</v>
      </c>
      <c r="K276" s="56" t="n">
        <v>1.978</v>
      </c>
      <c r="L276" s="57" t="n">
        <v>1.2455565937322</v>
      </c>
      <c r="M276" s="57" t="n">
        <f aca="false">ABS(L276-C276)</f>
        <v>0.1455565937322</v>
      </c>
    </row>
    <row r="277" customFormat="false" ht="22.5" hidden="false" customHeight="false" outlineLevel="0" collapsed="false">
      <c r="A277" s="51" t="n">
        <v>272</v>
      </c>
      <c r="B277" s="52" t="s">
        <v>287</v>
      </c>
      <c r="C277" s="53" t="n">
        <v>1.22</v>
      </c>
      <c r="D277" s="54" t="n">
        <v>1.14609028</v>
      </c>
      <c r="E277" s="54" t="n">
        <v>1.205824</v>
      </c>
      <c r="F277" s="55" t="n">
        <v>1.205824</v>
      </c>
      <c r="G277" s="54" t="n">
        <v>1.148788</v>
      </c>
      <c r="H277" s="53" t="n">
        <v>1.264</v>
      </c>
      <c r="I277" s="53" t="n">
        <v>0.078</v>
      </c>
      <c r="J277" s="53" t="n">
        <v>0.309</v>
      </c>
      <c r="K277" s="56" t="n">
        <v>1.978</v>
      </c>
      <c r="L277" s="57" t="n">
        <v>1.18776908984635</v>
      </c>
      <c r="M277" s="57" t="n">
        <f aca="false">ABS(L277-C277)</f>
        <v>0.03223091015365</v>
      </c>
    </row>
    <row r="278" customFormat="false" ht="13.5" hidden="false" customHeight="false" outlineLevel="0" collapsed="false">
      <c r="A278" s="51" t="n">
        <v>273</v>
      </c>
      <c r="B278" s="52" t="s">
        <v>288</v>
      </c>
      <c r="C278" s="53" t="n">
        <v>1.4</v>
      </c>
      <c r="D278" s="54" t="n">
        <v>1.4026404475</v>
      </c>
      <c r="E278" s="54" t="n">
        <v>1.465134</v>
      </c>
      <c r="F278" s="55" t="n">
        <v>1.465134</v>
      </c>
      <c r="G278" s="54" t="n">
        <v>1.405353</v>
      </c>
      <c r="H278" s="53" t="n">
        <v>1.296</v>
      </c>
      <c r="I278" s="53" t="n">
        <v>0.068</v>
      </c>
      <c r="J278" s="53" t="n">
        <v>0.34</v>
      </c>
      <c r="K278" s="56" t="n">
        <v>1.835</v>
      </c>
      <c r="L278" s="57" t="n">
        <v>1.46161412152926</v>
      </c>
      <c r="M278" s="57" t="n">
        <f aca="false">ABS(L278-C278)</f>
        <v>0.06161412152926</v>
      </c>
    </row>
    <row r="279" customFormat="false" ht="33.75" hidden="false" customHeight="false" outlineLevel="0" collapsed="false">
      <c r="A279" s="51" t="n">
        <v>274</v>
      </c>
      <c r="B279" s="52" t="s">
        <v>289</v>
      </c>
      <c r="C279" s="53" t="n">
        <v>1.2</v>
      </c>
      <c r="D279" s="54" t="n">
        <v>1.298218285</v>
      </c>
      <c r="E279" s="54" t="n">
        <v>1.365162</v>
      </c>
      <c r="F279" s="55" t="n">
        <v>1.365162</v>
      </c>
      <c r="G279" s="54" t="n">
        <v>1.304711</v>
      </c>
      <c r="H279" s="53" t="n">
        <v>1.406</v>
      </c>
      <c r="I279" s="53" t="n">
        <v>0.077</v>
      </c>
      <c r="J279" s="53" t="n">
        <v>0.351</v>
      </c>
      <c r="K279" s="56" t="n">
        <v>1.838</v>
      </c>
      <c r="L279" s="57" t="n">
        <v>1.3299175973244</v>
      </c>
      <c r="M279" s="57" t="n">
        <f aca="false">ABS(L279-C279)</f>
        <v>0.1299175973244</v>
      </c>
    </row>
    <row r="280" customFormat="false" ht="22.5" hidden="false" customHeight="false" outlineLevel="0" collapsed="false">
      <c r="A280" s="51" t="n">
        <v>275</v>
      </c>
      <c r="B280" s="52" t="s">
        <v>290</v>
      </c>
      <c r="C280" s="53" t="n">
        <v>1.1</v>
      </c>
      <c r="D280" s="54" t="n">
        <v>1.15674508</v>
      </c>
      <c r="E280" s="54" t="n">
        <v>1.214376</v>
      </c>
      <c r="F280" s="55" t="n">
        <v>1.214376</v>
      </c>
      <c r="G280" s="54" t="n">
        <v>1.159069</v>
      </c>
      <c r="H280" s="53" t="n">
        <v>1.264</v>
      </c>
      <c r="I280" s="53" t="n">
        <v>0.074</v>
      </c>
      <c r="J280" s="53" t="n">
        <v>0.309</v>
      </c>
      <c r="K280" s="56" t="n">
        <v>1.978</v>
      </c>
      <c r="L280" s="57" t="n">
        <v>1.20201213189376</v>
      </c>
      <c r="M280" s="57" t="n">
        <f aca="false">ABS(L280-C280)</f>
        <v>0.10201213189376</v>
      </c>
    </row>
    <row r="281" customFormat="false" ht="13.5" hidden="false" customHeight="false" outlineLevel="0" collapsed="false">
      <c r="A281" s="51" t="n">
        <v>276</v>
      </c>
      <c r="B281" s="52" t="s">
        <v>291</v>
      </c>
      <c r="C281" s="53" t="n">
        <v>0.851</v>
      </c>
      <c r="D281" s="54" t="n">
        <v>0.83845342</v>
      </c>
      <c r="E281" s="54" t="n">
        <v>0.877174</v>
      </c>
      <c r="F281" s="55" t="n">
        <v>0.877174</v>
      </c>
      <c r="G281" s="54" t="n">
        <v>0.830363</v>
      </c>
      <c r="H281" s="53" t="n">
        <v>1.108</v>
      </c>
      <c r="I281" s="53" t="n">
        <v>0.045</v>
      </c>
      <c r="J281" s="53" t="n">
        <v>0.23</v>
      </c>
      <c r="K281" s="56" t="n">
        <v>3.08</v>
      </c>
      <c r="L281" s="57" t="n">
        <v>0.860266367199497</v>
      </c>
      <c r="M281" s="57" t="n">
        <f aca="false">ABS(L281-C281)</f>
        <v>0.00926636719949703</v>
      </c>
    </row>
    <row r="282" customFormat="false" ht="22.5" hidden="false" customHeight="false" outlineLevel="0" collapsed="false">
      <c r="A282" s="51" t="n">
        <v>277</v>
      </c>
      <c r="B282" s="52" t="s">
        <v>292</v>
      </c>
      <c r="C282" s="53" t="n">
        <v>1.3</v>
      </c>
      <c r="D282" s="54" t="n">
        <v>1.307179245</v>
      </c>
      <c r="E282" s="54" t="n">
        <v>1.265478</v>
      </c>
      <c r="F282" s="55" t="n">
        <v>1.265478</v>
      </c>
      <c r="G282" s="54" t="n">
        <v>1.26799</v>
      </c>
      <c r="H282" s="53" t="n">
        <v>1.379</v>
      </c>
      <c r="I282" s="53" t="n">
        <v>0.058</v>
      </c>
      <c r="J282" s="53" t="n">
        <v>0.314</v>
      </c>
      <c r="K282" s="56" t="n">
        <v>3.547</v>
      </c>
      <c r="L282" s="57" t="n">
        <v>1.2248373219893</v>
      </c>
      <c r="M282" s="57" t="n">
        <f aca="false">ABS(L282-C282)</f>
        <v>0.0751626780107</v>
      </c>
    </row>
    <row r="283" customFormat="false" ht="13.5" hidden="false" customHeight="false" outlineLevel="0" collapsed="false">
      <c r="A283" s="51" t="n">
        <v>278</v>
      </c>
      <c r="B283" s="52" t="s">
        <v>293</v>
      </c>
      <c r="C283" s="53" t="n">
        <v>1.8</v>
      </c>
      <c r="D283" s="54" t="n">
        <v>1.8419146295</v>
      </c>
      <c r="E283" s="54" t="n">
        <v>1.802158</v>
      </c>
      <c r="F283" s="55" t="n">
        <v>1.802158</v>
      </c>
      <c r="G283" s="54" t="n">
        <v>1.802245</v>
      </c>
      <c r="H283" s="53" t="n">
        <v>1.239</v>
      </c>
      <c r="I283" s="53" t="n">
        <v>0</v>
      </c>
      <c r="J283" s="53" t="n">
        <v>0.335</v>
      </c>
      <c r="K283" s="56" t="n">
        <v>3.181</v>
      </c>
      <c r="L283" s="57" t="n">
        <v>1.82306555632471</v>
      </c>
      <c r="M283" s="57" t="n">
        <f aca="false">ABS(L283-C283)</f>
        <v>0.02306555632471</v>
      </c>
    </row>
    <row r="284" customFormat="false" ht="13.5" hidden="false" customHeight="false" outlineLevel="0" collapsed="false">
      <c r="A284" s="51" t="n">
        <v>279</v>
      </c>
      <c r="B284" s="52" t="s">
        <v>294</v>
      </c>
      <c r="C284" s="53" t="n">
        <v>1.5</v>
      </c>
      <c r="D284" s="54" t="n">
        <v>1.54697713</v>
      </c>
      <c r="E284" s="54" t="n">
        <v>1.521034</v>
      </c>
      <c r="F284" s="55" t="n">
        <v>1.521034</v>
      </c>
      <c r="G284" s="54" t="n">
        <v>1.512467</v>
      </c>
      <c r="H284" s="53" t="n">
        <v>1.198</v>
      </c>
      <c r="I284" s="53" t="n">
        <v>0</v>
      </c>
      <c r="J284" s="53" t="n">
        <v>0.3</v>
      </c>
      <c r="K284" s="56" t="n">
        <v>3.145</v>
      </c>
      <c r="L284" s="57" t="n">
        <v>1.53055867456027</v>
      </c>
      <c r="M284" s="57" t="n">
        <f aca="false">ABS(L284-C284)</f>
        <v>0.03055867456027</v>
      </c>
    </row>
    <row r="285" customFormat="false" ht="13.5" hidden="false" customHeight="false" outlineLevel="0" collapsed="false">
      <c r="A285" s="51" t="n">
        <v>280</v>
      </c>
      <c r="B285" s="52" t="s">
        <v>295</v>
      </c>
      <c r="C285" s="53" t="n">
        <v>1.2</v>
      </c>
      <c r="D285" s="54" t="n">
        <v>1.3314547725</v>
      </c>
      <c r="E285" s="54" t="n">
        <v>1.323276</v>
      </c>
      <c r="F285" s="55" t="n">
        <v>1.323276</v>
      </c>
      <c r="G285" s="54" t="n">
        <v>1.301413</v>
      </c>
      <c r="H285" s="53" t="n">
        <v>1.167</v>
      </c>
      <c r="I285" s="53" t="n">
        <v>0</v>
      </c>
      <c r="J285" s="53" t="n">
        <v>0.275</v>
      </c>
      <c r="K285" s="56" t="n">
        <v>3.12</v>
      </c>
      <c r="L285" s="57" t="n">
        <v>1.32615518832527</v>
      </c>
      <c r="M285" s="57" t="n">
        <f aca="false">ABS(L285-C285)</f>
        <v>0.12615518832527</v>
      </c>
    </row>
    <row r="286" customFormat="false" ht="13.5" hidden="false" customHeight="false" outlineLevel="0" collapsed="false">
      <c r="A286" s="51" t="n">
        <v>281</v>
      </c>
      <c r="B286" s="52" t="s">
        <v>296</v>
      </c>
      <c r="C286" s="53" t="n">
        <v>1.36</v>
      </c>
      <c r="D286" s="54" t="n">
        <v>1.3380047425</v>
      </c>
      <c r="E286" s="54" t="n">
        <v>1.339756</v>
      </c>
      <c r="F286" s="55" t="n">
        <v>1.339756</v>
      </c>
      <c r="G286" s="54" t="n">
        <v>1.302092</v>
      </c>
      <c r="H286" s="53" t="n">
        <v>1.221</v>
      </c>
      <c r="I286" s="53" t="n">
        <v>0.044</v>
      </c>
      <c r="J286" s="53" t="n">
        <v>0.299</v>
      </c>
      <c r="K286" s="56" t="n">
        <v>2.792</v>
      </c>
      <c r="L286" s="57" t="n">
        <v>1.34046666165419</v>
      </c>
      <c r="M286" s="57" t="n">
        <f aca="false">ABS(L286-C286)</f>
        <v>0.0195333383458101</v>
      </c>
    </row>
    <row r="287" customFormat="false" ht="13.5" hidden="false" customHeight="false" outlineLevel="0" collapsed="false">
      <c r="A287" s="51" t="n">
        <v>282</v>
      </c>
      <c r="B287" s="52" t="s">
        <v>297</v>
      </c>
      <c r="C287" s="53" t="n">
        <v>1.1</v>
      </c>
      <c r="D287" s="54" t="n">
        <v>1.0711156625</v>
      </c>
      <c r="E287" s="54" t="n">
        <v>1.073468</v>
      </c>
      <c r="F287" s="55" t="n">
        <v>1.073468</v>
      </c>
      <c r="G287" s="54" t="n">
        <v>1.038065</v>
      </c>
      <c r="H287" s="53" t="n">
        <v>1.143</v>
      </c>
      <c r="I287" s="53" t="n">
        <v>0.047</v>
      </c>
      <c r="J287" s="53" t="n">
        <v>0.256</v>
      </c>
      <c r="K287" s="56" t="n">
        <v>3.103</v>
      </c>
      <c r="L287" s="57" t="n">
        <v>1.05366690507308</v>
      </c>
      <c r="M287" s="57" t="n">
        <f aca="false">ABS(L287-C287)</f>
        <v>0.0463330949269201</v>
      </c>
    </row>
    <row r="288" customFormat="false" ht="13.5" hidden="false" customHeight="false" outlineLevel="0" collapsed="false">
      <c r="A288" s="51" t="n">
        <v>283</v>
      </c>
      <c r="B288" s="52" t="s">
        <v>298</v>
      </c>
      <c r="C288" s="53" t="n">
        <v>1.1</v>
      </c>
      <c r="D288" s="54" t="n">
        <v>1.08171753</v>
      </c>
      <c r="E288" s="54" t="n">
        <v>1.105538</v>
      </c>
      <c r="F288" s="55" t="n">
        <v>1.105538</v>
      </c>
      <c r="G288" s="54" t="n">
        <v>1.06532</v>
      </c>
      <c r="H288" s="53" t="n">
        <v>1.143</v>
      </c>
      <c r="I288" s="53" t="n">
        <v>0.032</v>
      </c>
      <c r="J288" s="53" t="n">
        <v>0.256</v>
      </c>
      <c r="K288" s="56" t="n">
        <v>3.103</v>
      </c>
      <c r="L288" s="57" t="n">
        <v>1.08864159606113</v>
      </c>
      <c r="M288" s="57" t="n">
        <f aca="false">ABS(L288-C288)</f>
        <v>0.0113584039388701</v>
      </c>
    </row>
    <row r="289" customFormat="false" ht="13.5" hidden="false" customHeight="false" outlineLevel="0" collapsed="false">
      <c r="A289" s="51" t="n">
        <v>284</v>
      </c>
      <c r="B289" s="52" t="s">
        <v>299</v>
      </c>
      <c r="C289" s="53" t="n">
        <v>1.3</v>
      </c>
      <c r="D289" s="54" t="n">
        <v>1.2706848475</v>
      </c>
      <c r="E289" s="54" t="n">
        <v>1.27624</v>
      </c>
      <c r="F289" s="55" t="n">
        <v>1.27624</v>
      </c>
      <c r="G289" s="54" t="n">
        <v>1.244791</v>
      </c>
      <c r="H289" s="53" t="n">
        <v>1.167</v>
      </c>
      <c r="I289" s="53" t="n">
        <v>0.022</v>
      </c>
      <c r="J289" s="53" t="n">
        <v>0.275</v>
      </c>
      <c r="K289" s="56" t="n">
        <v>3.12</v>
      </c>
      <c r="L289" s="57" t="n">
        <v>1.26487464799386</v>
      </c>
      <c r="M289" s="57" t="n">
        <f aca="false">ABS(L289-C289)</f>
        <v>0.0351253520061401</v>
      </c>
    </row>
    <row r="290" customFormat="false" ht="13.5" hidden="false" customHeight="false" outlineLevel="0" collapsed="false">
      <c r="A290" s="51" t="n">
        <v>285</v>
      </c>
      <c r="B290" s="52" t="s">
        <v>300</v>
      </c>
      <c r="C290" s="53" t="n">
        <v>1.5</v>
      </c>
      <c r="D290" s="54" t="n">
        <v>1.54697713</v>
      </c>
      <c r="E290" s="54" t="n">
        <v>1.521034</v>
      </c>
      <c r="F290" s="55" t="n">
        <v>1.521034</v>
      </c>
      <c r="G290" s="54" t="n">
        <v>1.512467</v>
      </c>
      <c r="H290" s="53" t="n">
        <v>1.198</v>
      </c>
      <c r="I290" s="53" t="n">
        <v>0</v>
      </c>
      <c r="J290" s="53" t="n">
        <v>0.3</v>
      </c>
      <c r="K290" s="56" t="n">
        <v>3.145</v>
      </c>
      <c r="L290" s="57" t="n">
        <v>1.53055867456027</v>
      </c>
      <c r="M290" s="57" t="n">
        <f aca="false">ABS(L290-C290)</f>
        <v>0.03055867456027</v>
      </c>
    </row>
    <row r="291" customFormat="false" ht="13.5" hidden="false" customHeight="false" outlineLevel="0" collapsed="false">
      <c r="A291" s="51" t="n">
        <v>286</v>
      </c>
      <c r="B291" s="52" t="s">
        <v>301</v>
      </c>
      <c r="C291" s="53" t="n">
        <v>1.2</v>
      </c>
      <c r="D291" s="54" t="n">
        <v>1.2453967725</v>
      </c>
      <c r="E291" s="54" t="n">
        <v>1.229204</v>
      </c>
      <c r="F291" s="55" t="n">
        <v>1.229204</v>
      </c>
      <c r="G291" s="54" t="n">
        <v>1.198498</v>
      </c>
      <c r="H291" s="53" t="n">
        <v>1.167</v>
      </c>
      <c r="I291" s="53" t="n">
        <v>0.044</v>
      </c>
      <c r="J291" s="53" t="n">
        <v>0.275</v>
      </c>
      <c r="K291" s="56" t="n">
        <v>3.12</v>
      </c>
      <c r="L291" s="57" t="n">
        <v>1.2090112741974</v>
      </c>
      <c r="M291" s="57" t="n">
        <f aca="false">ABS(L291-C291)</f>
        <v>0.0090112741974</v>
      </c>
    </row>
    <row r="292" customFormat="false" ht="13.5" hidden="false" customHeight="false" outlineLevel="0" collapsed="false">
      <c r="A292" s="51" t="n">
        <v>287</v>
      </c>
      <c r="B292" s="52" t="s">
        <v>302</v>
      </c>
      <c r="C292" s="53" t="n">
        <v>1.1</v>
      </c>
      <c r="D292" s="54" t="n">
        <v>1.072773645</v>
      </c>
      <c r="E292" s="54" t="n">
        <v>1.08202</v>
      </c>
      <c r="F292" s="55" t="n">
        <v>1.08202</v>
      </c>
      <c r="G292" s="54" t="n">
        <v>1.044953</v>
      </c>
      <c r="H292" s="53" t="n">
        <v>1.143</v>
      </c>
      <c r="I292" s="53" t="n">
        <v>0.043</v>
      </c>
      <c r="J292" s="53" t="n">
        <v>0.256</v>
      </c>
      <c r="K292" s="56" t="n">
        <v>3.103</v>
      </c>
      <c r="L292" s="57" t="n">
        <v>1.06267942761031</v>
      </c>
      <c r="M292" s="57" t="n">
        <f aca="false">ABS(L292-C292)</f>
        <v>0.0373205723896901</v>
      </c>
    </row>
    <row r="293" customFormat="false" ht="13.5" hidden="false" customHeight="false" outlineLevel="0" collapsed="false">
      <c r="A293" s="51" t="n">
        <v>288</v>
      </c>
      <c r="B293" s="52" t="s">
        <v>303</v>
      </c>
      <c r="C293" s="53" t="n">
        <v>1</v>
      </c>
      <c r="D293" s="54" t="n">
        <v>1.06843318</v>
      </c>
      <c r="E293" s="54" t="n">
        <v>1.047812</v>
      </c>
      <c r="F293" s="55" t="n">
        <v>1.047812</v>
      </c>
      <c r="G293" s="54" t="n">
        <v>1.018904</v>
      </c>
      <c r="H293" s="53" t="n">
        <v>1.143</v>
      </c>
      <c r="I293" s="53" t="n">
        <v>0.059</v>
      </c>
      <c r="J293" s="53" t="n">
        <v>0.256</v>
      </c>
      <c r="K293" s="56" t="n">
        <v>3.103</v>
      </c>
      <c r="L293" s="57" t="n">
        <v>1.02827567996005</v>
      </c>
      <c r="M293" s="57" t="n">
        <f aca="false">ABS(L293-C293)</f>
        <v>0.0282756799600501</v>
      </c>
    </row>
    <row r="294" customFormat="false" ht="22.5" hidden="false" customHeight="false" outlineLevel="0" collapsed="false">
      <c r="A294" s="51" t="n">
        <v>289</v>
      </c>
      <c r="B294" s="52" t="s">
        <v>304</v>
      </c>
      <c r="C294" s="53" t="n">
        <v>0.8</v>
      </c>
      <c r="D294" s="54" t="n">
        <v>0.84833643</v>
      </c>
      <c r="E294" s="54" t="n">
        <v>0.907106</v>
      </c>
      <c r="F294" s="55" t="n">
        <v>0.907106</v>
      </c>
      <c r="G294" s="54" t="n">
        <v>0.8525435</v>
      </c>
      <c r="H294" s="53" t="n">
        <v>1.108</v>
      </c>
      <c r="I294" s="53" t="n">
        <v>0.031</v>
      </c>
      <c r="J294" s="53" t="n">
        <v>0.23</v>
      </c>
      <c r="K294" s="56" t="n">
        <v>3.08</v>
      </c>
      <c r="L294" s="57" t="n">
        <v>0.890629264013961</v>
      </c>
      <c r="M294" s="57" t="n">
        <f aca="false">ABS(L294-C294)</f>
        <v>0.090629264013961</v>
      </c>
    </row>
    <row r="295" customFormat="false" ht="13.5" hidden="false" customHeight="false" outlineLevel="0" collapsed="false">
      <c r="A295" s="51" t="n">
        <v>290</v>
      </c>
      <c r="B295" s="52" t="s">
        <v>305</v>
      </c>
      <c r="C295" s="53" t="n">
        <v>1.9</v>
      </c>
      <c r="D295" s="54" t="n">
        <v>2.00836258325</v>
      </c>
      <c r="E295" s="54" t="n">
        <v>2.004562</v>
      </c>
      <c r="F295" s="55" t="n">
        <v>2.004562</v>
      </c>
      <c r="G295" s="54" t="n">
        <v>1.990729</v>
      </c>
      <c r="H295" s="53" t="n">
        <v>1.573</v>
      </c>
      <c r="I295" s="53" t="n">
        <v>0.023</v>
      </c>
      <c r="J295" s="53" t="n">
        <v>0.425</v>
      </c>
      <c r="K295" s="56" t="n">
        <v>2.562</v>
      </c>
      <c r="L295" s="57" t="n">
        <v>2.05325589887726</v>
      </c>
      <c r="M295" s="57" t="n">
        <f aca="false">ABS(L295-C295)</f>
        <v>0.15325589887726</v>
      </c>
    </row>
    <row r="296" customFormat="false" ht="13.5" hidden="false" customHeight="false" outlineLevel="0" collapsed="false">
      <c r="A296" s="51" t="n">
        <v>291</v>
      </c>
      <c r="B296" s="52" t="s">
        <v>306</v>
      </c>
      <c r="C296" s="53" t="n">
        <v>0.954</v>
      </c>
      <c r="D296" s="54" t="n">
        <v>0.94525413</v>
      </c>
      <c r="E296" s="54" t="n">
        <v>0.952841999999999</v>
      </c>
      <c r="F296" s="55" t="n">
        <v>0.952841999999999</v>
      </c>
      <c r="G296" s="54" t="n">
        <v>0.916157</v>
      </c>
      <c r="H296" s="53" t="n">
        <v>1.124</v>
      </c>
      <c r="I296" s="53" t="n">
        <v>0.053</v>
      </c>
      <c r="J296" s="53" t="n">
        <v>0.242</v>
      </c>
      <c r="K296" s="56" t="n">
        <v>3.09</v>
      </c>
      <c r="L296" s="57" t="n">
        <v>0.93486573403734</v>
      </c>
      <c r="M296" s="57" t="n">
        <f aca="false">ABS(L296-C296)</f>
        <v>0.01913426596266</v>
      </c>
    </row>
    <row r="297" customFormat="false" ht="13.5" hidden="false" customHeight="false" outlineLevel="0" collapsed="false">
      <c r="A297" s="51" t="n">
        <v>292</v>
      </c>
      <c r="B297" s="52" t="s">
        <v>307</v>
      </c>
      <c r="C297" s="53" t="n">
        <v>0.8</v>
      </c>
      <c r="D297" s="54" t="n">
        <v>0.8421843075</v>
      </c>
      <c r="E297" s="54" t="n">
        <v>0.832276</v>
      </c>
      <c r="F297" s="55" t="n">
        <v>0.832276</v>
      </c>
      <c r="G297" s="54" t="n">
        <v>0.8028673</v>
      </c>
      <c r="H297" s="53" t="n">
        <v>1.108</v>
      </c>
      <c r="I297" s="53" t="n">
        <v>0.066</v>
      </c>
      <c r="J297" s="53" t="n">
        <v>0.23</v>
      </c>
      <c r="K297" s="56" t="n">
        <v>3.08</v>
      </c>
      <c r="L297" s="57" t="n">
        <v>0.820717490397204</v>
      </c>
      <c r="M297" s="57" t="n">
        <f aca="false">ABS(L297-C297)</f>
        <v>0.0207174903972039</v>
      </c>
    </row>
    <row r="298" customFormat="false" ht="13.5" hidden="false" customHeight="false" outlineLevel="0" collapsed="false">
      <c r="A298" s="51" t="n">
        <v>293</v>
      </c>
      <c r="B298" s="52" t="s">
        <v>308</v>
      </c>
      <c r="C298" s="53" t="n">
        <v>0.7</v>
      </c>
      <c r="D298" s="54" t="n">
        <v>0.6814505025</v>
      </c>
      <c r="E298" s="54" t="n">
        <v>0.73725</v>
      </c>
      <c r="F298" s="55" t="n">
        <v>0.73725</v>
      </c>
      <c r="G298" s="54" t="n">
        <v>0.7089033</v>
      </c>
      <c r="H298" s="53" t="n">
        <v>1.281</v>
      </c>
      <c r="I298" s="53" t="n">
        <v>0.12</v>
      </c>
      <c r="J298" s="53" t="n">
        <v>0.279</v>
      </c>
      <c r="K298" s="56" t="n">
        <v>1.499</v>
      </c>
      <c r="L298" s="57" t="n">
        <v>0.765902200252523</v>
      </c>
      <c r="M298" s="57" t="n">
        <f aca="false">ABS(L298-C298)</f>
        <v>0.065902200252523</v>
      </c>
    </row>
    <row r="299" customFormat="false" ht="13.5" hidden="false" customHeight="false" outlineLevel="0" collapsed="false">
      <c r="A299" s="51" t="n">
        <v>294</v>
      </c>
      <c r="B299" s="52" t="s">
        <v>309</v>
      </c>
      <c r="C299" s="53" t="n">
        <v>1.7</v>
      </c>
      <c r="D299" s="54" t="n">
        <v>1.7443678865</v>
      </c>
      <c r="E299" s="54" t="n">
        <v>1.72284</v>
      </c>
      <c r="F299" s="55" t="n">
        <v>1.72284</v>
      </c>
      <c r="G299" s="54" t="n">
        <v>1.743588</v>
      </c>
      <c r="H299" s="53" t="n">
        <v>1.4</v>
      </c>
      <c r="I299" s="53" t="n">
        <v>0</v>
      </c>
      <c r="J299" s="53" t="n">
        <v>0.358</v>
      </c>
      <c r="K299" s="56" t="n">
        <v>2.904</v>
      </c>
      <c r="L299" s="57" t="n">
        <v>1.77327336748143</v>
      </c>
      <c r="M299" s="57" t="n">
        <f aca="false">ABS(L299-C299)</f>
        <v>0.0732733674814301</v>
      </c>
    </row>
    <row r="300" customFormat="false" ht="22.5" hidden="false" customHeight="false" outlineLevel="0" collapsed="false">
      <c r="A300" s="51" t="n">
        <v>295</v>
      </c>
      <c r="B300" s="52" t="s">
        <v>310</v>
      </c>
      <c r="C300" s="53" t="n">
        <v>0.8</v>
      </c>
      <c r="D300" s="54" t="n">
        <v>0.91003865</v>
      </c>
      <c r="E300" s="54" t="n">
        <v>0.944478</v>
      </c>
      <c r="F300" s="55" t="n">
        <v>0.944478</v>
      </c>
      <c r="G300" s="54" t="n">
        <v>0.8974929</v>
      </c>
      <c r="H300" s="53" t="n">
        <v>1.175</v>
      </c>
      <c r="I300" s="53" t="n">
        <v>0.053</v>
      </c>
      <c r="J300" s="53" t="n">
        <v>0.256</v>
      </c>
      <c r="K300" s="56" t="n">
        <v>2.53</v>
      </c>
      <c r="L300" s="57" t="n">
        <v>0.954835684260942</v>
      </c>
      <c r="M300" s="57" t="n">
        <f aca="false">ABS(L300-C300)</f>
        <v>0.154835684260942</v>
      </c>
    </row>
    <row r="301" customFormat="false" ht="13.5" hidden="false" customHeight="false" outlineLevel="0" collapsed="false">
      <c r="A301" s="51" t="n">
        <v>296</v>
      </c>
      <c r="B301" s="52" t="s">
        <v>311</v>
      </c>
      <c r="C301" s="53" t="n">
        <v>1.5</v>
      </c>
      <c r="D301" s="54" t="n">
        <v>1.5770223</v>
      </c>
      <c r="E301" s="54" t="n">
        <v>1.613472</v>
      </c>
      <c r="F301" s="55" t="n">
        <v>1.613472</v>
      </c>
      <c r="G301" s="54" t="n">
        <v>1.593358</v>
      </c>
      <c r="H301" s="53" t="n">
        <v>1.264</v>
      </c>
      <c r="I301" s="53" t="n">
        <v>0.023</v>
      </c>
      <c r="J301" s="53" t="n">
        <v>0.332</v>
      </c>
      <c r="K301" s="56" t="n">
        <v>2.555</v>
      </c>
      <c r="L301" s="57" t="n">
        <v>1.66441768841944</v>
      </c>
      <c r="M301" s="57" t="n">
        <f aca="false">ABS(L301-C301)</f>
        <v>0.16441768841944</v>
      </c>
    </row>
    <row r="302" customFormat="false" ht="13.5" hidden="false" customHeight="false" outlineLevel="0" collapsed="false">
      <c r="A302" s="51" t="n">
        <v>297</v>
      </c>
      <c r="B302" s="52" t="s">
        <v>312</v>
      </c>
      <c r="C302" s="53" t="n">
        <v>1.1</v>
      </c>
      <c r="D302" s="54" t="n">
        <v>1.2881013475</v>
      </c>
      <c r="E302" s="54" t="n">
        <v>1.283888</v>
      </c>
      <c r="F302" s="55" t="n">
        <v>1.283888</v>
      </c>
      <c r="G302" s="54" t="n">
        <v>1.239731</v>
      </c>
      <c r="H302" s="53" t="n">
        <v>1.221</v>
      </c>
      <c r="I302" s="53" t="n">
        <v>0.062</v>
      </c>
      <c r="J302" s="53" t="n">
        <v>0.299</v>
      </c>
      <c r="K302" s="56" t="n">
        <v>2.628</v>
      </c>
      <c r="L302" s="57" t="n">
        <v>1.27486689510065</v>
      </c>
      <c r="M302" s="57" t="n">
        <f aca="false">ABS(L302-C302)</f>
        <v>0.17486689510065</v>
      </c>
    </row>
    <row r="303" customFormat="false" ht="13.5" hidden="false" customHeight="false" outlineLevel="0" collapsed="false">
      <c r="A303" s="51" t="n">
        <v>298</v>
      </c>
      <c r="B303" s="52" t="s">
        <v>313</v>
      </c>
      <c r="C303" s="53" t="n">
        <v>1.00004</v>
      </c>
      <c r="D303" s="54" t="n">
        <v>0.946302535</v>
      </c>
      <c r="E303" s="54" t="n">
        <v>0.969945999999999</v>
      </c>
      <c r="F303" s="55" t="n">
        <v>0.969945999999999</v>
      </c>
      <c r="G303" s="54" t="n">
        <v>0.9283588</v>
      </c>
      <c r="H303" s="53" t="n">
        <v>1.124</v>
      </c>
      <c r="I303" s="53" t="n">
        <v>0.045</v>
      </c>
      <c r="J303" s="53" t="n">
        <v>0.242</v>
      </c>
      <c r="K303" s="56" t="n">
        <v>3.09</v>
      </c>
      <c r="L303" s="57" t="n">
        <v>0.951588869303313</v>
      </c>
      <c r="M303" s="57" t="n">
        <f aca="false">ABS(L303-C303)</f>
        <v>0.0484511306966871</v>
      </c>
    </row>
    <row r="304" customFormat="false" ht="13.5" hidden="false" customHeight="false" outlineLevel="0" collapsed="false">
      <c r="A304" s="51" t="n">
        <v>299</v>
      </c>
      <c r="B304" s="52" t="s">
        <v>314</v>
      </c>
      <c r="C304" s="53" t="n">
        <v>1.1</v>
      </c>
      <c r="D304" s="54" t="n">
        <v>1.1759629925</v>
      </c>
      <c r="E304" s="54" t="n">
        <v>1.23148</v>
      </c>
      <c r="F304" s="55" t="n">
        <v>1.23148</v>
      </c>
      <c r="G304" s="54" t="n">
        <v>1.180765</v>
      </c>
      <c r="H304" s="53" t="n">
        <v>1.264</v>
      </c>
      <c r="I304" s="53" t="n">
        <v>0.066</v>
      </c>
      <c r="J304" s="53" t="n">
        <v>0.309</v>
      </c>
      <c r="K304" s="56" t="n">
        <v>1.978</v>
      </c>
      <c r="L304" s="57" t="n">
        <v>1.2331438045195</v>
      </c>
      <c r="M304" s="57" t="n">
        <f aca="false">ABS(L304-C304)</f>
        <v>0.1331438045195</v>
      </c>
    </row>
    <row r="305" customFormat="false" ht="13.5" hidden="false" customHeight="false" outlineLevel="0" collapsed="false">
      <c r="A305" s="51" t="n">
        <v>300</v>
      </c>
      <c r="B305" s="52" t="s">
        <v>315</v>
      </c>
      <c r="C305" s="53" t="n">
        <v>1.4</v>
      </c>
      <c r="D305" s="54" t="n">
        <v>1.3568145625</v>
      </c>
      <c r="E305" s="54" t="n">
        <v>1.330158</v>
      </c>
      <c r="F305" s="55" t="n">
        <v>1.330158</v>
      </c>
      <c r="G305" s="54" t="n">
        <v>1.295396</v>
      </c>
      <c r="H305" s="53" t="n">
        <v>1.352</v>
      </c>
      <c r="I305" s="53" t="n">
        <v>0.063</v>
      </c>
      <c r="J305" s="53" t="n">
        <v>0.324</v>
      </c>
      <c r="K305" s="56" t="n">
        <v>2.878</v>
      </c>
      <c r="L305" s="57" t="n">
        <v>1.30369057190643</v>
      </c>
      <c r="M305" s="57" t="n">
        <f aca="false">ABS(L305-C305)</f>
        <v>0.0963094280935699</v>
      </c>
    </row>
    <row r="306" customFormat="false" ht="22.5" hidden="false" customHeight="false" outlineLevel="0" collapsed="false">
      <c r="A306" s="51" t="n">
        <v>301</v>
      </c>
      <c r="B306" s="52" t="s">
        <v>316</v>
      </c>
      <c r="C306" s="53" t="n">
        <v>1.7</v>
      </c>
      <c r="D306" s="54" t="n">
        <v>1.635647605</v>
      </c>
      <c r="E306" s="54" t="n">
        <v>1.61951</v>
      </c>
      <c r="F306" s="55" t="n">
        <v>1.61951</v>
      </c>
      <c r="G306" s="54" t="n">
        <v>1.582388</v>
      </c>
      <c r="H306" s="53" t="n">
        <v>1.4</v>
      </c>
      <c r="I306" s="53" t="n">
        <v>0.046</v>
      </c>
      <c r="J306" s="53" t="n">
        <v>0.358</v>
      </c>
      <c r="K306" s="56" t="n">
        <v>2.857</v>
      </c>
      <c r="L306" s="57" t="n">
        <v>1.60749831603204</v>
      </c>
      <c r="M306" s="57" t="n">
        <f aca="false">ABS(L306-C306)</f>
        <v>0.09250168396796</v>
      </c>
    </row>
    <row r="307" customFormat="false" ht="13.5" hidden="false" customHeight="false" outlineLevel="0" collapsed="false">
      <c r="A307" s="51" t="n">
        <v>302</v>
      </c>
      <c r="B307" s="52" t="s">
        <v>317</v>
      </c>
      <c r="C307" s="53" t="n">
        <v>1.3</v>
      </c>
      <c r="D307" s="54" t="n">
        <v>1.3314547725</v>
      </c>
      <c r="E307" s="54" t="n">
        <v>1.323276</v>
      </c>
      <c r="F307" s="55" t="n">
        <v>1.323276</v>
      </c>
      <c r="G307" s="54" t="n">
        <v>1.301413</v>
      </c>
      <c r="H307" s="53" t="n">
        <v>1.167</v>
      </c>
      <c r="I307" s="53" t="n">
        <v>0</v>
      </c>
      <c r="J307" s="53" t="n">
        <v>0.275</v>
      </c>
      <c r="K307" s="56" t="n">
        <v>3.12</v>
      </c>
      <c r="L307" s="57" t="n">
        <v>1.32615518832527</v>
      </c>
      <c r="M307" s="57" t="n">
        <f aca="false">ABS(L307-C307)</f>
        <v>0.02615518832527</v>
      </c>
    </row>
    <row r="308" customFormat="false" ht="22.5" hidden="false" customHeight="false" outlineLevel="0" collapsed="false">
      <c r="A308" s="51" t="n">
        <v>303</v>
      </c>
      <c r="B308" s="52" t="s">
        <v>318</v>
      </c>
      <c r="C308" s="53" t="n">
        <v>0.7</v>
      </c>
      <c r="D308" s="54" t="n">
        <v>0.6518390375</v>
      </c>
      <c r="E308" s="54" t="n">
        <v>0.613976</v>
      </c>
      <c r="F308" s="55" t="n">
        <v>0.613976</v>
      </c>
      <c r="G308" s="54" t="n">
        <v>0.597253</v>
      </c>
      <c r="H308" s="53" t="n">
        <v>1.121</v>
      </c>
      <c r="I308" s="53" t="n">
        <v>0.095</v>
      </c>
      <c r="J308" s="53" t="n">
        <v>0.222</v>
      </c>
      <c r="K308" s="56" t="n">
        <v>2.569</v>
      </c>
      <c r="L308" s="57" t="n">
        <v>0.631158605429729</v>
      </c>
      <c r="M308" s="57" t="n">
        <f aca="false">ABS(L308-C308)</f>
        <v>0.0688413945702709</v>
      </c>
    </row>
    <row r="309" customFormat="false" ht="22.5" hidden="false" customHeight="false" outlineLevel="0" collapsed="false">
      <c r="A309" s="51" t="n">
        <v>304</v>
      </c>
      <c r="B309" s="52" t="s">
        <v>319</v>
      </c>
      <c r="C309" s="53" t="n">
        <v>1.7</v>
      </c>
      <c r="D309" s="54" t="n">
        <v>1.7028735875</v>
      </c>
      <c r="E309" s="54" t="n">
        <v>1.81907</v>
      </c>
      <c r="F309" s="55" t="n">
        <v>1.81907</v>
      </c>
      <c r="G309" s="54" t="n">
        <v>1.721343</v>
      </c>
      <c r="H309" s="53" t="n">
        <v>1.459</v>
      </c>
      <c r="I309" s="53" t="n">
        <v>0.08</v>
      </c>
      <c r="J309" s="53" t="n">
        <v>0.407</v>
      </c>
      <c r="K309" s="56" t="n">
        <v>1.789</v>
      </c>
      <c r="L309" s="57" t="n">
        <v>1.75678819014924</v>
      </c>
      <c r="M309" s="57" t="n">
        <f aca="false">ABS(L309-C309)</f>
        <v>0.05678819014924</v>
      </c>
    </row>
    <row r="310" customFormat="false" ht="13.5" hidden="false" customHeight="false" outlineLevel="0" collapsed="false">
      <c r="A310" s="51" t="n">
        <v>305</v>
      </c>
      <c r="B310" s="52" t="s">
        <v>320</v>
      </c>
      <c r="C310" s="53" t="n">
        <v>2</v>
      </c>
      <c r="D310" s="54" t="n">
        <v>1.945874401</v>
      </c>
      <c r="E310" s="54" t="n">
        <v>1.889642</v>
      </c>
      <c r="F310" s="55" t="n">
        <v>1.889642</v>
      </c>
      <c r="G310" s="54" t="n">
        <v>1.890852</v>
      </c>
      <c r="H310" s="53" t="n">
        <v>1.189</v>
      </c>
      <c r="I310" s="53" t="n">
        <v>0</v>
      </c>
      <c r="J310" s="53" t="n">
        <v>0.332</v>
      </c>
      <c r="K310" s="56" t="n">
        <v>3.471</v>
      </c>
      <c r="L310" s="57" t="n">
        <v>1.88808564096458</v>
      </c>
      <c r="M310" s="57" t="n">
        <f aca="false">ABS(L310-C310)</f>
        <v>0.11191435903542</v>
      </c>
    </row>
    <row r="311" customFormat="false" ht="13.5" hidden="false" customHeight="false" outlineLevel="0" collapsed="false">
      <c r="A311" s="51" t="n">
        <v>306</v>
      </c>
      <c r="B311" s="52" t="s">
        <v>321</v>
      </c>
      <c r="C311" s="53" t="n">
        <v>1.7</v>
      </c>
      <c r="D311" s="54" t="n">
        <v>1.6232904275</v>
      </c>
      <c r="E311" s="54" t="n">
        <v>1.580668</v>
      </c>
      <c r="F311" s="55" t="n">
        <v>1.580668</v>
      </c>
      <c r="G311" s="54" t="n">
        <v>1.573473</v>
      </c>
      <c r="H311" s="53" t="n">
        <v>1.159</v>
      </c>
      <c r="I311" s="53" t="n">
        <v>0</v>
      </c>
      <c r="J311" s="53" t="n">
        <v>0.297</v>
      </c>
      <c r="K311" s="56" t="n">
        <v>3.352</v>
      </c>
      <c r="L311" s="57" t="n">
        <v>1.56998225256457</v>
      </c>
      <c r="M311" s="57" t="n">
        <f aca="false">ABS(L311-C311)</f>
        <v>0.13001774743543</v>
      </c>
    </row>
    <row r="312" customFormat="false" ht="13.5" hidden="false" customHeight="false" outlineLevel="0" collapsed="false">
      <c r="A312" s="51" t="n">
        <v>307</v>
      </c>
      <c r="B312" s="52" t="s">
        <v>322</v>
      </c>
      <c r="C312" s="53" t="n">
        <v>1.2</v>
      </c>
      <c r="D312" s="54" t="n">
        <v>1.312854975</v>
      </c>
      <c r="E312" s="54" t="n">
        <v>1.29525</v>
      </c>
      <c r="F312" s="55" t="n">
        <v>1.29525</v>
      </c>
      <c r="G312" s="54" t="n">
        <v>1.269934</v>
      </c>
      <c r="H312" s="53" t="n">
        <v>1.135</v>
      </c>
      <c r="I312" s="53" t="n">
        <v>0.033</v>
      </c>
      <c r="J312" s="53" t="n">
        <v>0.272</v>
      </c>
      <c r="K312" s="56" t="n">
        <v>3.28</v>
      </c>
      <c r="L312" s="57" t="n">
        <v>1.26590420397564</v>
      </c>
      <c r="M312" s="57" t="n">
        <f aca="false">ABS(L312-C312)</f>
        <v>0.0659042039756401</v>
      </c>
    </row>
    <row r="313" customFormat="false" ht="13.5" hidden="false" customHeight="false" outlineLevel="0" collapsed="false">
      <c r="A313" s="51" t="n">
        <v>308</v>
      </c>
      <c r="B313" s="52" t="s">
        <v>323</v>
      </c>
      <c r="C313" s="53" t="n">
        <v>1.48</v>
      </c>
      <c r="D313" s="54" t="n">
        <v>1.38526322</v>
      </c>
      <c r="E313" s="54" t="n">
        <v>1.365804</v>
      </c>
      <c r="F313" s="55" t="n">
        <v>1.365804</v>
      </c>
      <c r="G313" s="54" t="n">
        <v>1.344158</v>
      </c>
      <c r="H313" s="53" t="n">
        <v>1.135</v>
      </c>
      <c r="I313" s="53" t="n">
        <v>0</v>
      </c>
      <c r="J313" s="53" t="n">
        <v>0.272</v>
      </c>
      <c r="K313" s="56" t="n">
        <v>3.28</v>
      </c>
      <c r="L313" s="57" t="n">
        <v>1.35043810874485</v>
      </c>
      <c r="M313" s="57" t="n">
        <f aca="false">ABS(L313-C313)</f>
        <v>0.12956189125515</v>
      </c>
    </row>
    <row r="314" customFormat="false" ht="13.5" hidden="false" customHeight="false" outlineLevel="0" collapsed="false">
      <c r="A314" s="51" t="n">
        <v>309</v>
      </c>
      <c r="B314" s="52" t="s">
        <v>324</v>
      </c>
      <c r="C314" s="53" t="n">
        <v>1.4</v>
      </c>
      <c r="D314" s="54" t="n">
        <v>1.38526322</v>
      </c>
      <c r="E314" s="54" t="n">
        <v>1.365804</v>
      </c>
      <c r="F314" s="55" t="n">
        <v>1.365804</v>
      </c>
      <c r="G314" s="54" t="n">
        <v>1.344158</v>
      </c>
      <c r="H314" s="53" t="n">
        <v>1.135</v>
      </c>
      <c r="I314" s="53" t="n">
        <v>0</v>
      </c>
      <c r="J314" s="53" t="n">
        <v>0.272</v>
      </c>
      <c r="K314" s="56" t="n">
        <v>3.28</v>
      </c>
      <c r="L314" s="57" t="n">
        <v>1.35043810874485</v>
      </c>
      <c r="M314" s="57" t="n">
        <f aca="false">ABS(L314-C314)</f>
        <v>0.0495618912551499</v>
      </c>
    </row>
    <row r="315" customFormat="false" ht="13.5" hidden="false" customHeight="false" outlineLevel="0" collapsed="false">
      <c r="A315" s="51" t="n">
        <v>310</v>
      </c>
      <c r="B315" s="52" t="s">
        <v>325</v>
      </c>
      <c r="C315" s="53" t="n">
        <v>1.2</v>
      </c>
      <c r="D315" s="54" t="n">
        <v>1.1240003525</v>
      </c>
      <c r="E315" s="54" t="n">
        <v>1.12266</v>
      </c>
      <c r="F315" s="55" t="n">
        <v>1.12266</v>
      </c>
      <c r="G315" s="54" t="n">
        <v>1.09204</v>
      </c>
      <c r="H315" s="53" t="n">
        <v>1.116</v>
      </c>
      <c r="I315" s="53" t="n">
        <v>0.043</v>
      </c>
      <c r="J315" s="53" t="n">
        <v>0.254</v>
      </c>
      <c r="K315" s="56" t="n">
        <v>3.233</v>
      </c>
      <c r="L315" s="57" t="n">
        <v>1.09402160632531</v>
      </c>
      <c r="M315" s="57" t="n">
        <f aca="false">ABS(L315-C315)</f>
        <v>0.10597839367469</v>
      </c>
    </row>
    <row r="316" customFormat="false" ht="13.5" hidden="false" customHeight="false" outlineLevel="0" collapsed="false">
      <c r="A316" s="51" t="n">
        <v>311</v>
      </c>
      <c r="B316" s="52" t="s">
        <v>326</v>
      </c>
      <c r="C316" s="53" t="n">
        <v>1.1</v>
      </c>
      <c r="D316" s="54" t="n">
        <v>1.150649305</v>
      </c>
      <c r="E316" s="54" t="n">
        <v>1.167558</v>
      </c>
      <c r="F316" s="55" t="n">
        <v>1.167558</v>
      </c>
      <c r="G316" s="54" t="n">
        <v>1.130181</v>
      </c>
      <c r="H316" s="53" t="n">
        <v>1.116</v>
      </c>
      <c r="I316" s="53" t="n">
        <v>0.022</v>
      </c>
      <c r="J316" s="53" t="n">
        <v>0.254</v>
      </c>
      <c r="K316" s="56" t="n">
        <v>3.233</v>
      </c>
      <c r="L316" s="57" t="n">
        <v>1.13993703511097</v>
      </c>
      <c r="M316" s="57" t="n">
        <f aca="false">ABS(L316-C316)</f>
        <v>0.03993703511097</v>
      </c>
    </row>
    <row r="317" customFormat="false" ht="13.5" hidden="false" customHeight="false" outlineLevel="0" collapsed="false">
      <c r="A317" s="51" t="n">
        <v>312</v>
      </c>
      <c r="B317" s="52" t="s">
        <v>327</v>
      </c>
      <c r="C317" s="53" t="n">
        <v>1.2</v>
      </c>
      <c r="D317" s="54" t="n">
        <v>1.150649305</v>
      </c>
      <c r="E317" s="54" t="n">
        <v>1.167558</v>
      </c>
      <c r="F317" s="55" t="n">
        <v>1.167558</v>
      </c>
      <c r="G317" s="54" t="n">
        <v>1.130181</v>
      </c>
      <c r="H317" s="53" t="n">
        <v>1.116</v>
      </c>
      <c r="I317" s="53" t="n">
        <v>0.022</v>
      </c>
      <c r="J317" s="53" t="n">
        <v>0.254</v>
      </c>
      <c r="K317" s="56" t="n">
        <v>3.233</v>
      </c>
      <c r="L317" s="57" t="n">
        <v>1.13993703511097</v>
      </c>
      <c r="M317" s="57" t="n">
        <f aca="false">ABS(L317-C317)</f>
        <v>0.0600629648890298</v>
      </c>
    </row>
    <row r="318" customFormat="false" ht="13.5" hidden="false" customHeight="false" outlineLevel="0" collapsed="false">
      <c r="A318" s="51" t="n">
        <v>313</v>
      </c>
      <c r="B318" s="52" t="s">
        <v>328</v>
      </c>
      <c r="C318" s="53" t="n">
        <v>1.2</v>
      </c>
      <c r="D318" s="54" t="n">
        <v>1.2140504875</v>
      </c>
      <c r="E318" s="54" t="n">
        <v>1.214594</v>
      </c>
      <c r="F318" s="55" t="n">
        <v>1.214594</v>
      </c>
      <c r="G318" s="54" t="n">
        <v>1.179332</v>
      </c>
      <c r="H318" s="53" t="n">
        <v>1.116</v>
      </c>
      <c r="I318" s="53" t="n">
        <v>0</v>
      </c>
      <c r="J318" s="53" t="n">
        <v>0.254</v>
      </c>
      <c r="K318" s="56" t="n">
        <v>3.233</v>
      </c>
      <c r="L318" s="57" t="n">
        <v>1.19688214765066</v>
      </c>
      <c r="M318" s="57" t="n">
        <f aca="false">ABS(L318-C318)</f>
        <v>0.00311785234934003</v>
      </c>
    </row>
    <row r="319" customFormat="false" ht="13.5" hidden="false" customHeight="false" outlineLevel="0" collapsed="false">
      <c r="A319" s="51" t="n">
        <v>314</v>
      </c>
      <c r="B319" s="52" t="s">
        <v>329</v>
      </c>
      <c r="C319" s="53" t="n">
        <v>0.88</v>
      </c>
      <c r="D319" s="54" t="n">
        <v>0.87060223</v>
      </c>
      <c r="E319" s="54" t="n">
        <v>0.894648</v>
      </c>
      <c r="F319" s="55" t="n">
        <v>0.894648</v>
      </c>
      <c r="G319" s="54" t="n">
        <v>0.8557198</v>
      </c>
      <c r="H319" s="53" t="n">
        <v>1.086</v>
      </c>
      <c r="I319" s="53" t="n">
        <v>0.05</v>
      </c>
      <c r="J319" s="53" t="n">
        <v>0.228</v>
      </c>
      <c r="K319" s="56" t="n">
        <v>3.174</v>
      </c>
      <c r="L319" s="57" t="n">
        <v>0.871204303790905</v>
      </c>
      <c r="M319" s="57" t="n">
        <f aca="false">ABS(L319-C319)</f>
        <v>0.00879569620909504</v>
      </c>
    </row>
    <row r="320" customFormat="false" ht="13.5" hidden="false" customHeight="false" outlineLevel="0" collapsed="false">
      <c r="A320" s="51" t="n">
        <v>315</v>
      </c>
      <c r="B320" s="52" t="s">
        <v>330</v>
      </c>
      <c r="C320" s="53" t="n">
        <v>1</v>
      </c>
      <c r="D320" s="54" t="n">
        <v>0.9878886975</v>
      </c>
      <c r="E320" s="54" t="n">
        <v>1.00062</v>
      </c>
      <c r="F320" s="55" t="n">
        <v>1.00062</v>
      </c>
      <c r="G320" s="54" t="n">
        <v>0.965519</v>
      </c>
      <c r="H320" s="53" t="n">
        <v>1.099</v>
      </c>
      <c r="I320" s="53" t="n">
        <v>0.047</v>
      </c>
      <c r="J320" s="53" t="n">
        <v>0.24</v>
      </c>
      <c r="K320" s="56" t="n">
        <v>3.199</v>
      </c>
      <c r="L320" s="57" t="n">
        <v>0.974284819250508</v>
      </c>
      <c r="M320" s="57" t="n">
        <f aca="false">ABS(L320-C320)</f>
        <v>0.025715180749492</v>
      </c>
    </row>
    <row r="321" customFormat="false" ht="13.5" hidden="false" customHeight="false" outlineLevel="0" collapsed="false">
      <c r="A321" s="51" t="n">
        <v>316</v>
      </c>
      <c r="B321" s="52" t="s">
        <v>331</v>
      </c>
      <c r="C321" s="53" t="n">
        <v>1.48</v>
      </c>
      <c r="D321" s="54" t="n">
        <v>1.38526322</v>
      </c>
      <c r="E321" s="54" t="n">
        <v>1.365804</v>
      </c>
      <c r="F321" s="55" t="n">
        <v>1.365804</v>
      </c>
      <c r="G321" s="54" t="n">
        <v>1.344158</v>
      </c>
      <c r="H321" s="53" t="n">
        <v>1.135</v>
      </c>
      <c r="I321" s="53" t="n">
        <v>0</v>
      </c>
      <c r="J321" s="53" t="n">
        <v>0.272</v>
      </c>
      <c r="K321" s="56" t="n">
        <v>3.28</v>
      </c>
      <c r="L321" s="57" t="n">
        <v>1.35043810874485</v>
      </c>
      <c r="M321" s="57" t="n">
        <f aca="false">ABS(L321-C321)</f>
        <v>0.12956189125515</v>
      </c>
    </row>
    <row r="322" customFormat="false" ht="13.5" hidden="false" customHeight="false" outlineLevel="0" collapsed="false">
      <c r="A322" s="51" t="n">
        <v>317</v>
      </c>
      <c r="B322" s="52" t="s">
        <v>332</v>
      </c>
      <c r="C322" s="53" t="n">
        <v>1</v>
      </c>
      <c r="D322" s="54" t="n">
        <v>0.9878886975</v>
      </c>
      <c r="E322" s="54" t="n">
        <v>1.00062</v>
      </c>
      <c r="F322" s="55" t="n">
        <v>1.00062</v>
      </c>
      <c r="G322" s="54" t="n">
        <v>0.965519</v>
      </c>
      <c r="H322" s="53" t="n">
        <v>1.099</v>
      </c>
      <c r="I322" s="53" t="n">
        <v>0.047</v>
      </c>
      <c r="J322" s="53" t="n">
        <v>0.24</v>
      </c>
      <c r="K322" s="56" t="n">
        <v>3.199</v>
      </c>
      <c r="L322" s="57" t="n">
        <v>0.974284819250508</v>
      </c>
      <c r="M322" s="57" t="n">
        <f aca="false">ABS(L322-C322)</f>
        <v>0.025715180749492</v>
      </c>
    </row>
    <row r="323" customFormat="false" ht="13.5" hidden="false" customHeight="false" outlineLevel="0" collapsed="false">
      <c r="A323" s="51" t="n">
        <v>318</v>
      </c>
      <c r="B323" s="52" t="s">
        <v>333</v>
      </c>
      <c r="C323" s="53" t="n">
        <v>1.16</v>
      </c>
      <c r="D323" s="54" t="n">
        <v>0.9895586325</v>
      </c>
      <c r="E323" s="54" t="n">
        <v>1.009172</v>
      </c>
      <c r="F323" s="55" t="n">
        <v>1.009172</v>
      </c>
      <c r="G323" s="54" t="n">
        <v>0.9715009</v>
      </c>
      <c r="H323" s="53" t="n">
        <v>1.099</v>
      </c>
      <c r="I323" s="53" t="n">
        <v>0.043</v>
      </c>
      <c r="J323" s="53" t="n">
        <v>0.24</v>
      </c>
      <c r="K323" s="56" t="n">
        <v>3.199</v>
      </c>
      <c r="L323" s="57" t="n">
        <v>0.981934937807917</v>
      </c>
      <c r="M323" s="57" t="n">
        <f aca="false">ABS(L323-C323)</f>
        <v>0.178065062192083</v>
      </c>
    </row>
    <row r="324" customFormat="false" ht="13.5" hidden="false" customHeight="false" outlineLevel="0" collapsed="false">
      <c r="A324" s="51" t="n">
        <v>319</v>
      </c>
      <c r="B324" s="52" t="s">
        <v>334</v>
      </c>
      <c r="C324" s="53" t="n">
        <v>1</v>
      </c>
      <c r="D324" s="54" t="n">
        <v>0.9895586325</v>
      </c>
      <c r="E324" s="54" t="n">
        <v>1.009172</v>
      </c>
      <c r="F324" s="55" t="n">
        <v>1.009172</v>
      </c>
      <c r="G324" s="54" t="n">
        <v>0.9715009</v>
      </c>
      <c r="H324" s="53" t="n">
        <v>1.099</v>
      </c>
      <c r="I324" s="53" t="n">
        <v>0.043</v>
      </c>
      <c r="J324" s="53" t="n">
        <v>0.24</v>
      </c>
      <c r="K324" s="56" t="n">
        <v>3.199</v>
      </c>
      <c r="L324" s="57" t="n">
        <v>0.981934937807917</v>
      </c>
      <c r="M324" s="57" t="n">
        <f aca="false">ABS(L324-C324)</f>
        <v>0.018065062192083</v>
      </c>
    </row>
    <row r="325" customFormat="false" ht="13.5" hidden="false" customHeight="false" outlineLevel="0" collapsed="false">
      <c r="A325" s="51" t="n">
        <v>320</v>
      </c>
      <c r="B325" s="52" t="s">
        <v>335</v>
      </c>
      <c r="C325" s="53" t="n">
        <v>0.9</v>
      </c>
      <c r="D325" s="54" t="n">
        <v>0.87060223</v>
      </c>
      <c r="E325" s="54" t="n">
        <v>0.894648</v>
      </c>
      <c r="F325" s="55" t="n">
        <v>0.894648</v>
      </c>
      <c r="G325" s="54" t="n">
        <v>0.8557198</v>
      </c>
      <c r="H325" s="53" t="n">
        <v>1.086</v>
      </c>
      <c r="I325" s="53" t="n">
        <v>0.05</v>
      </c>
      <c r="J325" s="53" t="n">
        <v>0.228</v>
      </c>
      <c r="K325" s="56" t="n">
        <v>3.174</v>
      </c>
      <c r="L325" s="57" t="n">
        <v>0.871204303790905</v>
      </c>
      <c r="M325" s="57" t="n">
        <f aca="false">ABS(L325-C325)</f>
        <v>0.0287956962090951</v>
      </c>
    </row>
    <row r="326" customFormat="false" ht="13.5" hidden="false" customHeight="false" outlineLevel="0" collapsed="false">
      <c r="A326" s="51" t="n">
        <v>321</v>
      </c>
      <c r="B326" s="52" t="s">
        <v>336</v>
      </c>
      <c r="C326" s="53" t="n">
        <v>1.03</v>
      </c>
      <c r="D326" s="54" t="n">
        <v>0.871350115</v>
      </c>
      <c r="E326" s="54" t="n">
        <v>0.905338</v>
      </c>
      <c r="F326" s="55" t="n">
        <v>0.905338</v>
      </c>
      <c r="G326" s="54" t="n">
        <v>0.862458</v>
      </c>
      <c r="H326" s="53" t="n">
        <v>1.086</v>
      </c>
      <c r="I326" s="53" t="n">
        <v>0.045</v>
      </c>
      <c r="J326" s="53" t="n">
        <v>0.228</v>
      </c>
      <c r="K326" s="56" t="n">
        <v>3.174</v>
      </c>
      <c r="L326" s="57" t="n">
        <v>0.880273392015527</v>
      </c>
      <c r="M326" s="57" t="n">
        <f aca="false">ABS(L326-C326)</f>
        <v>0.149726607984473</v>
      </c>
    </row>
    <row r="327" customFormat="false" ht="13.5" hidden="false" customHeight="false" outlineLevel="0" collapsed="false">
      <c r="A327" s="51" t="n">
        <v>322</v>
      </c>
      <c r="B327" s="52" t="s">
        <v>337</v>
      </c>
      <c r="C327" s="53" t="n">
        <v>0.8</v>
      </c>
      <c r="D327" s="54" t="n">
        <v>0.7864036975</v>
      </c>
      <c r="E327" s="54" t="n">
        <v>0.819874</v>
      </c>
      <c r="F327" s="55" t="n">
        <v>0.819874</v>
      </c>
      <c r="G327" s="54" t="n">
        <v>0.7772022</v>
      </c>
      <c r="H327" s="53" t="n">
        <v>1.075</v>
      </c>
      <c r="I327" s="53" t="n">
        <v>0.051</v>
      </c>
      <c r="J327" s="53" t="n">
        <v>0.219</v>
      </c>
      <c r="K327" s="56" t="n">
        <v>3.154</v>
      </c>
      <c r="L327" s="57" t="n">
        <v>0.798732777367851</v>
      </c>
      <c r="M327" s="57" t="n">
        <f aca="false">ABS(L327-C327)</f>
        <v>0.00126722263214907</v>
      </c>
    </row>
    <row r="328" customFormat="false" ht="13.5" hidden="false" customHeight="false" outlineLevel="0" collapsed="false">
      <c r="A328" s="51" t="n">
        <v>323</v>
      </c>
      <c r="B328" s="52" t="s">
        <v>338</v>
      </c>
      <c r="C328" s="53" t="n">
        <v>0.903</v>
      </c>
      <c r="D328" s="54" t="n">
        <v>0.7862978325</v>
      </c>
      <c r="E328" s="54" t="n">
        <v>0.830564</v>
      </c>
      <c r="F328" s="55" t="n">
        <v>0.830564</v>
      </c>
      <c r="G328" s="54" t="n">
        <v>0.7834314</v>
      </c>
      <c r="H328" s="53" t="n">
        <v>1.075</v>
      </c>
      <c r="I328" s="53" t="n">
        <v>0.046</v>
      </c>
      <c r="J328" s="53" t="n">
        <v>0.219</v>
      </c>
      <c r="K328" s="56" t="n">
        <v>3.154</v>
      </c>
      <c r="L328" s="57" t="n">
        <v>0.807493890014236</v>
      </c>
      <c r="M328" s="57" t="n">
        <f aca="false">ABS(L328-C328)</f>
        <v>0.095506109985764</v>
      </c>
    </row>
    <row r="329" customFormat="false" ht="13.5" hidden="false" customHeight="false" outlineLevel="0" collapsed="false">
      <c r="A329" s="51" t="n">
        <v>324</v>
      </c>
      <c r="B329" s="52" t="s">
        <v>339</v>
      </c>
      <c r="C329" s="53" t="n">
        <v>0.7</v>
      </c>
      <c r="D329" s="54" t="n">
        <v>0.713201465</v>
      </c>
      <c r="E329" s="54" t="n">
        <v>0.753744</v>
      </c>
      <c r="F329" s="55" t="n">
        <v>0.753744</v>
      </c>
      <c r="G329" s="54" t="n">
        <v>0.7079014</v>
      </c>
      <c r="H329" s="53" t="n">
        <v>1.065</v>
      </c>
      <c r="I329" s="53" t="n">
        <v>0.052</v>
      </c>
      <c r="J329" s="53" t="n">
        <v>0.211</v>
      </c>
      <c r="K329" s="56" t="n">
        <v>3.138</v>
      </c>
      <c r="L329" s="57" t="n">
        <v>0.734918517419129</v>
      </c>
      <c r="M329" s="57" t="n">
        <f aca="false">ABS(L329-C329)</f>
        <v>0.034918517419129</v>
      </c>
    </row>
    <row r="330" customFormat="false" ht="13.5" hidden="false" customHeight="false" outlineLevel="0" collapsed="false">
      <c r="A330" s="51" t="n">
        <v>325</v>
      </c>
      <c r="B330" s="52" t="s">
        <v>340</v>
      </c>
      <c r="C330" s="53" t="n">
        <v>0.7</v>
      </c>
      <c r="D330" s="54" t="n">
        <v>0.65084015</v>
      </c>
      <c r="E330" s="54" t="n">
        <v>0.696258</v>
      </c>
      <c r="F330" s="55" t="n">
        <v>0.696258</v>
      </c>
      <c r="G330" s="54" t="n">
        <v>0.6478657</v>
      </c>
      <c r="H330" s="53" t="n">
        <v>1.056</v>
      </c>
      <c r="I330" s="53" t="n">
        <v>0.053</v>
      </c>
      <c r="J330" s="53" t="n">
        <v>0.204</v>
      </c>
      <c r="K330" s="56" t="n">
        <v>3.126</v>
      </c>
      <c r="L330" s="57" t="n">
        <v>0.679651638697625</v>
      </c>
      <c r="M330" s="57" t="n">
        <f aca="false">ABS(L330-C330)</f>
        <v>0.0203483613023749</v>
      </c>
    </row>
    <row r="331" customFormat="false" ht="13.5" hidden="false" customHeight="false" outlineLevel="0" collapsed="false">
      <c r="A331" s="51" t="n">
        <v>326</v>
      </c>
      <c r="B331" s="52" t="s">
        <v>341</v>
      </c>
      <c r="C331" s="53" t="n">
        <v>0.77</v>
      </c>
      <c r="D331" s="54" t="n">
        <v>0.7123494225</v>
      </c>
      <c r="E331" s="54" t="n">
        <v>0.762296</v>
      </c>
      <c r="F331" s="55" t="n">
        <v>0.762296</v>
      </c>
      <c r="G331" s="54" t="n">
        <v>0.7124711</v>
      </c>
      <c r="H331" s="53" t="n">
        <v>1.065</v>
      </c>
      <c r="I331" s="53" t="n">
        <v>0.048</v>
      </c>
      <c r="J331" s="53" t="n">
        <v>0.211</v>
      </c>
      <c r="K331" s="56" t="n">
        <v>3.138</v>
      </c>
      <c r="L331" s="57" t="n">
        <v>0.7416507014189</v>
      </c>
      <c r="M331" s="57" t="n">
        <f aca="false">ABS(L331-C331)</f>
        <v>0.0283492985811</v>
      </c>
    </row>
    <row r="332" customFormat="false" ht="13.5" hidden="false" customHeight="false" outlineLevel="0" collapsed="false">
      <c r="A332" s="51" t="n">
        <v>327</v>
      </c>
      <c r="B332" s="52" t="s">
        <v>342</v>
      </c>
      <c r="C332" s="53" t="n">
        <v>0.6</v>
      </c>
      <c r="D332" s="54" t="n">
        <v>0.59682851</v>
      </c>
      <c r="E332" s="54" t="n">
        <v>0.645366</v>
      </c>
      <c r="F332" s="55" t="n">
        <v>0.645366</v>
      </c>
      <c r="G332" s="54" t="n">
        <v>0.5948665</v>
      </c>
      <c r="H332" s="53" t="n">
        <v>1.049</v>
      </c>
      <c r="I332" s="53" t="n">
        <v>0.054</v>
      </c>
      <c r="J332" s="53" t="n">
        <v>0.198</v>
      </c>
      <c r="K332" s="56" t="n">
        <v>3.115</v>
      </c>
      <c r="L332" s="57" t="n">
        <v>0.63114023346987</v>
      </c>
      <c r="M332" s="57" t="n">
        <f aca="false">ABS(L332-C332)</f>
        <v>0.0311402334698701</v>
      </c>
    </row>
    <row r="333" customFormat="false" ht="13.5" hidden="false" customHeight="false" outlineLevel="0" collapsed="false">
      <c r="A333" s="51" t="n">
        <v>328</v>
      </c>
      <c r="B333" s="52" t="s">
        <v>343</v>
      </c>
      <c r="C333" s="53" t="n">
        <v>0.6</v>
      </c>
      <c r="D333" s="54" t="n">
        <v>0.554171745</v>
      </c>
      <c r="E333" s="54" t="n">
        <v>0.606776</v>
      </c>
      <c r="F333" s="55" t="n">
        <v>0.606776</v>
      </c>
      <c r="G333" s="54" t="n">
        <v>0.5536508</v>
      </c>
      <c r="H333" s="53" t="n">
        <v>1.042</v>
      </c>
      <c r="I333" s="53" t="n">
        <v>0.054</v>
      </c>
      <c r="J333" s="53" t="n">
        <v>0.193</v>
      </c>
      <c r="K333" s="56" t="n">
        <v>3.106</v>
      </c>
      <c r="L333" s="57" t="n">
        <v>0.593911490896132</v>
      </c>
      <c r="M333" s="57" t="n">
        <f aca="false">ABS(L333-C333)</f>
        <v>0.00608850910386793</v>
      </c>
    </row>
    <row r="334" customFormat="false" ht="13.5" hidden="false" customHeight="false" outlineLevel="0" collapsed="false">
      <c r="A334" s="51" t="n">
        <v>329</v>
      </c>
      <c r="B334" s="52" t="s">
        <v>344</v>
      </c>
      <c r="C334" s="53" t="n">
        <v>0.5</v>
      </c>
      <c r="D334" s="54" t="n">
        <v>0.521961465</v>
      </c>
      <c r="E334" s="54" t="n">
        <v>0.574374</v>
      </c>
      <c r="F334" s="55" t="n">
        <v>0.574374</v>
      </c>
      <c r="G334" s="54" t="n">
        <v>0.5204301</v>
      </c>
      <c r="H334" s="53" t="n">
        <v>1.036</v>
      </c>
      <c r="I334" s="53" t="n">
        <v>0.055</v>
      </c>
      <c r="J334" s="53" t="n">
        <v>0.189</v>
      </c>
      <c r="K334" s="56" t="n">
        <v>3.098</v>
      </c>
      <c r="L334" s="57" t="n">
        <v>0.563246309384576</v>
      </c>
      <c r="M334" s="57" t="n">
        <f aca="false">ABS(L334-C334)</f>
        <v>0.063246309384576</v>
      </c>
    </row>
    <row r="335" customFormat="false" ht="13.5" hidden="false" customHeight="false" outlineLevel="0" collapsed="false">
      <c r="A335" s="51" t="n">
        <v>330</v>
      </c>
      <c r="B335" s="52" t="s">
        <v>345</v>
      </c>
      <c r="C335" s="53" t="n">
        <v>0.5</v>
      </c>
      <c r="D335" s="54" t="n">
        <v>0.4875160675</v>
      </c>
      <c r="E335" s="54" t="n">
        <v>0.54259</v>
      </c>
      <c r="F335" s="55" t="n">
        <v>0.54259</v>
      </c>
      <c r="G335" s="54" t="n">
        <v>0.4864601</v>
      </c>
      <c r="H335" s="53" t="n">
        <v>1.031</v>
      </c>
      <c r="I335" s="53" t="n">
        <v>0.055</v>
      </c>
      <c r="J335" s="53" t="n">
        <v>0.185</v>
      </c>
      <c r="K335" s="56" t="n">
        <v>3.092</v>
      </c>
      <c r="L335" s="57" t="n">
        <v>0.532746907085262</v>
      </c>
      <c r="M335" s="57" t="n">
        <f aca="false">ABS(L335-C335)</f>
        <v>0.032746907085262</v>
      </c>
    </row>
    <row r="336" customFormat="false" ht="13.5" hidden="false" customHeight="false" outlineLevel="0" collapsed="false">
      <c r="A336" s="51" t="n">
        <v>331</v>
      </c>
      <c r="B336" s="52" t="s">
        <v>346</v>
      </c>
      <c r="C336" s="53" t="n">
        <v>0.4</v>
      </c>
      <c r="D336" s="54" t="n">
        <v>0.4208518525</v>
      </c>
      <c r="E336" s="54" t="n">
        <v>0.47699</v>
      </c>
      <c r="F336" s="55" t="n">
        <v>0.47699</v>
      </c>
      <c r="G336" s="54" t="n">
        <v>0.4178181</v>
      </c>
      <c r="H336" s="53" t="n">
        <v>1.021</v>
      </c>
      <c r="I336" s="53" t="n">
        <v>0.056</v>
      </c>
      <c r="J336" s="53" t="n">
        <v>0.177</v>
      </c>
      <c r="K336" s="56" t="n">
        <v>3.081</v>
      </c>
      <c r="L336" s="57" t="n">
        <v>0.47060305195035</v>
      </c>
      <c r="M336" s="57" t="n">
        <f aca="false">ABS(L336-C336)</f>
        <v>0.07060305195035</v>
      </c>
    </row>
    <row r="337" customFormat="false" ht="13.5" hidden="false" customHeight="false" outlineLevel="0" collapsed="false">
      <c r="A337" s="51" t="n">
        <v>332</v>
      </c>
      <c r="B337" s="52" t="s">
        <v>347</v>
      </c>
      <c r="C337" s="53" t="n">
        <v>0.4</v>
      </c>
      <c r="D337" s="54" t="n">
        <v>0.39752228</v>
      </c>
      <c r="E337" s="54" t="n">
        <v>0.451394</v>
      </c>
      <c r="F337" s="55" t="n">
        <v>0.451394</v>
      </c>
      <c r="G337" s="54" t="n">
        <v>0.3920404</v>
      </c>
      <c r="H337" s="53" t="n">
        <v>1.017</v>
      </c>
      <c r="I337" s="53" t="n">
        <v>0.057</v>
      </c>
      <c r="J337" s="53" t="n">
        <v>0.174</v>
      </c>
      <c r="K337" s="56" t="n">
        <v>3.076</v>
      </c>
      <c r="L337" s="57" t="n">
        <v>0.446859552365857</v>
      </c>
      <c r="M337" s="57" t="n">
        <f aca="false">ABS(L337-C337)</f>
        <v>0.046859552365857</v>
      </c>
    </row>
    <row r="338" customFormat="false" ht="13.5" hidden="false" customHeight="false" outlineLevel="0" collapsed="false">
      <c r="A338" s="51" t="n">
        <v>333</v>
      </c>
      <c r="B338" s="52" t="s">
        <v>348</v>
      </c>
      <c r="C338" s="53" t="n">
        <v>0.4</v>
      </c>
      <c r="D338" s="54" t="n">
        <v>0.3580226825</v>
      </c>
      <c r="E338" s="54" t="n">
        <v>0.413016</v>
      </c>
      <c r="F338" s="55" t="n">
        <v>0.413016</v>
      </c>
      <c r="G338" s="54" t="n">
        <v>0.350939</v>
      </c>
      <c r="H338" s="53" t="n">
        <v>1.01</v>
      </c>
      <c r="I338" s="53" t="n">
        <v>0.057</v>
      </c>
      <c r="J338" s="53" t="n">
        <v>0.169</v>
      </c>
      <c r="K338" s="56" t="n">
        <v>3.069</v>
      </c>
      <c r="L338" s="57" t="n">
        <v>0.410151867102809</v>
      </c>
      <c r="M338" s="57" t="n">
        <f aca="false">ABS(L338-C338)</f>
        <v>0.010151867102809</v>
      </c>
    </row>
    <row r="339" customFormat="false" ht="22.5" hidden="false" customHeight="false" outlineLevel="0" collapsed="false">
      <c r="A339" s="51" t="n">
        <v>334</v>
      </c>
      <c r="B339" s="52" t="s">
        <v>349</v>
      </c>
      <c r="C339" s="53" t="n">
        <v>1</v>
      </c>
      <c r="D339" s="54" t="n">
        <v>1.0153145625</v>
      </c>
      <c r="E339" s="54" t="n">
        <v>1.021808</v>
      </c>
      <c r="F339" s="55" t="n">
        <v>1.021808</v>
      </c>
      <c r="G339" s="54" t="n">
        <v>0.9792257</v>
      </c>
      <c r="H339" s="53" t="n">
        <v>1.143</v>
      </c>
      <c r="I339" s="53" t="n">
        <v>0.055</v>
      </c>
      <c r="J339" s="53" t="n">
        <v>0.256</v>
      </c>
      <c r="K339" s="56" t="n">
        <v>2.777</v>
      </c>
      <c r="L339" s="57" t="n">
        <v>1.01705226160948</v>
      </c>
      <c r="M339" s="57" t="n">
        <f aca="false">ABS(L339-C339)</f>
        <v>0.0170522616094799</v>
      </c>
    </row>
    <row r="340" customFormat="false" ht="33.75" hidden="false" customHeight="false" outlineLevel="0" collapsed="false">
      <c r="A340" s="51" t="n">
        <v>335</v>
      </c>
      <c r="B340" s="52" t="s">
        <v>350</v>
      </c>
      <c r="C340" s="53" t="n">
        <v>0.785</v>
      </c>
      <c r="D340" s="54" t="n">
        <v>0.7590222275</v>
      </c>
      <c r="E340" s="54" t="n">
        <v>0.75708</v>
      </c>
      <c r="F340" s="55" t="n">
        <v>0.75708</v>
      </c>
      <c r="G340" s="54" t="n">
        <v>0.7173807</v>
      </c>
      <c r="H340" s="53" t="n">
        <v>1.124</v>
      </c>
      <c r="I340" s="53" t="n">
        <v>0.071</v>
      </c>
      <c r="J340" s="53" t="n">
        <v>0.231</v>
      </c>
      <c r="K340" s="56" t="n">
        <v>2.639</v>
      </c>
      <c r="L340" s="57" t="n">
        <v>0.758848631498021</v>
      </c>
      <c r="M340" s="57" t="n">
        <f aca="false">ABS(L340-C340)</f>
        <v>0.0261513685019791</v>
      </c>
    </row>
    <row r="341" customFormat="false" ht="13.5" hidden="false" customHeight="false" outlineLevel="0" collapsed="false">
      <c r="A341" s="51" t="n">
        <v>336</v>
      </c>
      <c r="B341" s="52" t="s">
        <v>351</v>
      </c>
      <c r="C341" s="53" t="n">
        <v>0.614</v>
      </c>
      <c r="D341" s="54" t="n">
        <v>0.56463872</v>
      </c>
      <c r="E341" s="54" t="n">
        <v>0.583258</v>
      </c>
      <c r="F341" s="55" t="n">
        <v>0.583258</v>
      </c>
      <c r="G341" s="54" t="n">
        <v>0.5446244</v>
      </c>
      <c r="H341" s="53" t="n">
        <v>1.042</v>
      </c>
      <c r="I341" s="53" t="n">
        <v>0.065</v>
      </c>
      <c r="J341" s="53" t="n">
        <v>0.193</v>
      </c>
      <c r="K341" s="56" t="n">
        <v>3.106</v>
      </c>
      <c r="L341" s="57" t="n">
        <v>0.578426811005055</v>
      </c>
      <c r="M341" s="57" t="n">
        <f aca="false">ABS(L341-C341)</f>
        <v>0.035573188994945</v>
      </c>
    </row>
    <row r="342" customFormat="false" ht="13.5" hidden="false" customHeight="false" outlineLevel="0" collapsed="false">
      <c r="A342" s="51" t="n">
        <v>337</v>
      </c>
      <c r="B342" s="52" t="s">
        <v>352</v>
      </c>
      <c r="C342" s="53" t="n">
        <v>0.648</v>
      </c>
      <c r="D342" s="54" t="n">
        <v>0.59410334</v>
      </c>
      <c r="E342" s="54" t="n">
        <v>0.658194</v>
      </c>
      <c r="F342" s="55" t="n">
        <v>0.658194</v>
      </c>
      <c r="G342" s="54" t="n">
        <v>0.6007896</v>
      </c>
      <c r="H342" s="53" t="n">
        <v>1.049</v>
      </c>
      <c r="I342" s="53" t="n">
        <v>0.048</v>
      </c>
      <c r="J342" s="53" t="n">
        <v>0.198</v>
      </c>
      <c r="K342" s="56" t="n">
        <v>3.115</v>
      </c>
      <c r="L342" s="57" t="n">
        <v>0.640674572399774</v>
      </c>
      <c r="M342" s="57" t="n">
        <f aca="false">ABS(L342-C342)</f>
        <v>0.00732542760022603</v>
      </c>
    </row>
    <row r="343" customFormat="false" ht="22.5" hidden="false" customHeight="false" outlineLevel="0" collapsed="false">
      <c r="A343" s="51" t="n">
        <v>338</v>
      </c>
      <c r="B343" s="52" t="s">
        <v>353</v>
      </c>
      <c r="C343" s="53" t="n">
        <v>1.5</v>
      </c>
      <c r="D343" s="54" t="n">
        <v>1.4675391075</v>
      </c>
      <c r="E343" s="54" t="n">
        <v>1.448946</v>
      </c>
      <c r="F343" s="55" t="n">
        <v>1.448946</v>
      </c>
      <c r="G343" s="54" t="n">
        <v>1.422404</v>
      </c>
      <c r="H343" s="53" t="n">
        <v>1.333</v>
      </c>
      <c r="I343" s="53" t="n">
        <v>0.037</v>
      </c>
      <c r="J343" s="53" t="n">
        <v>0.326</v>
      </c>
      <c r="K343" s="56" t="n">
        <v>2.976</v>
      </c>
      <c r="L343" s="57" t="n">
        <v>1.44472157777518</v>
      </c>
      <c r="M343" s="57" t="n">
        <f aca="false">ABS(L343-C343)</f>
        <v>0.0552784222248199</v>
      </c>
    </row>
    <row r="344" customFormat="false" ht="22.5" hidden="false" customHeight="false" outlineLevel="0" collapsed="false">
      <c r="A344" s="51" t="n">
        <v>339</v>
      </c>
      <c r="B344" s="52" t="s">
        <v>354</v>
      </c>
      <c r="C344" s="53" t="n">
        <v>1</v>
      </c>
      <c r="D344" s="54" t="n">
        <v>0.933742165</v>
      </c>
      <c r="E344" s="54" t="n">
        <v>0.97807</v>
      </c>
      <c r="F344" s="55" t="n">
        <v>0.97807</v>
      </c>
      <c r="G344" s="54" t="n">
        <v>0.9328364</v>
      </c>
      <c r="H344" s="53" t="n">
        <v>1.207</v>
      </c>
      <c r="I344" s="53" t="n">
        <v>0.062</v>
      </c>
      <c r="J344" s="53" t="n">
        <v>0.271</v>
      </c>
      <c r="K344" s="56" t="n">
        <v>2.143</v>
      </c>
      <c r="L344" s="57" t="n">
        <v>0.99078121376966</v>
      </c>
      <c r="M344" s="57" t="n">
        <f aca="false">ABS(L344-C344)</f>
        <v>0.00921878623034</v>
      </c>
    </row>
    <row r="345" customFormat="false" ht="13.5" hidden="false" customHeight="false" outlineLevel="0" collapsed="false">
      <c r="A345" s="51" t="n">
        <v>340</v>
      </c>
      <c r="B345" s="52" t="s">
        <v>355</v>
      </c>
      <c r="C345" s="53" t="n">
        <v>1.1</v>
      </c>
      <c r="D345" s="54" t="n">
        <v>1.07921092</v>
      </c>
      <c r="E345" s="54" t="n">
        <v>1.132326</v>
      </c>
      <c r="F345" s="55" t="n">
        <v>1.132326</v>
      </c>
      <c r="G345" s="54" t="n">
        <v>1.09154</v>
      </c>
      <c r="H345" s="53" t="n">
        <v>1.236</v>
      </c>
      <c r="I345" s="53" t="n">
        <v>0.054</v>
      </c>
      <c r="J345" s="53" t="n">
        <v>0.291</v>
      </c>
      <c r="K345" s="56" t="n">
        <v>2.033</v>
      </c>
      <c r="L345" s="57" t="n">
        <v>1.15976892253218</v>
      </c>
      <c r="M345" s="57" t="n">
        <f aca="false">ABS(L345-C345)</f>
        <v>0.0597689225321798</v>
      </c>
    </row>
    <row r="346" customFormat="false" ht="13.5" hidden="false" customHeight="false" outlineLevel="0" collapsed="false">
      <c r="A346" s="51" t="n">
        <v>341</v>
      </c>
      <c r="B346" s="52" t="s">
        <v>356</v>
      </c>
      <c r="C346" s="53" t="n">
        <v>1.1</v>
      </c>
      <c r="D346" s="54" t="n">
        <v>1.0463739875</v>
      </c>
      <c r="E346" s="54" t="n">
        <v>1.09598</v>
      </c>
      <c r="F346" s="55" t="n">
        <v>1.09598</v>
      </c>
      <c r="G346" s="54" t="n">
        <v>1.046167</v>
      </c>
      <c r="H346" s="53" t="n">
        <v>1.236</v>
      </c>
      <c r="I346" s="53" t="n">
        <v>0.071</v>
      </c>
      <c r="J346" s="53" t="n">
        <v>0.291</v>
      </c>
      <c r="K346" s="56" t="n">
        <v>2.033</v>
      </c>
      <c r="L346" s="57" t="n">
        <v>1.09244835410358</v>
      </c>
      <c r="M346" s="57" t="n">
        <f aca="false">ABS(L346-C346)</f>
        <v>0.00755164589641999</v>
      </c>
    </row>
    <row r="347" customFormat="false" ht="13.5" hidden="false" customHeight="false" outlineLevel="0" collapsed="false">
      <c r="A347" s="51" t="n">
        <v>342</v>
      </c>
      <c r="B347" s="52" t="s">
        <v>357</v>
      </c>
      <c r="C347" s="53" t="n">
        <v>1.1</v>
      </c>
      <c r="D347" s="54" t="n">
        <v>1.0463739875</v>
      </c>
      <c r="E347" s="54" t="n">
        <v>1.09598</v>
      </c>
      <c r="F347" s="55" t="n">
        <v>1.09598</v>
      </c>
      <c r="G347" s="54" t="n">
        <v>1.046167</v>
      </c>
      <c r="H347" s="53" t="n">
        <v>1.236</v>
      </c>
      <c r="I347" s="53" t="n">
        <v>0.071</v>
      </c>
      <c r="J347" s="53" t="n">
        <v>0.291</v>
      </c>
      <c r="K347" s="56" t="n">
        <v>2.033</v>
      </c>
      <c r="L347" s="57" t="n">
        <v>1.09244835410358</v>
      </c>
      <c r="M347" s="57" t="n">
        <f aca="false">ABS(L347-C347)</f>
        <v>0.00755164589641999</v>
      </c>
    </row>
    <row r="348" customFormat="false" ht="13.5" hidden="false" customHeight="false" outlineLevel="0" collapsed="false">
      <c r="A348" s="51" t="n">
        <v>343</v>
      </c>
      <c r="B348" s="52" t="s">
        <v>358</v>
      </c>
      <c r="C348" s="53" t="n">
        <v>1.1</v>
      </c>
      <c r="D348" s="54" t="n">
        <v>1.0463739875</v>
      </c>
      <c r="E348" s="54" t="n">
        <v>1.09598</v>
      </c>
      <c r="F348" s="55" t="n">
        <v>1.09598</v>
      </c>
      <c r="G348" s="54" t="n">
        <v>1.046167</v>
      </c>
      <c r="H348" s="53" t="n">
        <v>1.236</v>
      </c>
      <c r="I348" s="53" t="n">
        <v>0.071</v>
      </c>
      <c r="J348" s="53" t="n">
        <v>0.291</v>
      </c>
      <c r="K348" s="56" t="n">
        <v>2.033</v>
      </c>
      <c r="L348" s="57" t="n">
        <v>1.09244835410358</v>
      </c>
      <c r="M348" s="57" t="n">
        <f aca="false">ABS(L348-C348)</f>
        <v>0.00755164589641999</v>
      </c>
    </row>
    <row r="349" customFormat="false" ht="13.5" hidden="false" customHeight="false" outlineLevel="0" collapsed="false">
      <c r="A349" s="51" t="n">
        <v>344</v>
      </c>
      <c r="B349" s="52" t="s">
        <v>359</v>
      </c>
      <c r="C349" s="53" t="n">
        <v>1.1</v>
      </c>
      <c r="D349" s="54" t="n">
        <v>1.071714995</v>
      </c>
      <c r="E349" s="54" t="n">
        <v>1.123774</v>
      </c>
      <c r="F349" s="55" t="n">
        <v>1.123774</v>
      </c>
      <c r="G349" s="54" t="n">
        <v>1.080206</v>
      </c>
      <c r="H349" s="53" t="n">
        <v>1.236</v>
      </c>
      <c r="I349" s="53" t="n">
        <v>0.058</v>
      </c>
      <c r="J349" s="53" t="n">
        <v>0.291</v>
      </c>
      <c r="K349" s="56" t="n">
        <v>2.033</v>
      </c>
      <c r="L349" s="57" t="n">
        <v>1.14314161787914</v>
      </c>
      <c r="M349" s="57" t="n">
        <f aca="false">ABS(L349-C349)</f>
        <v>0.04314161787914</v>
      </c>
    </row>
    <row r="350" customFormat="false" ht="13.5" hidden="false" customHeight="false" outlineLevel="0" collapsed="false">
      <c r="A350" s="51" t="n">
        <v>345</v>
      </c>
      <c r="B350" s="52" t="s">
        <v>360</v>
      </c>
      <c r="C350" s="53" t="n">
        <v>1.3</v>
      </c>
      <c r="D350" s="54" t="n">
        <v>1.2359099025</v>
      </c>
      <c r="E350" s="54" t="n">
        <v>1.293588</v>
      </c>
      <c r="F350" s="55" t="n">
        <v>1.293588</v>
      </c>
      <c r="G350" s="54" t="n">
        <v>1.240026</v>
      </c>
      <c r="H350" s="53" t="n">
        <v>1.272</v>
      </c>
      <c r="I350" s="53" t="n">
        <v>0.068</v>
      </c>
      <c r="J350" s="53" t="n">
        <v>0.318</v>
      </c>
      <c r="K350" s="56" t="n">
        <v>1.89</v>
      </c>
      <c r="L350" s="57" t="n">
        <v>1.29202507839809</v>
      </c>
      <c r="M350" s="57" t="n">
        <f aca="false">ABS(L350-C350)</f>
        <v>0.00797492160191005</v>
      </c>
    </row>
    <row r="351" customFormat="false" ht="13.5" hidden="false" customHeight="false" outlineLevel="0" collapsed="false">
      <c r="A351" s="51" t="n">
        <v>346</v>
      </c>
      <c r="B351" s="52" t="s">
        <v>361</v>
      </c>
      <c r="C351" s="53" t="n">
        <v>1.5</v>
      </c>
      <c r="D351" s="54" t="n">
        <v>1.53379523</v>
      </c>
      <c r="E351" s="54" t="n">
        <v>1.581332</v>
      </c>
      <c r="F351" s="55" t="n">
        <v>1.581332</v>
      </c>
      <c r="G351" s="54" t="n">
        <v>1.527478</v>
      </c>
      <c r="H351" s="53" t="n">
        <v>1.314</v>
      </c>
      <c r="I351" s="53" t="n">
        <v>0.062</v>
      </c>
      <c r="J351" s="53" t="n">
        <v>0.355</v>
      </c>
      <c r="K351" s="56" t="n">
        <v>1.696</v>
      </c>
      <c r="L351" s="57" t="n">
        <v>1.59545406959006</v>
      </c>
      <c r="M351" s="57" t="n">
        <f aca="false">ABS(L351-C351)</f>
        <v>0.0954540695900601</v>
      </c>
    </row>
    <row r="352" customFormat="false" ht="13.5" hidden="false" customHeight="false" outlineLevel="0" collapsed="false">
      <c r="A352" s="51" t="n">
        <v>347</v>
      </c>
      <c r="B352" s="52" t="s">
        <v>362</v>
      </c>
      <c r="C352" s="53" t="n">
        <v>1.4</v>
      </c>
      <c r="D352" s="54" t="n">
        <v>1.2633938225</v>
      </c>
      <c r="E352" s="54" t="n">
        <v>1.317106</v>
      </c>
      <c r="F352" s="55" t="n">
        <v>1.317106</v>
      </c>
      <c r="G352" s="54" t="n">
        <v>1.273899</v>
      </c>
      <c r="H352" s="53" t="n">
        <v>1.272</v>
      </c>
      <c r="I352" s="53" t="n">
        <v>0.057</v>
      </c>
      <c r="J352" s="53" t="n">
        <v>0.318</v>
      </c>
      <c r="K352" s="56" t="n">
        <v>1.89</v>
      </c>
      <c r="L352" s="57" t="n">
        <v>1.34035743138808</v>
      </c>
      <c r="M352" s="57" t="n">
        <f aca="false">ABS(L352-C352)</f>
        <v>0.05964256861192</v>
      </c>
    </row>
    <row r="353" customFormat="false" ht="13.5" hidden="false" customHeight="false" outlineLevel="0" collapsed="false">
      <c r="A353" s="51" t="n">
        <v>348</v>
      </c>
      <c r="B353" s="52" t="s">
        <v>363</v>
      </c>
      <c r="C353" s="53" t="n">
        <v>1.1</v>
      </c>
      <c r="D353" s="54" t="n">
        <v>1.200897615</v>
      </c>
      <c r="E353" s="54" t="n">
        <v>1.267932</v>
      </c>
      <c r="F353" s="55" t="n">
        <v>1.267932</v>
      </c>
      <c r="G353" s="54" t="n">
        <v>1.20663</v>
      </c>
      <c r="H353" s="53" t="n">
        <v>1.272</v>
      </c>
      <c r="I353" s="53" t="n">
        <v>0.08</v>
      </c>
      <c r="J353" s="53" t="n">
        <v>0.318</v>
      </c>
      <c r="K353" s="56" t="n">
        <v>1.89</v>
      </c>
      <c r="L353" s="57" t="n">
        <v>1.24587144754005</v>
      </c>
      <c r="M353" s="57" t="n">
        <f aca="false">ABS(L353-C353)</f>
        <v>0.14587144754005</v>
      </c>
    </row>
    <row r="354" customFormat="false" ht="13.5" hidden="false" customHeight="false" outlineLevel="0" collapsed="false">
      <c r="A354" s="51" t="n">
        <v>349</v>
      </c>
      <c r="B354" s="52" t="s">
        <v>364</v>
      </c>
      <c r="C354" s="53" t="n">
        <v>1.1</v>
      </c>
      <c r="D354" s="54" t="n">
        <v>1.0623322825</v>
      </c>
      <c r="E354" s="54" t="n">
        <v>1.113084</v>
      </c>
      <c r="F354" s="55" t="n">
        <v>1.113084</v>
      </c>
      <c r="G354" s="54" t="n">
        <v>1.066622</v>
      </c>
      <c r="H354" s="53" t="n">
        <v>1.236</v>
      </c>
      <c r="I354" s="53" t="n">
        <v>0.063</v>
      </c>
      <c r="J354" s="53" t="n">
        <v>0.291</v>
      </c>
      <c r="K354" s="56" t="n">
        <v>2.033</v>
      </c>
      <c r="L354" s="57" t="n">
        <v>1.12292828851563</v>
      </c>
      <c r="M354" s="57" t="n">
        <f aca="false">ABS(L354-C354)</f>
        <v>0.0229282885156299</v>
      </c>
    </row>
    <row r="355" customFormat="false" ht="13.5" hidden="false" customHeight="false" outlineLevel="0" collapsed="false">
      <c r="A355" s="51" t="n">
        <v>350</v>
      </c>
      <c r="B355" s="52" t="s">
        <v>365</v>
      </c>
      <c r="C355" s="53" t="n">
        <v>1.1</v>
      </c>
      <c r="D355" s="54" t="n">
        <v>1.0306906</v>
      </c>
      <c r="E355" s="54" t="n">
        <v>1.081014</v>
      </c>
      <c r="F355" s="55" t="n">
        <v>1.081014</v>
      </c>
      <c r="G355" s="54" t="n">
        <v>1.029479</v>
      </c>
      <c r="H355" s="53" t="n">
        <v>1.236</v>
      </c>
      <c r="I355" s="53" t="n">
        <v>0.078</v>
      </c>
      <c r="J355" s="53" t="n">
        <v>0.291</v>
      </c>
      <c r="K355" s="56" t="n">
        <v>2.033</v>
      </c>
      <c r="L355" s="57" t="n">
        <v>1.06832785600927</v>
      </c>
      <c r="M355" s="57" t="n">
        <f aca="false">ABS(L355-C355)</f>
        <v>0.0316721439907302</v>
      </c>
    </row>
    <row r="356" customFormat="false" ht="22.5" hidden="false" customHeight="false" outlineLevel="0" collapsed="false">
      <c r="A356" s="51" t="n">
        <v>351</v>
      </c>
      <c r="B356" s="52" t="s">
        <v>366</v>
      </c>
      <c r="C356" s="53" t="n">
        <v>0.8</v>
      </c>
      <c r="D356" s="54" t="n">
        <v>0.82655556</v>
      </c>
      <c r="E356" s="54" t="n">
        <v>0.861076</v>
      </c>
      <c r="F356" s="55" t="n">
        <v>0.861076</v>
      </c>
      <c r="G356" s="54" t="n">
        <v>0.8160327</v>
      </c>
      <c r="H356" s="53" t="n">
        <v>1.183</v>
      </c>
      <c r="I356" s="53" t="n">
        <v>0.066</v>
      </c>
      <c r="J356" s="53" t="n">
        <v>0.255</v>
      </c>
      <c r="K356" s="56" t="n">
        <v>2.23</v>
      </c>
      <c r="L356" s="57" t="n">
        <v>0.87038300807382</v>
      </c>
      <c r="M356" s="57" t="n">
        <f aca="false">ABS(L356-C356)</f>
        <v>0.0703830080738199</v>
      </c>
    </row>
    <row r="357" customFormat="false" ht="22.5" hidden="false" customHeight="false" outlineLevel="0" collapsed="false">
      <c r="A357" s="51" t="n">
        <v>352</v>
      </c>
      <c r="B357" s="52" t="s">
        <v>367</v>
      </c>
      <c r="C357" s="53" t="n">
        <v>0.6</v>
      </c>
      <c r="D357" s="54" t="n">
        <v>0.5468209575</v>
      </c>
      <c r="E357" s="54" t="n">
        <v>0.582668</v>
      </c>
      <c r="F357" s="55" t="n">
        <v>0.582668</v>
      </c>
      <c r="G357" s="54" t="n">
        <v>0.5672571</v>
      </c>
      <c r="H357" s="53" t="n">
        <v>1.269</v>
      </c>
      <c r="I357" s="53" t="n">
        <v>0.088</v>
      </c>
      <c r="J357" s="53" t="n">
        <v>0.251</v>
      </c>
      <c r="K357" s="56" t="n">
        <v>1.828</v>
      </c>
      <c r="L357" s="57" t="n">
        <v>0.594837333817539</v>
      </c>
      <c r="M357" s="57" t="n">
        <f aca="false">ABS(L357-C357)</f>
        <v>0.00516266618246097</v>
      </c>
    </row>
    <row r="358" customFormat="false" ht="13.5" hidden="false" customHeight="false" outlineLevel="0" collapsed="false">
      <c r="A358" s="51" t="n">
        <v>353</v>
      </c>
      <c r="B358" s="52" t="s">
        <v>368</v>
      </c>
      <c r="C358" s="53" t="n">
        <v>0.5</v>
      </c>
      <c r="D358" s="54" t="n">
        <v>0.5355924375</v>
      </c>
      <c r="E358" s="54" t="n">
        <v>0.537046</v>
      </c>
      <c r="F358" s="55" t="n">
        <v>0.537046</v>
      </c>
      <c r="G358" s="54" t="n">
        <v>0.4974412</v>
      </c>
      <c r="H358" s="53" t="n">
        <v>1.106</v>
      </c>
      <c r="I358" s="53" t="n">
        <v>0.074</v>
      </c>
      <c r="J358" s="53" t="n">
        <v>0.208</v>
      </c>
      <c r="K358" s="56" t="n">
        <v>2.489</v>
      </c>
      <c r="L358" s="57" t="n">
        <v>0.553654741132711</v>
      </c>
      <c r="M358" s="57" t="n">
        <f aca="false">ABS(L358-C358)</f>
        <v>0.053654741132711</v>
      </c>
    </row>
    <row r="359" customFormat="false" ht="22.5" hidden="false" customHeight="false" outlineLevel="0" collapsed="false">
      <c r="A359" s="51" t="n">
        <v>354</v>
      </c>
      <c r="B359" s="52" t="s">
        <v>369</v>
      </c>
      <c r="C359" s="53" t="n">
        <v>0.9</v>
      </c>
      <c r="D359" s="54" t="n">
        <v>1.1855932925</v>
      </c>
      <c r="E359" s="54" t="n">
        <v>1.157236</v>
      </c>
      <c r="F359" s="55" t="n">
        <v>1.157236</v>
      </c>
      <c r="G359" s="54" t="n">
        <v>1.164857</v>
      </c>
      <c r="H359" s="53" t="n">
        <v>1.384</v>
      </c>
      <c r="I359" s="53" t="n">
        <v>0.051</v>
      </c>
      <c r="J359" s="53" t="n">
        <v>0.302</v>
      </c>
      <c r="K359" s="56" t="n">
        <v>3.593</v>
      </c>
      <c r="L359" s="57" t="n">
        <v>1.12476044884636</v>
      </c>
      <c r="M359" s="57" t="n">
        <f aca="false">ABS(L359-C359)</f>
        <v>0.22476044884636</v>
      </c>
    </row>
    <row r="360" customFormat="false" ht="33.75" hidden="false" customHeight="false" outlineLevel="0" collapsed="false">
      <c r="A360" s="51" t="n">
        <v>355</v>
      </c>
      <c r="B360" s="52" t="s">
        <v>370</v>
      </c>
      <c r="C360" s="53" t="n">
        <v>1</v>
      </c>
      <c r="D360" s="54" t="n">
        <v>0.9432512325</v>
      </c>
      <c r="E360" s="54" t="n">
        <v>0.925000000000001</v>
      </c>
      <c r="F360" s="55" t="n">
        <v>0.925000000000001</v>
      </c>
      <c r="G360" s="54" t="n">
        <v>0.9445316</v>
      </c>
      <c r="H360" s="53" t="n">
        <v>1.384</v>
      </c>
      <c r="I360" s="53" t="n">
        <v>0.054</v>
      </c>
      <c r="J360" s="53" t="n">
        <v>0.279</v>
      </c>
      <c r="K360" s="56" t="n">
        <v>3.622</v>
      </c>
      <c r="L360" s="57" t="n">
        <v>0.914114682411404</v>
      </c>
      <c r="M360" s="57" t="n">
        <f aca="false">ABS(L360-C360)</f>
        <v>0.085885317588596</v>
      </c>
    </row>
    <row r="361" customFormat="false" ht="22.5" hidden="false" customHeight="false" outlineLevel="0" collapsed="false">
      <c r="A361" s="51" t="n">
        <v>356</v>
      </c>
      <c r="B361" s="52" t="s">
        <v>371</v>
      </c>
      <c r="C361" s="53" t="n">
        <v>1.4</v>
      </c>
      <c r="D361" s="54" t="n">
        <v>1.405380985</v>
      </c>
      <c r="E361" s="54" t="n">
        <v>1.383212</v>
      </c>
      <c r="F361" s="55" t="n">
        <v>1.383212</v>
      </c>
      <c r="G361" s="54" t="n">
        <v>1.377073</v>
      </c>
      <c r="H361" s="53" t="n">
        <v>1.267</v>
      </c>
      <c r="I361" s="53" t="n">
        <v>0</v>
      </c>
      <c r="J361" s="53" t="n">
        <v>0.298</v>
      </c>
      <c r="K361" s="56" t="n">
        <v>3.16</v>
      </c>
      <c r="L361" s="57" t="n">
        <v>1.3934432452442</v>
      </c>
      <c r="M361" s="57" t="n">
        <f aca="false">ABS(L361-C361)</f>
        <v>0.00655675475579987</v>
      </c>
    </row>
    <row r="362" customFormat="false" ht="13.5" hidden="false" customHeight="false" outlineLevel="0" collapsed="false">
      <c r="A362" s="51" t="n">
        <v>357</v>
      </c>
      <c r="B362" s="52" t="s">
        <v>372</v>
      </c>
      <c r="C362" s="53" t="n">
        <v>1.88</v>
      </c>
      <c r="D362" s="54" t="n">
        <v>1.91462698025</v>
      </c>
      <c r="E362" s="54" t="n">
        <v>1.956126</v>
      </c>
      <c r="F362" s="55" t="n">
        <v>1.956126</v>
      </c>
      <c r="G362" s="54" t="n">
        <v>1.930803</v>
      </c>
      <c r="H362" s="53" t="n">
        <v>1.459</v>
      </c>
      <c r="I362" s="53" t="n">
        <v>0.033</v>
      </c>
      <c r="J362" s="53" t="n">
        <v>0.407</v>
      </c>
      <c r="K362" s="56" t="n">
        <v>2.134</v>
      </c>
      <c r="L362" s="57" t="n">
        <v>2.01666018742466</v>
      </c>
      <c r="M362" s="57" t="n">
        <f aca="false">ABS(L362-C362)</f>
        <v>0.13666018742466</v>
      </c>
    </row>
    <row r="363" customFormat="false" ht="33.75" hidden="false" customHeight="false" outlineLevel="0" collapsed="false">
      <c r="A363" s="51" t="n">
        <v>358</v>
      </c>
      <c r="B363" s="52" t="s">
        <v>373</v>
      </c>
      <c r="C363" s="53" t="n">
        <v>0.9</v>
      </c>
      <c r="D363" s="54" t="n">
        <v>0.84285194</v>
      </c>
      <c r="E363" s="54" t="n">
        <v>0.819328</v>
      </c>
      <c r="F363" s="55" t="n">
        <v>0.819328</v>
      </c>
      <c r="G363" s="54" t="n">
        <v>0.8242435</v>
      </c>
      <c r="H363" s="53" t="n">
        <v>1.318</v>
      </c>
      <c r="I363" s="53" t="n">
        <v>0.062</v>
      </c>
      <c r="J363" s="53" t="n">
        <v>0.261</v>
      </c>
      <c r="K363" s="56" t="n">
        <v>3.398</v>
      </c>
      <c r="L363" s="57" t="n">
        <v>0.816238817894799</v>
      </c>
      <c r="M363" s="57" t="n">
        <f aca="false">ABS(L363-C363)</f>
        <v>0.083761182105201</v>
      </c>
    </row>
    <row r="364" customFormat="false" ht="22.5" hidden="false" customHeight="false" outlineLevel="0" collapsed="false">
      <c r="A364" s="51" t="n">
        <v>359</v>
      </c>
      <c r="B364" s="52" t="s">
        <v>374</v>
      </c>
      <c r="C364" s="53" t="n">
        <v>1.3</v>
      </c>
      <c r="D364" s="54" t="n">
        <v>1.2350903025</v>
      </c>
      <c r="E364" s="54" t="n">
        <v>1.226236</v>
      </c>
      <c r="F364" s="55" t="n">
        <v>1.226236</v>
      </c>
      <c r="G364" s="54" t="n">
        <v>1.209467</v>
      </c>
      <c r="H364" s="53" t="n">
        <v>1.241</v>
      </c>
      <c r="I364" s="53" t="n">
        <v>0</v>
      </c>
      <c r="J364" s="53" t="n">
        <v>0.278</v>
      </c>
      <c r="K364" s="56" t="n">
        <v>3.132</v>
      </c>
      <c r="L364" s="57" t="n">
        <v>1.23633882535536</v>
      </c>
      <c r="M364" s="57" t="n">
        <f aca="false">ABS(L364-C364)</f>
        <v>0.0636611746446401</v>
      </c>
    </row>
    <row r="365" customFormat="false" ht="13.5" hidden="false" customHeight="false" outlineLevel="0" collapsed="false">
      <c r="A365" s="51" t="n">
        <v>360</v>
      </c>
      <c r="B365" s="52" t="s">
        <v>375</v>
      </c>
      <c r="C365" s="53" t="n">
        <v>1.61</v>
      </c>
      <c r="D365" s="54" t="n">
        <v>1.60027845</v>
      </c>
      <c r="E365" s="54" t="n">
        <v>1.56925</v>
      </c>
      <c r="F365" s="55" t="n">
        <v>1.56925</v>
      </c>
      <c r="G365" s="54" t="n">
        <v>1.5856</v>
      </c>
      <c r="H365" s="53" t="n">
        <v>1.383</v>
      </c>
      <c r="I365" s="53" t="n">
        <v>0</v>
      </c>
      <c r="J365" s="53" t="n">
        <v>0.338</v>
      </c>
      <c r="K365" s="56" t="n">
        <v>3.055</v>
      </c>
      <c r="L365" s="57" t="n">
        <v>1.6033603188555</v>
      </c>
      <c r="M365" s="57" t="n">
        <f aca="false">ABS(L365-C365)</f>
        <v>0.0066396811445002</v>
      </c>
    </row>
    <row r="366" customFormat="false" ht="13.5" hidden="false" customHeight="false" outlineLevel="0" collapsed="false">
      <c r="A366" s="51" t="n">
        <v>361</v>
      </c>
      <c r="B366" s="52" t="s">
        <v>376</v>
      </c>
      <c r="C366" s="53" t="n">
        <v>1.64</v>
      </c>
      <c r="D366" s="54" t="n">
        <v>1.54593897</v>
      </c>
      <c r="E366" s="54" t="n">
        <v>1.522214</v>
      </c>
      <c r="F366" s="55" t="n">
        <v>1.522214</v>
      </c>
      <c r="G366" s="54" t="n">
        <v>1.511173</v>
      </c>
      <c r="H366" s="53" t="n">
        <v>1.383</v>
      </c>
      <c r="I366" s="53" t="n">
        <v>0.022</v>
      </c>
      <c r="J366" s="53" t="n">
        <v>0.338</v>
      </c>
      <c r="K366" s="56" t="n">
        <v>3.055</v>
      </c>
      <c r="L366" s="57" t="n">
        <v>1.53241768894915</v>
      </c>
      <c r="M366" s="57" t="n">
        <f aca="false">ABS(L366-C366)</f>
        <v>0.10758231105085</v>
      </c>
    </row>
    <row r="367" customFormat="false" ht="22.5" hidden="false" customHeight="false" outlineLevel="0" collapsed="false">
      <c r="A367" s="51" t="n">
        <v>362</v>
      </c>
      <c r="B367" s="52" t="s">
        <v>377</v>
      </c>
      <c r="C367" s="53" t="n">
        <v>1.14</v>
      </c>
      <c r="D367" s="54" t="n">
        <v>1.184109475</v>
      </c>
      <c r="E367" s="54" t="n">
        <v>1.194166</v>
      </c>
      <c r="F367" s="55" t="n">
        <v>1.194166</v>
      </c>
      <c r="G367" s="54" t="n">
        <v>1.168167</v>
      </c>
      <c r="H367" s="53" t="n">
        <v>1.241</v>
      </c>
      <c r="I367" s="53" t="n">
        <v>0.015</v>
      </c>
      <c r="J367" s="53" t="n">
        <v>0.278</v>
      </c>
      <c r="K367" s="56" t="n">
        <v>3.132</v>
      </c>
      <c r="L367" s="57" t="n">
        <v>1.19382739248564</v>
      </c>
      <c r="M367" s="57" t="n">
        <f aca="false">ABS(L367-C367)</f>
        <v>0.0538273924856401</v>
      </c>
    </row>
    <row r="368" customFormat="false" ht="13.5" hidden="false" customHeight="false" outlineLevel="0" collapsed="false">
      <c r="A368" s="51" t="n">
        <v>363</v>
      </c>
      <c r="B368" s="52" t="s">
        <v>378</v>
      </c>
      <c r="C368" s="53" t="n">
        <v>1.6</v>
      </c>
      <c r="D368" s="54" t="n">
        <v>1.6202271725</v>
      </c>
      <c r="E368" s="54" t="n">
        <v>1.602644</v>
      </c>
      <c r="F368" s="55" t="n">
        <v>1.602644</v>
      </c>
      <c r="G368" s="54" t="n">
        <v>1.571735</v>
      </c>
      <c r="H368" s="53" t="n">
        <v>1.449</v>
      </c>
      <c r="I368" s="53" t="n">
        <v>0.057</v>
      </c>
      <c r="J368" s="53" t="n">
        <v>0.381</v>
      </c>
      <c r="K368" s="56" t="n">
        <v>1.561</v>
      </c>
      <c r="L368" s="57" t="n">
        <v>1.62036832619612</v>
      </c>
      <c r="M368" s="57" t="n">
        <f aca="false">ABS(L368-C368)</f>
        <v>0.0203683261961198</v>
      </c>
    </row>
    <row r="369" customFormat="false" ht="22.5" hidden="false" customHeight="false" outlineLevel="0" collapsed="false">
      <c r="A369" s="51" t="n">
        <v>364</v>
      </c>
      <c r="B369" s="52" t="s">
        <v>379</v>
      </c>
      <c r="C369" s="53" t="n">
        <v>1.6</v>
      </c>
      <c r="D369" s="54" t="n">
        <v>1.36955422</v>
      </c>
      <c r="E369" s="54" t="n">
        <v>1.338992</v>
      </c>
      <c r="F369" s="55" t="n">
        <v>1.338992</v>
      </c>
      <c r="G369" s="54" t="n">
        <v>1.367379</v>
      </c>
      <c r="H369" s="53" t="n">
        <v>1.41</v>
      </c>
      <c r="I369" s="53" t="n">
        <v>0</v>
      </c>
      <c r="J369" s="53" t="n">
        <v>0.321</v>
      </c>
      <c r="K369" s="56" t="n">
        <v>2.92</v>
      </c>
      <c r="L369" s="57" t="n">
        <v>1.39759161172317</v>
      </c>
      <c r="M369" s="57" t="n">
        <f aca="false">ABS(L369-C369)</f>
        <v>0.20240838827683</v>
      </c>
    </row>
    <row r="370" customFormat="false" ht="33.75" hidden="false" customHeight="false" outlineLevel="0" collapsed="false">
      <c r="A370" s="51" t="n">
        <v>365</v>
      </c>
      <c r="B370" s="52" t="s">
        <v>380</v>
      </c>
      <c r="C370" s="53" t="n">
        <v>1.3</v>
      </c>
      <c r="D370" s="54" t="n">
        <v>1.23921733</v>
      </c>
      <c r="E370" s="54" t="n">
        <v>1.219322</v>
      </c>
      <c r="F370" s="55" t="n">
        <v>1.219322</v>
      </c>
      <c r="G370" s="54" t="n">
        <v>1.222777</v>
      </c>
      <c r="H370" s="53" t="n">
        <v>1.325</v>
      </c>
      <c r="I370" s="53" t="n">
        <v>0</v>
      </c>
      <c r="J370" s="53" t="n">
        <v>0.293</v>
      </c>
      <c r="K370" s="56" t="n">
        <v>3.031</v>
      </c>
      <c r="L370" s="57" t="n">
        <v>1.25489975200704</v>
      </c>
      <c r="M370" s="57" t="n">
        <f aca="false">ABS(L370-C370)</f>
        <v>0.0451002479929601</v>
      </c>
    </row>
    <row r="371" customFormat="false" ht="13.5" hidden="false" customHeight="false" outlineLevel="0" collapsed="false">
      <c r="A371" s="51" t="n">
        <v>366</v>
      </c>
      <c r="B371" s="52" t="s">
        <v>381</v>
      </c>
      <c r="C371" s="53" t="n">
        <v>1.7</v>
      </c>
      <c r="D371" s="54" t="n">
        <v>1.65786901</v>
      </c>
      <c r="E371" s="54" t="n">
        <v>1.558092</v>
      </c>
      <c r="F371" s="55" t="n">
        <v>1.558092</v>
      </c>
      <c r="G371" s="54" t="n">
        <v>1.55898</v>
      </c>
      <c r="H371" s="53" t="n">
        <v>1.522</v>
      </c>
      <c r="I371" s="53" t="n">
        <v>0.054</v>
      </c>
      <c r="J371" s="53" t="n">
        <v>0.39</v>
      </c>
      <c r="K371" s="56" t="n">
        <v>1.428</v>
      </c>
      <c r="L371" s="57" t="n">
        <v>1.59101946899178</v>
      </c>
      <c r="M371" s="57" t="n">
        <f aca="false">ABS(L371-C371)</f>
        <v>0.10898053100822</v>
      </c>
    </row>
    <row r="372" customFormat="false" ht="13.5" hidden="false" customHeight="false" outlineLevel="0" collapsed="false">
      <c r="A372" s="51" t="n">
        <v>367</v>
      </c>
      <c r="B372" s="52" t="s">
        <v>382</v>
      </c>
      <c r="C372" s="53" t="n">
        <v>0.8</v>
      </c>
      <c r="D372" s="54" t="n">
        <v>0.77294689</v>
      </c>
      <c r="E372" s="54" t="n">
        <v>0.80463</v>
      </c>
      <c r="F372" s="55" t="n">
        <v>0.80463</v>
      </c>
      <c r="G372" s="54" t="n">
        <v>0.7647763</v>
      </c>
      <c r="H372" s="53" t="n">
        <v>1.198</v>
      </c>
      <c r="I372" s="53" t="n">
        <v>0.049</v>
      </c>
      <c r="J372" s="53" t="n">
        <v>0.24</v>
      </c>
      <c r="K372" s="56" t="n">
        <v>3.008</v>
      </c>
      <c r="L372" s="57" t="n">
        <v>0.804294487927885</v>
      </c>
      <c r="M372" s="57" t="n">
        <f aca="false">ABS(L372-C372)</f>
        <v>0.004294487927885</v>
      </c>
    </row>
    <row r="373" customFormat="false" ht="22.5" hidden="false" customHeight="false" outlineLevel="0" collapsed="false">
      <c r="A373" s="51" t="n">
        <v>368</v>
      </c>
      <c r="B373" s="52" t="s">
        <v>383</v>
      </c>
      <c r="C373" s="53" t="n">
        <v>1.6</v>
      </c>
      <c r="D373" s="54" t="n">
        <v>1.556638165</v>
      </c>
      <c r="E373" s="54" t="n">
        <v>1.532398</v>
      </c>
      <c r="F373" s="55" t="n">
        <v>1.532398</v>
      </c>
      <c r="G373" s="54" t="n">
        <v>1.541631</v>
      </c>
      <c r="H373" s="53" t="n">
        <v>1.333</v>
      </c>
      <c r="I373" s="53" t="n">
        <v>0</v>
      </c>
      <c r="J373" s="53" t="n">
        <v>0.326</v>
      </c>
      <c r="K373" s="56" t="n">
        <v>3.017</v>
      </c>
      <c r="L373" s="57" t="n">
        <v>1.56502013186391</v>
      </c>
      <c r="M373" s="57" t="n">
        <f aca="false">ABS(L373-C373)</f>
        <v>0.03497986813609</v>
      </c>
    </row>
    <row r="374" customFormat="false" ht="13.5" hidden="false" customHeight="false" outlineLevel="0" collapsed="false">
      <c r="A374" s="51" t="n">
        <v>369</v>
      </c>
      <c r="B374" s="52" t="s">
        <v>384</v>
      </c>
      <c r="C374" s="53" t="n">
        <v>1.6</v>
      </c>
      <c r="D374" s="54" t="n">
        <v>1.468148685</v>
      </c>
      <c r="E374" s="54" t="n">
        <v>1.438326</v>
      </c>
      <c r="F374" s="55" t="n">
        <v>1.438326</v>
      </c>
      <c r="G374" s="54" t="n">
        <v>1.409754</v>
      </c>
      <c r="H374" s="53" t="n">
        <v>1.333</v>
      </c>
      <c r="I374" s="53" t="n">
        <v>0.044</v>
      </c>
      <c r="J374" s="53" t="n">
        <v>0.326</v>
      </c>
      <c r="K374" s="56" t="n">
        <v>3.017</v>
      </c>
      <c r="L374" s="57" t="n">
        <v>1.42340810832061</v>
      </c>
      <c r="M374" s="57" t="n">
        <f aca="false">ABS(L374-C374)</f>
        <v>0.17659189167939</v>
      </c>
    </row>
    <row r="375" customFormat="false" ht="13.5" hidden="false" customHeight="false" outlineLevel="0" collapsed="false">
      <c r="A375" s="51" t="n">
        <v>370</v>
      </c>
      <c r="B375" s="52" t="s">
        <v>385</v>
      </c>
      <c r="C375" s="53" t="n">
        <v>0.9</v>
      </c>
      <c r="D375" s="54" t="n">
        <v>0.8606919</v>
      </c>
      <c r="E375" s="54" t="n">
        <v>0.883438</v>
      </c>
      <c r="F375" s="55" t="n">
        <v>0.883438</v>
      </c>
      <c r="G375" s="54" t="n">
        <v>0.8466839</v>
      </c>
      <c r="H375" s="53" t="n">
        <v>1.217</v>
      </c>
      <c r="I375" s="53" t="n">
        <v>0.048</v>
      </c>
      <c r="J375" s="53" t="n">
        <v>0.251</v>
      </c>
      <c r="K375" s="56" t="n">
        <v>3.009</v>
      </c>
      <c r="L375" s="57" t="n">
        <v>0.880535504100128</v>
      </c>
      <c r="M375" s="57" t="n">
        <f aca="false">ABS(L375-C375)</f>
        <v>0.019464495899872</v>
      </c>
    </row>
    <row r="376" customFormat="false" ht="22.5" hidden="false" customHeight="false" outlineLevel="0" collapsed="false">
      <c r="A376" s="51" t="n">
        <v>371</v>
      </c>
      <c r="B376" s="52" t="s">
        <v>386</v>
      </c>
      <c r="C376" s="53" t="n">
        <v>2</v>
      </c>
      <c r="D376" s="54" t="n">
        <v>1.838672087</v>
      </c>
      <c r="E376" s="54" t="n">
        <v>1.811422</v>
      </c>
      <c r="F376" s="55" t="n">
        <v>1.811422</v>
      </c>
      <c r="G376" s="54" t="n">
        <v>1.823995</v>
      </c>
      <c r="H376" s="53" t="n">
        <v>1.379</v>
      </c>
      <c r="I376" s="53" t="n">
        <v>0</v>
      </c>
      <c r="J376" s="53" t="n">
        <v>0.362</v>
      </c>
      <c r="K376" s="56" t="n">
        <v>3.021</v>
      </c>
      <c r="L376" s="57" t="n">
        <v>1.84953247438352</v>
      </c>
      <c r="M376" s="57" t="n">
        <f aca="false">ABS(L376-C376)</f>
        <v>0.15046752561648</v>
      </c>
    </row>
    <row r="377" customFormat="false" ht="13.5" hidden="false" customHeight="false" outlineLevel="0" collapsed="false">
      <c r="A377" s="51" t="n">
        <v>372</v>
      </c>
      <c r="B377" s="52" t="s">
        <v>387</v>
      </c>
      <c r="C377" s="53" t="n">
        <v>1.3</v>
      </c>
      <c r="D377" s="54" t="n">
        <v>1.2605320525</v>
      </c>
      <c r="E377" s="54" t="n">
        <v>1.24721</v>
      </c>
      <c r="F377" s="55" t="n">
        <v>1.24721</v>
      </c>
      <c r="G377" s="54" t="n">
        <v>1.218937</v>
      </c>
      <c r="H377" s="53" t="n">
        <v>1.295</v>
      </c>
      <c r="I377" s="53" t="n">
        <v>0.043</v>
      </c>
      <c r="J377" s="53" t="n">
        <v>0.3</v>
      </c>
      <c r="K377" s="56" t="n">
        <v>3.014</v>
      </c>
      <c r="L377" s="57" t="n">
        <v>1.23707380899283</v>
      </c>
      <c r="M377" s="57" t="n">
        <f aca="false">ABS(L377-C377)</f>
        <v>0.0629261910071701</v>
      </c>
    </row>
    <row r="378" customFormat="false" ht="22.5" hidden="false" customHeight="false" outlineLevel="0" collapsed="false">
      <c r="A378" s="51" t="n">
        <v>373</v>
      </c>
      <c r="B378" s="52" t="s">
        <v>388</v>
      </c>
      <c r="C378" s="53" t="n">
        <v>1.13</v>
      </c>
      <c r="D378" s="54" t="n">
        <v>1.0948055175</v>
      </c>
      <c r="E378" s="54" t="n">
        <v>1.093504</v>
      </c>
      <c r="F378" s="55" t="n">
        <v>1.093504</v>
      </c>
      <c r="G378" s="54" t="n">
        <v>1.062909</v>
      </c>
      <c r="H378" s="53" t="n">
        <v>1.265</v>
      </c>
      <c r="I378" s="53" t="n">
        <v>0.046</v>
      </c>
      <c r="J378" s="53" t="n">
        <v>0.28</v>
      </c>
      <c r="K378" s="56" t="n">
        <v>3.012</v>
      </c>
      <c r="L378" s="57" t="n">
        <v>1.08487514380004</v>
      </c>
      <c r="M378" s="57" t="n">
        <f aca="false">ABS(L378-C378)</f>
        <v>0.04512485619996</v>
      </c>
    </row>
    <row r="379" customFormat="false" ht="13.5" hidden="false" customHeight="false" outlineLevel="0" collapsed="false">
      <c r="A379" s="51" t="n">
        <v>374</v>
      </c>
      <c r="B379" s="52" t="s">
        <v>389</v>
      </c>
      <c r="C379" s="53" t="n">
        <v>1</v>
      </c>
      <c r="D379" s="54" t="n">
        <v>0.96570998</v>
      </c>
      <c r="E379" s="54" t="n">
        <v>0.979198</v>
      </c>
      <c r="F379" s="55" t="n">
        <v>0.979198</v>
      </c>
      <c r="G379" s="54" t="n">
        <v>0.9453714</v>
      </c>
      <c r="H379" s="53" t="n">
        <v>1.239</v>
      </c>
      <c r="I379" s="53" t="n">
        <v>0.046</v>
      </c>
      <c r="J379" s="53" t="n">
        <v>0.264</v>
      </c>
      <c r="K379" s="56" t="n">
        <v>3.011</v>
      </c>
      <c r="L379" s="57" t="n">
        <v>0.974057850658055</v>
      </c>
      <c r="M379" s="57" t="n">
        <f aca="false">ABS(L379-C379)</f>
        <v>0.0259421493419451</v>
      </c>
    </row>
    <row r="380" customFormat="false" ht="13.5" hidden="false" customHeight="false" outlineLevel="0" collapsed="false">
      <c r="A380" s="51" t="n">
        <v>375</v>
      </c>
      <c r="B380" s="52" t="s">
        <v>390</v>
      </c>
      <c r="C380" s="53" t="n">
        <v>0.7</v>
      </c>
      <c r="D380" s="54" t="n">
        <v>0.691434255</v>
      </c>
      <c r="E380" s="54" t="n">
        <v>0.730684</v>
      </c>
      <c r="F380" s="55" t="n">
        <v>0.730684</v>
      </c>
      <c r="G380" s="54" t="n">
        <v>0.6879415</v>
      </c>
      <c r="H380" s="53" t="n">
        <v>1.182</v>
      </c>
      <c r="I380" s="53" t="n">
        <v>0.05</v>
      </c>
      <c r="J380" s="53" t="n">
        <v>0.23</v>
      </c>
      <c r="K380" s="56" t="n">
        <v>3.008</v>
      </c>
      <c r="L380" s="57" t="n">
        <v>0.733312552697309</v>
      </c>
      <c r="M380" s="57" t="n">
        <f aca="false">ABS(L380-C380)</f>
        <v>0.033312552697309</v>
      </c>
    </row>
    <row r="381" customFormat="false" ht="13.5" hidden="false" customHeight="false" outlineLevel="0" collapsed="false">
      <c r="A381" s="51" t="n">
        <v>376</v>
      </c>
      <c r="B381" s="52" t="s">
        <v>391</v>
      </c>
      <c r="C381" s="53" t="n">
        <v>0.6</v>
      </c>
      <c r="D381" s="54" t="n">
        <v>0.63036381</v>
      </c>
      <c r="E381" s="54" t="n">
        <v>0.674804</v>
      </c>
      <c r="F381" s="55" t="n">
        <v>0.674804</v>
      </c>
      <c r="G381" s="54" t="n">
        <v>0.6293976</v>
      </c>
      <c r="H381" s="53" t="n">
        <v>1.167</v>
      </c>
      <c r="I381" s="53" t="n">
        <v>0.051</v>
      </c>
      <c r="J381" s="53" t="n">
        <v>0.222</v>
      </c>
      <c r="K381" s="56" t="n">
        <v>3.007</v>
      </c>
      <c r="L381" s="57" t="n">
        <v>0.679480360747029</v>
      </c>
      <c r="M381" s="57" t="n">
        <f aca="false">ABS(L381-C381)</f>
        <v>0.079480360747029</v>
      </c>
    </row>
    <row r="382" customFormat="false" ht="13.5" hidden="false" customHeight="false" outlineLevel="0" collapsed="false">
      <c r="A382" s="51" t="n">
        <v>377</v>
      </c>
      <c r="B382" s="52" t="s">
        <v>392</v>
      </c>
      <c r="C382" s="53" t="n">
        <v>0.5</v>
      </c>
      <c r="D382" s="54" t="n">
        <v>0.5316959225</v>
      </c>
      <c r="E382" s="54" t="n">
        <v>0.584752</v>
      </c>
      <c r="F382" s="55" t="n">
        <v>0.584752</v>
      </c>
      <c r="G382" s="54" t="n">
        <v>0.5341957</v>
      </c>
      <c r="H382" s="53" t="n">
        <v>1.143</v>
      </c>
      <c r="I382" s="53" t="n">
        <v>0.052</v>
      </c>
      <c r="J382" s="53" t="n">
        <v>0.209</v>
      </c>
      <c r="K382" s="56" t="n">
        <v>3.006</v>
      </c>
      <c r="L382" s="57" t="n">
        <v>0.593231753686462</v>
      </c>
      <c r="M382" s="57" t="n">
        <f aca="false">ABS(L382-C382)</f>
        <v>0.093231753686462</v>
      </c>
    </row>
    <row r="383" customFormat="false" ht="13.5" hidden="false" customHeight="false" outlineLevel="0" collapsed="false">
      <c r="A383" s="51" t="n">
        <v>378</v>
      </c>
      <c r="B383" s="52" t="s">
        <v>393</v>
      </c>
      <c r="C383" s="53" t="n">
        <v>2.3</v>
      </c>
      <c r="D383" s="54" t="n">
        <v>2.0646347825</v>
      </c>
      <c r="E383" s="54" t="n">
        <v>2.06643</v>
      </c>
      <c r="F383" s="55" t="n">
        <v>2.06643</v>
      </c>
      <c r="G383" s="54" t="n">
        <v>2.100847</v>
      </c>
      <c r="H383" s="53" t="n">
        <v>1.459</v>
      </c>
      <c r="I383" s="53" t="n">
        <v>0</v>
      </c>
      <c r="J383" s="53" t="n">
        <v>0.407</v>
      </c>
      <c r="K383" s="56" t="n">
        <v>2.509</v>
      </c>
      <c r="L383" s="57" t="n">
        <v>2.16172813687394</v>
      </c>
      <c r="M383" s="57" t="n">
        <f aca="false">ABS(L383-C383)</f>
        <v>0.13827186312606</v>
      </c>
    </row>
    <row r="384" customFormat="false" ht="13.5" hidden="false" customHeight="false" outlineLevel="0" collapsed="false">
      <c r="A384" s="51" t="n">
        <v>379</v>
      </c>
      <c r="B384" s="52" t="s">
        <v>394</v>
      </c>
      <c r="C384" s="53" t="n">
        <v>2.2</v>
      </c>
      <c r="D384" s="54" t="n">
        <v>2.0646347825</v>
      </c>
      <c r="E384" s="54" t="n">
        <v>2.06643</v>
      </c>
      <c r="F384" s="55" t="n">
        <v>2.06643</v>
      </c>
      <c r="G384" s="54" t="n">
        <v>2.100847</v>
      </c>
      <c r="H384" s="53" t="n">
        <v>1.459</v>
      </c>
      <c r="I384" s="53" t="n">
        <v>0</v>
      </c>
      <c r="J384" s="53" t="n">
        <v>0.407</v>
      </c>
      <c r="K384" s="56" t="n">
        <v>2.509</v>
      </c>
      <c r="L384" s="57" t="n">
        <v>2.16172813687394</v>
      </c>
      <c r="M384" s="57" t="n">
        <f aca="false">ABS(L384-C384)</f>
        <v>0.0382718631260603</v>
      </c>
    </row>
    <row r="385" customFormat="false" ht="13.5" hidden="false" customHeight="false" outlineLevel="0" collapsed="false">
      <c r="A385" s="51" t="n">
        <v>380</v>
      </c>
      <c r="B385" s="52" t="s">
        <v>395</v>
      </c>
      <c r="C385" s="53" t="n">
        <v>0.4</v>
      </c>
      <c r="D385" s="54" t="n">
        <v>0.402204245</v>
      </c>
      <c r="E385" s="54" t="n">
        <v>0.461854</v>
      </c>
      <c r="F385" s="55" t="n">
        <v>0.461854</v>
      </c>
      <c r="G385" s="54" t="n">
        <v>0.4039275</v>
      </c>
      <c r="H385" s="53" t="n">
        <v>1.108</v>
      </c>
      <c r="I385" s="53" t="n">
        <v>0.054</v>
      </c>
      <c r="J385" s="53" t="n">
        <v>0.191</v>
      </c>
      <c r="K385" s="56" t="n">
        <v>3.005</v>
      </c>
      <c r="L385" s="57" t="n">
        <v>0.475652622892488</v>
      </c>
      <c r="M385" s="57" t="n">
        <f aca="false">ABS(L385-C385)</f>
        <v>0.075652622892488</v>
      </c>
    </row>
    <row r="386" customFormat="false" ht="13.5" hidden="false" customHeight="false" outlineLevel="0" collapsed="false">
      <c r="A386" s="51" t="n">
        <v>381</v>
      </c>
      <c r="B386" s="52" t="s">
        <v>396</v>
      </c>
      <c r="C386" s="53" t="n">
        <v>0.4</v>
      </c>
      <c r="D386" s="54" t="n">
        <v>0.406076855</v>
      </c>
      <c r="E386" s="54" t="n">
        <v>0.460346</v>
      </c>
      <c r="F386" s="55" t="n">
        <v>0.460346</v>
      </c>
      <c r="G386" s="54" t="n">
        <v>0.403394</v>
      </c>
      <c r="H386" s="53" t="n">
        <v>1.125</v>
      </c>
      <c r="I386" s="53" t="n">
        <v>0.054</v>
      </c>
      <c r="J386" s="53" t="n">
        <v>0.195</v>
      </c>
      <c r="K386" s="56" t="n">
        <v>2.893</v>
      </c>
      <c r="L386" s="57" t="n">
        <v>0.482013807813357</v>
      </c>
      <c r="M386" s="57" t="n">
        <f aca="false">ABS(L386-C386)</f>
        <v>0.082013807813357</v>
      </c>
    </row>
    <row r="387" customFormat="false" ht="22.5" hidden="false" customHeight="false" outlineLevel="0" collapsed="false">
      <c r="A387" s="51" t="n">
        <v>382</v>
      </c>
      <c r="B387" s="52" t="s">
        <v>397</v>
      </c>
      <c r="C387" s="53" t="n">
        <v>0.4</v>
      </c>
      <c r="D387" s="54" t="n">
        <v>0.4198239375</v>
      </c>
      <c r="E387" s="54" t="n">
        <v>0.468896</v>
      </c>
      <c r="F387" s="55" t="n">
        <v>0.468896</v>
      </c>
      <c r="G387" s="54" t="n">
        <v>0.414108</v>
      </c>
      <c r="H387" s="53" t="n">
        <v>1.142</v>
      </c>
      <c r="I387" s="53" t="n">
        <v>0.054</v>
      </c>
      <c r="J387" s="53" t="n">
        <v>0.2</v>
      </c>
      <c r="K387" s="56" t="n">
        <v>2.782</v>
      </c>
      <c r="L387" s="57" t="n">
        <v>0.497222132277662</v>
      </c>
      <c r="M387" s="57" t="n">
        <f aca="false">ABS(L387-C387)</f>
        <v>0.097222132277662</v>
      </c>
    </row>
    <row r="388" customFormat="false" ht="13.5" hidden="false" customHeight="false" outlineLevel="0" collapsed="false">
      <c r="A388" s="51" t="n">
        <v>383</v>
      </c>
      <c r="B388" s="52" t="s">
        <v>398</v>
      </c>
      <c r="C388" s="53" t="n">
        <v>1.4</v>
      </c>
      <c r="D388" s="54" t="n">
        <v>1.451865965</v>
      </c>
      <c r="E388" s="54" t="n">
        <v>1.483602</v>
      </c>
      <c r="F388" s="55" t="n">
        <v>1.483602</v>
      </c>
      <c r="G388" s="54" t="n">
        <v>1.434679</v>
      </c>
      <c r="H388" s="53" t="n">
        <v>1.429</v>
      </c>
      <c r="I388" s="53" t="n">
        <v>0.066</v>
      </c>
      <c r="J388" s="53" t="n">
        <v>0.366</v>
      </c>
      <c r="K388" s="56" t="n">
        <v>1.701</v>
      </c>
      <c r="L388" s="57" t="n">
        <v>1.47190181649167</v>
      </c>
      <c r="M388" s="57" t="n">
        <f aca="false">ABS(L388-C388)</f>
        <v>0.0719018164916701</v>
      </c>
    </row>
    <row r="389" customFormat="false" ht="13.5" hidden="false" customHeight="false" outlineLevel="0" collapsed="false">
      <c r="A389" s="51" t="n">
        <v>384</v>
      </c>
      <c r="B389" s="52" t="s">
        <v>399</v>
      </c>
      <c r="C389" s="53" t="n">
        <v>1.2</v>
      </c>
      <c r="D389" s="54" t="n">
        <v>1.2125683775</v>
      </c>
      <c r="E389" s="54" t="n">
        <v>1.255794</v>
      </c>
      <c r="F389" s="55" t="n">
        <v>1.255794</v>
      </c>
      <c r="G389" s="54" t="n">
        <v>1.220721</v>
      </c>
      <c r="H389" s="53" t="n">
        <v>1.392</v>
      </c>
      <c r="I389" s="53" t="n">
        <v>0.062</v>
      </c>
      <c r="J389" s="53" t="n">
        <v>0.334</v>
      </c>
      <c r="K389" s="56" t="n">
        <v>1.871</v>
      </c>
      <c r="L389" s="57" t="n">
        <v>1.26253844839315</v>
      </c>
      <c r="M389" s="57" t="n">
        <f aca="false">ABS(L389-C389)</f>
        <v>0.0625384483931502</v>
      </c>
    </row>
    <row r="390" customFormat="false" ht="22.5" hidden="false" customHeight="false" outlineLevel="0" collapsed="false">
      <c r="A390" s="51" t="n">
        <v>385</v>
      </c>
      <c r="B390" s="52" t="s">
        <v>400</v>
      </c>
      <c r="C390" s="53" t="n">
        <v>1.5</v>
      </c>
      <c r="D390" s="54" t="n">
        <v>1.479568445</v>
      </c>
      <c r="E390" s="54" t="n">
        <v>1.446262</v>
      </c>
      <c r="F390" s="55" t="n">
        <v>1.446262</v>
      </c>
      <c r="G390" s="54" t="n">
        <v>1.423865</v>
      </c>
      <c r="H390" s="53" t="n">
        <v>1.505</v>
      </c>
      <c r="I390" s="53" t="n">
        <v>0.062</v>
      </c>
      <c r="J390" s="53" t="n">
        <v>0.376</v>
      </c>
      <c r="K390" s="56" t="n">
        <v>1.571</v>
      </c>
      <c r="L390" s="57" t="n">
        <v>1.44922528812342</v>
      </c>
      <c r="M390" s="57" t="n">
        <f aca="false">ABS(L390-C390)</f>
        <v>0.05077471187658</v>
      </c>
    </row>
    <row r="391" customFormat="false" ht="33.75" hidden="false" customHeight="false" outlineLevel="0" collapsed="false">
      <c r="A391" s="51" t="n">
        <v>386</v>
      </c>
      <c r="B391" s="52" t="s">
        <v>401</v>
      </c>
      <c r="C391" s="53" t="n">
        <v>1.3</v>
      </c>
      <c r="D391" s="54" t="n">
        <v>1.22866498</v>
      </c>
      <c r="E391" s="54" t="n">
        <v>1.259184</v>
      </c>
      <c r="F391" s="55" t="n">
        <v>1.259184</v>
      </c>
      <c r="G391" s="54" t="n">
        <v>1.210648</v>
      </c>
      <c r="H391" s="53" t="n">
        <v>1.53</v>
      </c>
      <c r="I391" s="53" t="n">
        <v>0.088</v>
      </c>
      <c r="J391" s="53" t="n">
        <v>0.367</v>
      </c>
      <c r="K391" s="56" t="n">
        <v>1.584</v>
      </c>
      <c r="L391" s="57" t="n">
        <v>1.20351297960168</v>
      </c>
      <c r="M391" s="57" t="n">
        <f aca="false">ABS(L391-C391)</f>
        <v>0.0964870203983201</v>
      </c>
    </row>
    <row r="392" customFormat="false" ht="33.75" hidden="false" customHeight="false" outlineLevel="0" collapsed="false">
      <c r="A392" s="51" t="n">
        <v>387</v>
      </c>
      <c r="B392" s="52" t="s">
        <v>402</v>
      </c>
      <c r="C392" s="53" t="n">
        <v>1.3</v>
      </c>
      <c r="D392" s="54" t="n">
        <v>1.2733075675</v>
      </c>
      <c r="E392" s="54" t="n">
        <v>1.276288</v>
      </c>
      <c r="F392" s="55" t="n">
        <v>1.276288</v>
      </c>
      <c r="G392" s="54" t="n">
        <v>1.238878</v>
      </c>
      <c r="H392" s="53" t="n">
        <v>1.53</v>
      </c>
      <c r="I392" s="53" t="n">
        <v>0.08</v>
      </c>
      <c r="J392" s="53" t="n">
        <v>0.367</v>
      </c>
      <c r="K392" s="56" t="n">
        <v>1.584</v>
      </c>
      <c r="L392" s="57" t="n">
        <v>1.23489403598171</v>
      </c>
      <c r="M392" s="57" t="n">
        <f aca="false">ABS(L392-C392)</f>
        <v>0.0651059640182901</v>
      </c>
    </row>
    <row r="393" customFormat="false" ht="22.5" hidden="false" customHeight="false" outlineLevel="0" collapsed="false">
      <c r="A393" s="51" t="n">
        <v>388</v>
      </c>
      <c r="B393" s="52" t="s">
        <v>403</v>
      </c>
      <c r="C393" s="53" t="n">
        <v>1.48</v>
      </c>
      <c r="D393" s="54" t="n">
        <v>1.4346287525</v>
      </c>
      <c r="E393" s="54" t="n">
        <v>1.391134</v>
      </c>
      <c r="F393" s="55" t="n">
        <v>1.391134</v>
      </c>
      <c r="G393" s="54" t="n">
        <v>1.375286</v>
      </c>
      <c r="H393" s="53" t="n">
        <v>1.433</v>
      </c>
      <c r="I393" s="53" t="n">
        <v>0.044</v>
      </c>
      <c r="J393" s="53" t="n">
        <v>0.337</v>
      </c>
      <c r="K393" s="56" t="n">
        <v>3.173</v>
      </c>
      <c r="L393" s="57" t="n">
        <v>1.37389619196407</v>
      </c>
      <c r="M393" s="57" t="n">
        <f aca="false">ABS(L393-C393)</f>
        <v>0.10610380803593</v>
      </c>
    </row>
    <row r="394" customFormat="false" ht="22.5" hidden="false" customHeight="false" outlineLevel="0" collapsed="false">
      <c r="A394" s="51" t="n">
        <v>389</v>
      </c>
      <c r="B394" s="52" t="s">
        <v>404</v>
      </c>
      <c r="C394" s="53" t="n">
        <v>1.09</v>
      </c>
      <c r="D394" s="54" t="n">
        <v>1.0893005375</v>
      </c>
      <c r="E394" s="54" t="n">
        <v>1.066854</v>
      </c>
      <c r="F394" s="55" t="n">
        <v>1.066854</v>
      </c>
      <c r="G394" s="54" t="n">
        <v>1.053283</v>
      </c>
      <c r="H394" s="53" t="n">
        <v>1.362</v>
      </c>
      <c r="I394" s="53" t="n">
        <v>0.046</v>
      </c>
      <c r="J394" s="53" t="n">
        <v>0.293</v>
      </c>
      <c r="K394" s="56" t="n">
        <v>3.125</v>
      </c>
      <c r="L394" s="57" t="n">
        <v>1.06428072462567</v>
      </c>
      <c r="M394" s="57" t="n">
        <f aca="false">ABS(L394-C394)</f>
        <v>0.0257192753743301</v>
      </c>
    </row>
    <row r="395" customFormat="false" ht="45" hidden="false" customHeight="false" outlineLevel="0" collapsed="false">
      <c r="A395" s="51" t="n">
        <v>390</v>
      </c>
      <c r="B395" s="52" t="s">
        <v>405</v>
      </c>
      <c r="C395" s="53" t="n">
        <v>1.3</v>
      </c>
      <c r="D395" s="54" t="n">
        <v>1.1549436675</v>
      </c>
      <c r="E395" s="54" t="n">
        <v>1.225168</v>
      </c>
      <c r="F395" s="55" t="n">
        <v>1.225168</v>
      </c>
      <c r="G395" s="54" t="n">
        <v>1.165738</v>
      </c>
      <c r="H395" s="53" t="n">
        <v>1.496</v>
      </c>
      <c r="I395" s="53" t="n">
        <v>0.096</v>
      </c>
      <c r="J395" s="53" t="n">
        <v>0.359</v>
      </c>
      <c r="K395" s="56" t="n">
        <v>1.62</v>
      </c>
      <c r="L395" s="57" t="n">
        <v>1.16683171338913</v>
      </c>
      <c r="M395" s="57" t="n">
        <f aca="false">ABS(L395-C395)</f>
        <v>0.13316828661087</v>
      </c>
    </row>
    <row r="396" customFormat="false" ht="22.5" hidden="false" customHeight="false" outlineLevel="0" collapsed="false">
      <c r="A396" s="51" t="n">
        <v>391</v>
      </c>
      <c r="B396" s="52" t="s">
        <v>406</v>
      </c>
      <c r="C396" s="53" t="n">
        <v>1.3</v>
      </c>
      <c r="D396" s="54" t="n">
        <v>1.312868635</v>
      </c>
      <c r="E396" s="54" t="n">
        <v>1.275546</v>
      </c>
      <c r="F396" s="55" t="n">
        <v>1.275546</v>
      </c>
      <c r="G396" s="54" t="n">
        <v>1.260855</v>
      </c>
      <c r="H396" s="53" t="n">
        <v>1.295</v>
      </c>
      <c r="I396" s="53" t="n">
        <v>0.047</v>
      </c>
      <c r="J396" s="53" t="n">
        <v>0.3</v>
      </c>
      <c r="K396" s="56" t="n">
        <v>3.362</v>
      </c>
      <c r="L396" s="57" t="n">
        <v>1.24171202087707</v>
      </c>
      <c r="M396" s="57" t="n">
        <f aca="false">ABS(L396-C396)</f>
        <v>0.05828797912293</v>
      </c>
    </row>
    <row r="397" customFormat="false" ht="22.5" hidden="false" customHeight="false" outlineLevel="0" collapsed="false">
      <c r="A397" s="51" t="n">
        <v>392</v>
      </c>
      <c r="B397" s="52" t="s">
        <v>407</v>
      </c>
      <c r="C397" s="53" t="n">
        <v>0.7</v>
      </c>
      <c r="D397" s="54" t="n">
        <v>0.7142959725</v>
      </c>
      <c r="E397" s="54" t="n">
        <v>0.742166</v>
      </c>
      <c r="F397" s="55" t="n">
        <v>0.742166</v>
      </c>
      <c r="G397" s="54" t="n">
        <v>0.7091082</v>
      </c>
      <c r="H397" s="53" t="n">
        <v>1.182</v>
      </c>
      <c r="I397" s="53" t="n">
        <v>0.054</v>
      </c>
      <c r="J397" s="53" t="n">
        <v>0.23</v>
      </c>
      <c r="K397" s="56" t="n">
        <v>3.197</v>
      </c>
      <c r="L397" s="57" t="n">
        <v>0.73510976648128</v>
      </c>
      <c r="M397" s="57" t="n">
        <f aca="false">ABS(L397-C397)</f>
        <v>0.0351097664812801</v>
      </c>
    </row>
    <row r="398" customFormat="false" ht="22.5" hidden="false" customHeight="false" outlineLevel="0" collapsed="false">
      <c r="A398" s="51" t="n">
        <v>393</v>
      </c>
      <c r="B398" s="52" t="s">
        <v>408</v>
      </c>
      <c r="C398" s="53" t="n">
        <v>1.3</v>
      </c>
      <c r="D398" s="54" t="n">
        <v>1.2982268225</v>
      </c>
      <c r="E398" s="54" t="n">
        <v>1.24989</v>
      </c>
      <c r="F398" s="55" t="n">
        <v>1.24989</v>
      </c>
      <c r="G398" s="54" t="n">
        <v>1.23855</v>
      </c>
      <c r="H398" s="53" t="n">
        <v>1.295</v>
      </c>
      <c r="I398" s="53" t="n">
        <v>0.059</v>
      </c>
      <c r="J398" s="53" t="n">
        <v>0.3</v>
      </c>
      <c r="K398" s="56" t="n">
        <v>3.362</v>
      </c>
      <c r="L398" s="57" t="n">
        <v>1.21403474313512</v>
      </c>
      <c r="M398" s="57" t="n">
        <f aca="false">ABS(L398-C398)</f>
        <v>0.0859652568648801</v>
      </c>
    </row>
    <row r="399" customFormat="false" ht="22.5" hidden="false" customHeight="false" outlineLevel="0" collapsed="false">
      <c r="A399" s="51" t="n">
        <v>394</v>
      </c>
      <c r="B399" s="52" t="s">
        <v>409</v>
      </c>
      <c r="C399" s="53" t="n">
        <v>1</v>
      </c>
      <c r="D399" s="54" t="n">
        <v>1.1498348275</v>
      </c>
      <c r="E399" s="54" t="n">
        <v>1.142196</v>
      </c>
      <c r="F399" s="55" t="n">
        <v>1.142196</v>
      </c>
      <c r="G399" s="54" t="n">
        <v>1.120918</v>
      </c>
      <c r="H399" s="53" t="n">
        <v>1.265</v>
      </c>
      <c r="I399" s="53" t="n">
        <v>0.038</v>
      </c>
      <c r="J399" s="53" t="n">
        <v>0.28</v>
      </c>
      <c r="K399" s="56" t="n">
        <v>3.31</v>
      </c>
      <c r="L399" s="57" t="n">
        <v>1.11789598315932</v>
      </c>
      <c r="M399" s="57" t="n">
        <f aca="false">ABS(L399-C399)</f>
        <v>0.11789598315932</v>
      </c>
    </row>
    <row r="400" customFormat="false" ht="22.5" hidden="false" customHeight="false" outlineLevel="0" collapsed="false">
      <c r="A400" s="51" t="n">
        <v>395</v>
      </c>
      <c r="B400" s="52" t="s">
        <v>410</v>
      </c>
      <c r="C400" s="53" t="n">
        <v>1.7</v>
      </c>
      <c r="D400" s="54" t="n">
        <v>1.684687005</v>
      </c>
      <c r="E400" s="54" t="n">
        <v>1.64541</v>
      </c>
      <c r="F400" s="55" t="n">
        <v>1.64541</v>
      </c>
      <c r="G400" s="54" t="n">
        <v>1.61401</v>
      </c>
      <c r="H400" s="53" t="n">
        <v>1.4</v>
      </c>
      <c r="I400" s="53" t="n">
        <v>0.044</v>
      </c>
      <c r="J400" s="53" t="n">
        <v>0.358</v>
      </c>
      <c r="K400" s="56" t="n">
        <v>3.061</v>
      </c>
      <c r="L400" s="57" t="n">
        <v>1.62402170896336</v>
      </c>
      <c r="M400" s="57" t="n">
        <f aca="false">ABS(L400-C400)</f>
        <v>0.07597829103664</v>
      </c>
    </row>
    <row r="401" customFormat="false" ht="22.5" hidden="false" customHeight="false" outlineLevel="0" collapsed="false">
      <c r="A401" s="51" t="n">
        <v>396</v>
      </c>
      <c r="B401" s="52" t="s">
        <v>411</v>
      </c>
      <c r="C401" s="53" t="n">
        <v>1.76</v>
      </c>
      <c r="D401" s="54" t="n">
        <v>1.61499027</v>
      </c>
      <c r="E401" s="54" t="n">
        <v>1.5766</v>
      </c>
      <c r="F401" s="55" t="n">
        <v>1.5766</v>
      </c>
      <c r="G401" s="54" t="n">
        <v>1.583359</v>
      </c>
      <c r="H401" s="53" t="n">
        <v>1.333</v>
      </c>
      <c r="I401" s="53" t="n">
        <v>0</v>
      </c>
      <c r="J401" s="53" t="n">
        <v>0.326</v>
      </c>
      <c r="K401" s="56" t="n">
        <v>3.434</v>
      </c>
      <c r="L401" s="57" t="n">
        <v>1.56643759775847</v>
      </c>
      <c r="M401" s="57" t="n">
        <f aca="false">ABS(L401-C401)</f>
        <v>0.19356240224153</v>
      </c>
    </row>
    <row r="402" customFormat="false" ht="22.5" hidden="false" customHeight="false" outlineLevel="0" collapsed="false">
      <c r="A402" s="51" t="n">
        <v>397</v>
      </c>
      <c r="B402" s="52" t="s">
        <v>412</v>
      </c>
      <c r="C402" s="53" t="n">
        <v>1.3</v>
      </c>
      <c r="D402" s="54" t="n">
        <v>1.312868635</v>
      </c>
      <c r="E402" s="54" t="n">
        <v>1.275546</v>
      </c>
      <c r="F402" s="55" t="n">
        <v>1.275546</v>
      </c>
      <c r="G402" s="54" t="n">
        <v>1.260855</v>
      </c>
      <c r="H402" s="53" t="n">
        <v>1.295</v>
      </c>
      <c r="I402" s="53" t="n">
        <v>0.047</v>
      </c>
      <c r="J402" s="53" t="n">
        <v>0.3</v>
      </c>
      <c r="K402" s="56" t="n">
        <v>3.362</v>
      </c>
      <c r="L402" s="57" t="n">
        <v>1.24171202087707</v>
      </c>
      <c r="M402" s="57" t="n">
        <f aca="false">ABS(L402-C402)</f>
        <v>0.05828797912293</v>
      </c>
    </row>
    <row r="403" customFormat="false" ht="22.5" hidden="false" customHeight="false" outlineLevel="0" collapsed="false">
      <c r="A403" s="51" t="n">
        <v>398</v>
      </c>
      <c r="B403" s="52" t="s">
        <v>413</v>
      </c>
      <c r="C403" s="53" t="n">
        <v>1.1</v>
      </c>
      <c r="D403" s="54" t="n">
        <v>1.136463395</v>
      </c>
      <c r="E403" s="54" t="n">
        <v>1.112264</v>
      </c>
      <c r="F403" s="55" t="n">
        <v>1.112264</v>
      </c>
      <c r="G403" s="54" t="n">
        <v>1.09506</v>
      </c>
      <c r="H403" s="53" t="n">
        <v>1.265</v>
      </c>
      <c r="I403" s="53" t="n">
        <v>0.052</v>
      </c>
      <c r="J403" s="53" t="n">
        <v>0.28</v>
      </c>
      <c r="K403" s="56" t="n">
        <v>3.31</v>
      </c>
      <c r="L403" s="57" t="n">
        <v>1.08469594623366</v>
      </c>
      <c r="M403" s="57" t="n">
        <f aca="false">ABS(L403-C403)</f>
        <v>0.01530405376634</v>
      </c>
    </row>
    <row r="404" customFormat="false" ht="22.5" hidden="false" customHeight="false" outlineLevel="0" collapsed="false">
      <c r="A404" s="51" t="n">
        <v>399</v>
      </c>
      <c r="B404" s="52" t="s">
        <v>414</v>
      </c>
      <c r="C404" s="53" t="n">
        <v>1.7</v>
      </c>
      <c r="D404" s="54" t="n">
        <v>1.7226273135</v>
      </c>
      <c r="E404" s="54" t="n">
        <v>1.692446</v>
      </c>
      <c r="F404" s="55" t="n">
        <v>1.692446</v>
      </c>
      <c r="G404" s="54" t="n">
        <v>1.678412</v>
      </c>
      <c r="H404" s="53" t="n">
        <v>1.4</v>
      </c>
      <c r="I404" s="53" t="n">
        <v>0.022</v>
      </c>
      <c r="J404" s="53" t="n">
        <v>0.358</v>
      </c>
      <c r="K404" s="56" t="n">
        <v>3.061</v>
      </c>
      <c r="L404" s="57" t="n">
        <v>1.70082725607885</v>
      </c>
      <c r="M404" s="57" t="n">
        <f aca="false">ABS(L404-C404)</f>
        <v>0.000827256078850036</v>
      </c>
    </row>
    <row r="405" customFormat="false" ht="22.5" hidden="false" customHeight="false" outlineLevel="0" collapsed="false">
      <c r="A405" s="51" t="n">
        <v>400</v>
      </c>
      <c r="B405" s="52" t="s">
        <v>415</v>
      </c>
      <c r="C405" s="53" t="n">
        <v>1.6</v>
      </c>
      <c r="D405" s="54" t="n">
        <v>1.56935904</v>
      </c>
      <c r="E405" s="54" t="n">
        <v>1.529564</v>
      </c>
      <c r="F405" s="55" t="n">
        <v>1.529564</v>
      </c>
      <c r="G405" s="54" t="n">
        <v>1.52172</v>
      </c>
      <c r="H405" s="53" t="n">
        <v>1.333</v>
      </c>
      <c r="I405" s="53" t="n">
        <v>0.022</v>
      </c>
      <c r="J405" s="53" t="n">
        <v>0.326</v>
      </c>
      <c r="K405" s="56" t="n">
        <v>3.434</v>
      </c>
      <c r="L405" s="57" t="n">
        <v>1.50168174452579</v>
      </c>
      <c r="M405" s="57" t="n">
        <f aca="false">ABS(L405-C405)</f>
        <v>0.0983182554742101</v>
      </c>
    </row>
    <row r="406" customFormat="false" ht="22.5" hidden="false" customHeight="false" outlineLevel="0" collapsed="false">
      <c r="A406" s="51" t="n">
        <v>401</v>
      </c>
      <c r="B406" s="52" t="s">
        <v>416</v>
      </c>
      <c r="C406" s="53" t="n">
        <v>1.3</v>
      </c>
      <c r="D406" s="54" t="n">
        <v>1.332757595</v>
      </c>
      <c r="E406" s="54" t="n">
        <v>1.307616</v>
      </c>
      <c r="F406" s="55" t="n">
        <v>1.307616</v>
      </c>
      <c r="G406" s="54" t="n">
        <v>1.292049</v>
      </c>
      <c r="H406" s="53" t="n">
        <v>1.295</v>
      </c>
      <c r="I406" s="53" t="n">
        <v>0.032</v>
      </c>
      <c r="J406" s="53" t="n">
        <v>0.3</v>
      </c>
      <c r="K406" s="56" t="n">
        <v>3.362</v>
      </c>
      <c r="L406" s="57" t="n">
        <v>1.2798801356209</v>
      </c>
      <c r="M406" s="57" t="n">
        <f aca="false">ABS(L406-C406)</f>
        <v>0.0201198643791001</v>
      </c>
    </row>
    <row r="407" customFormat="false" ht="22.5" hidden="false" customHeight="false" outlineLevel="0" collapsed="false">
      <c r="A407" s="51" t="n">
        <v>402</v>
      </c>
      <c r="B407" s="52" t="s">
        <v>417</v>
      </c>
      <c r="C407" s="53" t="n">
        <v>1.1</v>
      </c>
      <c r="D407" s="54" t="n">
        <v>1.1415227175</v>
      </c>
      <c r="E407" s="54" t="n">
        <v>1.125092</v>
      </c>
      <c r="F407" s="55" t="n">
        <v>1.125092</v>
      </c>
      <c r="G407" s="54" t="n">
        <v>1.105747</v>
      </c>
      <c r="H407" s="53" t="n">
        <v>1.265</v>
      </c>
      <c r="I407" s="53" t="n">
        <v>0.046</v>
      </c>
      <c r="J407" s="53" t="n">
        <v>0.28</v>
      </c>
      <c r="K407" s="56" t="n">
        <v>3.31</v>
      </c>
      <c r="L407" s="57" t="n">
        <v>1.09852306441657</v>
      </c>
      <c r="M407" s="57" t="n">
        <f aca="false">ABS(L407-C407)</f>
        <v>0.00147693558343009</v>
      </c>
    </row>
    <row r="408" customFormat="false" ht="22.5" hidden="false" customHeight="false" outlineLevel="0" collapsed="false">
      <c r="A408" s="51" t="n">
        <v>403</v>
      </c>
      <c r="B408" s="52" t="s">
        <v>418</v>
      </c>
      <c r="C408" s="53" t="n">
        <v>1.7</v>
      </c>
      <c r="D408" s="54" t="n">
        <v>1.7226273135</v>
      </c>
      <c r="E408" s="54" t="n">
        <v>1.692446</v>
      </c>
      <c r="F408" s="55" t="n">
        <v>1.692446</v>
      </c>
      <c r="G408" s="54" t="n">
        <v>1.678412</v>
      </c>
      <c r="H408" s="53" t="n">
        <v>1.4</v>
      </c>
      <c r="I408" s="53" t="n">
        <v>0.022</v>
      </c>
      <c r="J408" s="53" t="n">
        <v>0.358</v>
      </c>
      <c r="K408" s="56" t="n">
        <v>3.061</v>
      </c>
      <c r="L408" s="57" t="n">
        <v>1.70082725607885</v>
      </c>
      <c r="M408" s="57" t="n">
        <f aca="false">ABS(L408-C408)</f>
        <v>0.000827256078850036</v>
      </c>
    </row>
    <row r="409" customFormat="false" ht="22.5" hidden="false" customHeight="false" outlineLevel="0" collapsed="false">
      <c r="A409" s="51" t="n">
        <v>404</v>
      </c>
      <c r="B409" s="52" t="s">
        <v>419</v>
      </c>
      <c r="C409" s="53" t="n">
        <v>1.4</v>
      </c>
      <c r="D409" s="54" t="n">
        <v>1.41571136</v>
      </c>
      <c r="E409" s="54" t="n">
        <v>1.38228</v>
      </c>
      <c r="F409" s="55" t="n">
        <v>1.38228</v>
      </c>
      <c r="G409" s="54" t="n">
        <v>1.355886</v>
      </c>
      <c r="H409" s="53" t="n">
        <v>1.352</v>
      </c>
      <c r="I409" s="53" t="n">
        <v>0.047</v>
      </c>
      <c r="J409" s="53" t="n">
        <v>0.324</v>
      </c>
      <c r="K409" s="56" t="n">
        <v>3.047</v>
      </c>
      <c r="L409" s="57" t="n">
        <v>1.36411257533625</v>
      </c>
      <c r="M409" s="57" t="n">
        <f aca="false">ABS(L409-C409)</f>
        <v>0.0358874246637499</v>
      </c>
    </row>
    <row r="410" customFormat="false" ht="22.5" hidden="false" customHeight="false" outlineLevel="0" collapsed="false">
      <c r="A410" s="51" t="n">
        <v>405</v>
      </c>
      <c r="B410" s="52" t="s">
        <v>420</v>
      </c>
      <c r="C410" s="53" t="n">
        <v>0.6</v>
      </c>
      <c r="D410" s="54" t="n">
        <v>0.6056033525</v>
      </c>
      <c r="E410" s="54" t="n">
        <v>0.640008</v>
      </c>
      <c r="F410" s="55" t="n">
        <v>0.640008</v>
      </c>
      <c r="G410" s="54" t="n">
        <v>0.6029216</v>
      </c>
      <c r="H410" s="53" t="n">
        <v>1.155</v>
      </c>
      <c r="I410" s="53" t="n">
        <v>0.057</v>
      </c>
      <c r="J410" s="53" t="n">
        <v>0.216</v>
      </c>
      <c r="K410" s="56" t="n">
        <v>3.167</v>
      </c>
      <c r="L410" s="57" t="n">
        <v>0.639347487269767</v>
      </c>
      <c r="M410" s="57" t="n">
        <f aca="false">ABS(L410-C410)</f>
        <v>0.039347487269767</v>
      </c>
    </row>
    <row r="411" customFormat="false" ht="22.5" hidden="false" customHeight="false" outlineLevel="0" collapsed="false">
      <c r="A411" s="51" t="n">
        <v>406</v>
      </c>
      <c r="B411" s="52" t="s">
        <v>421</v>
      </c>
      <c r="C411" s="53" t="n">
        <v>0.9</v>
      </c>
      <c r="D411" s="54" t="n">
        <v>0.889982355</v>
      </c>
      <c r="E411" s="54" t="n">
        <v>0.878098</v>
      </c>
      <c r="F411" s="55" t="n">
        <v>0.878098</v>
      </c>
      <c r="G411" s="54" t="n">
        <v>0.8592482</v>
      </c>
      <c r="H411" s="53" t="n">
        <v>1.217</v>
      </c>
      <c r="I411" s="53" t="n">
        <v>0.062</v>
      </c>
      <c r="J411" s="53" t="n">
        <v>0.251</v>
      </c>
      <c r="K411" s="56" t="n">
        <v>3.241</v>
      </c>
      <c r="L411" s="57" t="n">
        <v>0.86332034259859</v>
      </c>
      <c r="M411" s="57" t="n">
        <f aca="false">ABS(L411-C411)</f>
        <v>0.03667965740141</v>
      </c>
    </row>
    <row r="412" customFormat="false" ht="22.5" hidden="false" customHeight="false" outlineLevel="0" collapsed="false">
      <c r="A412" s="51" t="n">
        <v>407</v>
      </c>
      <c r="B412" s="52" t="s">
        <v>422</v>
      </c>
      <c r="C412" s="53" t="n">
        <v>1.1</v>
      </c>
      <c r="D412" s="54" t="n">
        <v>1.1564906625</v>
      </c>
      <c r="E412" s="54" t="n">
        <v>1.152886</v>
      </c>
      <c r="F412" s="55" t="n">
        <v>1.152886</v>
      </c>
      <c r="G412" s="54" t="n">
        <v>1.130973</v>
      </c>
      <c r="H412" s="53" t="n">
        <v>1.265</v>
      </c>
      <c r="I412" s="53" t="n">
        <v>0.033</v>
      </c>
      <c r="J412" s="53" t="n">
        <v>0.28</v>
      </c>
      <c r="K412" s="56" t="n">
        <v>3.31</v>
      </c>
      <c r="L412" s="57" t="n">
        <v>1.13045883962024</v>
      </c>
      <c r="M412" s="57" t="n">
        <f aca="false">ABS(L412-C412)</f>
        <v>0.0304588396202399</v>
      </c>
    </row>
    <row r="413" customFormat="false" ht="22.5" hidden="false" customHeight="false" outlineLevel="0" collapsed="false">
      <c r="A413" s="51" t="n">
        <v>408</v>
      </c>
      <c r="B413" s="52" t="s">
        <v>423</v>
      </c>
      <c r="C413" s="53" t="n">
        <v>1.2</v>
      </c>
      <c r="D413" s="54" t="n">
        <v>1.2200472275</v>
      </c>
      <c r="E413" s="54" t="n">
        <v>1.202212</v>
      </c>
      <c r="F413" s="55" t="n">
        <v>1.202212</v>
      </c>
      <c r="G413" s="54" t="n">
        <v>1.176407</v>
      </c>
      <c r="H413" s="53" t="n">
        <v>1.313</v>
      </c>
      <c r="I413" s="53" t="n">
        <v>0.046</v>
      </c>
      <c r="J413" s="53" t="n">
        <v>0.299</v>
      </c>
      <c r="K413" s="56" t="n">
        <v>3.038</v>
      </c>
      <c r="L413" s="57" t="n">
        <v>1.1906561697703</v>
      </c>
      <c r="M413" s="57" t="n">
        <f aca="false">ABS(L413-C413)</f>
        <v>0.00934383022969998</v>
      </c>
    </row>
    <row r="414" customFormat="false" ht="45" hidden="false" customHeight="false" outlineLevel="0" collapsed="false">
      <c r="A414" s="51" t="n">
        <v>409</v>
      </c>
      <c r="B414" s="52" t="s">
        <v>424</v>
      </c>
      <c r="C414" s="53" t="n">
        <v>0.28</v>
      </c>
      <c r="D414" s="54" t="n">
        <v>0.3339947425</v>
      </c>
      <c r="E414" s="54" t="n">
        <v>0.27158</v>
      </c>
      <c r="F414" s="55" t="n">
        <v>0.27158</v>
      </c>
      <c r="G414" s="54" t="n">
        <v>0.2826153</v>
      </c>
      <c r="H414" s="53" t="n">
        <v>1.234</v>
      </c>
      <c r="I414" s="53" t="n">
        <v>0.088</v>
      </c>
      <c r="J414" s="53" t="n">
        <v>0.204</v>
      </c>
      <c r="K414" s="56" t="n">
        <v>2.734</v>
      </c>
      <c r="L414" s="57" t="n">
        <v>0.341222581019431</v>
      </c>
      <c r="M414" s="57" t="n">
        <f aca="false">ABS(L414-C414)</f>
        <v>0.061222581019431</v>
      </c>
    </row>
    <row r="415" customFormat="false" ht="33.75" hidden="false" customHeight="false" outlineLevel="0" collapsed="false">
      <c r="A415" s="51" t="n">
        <v>410</v>
      </c>
      <c r="B415" s="52" t="s">
        <v>425</v>
      </c>
      <c r="C415" s="53" t="n">
        <v>0.3</v>
      </c>
      <c r="D415" s="54" t="n">
        <v>0.3268573925</v>
      </c>
      <c r="E415" s="54" t="n">
        <v>0.301512</v>
      </c>
      <c r="F415" s="55" t="n">
        <v>0.301512</v>
      </c>
      <c r="G415" s="54" t="n">
        <v>0.2937459</v>
      </c>
      <c r="H415" s="53" t="n">
        <v>1.234</v>
      </c>
      <c r="I415" s="53" t="n">
        <v>0.074</v>
      </c>
      <c r="J415" s="53" t="n">
        <v>0.204</v>
      </c>
      <c r="K415" s="56" t="n">
        <v>2.734</v>
      </c>
      <c r="L415" s="57" t="n">
        <v>0.364852387352893</v>
      </c>
      <c r="M415" s="57" t="n">
        <f aca="false">ABS(L415-C415)</f>
        <v>0.064852387352893</v>
      </c>
    </row>
    <row r="416" customFormat="false" ht="45" hidden="false" customHeight="false" outlineLevel="0" collapsed="false">
      <c r="A416" s="51" t="n">
        <v>411</v>
      </c>
      <c r="B416" s="52" t="s">
        <v>426</v>
      </c>
      <c r="C416" s="53" t="n">
        <v>0.34466</v>
      </c>
      <c r="D416" s="54" t="n">
        <v>0.3288927325</v>
      </c>
      <c r="E416" s="54" t="n">
        <v>0.29296</v>
      </c>
      <c r="F416" s="55" t="n">
        <v>0.29296</v>
      </c>
      <c r="G416" s="54" t="n">
        <v>0.2902802</v>
      </c>
      <c r="H416" s="53" t="n">
        <v>1.234</v>
      </c>
      <c r="I416" s="53" t="n">
        <v>0.078</v>
      </c>
      <c r="J416" s="53" t="n">
        <v>0.204</v>
      </c>
      <c r="K416" s="56" t="n">
        <v>2.734</v>
      </c>
      <c r="L416" s="57" t="n">
        <v>0.357045349263781</v>
      </c>
      <c r="M416" s="57" t="n">
        <f aca="false">ABS(L416-C416)</f>
        <v>0.012385349263781</v>
      </c>
    </row>
    <row r="417" customFormat="false" ht="22.5" hidden="false" customHeight="false" outlineLevel="0" collapsed="false">
      <c r="A417" s="51" t="n">
        <v>412</v>
      </c>
      <c r="B417" s="52" t="s">
        <v>427</v>
      </c>
      <c r="C417" s="53" t="n">
        <v>1.1</v>
      </c>
      <c r="D417" s="54" t="n">
        <v>1.1424413525</v>
      </c>
      <c r="E417" s="54" t="n">
        <v>1.12723</v>
      </c>
      <c r="F417" s="55" t="n">
        <v>1.12723</v>
      </c>
      <c r="G417" s="54" t="n">
        <v>1.107584</v>
      </c>
      <c r="H417" s="53" t="n">
        <v>1.265</v>
      </c>
      <c r="I417" s="53" t="n">
        <v>0.045</v>
      </c>
      <c r="J417" s="53" t="n">
        <v>0.28</v>
      </c>
      <c r="K417" s="56" t="n">
        <v>3.31</v>
      </c>
      <c r="L417" s="57" t="n">
        <v>1.1008899627007</v>
      </c>
      <c r="M417" s="57" t="n">
        <f aca="false">ABS(L417-C417)</f>
        <v>0.000889962700699964</v>
      </c>
    </row>
    <row r="418" customFormat="false" ht="22.5" hidden="false" customHeight="false" outlineLevel="0" collapsed="false">
      <c r="A418" s="51" t="n">
        <v>413</v>
      </c>
      <c r="B418" s="52" t="s">
        <v>428</v>
      </c>
      <c r="C418" s="53" t="n">
        <v>0.76</v>
      </c>
      <c r="D418" s="54" t="n">
        <v>0.8024371225</v>
      </c>
      <c r="E418" s="54" t="n">
        <v>0.77761</v>
      </c>
      <c r="F418" s="55" t="n">
        <v>0.77761</v>
      </c>
      <c r="G418" s="54" t="n">
        <v>0.7649651</v>
      </c>
      <c r="H418" s="53" t="n">
        <v>1.198</v>
      </c>
      <c r="I418" s="53" t="n">
        <v>0.072</v>
      </c>
      <c r="J418" s="53" t="n">
        <v>0.24</v>
      </c>
      <c r="K418" s="56" t="n">
        <v>3.217</v>
      </c>
      <c r="L418" s="57" t="n">
        <v>0.772422068222763</v>
      </c>
      <c r="M418" s="57" t="n">
        <f aca="false">ABS(L418-C418)</f>
        <v>0.012422068222763</v>
      </c>
    </row>
    <row r="419" customFormat="false" ht="22.5" hidden="false" customHeight="false" outlineLevel="0" collapsed="false">
      <c r="A419" s="51" t="n">
        <v>414</v>
      </c>
      <c r="B419" s="52" t="s">
        <v>429</v>
      </c>
      <c r="C419" s="53" t="n">
        <v>1</v>
      </c>
      <c r="D419" s="54" t="n">
        <v>1.036192165</v>
      </c>
      <c r="E419" s="54" t="n">
        <v>1.076548</v>
      </c>
      <c r="F419" s="55" t="n">
        <v>1.076548</v>
      </c>
      <c r="G419" s="54" t="n">
        <v>1.035025</v>
      </c>
      <c r="H419" s="53" t="n">
        <v>1.357</v>
      </c>
      <c r="I419" s="53" t="n">
        <v>0.078</v>
      </c>
      <c r="J419" s="53" t="n">
        <v>0.309</v>
      </c>
      <c r="K419" s="56" t="n">
        <v>2.278</v>
      </c>
      <c r="L419" s="57" t="n">
        <v>1.05602729825443</v>
      </c>
      <c r="M419" s="57" t="n">
        <f aca="false">ABS(L419-C419)</f>
        <v>0.0560272982544301</v>
      </c>
    </row>
    <row r="420" customFormat="false" ht="33.75" hidden="false" customHeight="false" outlineLevel="0" collapsed="false">
      <c r="A420" s="51" t="n">
        <v>415</v>
      </c>
      <c r="B420" s="52" t="s">
        <v>430</v>
      </c>
      <c r="C420" s="53" t="n">
        <v>0.96</v>
      </c>
      <c r="D420" s="54" t="n">
        <v>1.003845285</v>
      </c>
      <c r="E420" s="54" t="n">
        <v>1.004726</v>
      </c>
      <c r="F420" s="55" t="n">
        <v>1.004726</v>
      </c>
      <c r="G420" s="54" t="n">
        <v>0.9807275</v>
      </c>
      <c r="H420" s="53" t="n">
        <v>1.239</v>
      </c>
      <c r="I420" s="53" t="n">
        <v>0.047</v>
      </c>
      <c r="J420" s="53" t="n">
        <v>0.264</v>
      </c>
      <c r="K420" s="56" t="n">
        <v>3.272</v>
      </c>
      <c r="L420" s="57" t="n">
        <v>0.983671972181267</v>
      </c>
      <c r="M420" s="57" t="n">
        <f aca="false">ABS(L420-C420)</f>
        <v>0.023671972181267</v>
      </c>
    </row>
    <row r="421" customFormat="false" ht="22.5" hidden="false" customHeight="false" outlineLevel="0" collapsed="false">
      <c r="A421" s="51" t="n">
        <v>416</v>
      </c>
      <c r="B421" s="52" t="s">
        <v>431</v>
      </c>
      <c r="C421" s="53" t="n">
        <v>0.4</v>
      </c>
      <c r="D421" s="54" t="n">
        <v>0.387335335</v>
      </c>
      <c r="E421" s="54" t="n">
        <v>0.446902</v>
      </c>
      <c r="F421" s="55" t="n">
        <v>0.446902</v>
      </c>
      <c r="G421" s="54" t="n">
        <v>0.3900205</v>
      </c>
      <c r="H421" s="53" t="n">
        <v>1.117</v>
      </c>
      <c r="I421" s="53" t="n">
        <v>0.054</v>
      </c>
      <c r="J421" s="53" t="n">
        <v>0.191</v>
      </c>
      <c r="K421" s="56" t="n">
        <v>3.011</v>
      </c>
      <c r="L421" s="57" t="n">
        <v>0.46392745896885</v>
      </c>
      <c r="M421" s="57" t="n">
        <f aca="false">ABS(L421-C421)</f>
        <v>0.06392745896885</v>
      </c>
    </row>
    <row r="422" customFormat="false" ht="22.5" hidden="false" customHeight="false" outlineLevel="0" collapsed="false">
      <c r="A422" s="51" t="n">
        <v>417</v>
      </c>
      <c r="B422" s="52" t="s">
        <v>432</v>
      </c>
      <c r="C422" s="53" t="n">
        <v>1</v>
      </c>
      <c r="D422" s="54" t="n">
        <v>1.004507795</v>
      </c>
      <c r="E422" s="54" t="n">
        <v>1.006864</v>
      </c>
      <c r="F422" s="55" t="n">
        <v>1.006864</v>
      </c>
      <c r="G422" s="54" t="n">
        <v>0.9824186</v>
      </c>
      <c r="H422" s="53" t="n">
        <v>1.239</v>
      </c>
      <c r="I422" s="53" t="n">
        <v>0.046</v>
      </c>
      <c r="J422" s="53" t="n">
        <v>0.264</v>
      </c>
      <c r="K422" s="56" t="n">
        <v>3.272</v>
      </c>
      <c r="L422" s="57" t="n">
        <v>0.985938569898714</v>
      </c>
      <c r="M422" s="57" t="n">
        <f aca="false">ABS(L422-C422)</f>
        <v>0.014061430101286</v>
      </c>
    </row>
    <row r="423" customFormat="false" ht="22.5" hidden="false" customHeight="false" outlineLevel="0" collapsed="false">
      <c r="A423" s="51" t="n">
        <v>418</v>
      </c>
      <c r="B423" s="52" t="s">
        <v>433</v>
      </c>
      <c r="C423" s="53" t="n">
        <v>0.69</v>
      </c>
      <c r="D423" s="54" t="n">
        <v>0.69908727</v>
      </c>
      <c r="E423" s="54" t="n">
        <v>0.744162</v>
      </c>
      <c r="F423" s="55" t="n">
        <v>0.744162</v>
      </c>
      <c r="G423" s="54" t="n">
        <v>0.7181376</v>
      </c>
      <c r="H423" s="53" t="n">
        <v>1.296</v>
      </c>
      <c r="I423" s="53" t="n">
        <v>0.083</v>
      </c>
      <c r="J423" s="53" t="n">
        <v>0.27</v>
      </c>
      <c r="K423" s="56" t="n">
        <v>1.908</v>
      </c>
      <c r="L423" s="57" t="n">
        <v>0.74507663617723</v>
      </c>
      <c r="M423" s="57" t="n">
        <f aca="false">ABS(L423-C423)</f>
        <v>0.05507663617723</v>
      </c>
    </row>
    <row r="424" customFormat="false" ht="22.5" hidden="false" customHeight="false" outlineLevel="0" collapsed="false">
      <c r="A424" s="51" t="n">
        <v>419</v>
      </c>
      <c r="B424" s="52" t="s">
        <v>434</v>
      </c>
      <c r="C424" s="53" t="n">
        <v>0.8</v>
      </c>
      <c r="D424" s="54" t="n">
        <v>0.79978196</v>
      </c>
      <c r="E424" s="54" t="n">
        <v>0.826784</v>
      </c>
      <c r="F424" s="55" t="n">
        <v>0.826784</v>
      </c>
      <c r="G424" s="54" t="n">
        <v>0.794114</v>
      </c>
      <c r="H424" s="53" t="n">
        <v>1.198</v>
      </c>
      <c r="I424" s="53" t="n">
        <v>0.049</v>
      </c>
      <c r="J424" s="53" t="n">
        <v>0.24</v>
      </c>
      <c r="K424" s="56" t="n">
        <v>3.217</v>
      </c>
      <c r="L424" s="57" t="n">
        <v>0.814696422555542</v>
      </c>
      <c r="M424" s="57" t="n">
        <f aca="false">ABS(L424-C424)</f>
        <v>0.0146964225555419</v>
      </c>
    </row>
    <row r="425" customFormat="false" ht="22.5" hidden="false" customHeight="false" outlineLevel="0" collapsed="false">
      <c r="A425" s="51" t="n">
        <v>420</v>
      </c>
      <c r="B425" s="52" t="s">
        <v>435</v>
      </c>
      <c r="C425" s="53" t="n">
        <v>0.7</v>
      </c>
      <c r="D425" s="54" t="n">
        <v>0.6495851375</v>
      </c>
      <c r="E425" s="54" t="n">
        <v>0.693248</v>
      </c>
      <c r="F425" s="55" t="n">
        <v>0.693248</v>
      </c>
      <c r="G425" s="54" t="n">
        <v>0.6534553</v>
      </c>
      <c r="H425" s="53" t="n">
        <v>1.167</v>
      </c>
      <c r="I425" s="53" t="n">
        <v>0.051</v>
      </c>
      <c r="J425" s="53" t="n">
        <v>0.222</v>
      </c>
      <c r="K425" s="56" t="n">
        <v>3.181</v>
      </c>
      <c r="L425" s="57" t="n">
        <v>0.688638704133263</v>
      </c>
      <c r="M425" s="57" t="n">
        <f aca="false">ABS(L425-C425)</f>
        <v>0.011361295866737</v>
      </c>
    </row>
    <row r="426" customFormat="false" ht="33.75" hidden="false" customHeight="false" outlineLevel="0" collapsed="false">
      <c r="A426" s="51" t="n">
        <v>421</v>
      </c>
      <c r="B426" s="52" t="s">
        <v>436</v>
      </c>
      <c r="C426" s="53" t="n">
        <v>0.27</v>
      </c>
      <c r="D426" s="54" t="n">
        <v>0.2585403175</v>
      </c>
      <c r="E426" s="54" t="n">
        <v>0.239116</v>
      </c>
      <c r="F426" s="55" t="n">
        <v>0.239116</v>
      </c>
      <c r="G426" s="54" t="n">
        <v>0.2213838</v>
      </c>
      <c r="H426" s="53" t="n">
        <v>1.2</v>
      </c>
      <c r="I426" s="53" t="n">
        <v>0.072</v>
      </c>
      <c r="J426" s="53" t="n">
        <v>0.191</v>
      </c>
      <c r="K426" s="56" t="n">
        <v>2.77</v>
      </c>
      <c r="L426" s="57" t="n">
        <v>0.306840732978781</v>
      </c>
      <c r="M426" s="57" t="n">
        <f aca="false">ABS(L426-C426)</f>
        <v>0.036840732978781</v>
      </c>
    </row>
    <row r="427" customFormat="false" ht="33.75" hidden="false" customHeight="false" outlineLevel="0" collapsed="false">
      <c r="A427" s="51" t="n">
        <v>422</v>
      </c>
      <c r="B427" s="52" t="s">
        <v>437</v>
      </c>
      <c r="C427" s="53" t="n">
        <v>0.4</v>
      </c>
      <c r="D427" s="54" t="n">
        <v>0.376489295</v>
      </c>
      <c r="E427" s="54" t="n">
        <v>0.339847999999999</v>
      </c>
      <c r="F427" s="55" t="n">
        <v>0.339847999999999</v>
      </c>
      <c r="G427" s="54" t="n">
        <v>0.3415993</v>
      </c>
      <c r="H427" s="53" t="n">
        <v>1.256</v>
      </c>
      <c r="I427" s="53" t="n">
        <v>0.079</v>
      </c>
      <c r="J427" s="53" t="n">
        <v>0.213</v>
      </c>
      <c r="K427" s="56" t="n">
        <v>2.711</v>
      </c>
      <c r="L427" s="57" t="n">
        <v>0.399363443935502</v>
      </c>
      <c r="M427" s="57" t="n">
        <f aca="false">ABS(L427-C427)</f>
        <v>0.000636556064498028</v>
      </c>
    </row>
    <row r="428" customFormat="false" ht="33.75" hidden="false" customHeight="false" outlineLevel="0" collapsed="false">
      <c r="A428" s="51" t="n">
        <v>423</v>
      </c>
      <c r="B428" s="52" t="s">
        <v>438</v>
      </c>
      <c r="C428" s="53" t="n">
        <v>0.3</v>
      </c>
      <c r="D428" s="54" t="n">
        <v>0.2929532725</v>
      </c>
      <c r="E428" s="54" t="n">
        <v>0.25873</v>
      </c>
      <c r="F428" s="55" t="n">
        <v>0.25873</v>
      </c>
      <c r="G428" s="54" t="n">
        <v>0.2514674</v>
      </c>
      <c r="H428" s="53" t="n">
        <v>1.216</v>
      </c>
      <c r="I428" s="53" t="n">
        <v>0.077</v>
      </c>
      <c r="J428" s="53" t="n">
        <v>0.197</v>
      </c>
      <c r="K428" s="56" t="n">
        <v>2.754</v>
      </c>
      <c r="L428" s="57" t="n">
        <v>0.325649347457373</v>
      </c>
      <c r="M428" s="57" t="n">
        <f aca="false">ABS(L428-C428)</f>
        <v>0.025649347457373</v>
      </c>
    </row>
    <row r="429" customFormat="false" ht="33.75" hidden="false" customHeight="false" outlineLevel="0" collapsed="false">
      <c r="A429" s="51" t="n">
        <v>424</v>
      </c>
      <c r="B429" s="52" t="s">
        <v>439</v>
      </c>
      <c r="C429" s="53" t="n">
        <v>0.6</v>
      </c>
      <c r="D429" s="54" t="n">
        <v>0.6258543025</v>
      </c>
      <c r="E429" s="54" t="n">
        <v>0.600258</v>
      </c>
      <c r="F429" s="55" t="n">
        <v>0.600258</v>
      </c>
      <c r="G429" s="54" t="n">
        <v>0.6189315</v>
      </c>
      <c r="H429" s="53" t="n">
        <v>1.382</v>
      </c>
      <c r="I429" s="53" t="n">
        <v>0.099</v>
      </c>
      <c r="J429" s="53" t="n">
        <v>0.267</v>
      </c>
      <c r="K429" s="56" t="n">
        <v>2.56</v>
      </c>
      <c r="L429" s="57" t="n">
        <v>0.636210330322596</v>
      </c>
      <c r="M429" s="57" t="n">
        <f aca="false">ABS(L429-C429)</f>
        <v>0.036210330322596</v>
      </c>
    </row>
    <row r="430" customFormat="false" ht="45" hidden="false" customHeight="false" outlineLevel="0" collapsed="false">
      <c r="A430" s="51" t="n">
        <v>425</v>
      </c>
      <c r="B430" s="52" t="s">
        <v>440</v>
      </c>
      <c r="C430" s="53" t="n">
        <v>0.43</v>
      </c>
      <c r="D430" s="54" t="n">
        <v>0.5527459825</v>
      </c>
      <c r="E430" s="54" t="n">
        <v>0.51505</v>
      </c>
      <c r="F430" s="55" t="n">
        <v>0.51505</v>
      </c>
      <c r="G430" s="54" t="n">
        <v>0.5314559</v>
      </c>
      <c r="H430" s="53" t="n">
        <v>1.342</v>
      </c>
      <c r="I430" s="53" t="n">
        <v>0.09</v>
      </c>
      <c r="J430" s="53" t="n">
        <v>0.249</v>
      </c>
      <c r="K430" s="56" t="n">
        <v>2.611</v>
      </c>
      <c r="L430" s="57" t="n">
        <v>0.556122078173648</v>
      </c>
      <c r="M430" s="57" t="n">
        <f aca="false">ABS(L430-C430)</f>
        <v>0.126122078173648</v>
      </c>
    </row>
    <row r="431" customFormat="false" ht="33.75" hidden="false" customHeight="false" outlineLevel="0" collapsed="false">
      <c r="A431" s="51" t="n">
        <v>426</v>
      </c>
      <c r="B431" s="52" t="s">
        <v>441</v>
      </c>
      <c r="C431" s="53" t="n">
        <v>1</v>
      </c>
      <c r="D431" s="54" t="n">
        <v>0.999562875</v>
      </c>
      <c r="E431" s="54" t="n">
        <v>1.019662</v>
      </c>
      <c r="F431" s="55" t="n">
        <v>1.019662</v>
      </c>
      <c r="G431" s="54" t="n">
        <v>1.00114</v>
      </c>
      <c r="H431" s="53" t="n">
        <v>1.483</v>
      </c>
      <c r="I431" s="53" t="n">
        <v>0.079</v>
      </c>
      <c r="J431" s="53" t="n">
        <v>0.324</v>
      </c>
      <c r="K431" s="56" t="n">
        <v>2.412</v>
      </c>
      <c r="L431" s="57" t="n">
        <v>1.00724329464221</v>
      </c>
      <c r="M431" s="57" t="n">
        <f aca="false">ABS(L431-C431)</f>
        <v>0.00724329464221007</v>
      </c>
    </row>
    <row r="432" customFormat="false" ht="33.75" hidden="false" customHeight="false" outlineLevel="0" collapsed="false">
      <c r="A432" s="51" t="n">
        <v>427</v>
      </c>
      <c r="B432" s="52" t="s">
        <v>442</v>
      </c>
      <c r="C432" s="53" t="n">
        <v>0.3</v>
      </c>
      <c r="D432" s="54" t="n">
        <v>0.26244537</v>
      </c>
      <c r="E432" s="54" t="n">
        <v>0.230564</v>
      </c>
      <c r="F432" s="55" t="n">
        <v>0.230564</v>
      </c>
      <c r="G432" s="54" t="n">
        <v>0.218567</v>
      </c>
      <c r="H432" s="53" t="n">
        <v>1.2</v>
      </c>
      <c r="I432" s="53" t="n">
        <v>0.076</v>
      </c>
      <c r="J432" s="53" t="n">
        <v>0.191</v>
      </c>
      <c r="K432" s="56" t="n">
        <v>2.77</v>
      </c>
      <c r="L432" s="57" t="n">
        <v>0.299405111116421</v>
      </c>
      <c r="M432" s="57" t="n">
        <f aca="false">ABS(L432-C432)</f>
        <v>0.000594888883579003</v>
      </c>
    </row>
    <row r="433" customFormat="false" ht="33.75" hidden="false" customHeight="false" outlineLevel="0" collapsed="false">
      <c r="A433" s="51" t="n">
        <v>428</v>
      </c>
      <c r="B433" s="52" t="s">
        <v>443</v>
      </c>
      <c r="C433" s="53" t="n">
        <v>0.3</v>
      </c>
      <c r="D433" s="54" t="n">
        <v>0.230252165</v>
      </c>
      <c r="E433" s="54" t="n">
        <v>0.20056</v>
      </c>
      <c r="F433" s="55" t="n">
        <v>0.20056</v>
      </c>
      <c r="G433" s="54" t="n">
        <v>0.1838296</v>
      </c>
      <c r="H433" s="53" t="n">
        <v>1.185</v>
      </c>
      <c r="I433" s="53" t="n">
        <v>0.075</v>
      </c>
      <c r="J433" s="53" t="n">
        <v>0.185</v>
      </c>
      <c r="K433" s="56" t="n">
        <v>2.785</v>
      </c>
      <c r="L433" s="57" t="n">
        <v>0.271675656277123</v>
      </c>
      <c r="M433" s="57" t="n">
        <f aca="false">ABS(L433-C433)</f>
        <v>0.028324343722877</v>
      </c>
    </row>
    <row r="434" customFormat="false" ht="33.75" hidden="false" customHeight="false" outlineLevel="0" collapsed="false">
      <c r="A434" s="51" t="n">
        <v>429</v>
      </c>
      <c r="B434" s="52" t="s">
        <v>444</v>
      </c>
      <c r="C434" s="53" t="n">
        <v>1.15</v>
      </c>
      <c r="D434" s="54" t="n">
        <v>1.0315870375</v>
      </c>
      <c r="E434" s="54" t="n">
        <v>1.04318</v>
      </c>
      <c r="F434" s="55" t="n">
        <v>1.04318</v>
      </c>
      <c r="G434" s="54" t="n">
        <v>1.028975</v>
      </c>
      <c r="H434" s="53" t="n">
        <v>1.483</v>
      </c>
      <c r="I434" s="53" t="n">
        <v>0.068</v>
      </c>
      <c r="J434" s="53" t="n">
        <v>0.324</v>
      </c>
      <c r="K434" s="56" t="n">
        <v>2.412</v>
      </c>
      <c r="L434" s="57" t="n">
        <v>1.04604650738347</v>
      </c>
      <c r="M434" s="57" t="n">
        <f aca="false">ABS(L434-C434)</f>
        <v>0.10395349261653</v>
      </c>
    </row>
    <row r="435" customFormat="false" ht="33.75" hidden="false" customHeight="false" outlineLevel="0" collapsed="false">
      <c r="A435" s="51" t="n">
        <v>430</v>
      </c>
      <c r="B435" s="52" t="s">
        <v>445</v>
      </c>
      <c r="C435" s="53" t="n">
        <v>0.3</v>
      </c>
      <c r="D435" s="54" t="n">
        <v>0.32388122</v>
      </c>
      <c r="E435" s="54" t="n">
        <v>0.31434</v>
      </c>
      <c r="F435" s="55" t="n">
        <v>0.31434</v>
      </c>
      <c r="G435" s="54" t="n">
        <v>0.2994077</v>
      </c>
      <c r="H435" s="53" t="n">
        <v>1.234</v>
      </c>
      <c r="I435" s="53" t="n">
        <v>0.068</v>
      </c>
      <c r="J435" s="53" t="n">
        <v>0.204</v>
      </c>
      <c r="K435" s="56" t="n">
        <v>2.734</v>
      </c>
      <c r="L435" s="57" t="n">
        <v>0.377863218784438</v>
      </c>
      <c r="M435" s="57" t="n">
        <f aca="false">ABS(L435-C435)</f>
        <v>0.077863218784438</v>
      </c>
    </row>
    <row r="436" customFormat="false" ht="22.5" hidden="false" customHeight="false" outlineLevel="0" collapsed="false">
      <c r="A436" s="51" t="n">
        <v>431</v>
      </c>
      <c r="B436" s="52" t="s">
        <v>446</v>
      </c>
      <c r="C436" s="53" t="n">
        <v>0.3</v>
      </c>
      <c r="D436" s="54" t="n">
        <v>0.32302747</v>
      </c>
      <c r="E436" s="54" t="n">
        <v>0.375052</v>
      </c>
      <c r="F436" s="55" t="n">
        <v>0.375052</v>
      </c>
      <c r="G436" s="54" t="n">
        <v>0.3191304</v>
      </c>
      <c r="H436" s="53" t="n">
        <v>1.083</v>
      </c>
      <c r="I436" s="53" t="n">
        <v>0.059</v>
      </c>
      <c r="J436" s="53" t="n">
        <v>0.178</v>
      </c>
      <c r="K436" s="56" t="n">
        <v>3.099</v>
      </c>
      <c r="L436" s="57" t="n">
        <v>0.391094741040656</v>
      </c>
      <c r="M436" s="57" t="n">
        <f aca="false">ABS(L436-C436)</f>
        <v>0.091094741040656</v>
      </c>
    </row>
    <row r="437" customFormat="false" ht="22.5" hidden="false" customHeight="false" outlineLevel="0" collapsed="false">
      <c r="A437" s="51" t="n">
        <v>432</v>
      </c>
      <c r="B437" s="52" t="s">
        <v>447</v>
      </c>
      <c r="C437" s="53" t="n">
        <v>0.44</v>
      </c>
      <c r="D437" s="54" t="n">
        <v>0.44615871</v>
      </c>
      <c r="E437" s="54" t="n">
        <v>0.461679999999999</v>
      </c>
      <c r="F437" s="55" t="n">
        <v>0.461679999999999</v>
      </c>
      <c r="G437" s="54" t="n">
        <v>0.444325</v>
      </c>
      <c r="H437" s="53" t="n">
        <v>1.235</v>
      </c>
      <c r="I437" s="53" t="n">
        <v>0.06</v>
      </c>
      <c r="J437" s="53" t="n">
        <v>0.213</v>
      </c>
      <c r="K437" s="56" t="n">
        <v>3.134</v>
      </c>
      <c r="L437" s="57" t="n">
        <v>0.497861559839871</v>
      </c>
      <c r="M437" s="57" t="n">
        <f aca="false">ABS(L437-C437)</f>
        <v>0.057861559839871</v>
      </c>
    </row>
    <row r="438" customFormat="false" ht="22.5" hidden="false" customHeight="false" outlineLevel="0" collapsed="false">
      <c r="A438" s="51" t="n">
        <v>433</v>
      </c>
      <c r="B438" s="52" t="s">
        <v>448</v>
      </c>
      <c r="C438" s="53" t="n">
        <v>0.7</v>
      </c>
      <c r="D438" s="54" t="n">
        <v>0.7546783475</v>
      </c>
      <c r="E438" s="54" t="n">
        <v>0.747145999999999</v>
      </c>
      <c r="F438" s="55" t="n">
        <v>0.747145999999999</v>
      </c>
      <c r="G438" s="54" t="n">
        <v>0.7216688</v>
      </c>
      <c r="H438" s="53" t="n">
        <v>1.211</v>
      </c>
      <c r="I438" s="53" t="n">
        <v>0.066</v>
      </c>
      <c r="J438" s="53" t="n">
        <v>0.24</v>
      </c>
      <c r="K438" s="56" t="n">
        <v>3.021</v>
      </c>
      <c r="L438" s="57" t="n">
        <v>0.747562872050611</v>
      </c>
      <c r="M438" s="57" t="n">
        <f aca="false">ABS(L438-C438)</f>
        <v>0.0475628720506111</v>
      </c>
    </row>
    <row r="439" customFormat="false" ht="33.75" hidden="false" customHeight="false" outlineLevel="0" collapsed="false">
      <c r="A439" s="51" t="n">
        <v>434</v>
      </c>
      <c r="B439" s="52" t="s">
        <v>449</v>
      </c>
      <c r="C439" s="53" t="n">
        <v>1</v>
      </c>
      <c r="D439" s="54" t="n">
        <v>1.0589002075</v>
      </c>
      <c r="E439" s="54" t="n">
        <v>1.055822</v>
      </c>
      <c r="F439" s="55" t="n">
        <v>1.055822</v>
      </c>
      <c r="G439" s="54" t="n">
        <v>1.028021</v>
      </c>
      <c r="H439" s="53" t="n">
        <v>1.281</v>
      </c>
      <c r="I439" s="53" t="n">
        <v>0.047</v>
      </c>
      <c r="J439" s="53" t="n">
        <v>0.279</v>
      </c>
      <c r="K439" s="56" t="n">
        <v>3.032</v>
      </c>
      <c r="L439" s="57" t="n">
        <v>1.048597759328</v>
      </c>
      <c r="M439" s="57" t="n">
        <f aca="false">ABS(L439-C439)</f>
        <v>0.048597759328</v>
      </c>
    </row>
    <row r="440" customFormat="false" ht="22.5" hidden="false" customHeight="false" outlineLevel="0" collapsed="false">
      <c r="A440" s="51" t="n">
        <v>435</v>
      </c>
      <c r="B440" s="52" t="s">
        <v>450</v>
      </c>
      <c r="C440" s="53" t="n">
        <v>1.2</v>
      </c>
      <c r="D440" s="54" t="n">
        <v>1.22064656</v>
      </c>
      <c r="E440" s="54" t="n">
        <v>1.273034</v>
      </c>
      <c r="F440" s="55" t="n">
        <v>1.273034</v>
      </c>
      <c r="G440" s="54" t="n">
        <v>1.224673</v>
      </c>
      <c r="H440" s="53" t="n">
        <v>1.392</v>
      </c>
      <c r="I440" s="53" t="n">
        <v>0.07</v>
      </c>
      <c r="J440" s="53" t="n">
        <v>0.334</v>
      </c>
      <c r="K440" s="56" t="n">
        <v>2.195</v>
      </c>
      <c r="L440" s="57" t="n">
        <v>1.25284824818282</v>
      </c>
      <c r="M440" s="57" t="n">
        <f aca="false">ABS(L440-C440)</f>
        <v>0.0528482481828201</v>
      </c>
    </row>
    <row r="441" customFormat="false" ht="22.5" hidden="false" customHeight="false" outlineLevel="0" collapsed="false">
      <c r="A441" s="51" t="n">
        <v>436</v>
      </c>
      <c r="B441" s="52" t="s">
        <v>451</v>
      </c>
      <c r="C441" s="53" t="n">
        <v>1.6</v>
      </c>
      <c r="D441" s="54" t="n">
        <v>1.54214149</v>
      </c>
      <c r="E441" s="54" t="n">
        <v>1.526276</v>
      </c>
      <c r="F441" s="55" t="n">
        <v>1.526276</v>
      </c>
      <c r="G441" s="54" t="n">
        <v>1.531399</v>
      </c>
      <c r="H441" s="53" t="n">
        <v>1.415</v>
      </c>
      <c r="I441" s="53" t="n">
        <v>0.032</v>
      </c>
      <c r="J441" s="53" t="n">
        <v>0.339</v>
      </c>
      <c r="K441" s="56" t="n">
        <v>3.724</v>
      </c>
      <c r="L441" s="57" t="n">
        <v>1.47533376559425</v>
      </c>
      <c r="M441" s="57" t="n">
        <f aca="false">ABS(L441-C441)</f>
        <v>0.12466623440575</v>
      </c>
    </row>
    <row r="442" customFormat="false" ht="22.5" hidden="false" customHeight="false" outlineLevel="0" collapsed="false">
      <c r="A442" s="51" t="n">
        <v>437</v>
      </c>
      <c r="B442" s="52" t="s">
        <v>452</v>
      </c>
      <c r="C442" s="53" t="n">
        <v>1.5</v>
      </c>
      <c r="D442" s="54" t="n">
        <v>1.4263849425</v>
      </c>
      <c r="E442" s="54" t="n">
        <v>1.380554</v>
      </c>
      <c r="F442" s="55" t="n">
        <v>1.380554</v>
      </c>
      <c r="G442" s="54" t="n">
        <v>1.375876</v>
      </c>
      <c r="H442" s="53" t="n">
        <v>1.485</v>
      </c>
      <c r="I442" s="53" t="n">
        <v>0.052</v>
      </c>
      <c r="J442" s="53" t="n">
        <v>0.344</v>
      </c>
      <c r="K442" s="56" t="n">
        <v>3.427</v>
      </c>
      <c r="L442" s="57" t="n">
        <v>1.34779274061945</v>
      </c>
      <c r="M442" s="57" t="n">
        <f aca="false">ABS(L442-C442)</f>
        <v>0.15220725938055</v>
      </c>
    </row>
    <row r="443" customFormat="false" ht="22.5" hidden="false" customHeight="false" outlineLevel="0" collapsed="false">
      <c r="A443" s="51" t="n">
        <v>438</v>
      </c>
      <c r="B443" s="52" t="s">
        <v>453</v>
      </c>
      <c r="C443" s="53" t="n">
        <v>1.3</v>
      </c>
      <c r="D443" s="54" t="n">
        <v>1.26220711</v>
      </c>
      <c r="E443" s="54" t="n">
        <v>1.216378</v>
      </c>
      <c r="F443" s="55" t="n">
        <v>1.216378</v>
      </c>
      <c r="G443" s="54" t="n">
        <v>1.216689</v>
      </c>
      <c r="H443" s="53" t="n">
        <v>1.451</v>
      </c>
      <c r="I443" s="53" t="n">
        <v>0.046</v>
      </c>
      <c r="J443" s="53" t="n">
        <v>0.321</v>
      </c>
      <c r="K443" s="56" t="n">
        <v>3.361</v>
      </c>
      <c r="L443" s="57" t="n">
        <v>1.20203011718497</v>
      </c>
      <c r="M443" s="57" t="n">
        <f aca="false">ABS(L443-C443)</f>
        <v>0.0979698828150299</v>
      </c>
    </row>
    <row r="444" customFormat="false" ht="22.5" hidden="false" customHeight="false" outlineLevel="0" collapsed="false">
      <c r="A444" s="51" t="n">
        <v>439</v>
      </c>
      <c r="B444" s="52" t="s">
        <v>454</v>
      </c>
      <c r="C444" s="53" t="n">
        <v>0.7</v>
      </c>
      <c r="D444" s="54" t="n">
        <v>0.7139169075</v>
      </c>
      <c r="E444" s="54" t="n">
        <v>0.754994</v>
      </c>
      <c r="F444" s="55" t="n">
        <v>0.754994</v>
      </c>
      <c r="G444" s="54" t="n">
        <v>0.7169041</v>
      </c>
      <c r="H444" s="53" t="n">
        <v>1.182</v>
      </c>
      <c r="I444" s="53" t="n">
        <v>0.048</v>
      </c>
      <c r="J444" s="53" t="n">
        <v>0.23</v>
      </c>
      <c r="K444" s="56" t="n">
        <v>3.197</v>
      </c>
      <c r="L444" s="57" t="n">
        <v>0.747032163898436</v>
      </c>
      <c r="M444" s="57" t="n">
        <f aca="false">ABS(L444-C444)</f>
        <v>0.047032163898436</v>
      </c>
    </row>
    <row r="445" customFormat="false" ht="22.5" hidden="false" customHeight="false" outlineLevel="0" collapsed="false">
      <c r="A445" s="51" t="n">
        <v>440</v>
      </c>
      <c r="B445" s="52" t="s">
        <v>455</v>
      </c>
      <c r="C445" s="53" t="n">
        <v>0.4</v>
      </c>
      <c r="D445" s="54" t="n">
        <v>0.44074935</v>
      </c>
      <c r="E445" s="54" t="n">
        <v>0.506852</v>
      </c>
      <c r="F445" s="55" t="n">
        <v>0.506852</v>
      </c>
      <c r="G445" s="54" t="n">
        <v>0.4519458</v>
      </c>
      <c r="H445" s="53" t="n">
        <v>1.115</v>
      </c>
      <c r="I445" s="53" t="n">
        <v>0.052</v>
      </c>
      <c r="J445" s="53" t="n">
        <v>0.195</v>
      </c>
      <c r="K445" s="56" t="n">
        <v>3.128</v>
      </c>
      <c r="L445" s="57" t="n">
        <v>0.51233816479208</v>
      </c>
      <c r="M445" s="57" t="n">
        <f aca="false">ABS(L445-C445)</f>
        <v>0.11233816479208</v>
      </c>
    </row>
    <row r="446" customFormat="false" ht="33.75" hidden="false" customHeight="false" outlineLevel="0" collapsed="false">
      <c r="A446" s="51" t="n">
        <v>441</v>
      </c>
      <c r="B446" s="52" t="s">
        <v>456</v>
      </c>
      <c r="C446" s="53" t="n">
        <v>0.9</v>
      </c>
      <c r="D446" s="54" t="n">
        <v>0.899066255</v>
      </c>
      <c r="E446" s="54" t="n">
        <v>0.856789999999999</v>
      </c>
      <c r="F446" s="55" t="n">
        <v>0.856789999999999</v>
      </c>
      <c r="G446" s="54" t="n">
        <v>0.8568012</v>
      </c>
      <c r="H446" s="53" t="n">
        <v>1.4</v>
      </c>
      <c r="I446" s="53" t="n">
        <v>0.068</v>
      </c>
      <c r="J446" s="53" t="n">
        <v>0.285</v>
      </c>
      <c r="K446" s="56" t="n">
        <v>2.959</v>
      </c>
      <c r="L446" s="57" t="n">
        <v>0.865231280499256</v>
      </c>
      <c r="M446" s="57" t="n">
        <f aca="false">ABS(L446-C446)</f>
        <v>0.034768719500744</v>
      </c>
    </row>
    <row r="447" customFormat="false" ht="33.75" hidden="false" customHeight="false" outlineLevel="0" collapsed="false">
      <c r="A447" s="51" t="n">
        <v>442</v>
      </c>
      <c r="B447" s="52" t="s">
        <v>457</v>
      </c>
      <c r="C447" s="53" t="n">
        <v>0.3</v>
      </c>
      <c r="D447" s="54" t="n">
        <v>0.246125085</v>
      </c>
      <c r="E447" s="54" t="n">
        <v>0.187966</v>
      </c>
      <c r="F447" s="55" t="n">
        <v>0.187966</v>
      </c>
      <c r="G447" s="54" t="n">
        <v>0.2035134</v>
      </c>
      <c r="H447" s="53" t="n">
        <v>1.264</v>
      </c>
      <c r="I447" s="53" t="n">
        <v>0.078</v>
      </c>
      <c r="J447" s="53" t="n">
        <v>0.198</v>
      </c>
      <c r="K447" s="56" t="n">
        <v>2.797</v>
      </c>
      <c r="L447" s="57" t="n">
        <v>0.279552222092104</v>
      </c>
      <c r="M447" s="57" t="n">
        <f aca="false">ABS(L447-C447)</f>
        <v>0.020447777907896</v>
      </c>
    </row>
    <row r="448" customFormat="false" ht="33.75" hidden="false" customHeight="false" outlineLevel="0" collapsed="false">
      <c r="A448" s="51" t="n">
        <v>443</v>
      </c>
      <c r="B448" s="52" t="s">
        <v>458</v>
      </c>
      <c r="C448" s="53" t="n">
        <v>0.315</v>
      </c>
      <c r="D448" s="54" t="n">
        <v>0.2929532725</v>
      </c>
      <c r="E448" s="54" t="n">
        <v>0.25873</v>
      </c>
      <c r="F448" s="55" t="n">
        <v>0.25873</v>
      </c>
      <c r="G448" s="54" t="n">
        <v>0.2514674</v>
      </c>
      <c r="H448" s="53" t="n">
        <v>1.216</v>
      </c>
      <c r="I448" s="53" t="n">
        <v>0.077</v>
      </c>
      <c r="J448" s="53" t="n">
        <v>0.197</v>
      </c>
      <c r="K448" s="56" t="n">
        <v>2.754</v>
      </c>
      <c r="L448" s="57" t="n">
        <v>0.325649347457373</v>
      </c>
      <c r="M448" s="57" t="n">
        <f aca="false">ABS(L448-C448)</f>
        <v>0.010649347457373</v>
      </c>
    </row>
    <row r="449" customFormat="false" ht="13.5" hidden="false" customHeight="false" outlineLevel="0" collapsed="false">
      <c r="A449" s="51" t="n">
        <v>444</v>
      </c>
      <c r="B449" s="52" t="s">
        <v>459</v>
      </c>
      <c r="C449" s="53" t="n">
        <v>1.7</v>
      </c>
      <c r="D449" s="54" t="n">
        <v>1.6782036275</v>
      </c>
      <c r="E449" s="54" t="n">
        <v>1.63229</v>
      </c>
      <c r="F449" s="55" t="n">
        <v>1.63229</v>
      </c>
      <c r="G449" s="54" t="n">
        <v>1.638745</v>
      </c>
      <c r="H449" s="53" t="n">
        <v>1.159</v>
      </c>
      <c r="I449" s="53" t="n">
        <v>0</v>
      </c>
      <c r="J449" s="53" t="n">
        <v>0.297</v>
      </c>
      <c r="K449" s="56" t="n">
        <v>3.839</v>
      </c>
      <c r="L449" s="57" t="n">
        <v>1.57135624146051</v>
      </c>
      <c r="M449" s="57" t="n">
        <f aca="false">ABS(L449-C449)</f>
        <v>0.12864375853949</v>
      </c>
    </row>
    <row r="450" customFormat="false" ht="13.5" hidden="false" customHeight="false" outlineLevel="0" collapsed="false">
      <c r="A450" s="51" t="n">
        <v>445</v>
      </c>
      <c r="B450" s="52" t="s">
        <v>460</v>
      </c>
      <c r="C450" s="53" t="n">
        <v>1.4</v>
      </c>
      <c r="D450" s="54" t="n">
        <v>1.268398505</v>
      </c>
      <c r="E450" s="54" t="n">
        <v>1.24968</v>
      </c>
      <c r="F450" s="55" t="n">
        <v>1.24968</v>
      </c>
      <c r="G450" s="54" t="n">
        <v>1.220567</v>
      </c>
      <c r="H450" s="53" t="n">
        <v>1.116</v>
      </c>
      <c r="I450" s="53" t="n">
        <v>0</v>
      </c>
      <c r="J450" s="53" t="n">
        <v>0.254</v>
      </c>
      <c r="K450" s="56" t="n">
        <v>3.564</v>
      </c>
      <c r="L450" s="57" t="n">
        <v>1.19756517294969</v>
      </c>
      <c r="M450" s="57" t="n">
        <f aca="false">ABS(L450-C450)</f>
        <v>0.20243482705031</v>
      </c>
    </row>
    <row r="451" customFormat="false" ht="22.5" hidden="false" customHeight="false" outlineLevel="0" collapsed="false">
      <c r="A451" s="51" t="n">
        <v>446</v>
      </c>
      <c r="B451" s="52" t="s">
        <v>461</v>
      </c>
      <c r="C451" s="53" t="n">
        <v>1.47</v>
      </c>
      <c r="D451" s="54" t="n">
        <v>1.4458675175</v>
      </c>
      <c r="E451" s="54" t="n">
        <v>1.407568</v>
      </c>
      <c r="F451" s="55" t="n">
        <v>1.407568</v>
      </c>
      <c r="G451" s="54" t="n">
        <v>1.395222</v>
      </c>
      <c r="H451" s="53" t="n">
        <v>1.135</v>
      </c>
      <c r="I451" s="53" t="n">
        <v>0</v>
      </c>
      <c r="J451" s="53" t="n">
        <v>0.272</v>
      </c>
      <c r="K451" s="56" t="n">
        <v>3.674</v>
      </c>
      <c r="L451" s="57" t="n">
        <v>1.3513704510546</v>
      </c>
      <c r="M451" s="57" t="n">
        <f aca="false">ABS(L451-C451)</f>
        <v>0.1186295489454</v>
      </c>
    </row>
    <row r="452" customFormat="false" ht="13.5" hidden="false" customHeight="false" outlineLevel="0" collapsed="false">
      <c r="A452" s="51" t="n">
        <v>447</v>
      </c>
      <c r="B452" s="52" t="s">
        <v>462</v>
      </c>
      <c r="C452" s="53" t="n">
        <v>0.9</v>
      </c>
      <c r="D452" s="54" t="n">
        <v>0.900603005</v>
      </c>
      <c r="E452" s="54" t="n">
        <v>0.934082</v>
      </c>
      <c r="F452" s="55" t="n">
        <v>0.934082</v>
      </c>
      <c r="G452" s="54" t="n">
        <v>0.9014261</v>
      </c>
      <c r="H452" s="53" t="n">
        <v>1.086</v>
      </c>
      <c r="I452" s="53" t="n">
        <v>0.044</v>
      </c>
      <c r="J452" s="53" t="n">
        <v>0.228</v>
      </c>
      <c r="K452" s="56" t="n">
        <v>3.425</v>
      </c>
      <c r="L452" s="57" t="n">
        <v>0.892657826847178</v>
      </c>
      <c r="M452" s="57" t="n">
        <f aca="false">ABS(L452-C452)</f>
        <v>0.00734217315282204</v>
      </c>
    </row>
    <row r="453" customFormat="false" ht="13.5" hidden="false" customHeight="false" outlineLevel="0" collapsed="false">
      <c r="A453" s="51" t="n">
        <v>448</v>
      </c>
      <c r="B453" s="52" t="s">
        <v>463</v>
      </c>
      <c r="C453" s="53" t="n">
        <v>2</v>
      </c>
      <c r="D453" s="54" t="n">
        <v>1.94623007325</v>
      </c>
      <c r="E453" s="54" t="n">
        <v>1.95727</v>
      </c>
      <c r="F453" s="55" t="n">
        <v>1.95727</v>
      </c>
      <c r="G453" s="54" t="n">
        <v>1.976851</v>
      </c>
      <c r="H453" s="53" t="n">
        <v>1.189</v>
      </c>
      <c r="I453" s="53" t="n">
        <v>0</v>
      </c>
      <c r="J453" s="53" t="n">
        <v>0.332</v>
      </c>
      <c r="K453" s="56" t="n">
        <v>4.109</v>
      </c>
      <c r="L453" s="57" t="n">
        <v>1.89033489345087</v>
      </c>
      <c r="M453" s="57" t="n">
        <f aca="false">ABS(L453-C453)</f>
        <v>0.10966510654913</v>
      </c>
    </row>
    <row r="454" customFormat="false" ht="22.5" hidden="false" customHeight="false" outlineLevel="0" collapsed="false">
      <c r="A454" s="51" t="n">
        <v>449</v>
      </c>
      <c r="B454" s="52" t="s">
        <v>464</v>
      </c>
      <c r="C454" s="53" t="n">
        <v>1.4</v>
      </c>
      <c r="D454" s="54" t="n">
        <v>1.4458675175</v>
      </c>
      <c r="E454" s="54" t="n">
        <v>1.407568</v>
      </c>
      <c r="F454" s="55" t="n">
        <v>1.407568</v>
      </c>
      <c r="G454" s="54" t="n">
        <v>1.395222</v>
      </c>
      <c r="H454" s="53" t="n">
        <v>1.135</v>
      </c>
      <c r="I454" s="53" t="n">
        <v>0</v>
      </c>
      <c r="J454" s="53" t="n">
        <v>0.272</v>
      </c>
      <c r="K454" s="56" t="n">
        <v>3.674</v>
      </c>
      <c r="L454" s="57" t="n">
        <v>1.3513704510546</v>
      </c>
      <c r="M454" s="57" t="n">
        <f aca="false">ABS(L454-C454)</f>
        <v>0.0486295489453998</v>
      </c>
    </row>
    <row r="455" customFormat="false" ht="13.5" hidden="false" customHeight="false" outlineLevel="0" collapsed="false">
      <c r="A455" s="51" t="n">
        <v>450</v>
      </c>
      <c r="B455" s="52" t="s">
        <v>465</v>
      </c>
      <c r="C455" s="53" t="n">
        <v>1.4</v>
      </c>
      <c r="D455" s="54" t="n">
        <v>1.3611686875</v>
      </c>
      <c r="E455" s="54" t="n">
        <v>1.337014</v>
      </c>
      <c r="F455" s="55" t="n">
        <v>1.337014</v>
      </c>
      <c r="G455" s="54" t="n">
        <v>1.331639</v>
      </c>
      <c r="H455" s="53" t="n">
        <v>1.135</v>
      </c>
      <c r="I455" s="53" t="n">
        <v>0.033</v>
      </c>
      <c r="J455" s="53" t="n">
        <v>0.272</v>
      </c>
      <c r="K455" s="56" t="n">
        <v>3.674</v>
      </c>
      <c r="L455" s="57" t="n">
        <v>1.27653920512192</v>
      </c>
      <c r="M455" s="57" t="n">
        <f aca="false">ABS(L455-C455)</f>
        <v>0.12346079487808</v>
      </c>
    </row>
    <row r="456" customFormat="false" ht="13.5" hidden="false" customHeight="false" outlineLevel="0" collapsed="false">
      <c r="A456" s="51" t="n">
        <v>451</v>
      </c>
      <c r="B456" s="52" t="s">
        <v>466</v>
      </c>
      <c r="C456" s="53" t="n">
        <v>0.4</v>
      </c>
      <c r="D456" s="54" t="n">
        <v>0.4053853175</v>
      </c>
      <c r="E456" s="54" t="n">
        <v>0.463478</v>
      </c>
      <c r="F456" s="55" t="n">
        <v>0.463478</v>
      </c>
      <c r="G456" s="54" t="n">
        <v>0.4070563</v>
      </c>
      <c r="H456" s="53" t="n">
        <v>1.017</v>
      </c>
      <c r="I456" s="53" t="n">
        <v>0.057</v>
      </c>
      <c r="J456" s="53" t="n">
        <v>0.174</v>
      </c>
      <c r="K456" s="56" t="n">
        <v>3.19</v>
      </c>
      <c r="L456" s="57" t="n">
        <v>0.453872319074743</v>
      </c>
      <c r="M456" s="57" t="n">
        <f aca="false">ABS(L456-C456)</f>
        <v>0.053872319074743</v>
      </c>
    </row>
    <row r="457" customFormat="false" ht="22.5" hidden="false" customHeight="false" outlineLevel="0" collapsed="false">
      <c r="A457" s="51" t="n">
        <v>452</v>
      </c>
      <c r="B457" s="52" t="s">
        <v>467</v>
      </c>
      <c r="C457" s="53" t="n">
        <v>0.9</v>
      </c>
      <c r="D457" s="54" t="n">
        <v>0.8791243625</v>
      </c>
      <c r="E457" s="54" t="n">
        <v>0.902832</v>
      </c>
      <c r="F457" s="55" t="n">
        <v>0.902832</v>
      </c>
      <c r="G457" s="54" t="n">
        <v>0.8607251</v>
      </c>
      <c r="H457" s="53" t="n">
        <v>1.209</v>
      </c>
      <c r="I457" s="53" t="n">
        <v>0.083</v>
      </c>
      <c r="J457" s="53" t="n">
        <v>0.267</v>
      </c>
      <c r="K457" s="56" t="n">
        <v>2.265</v>
      </c>
      <c r="L457" s="57" t="n">
        <v>0.894063694805879</v>
      </c>
      <c r="M457" s="57" t="n">
        <f aca="false">ABS(L457-C457)</f>
        <v>0.00593630519412103</v>
      </c>
    </row>
    <row r="458" customFormat="false" ht="22.5" hidden="false" customHeight="false" outlineLevel="0" collapsed="false">
      <c r="A458" s="51" t="n">
        <v>453</v>
      </c>
      <c r="B458" s="52" t="s">
        <v>468</v>
      </c>
      <c r="C458" s="53" t="n">
        <v>0.9</v>
      </c>
      <c r="D458" s="54" t="n">
        <v>1.0101476675</v>
      </c>
      <c r="E458" s="54" t="n">
        <v>1.028154</v>
      </c>
      <c r="F458" s="55" t="n">
        <v>1.028154</v>
      </c>
      <c r="G458" s="54" t="n">
        <v>0.9717817</v>
      </c>
      <c r="H458" s="53" t="n">
        <v>1.086</v>
      </c>
      <c r="I458" s="53" t="n">
        <v>0</v>
      </c>
      <c r="J458" s="53" t="n">
        <v>0.228</v>
      </c>
      <c r="K458" s="56" t="n">
        <v>3.425</v>
      </c>
      <c r="L458" s="57" t="n">
        <v>0.981783106453094</v>
      </c>
      <c r="M458" s="57" t="n">
        <f aca="false">ABS(L458-C458)</f>
        <v>0.081783106453094</v>
      </c>
    </row>
    <row r="459" customFormat="false" ht="13.5" hidden="false" customHeight="false" outlineLevel="0" collapsed="false">
      <c r="A459" s="51" t="n">
        <v>454</v>
      </c>
      <c r="B459" s="52" t="s">
        <v>469</v>
      </c>
      <c r="C459" s="53" t="n">
        <v>0.5</v>
      </c>
      <c r="D459" s="54" t="n">
        <v>0.4639867175</v>
      </c>
      <c r="E459" s="54" t="n">
        <v>0.522236</v>
      </c>
      <c r="F459" s="55" t="n">
        <v>0.522236</v>
      </c>
      <c r="G459" s="54" t="n">
        <v>0.4689582</v>
      </c>
      <c r="H459" s="53" t="n">
        <v>1.026</v>
      </c>
      <c r="I459" s="53" t="n">
        <v>0.056</v>
      </c>
      <c r="J459" s="53" t="n">
        <v>0.181</v>
      </c>
      <c r="K459" s="56" t="n">
        <v>3.214</v>
      </c>
      <c r="L459" s="57" t="n">
        <v>0.508583427111872</v>
      </c>
      <c r="M459" s="57" t="n">
        <f aca="false">ABS(L459-C459)</f>
        <v>0.00858342711187199</v>
      </c>
    </row>
    <row r="460" customFormat="false" ht="13.5" hidden="false" customHeight="false" outlineLevel="0" collapsed="false">
      <c r="A460" s="51" t="n">
        <v>455</v>
      </c>
      <c r="B460" s="52" t="s">
        <v>470</v>
      </c>
      <c r="C460" s="53" t="n">
        <v>0.7</v>
      </c>
      <c r="D460" s="54" t="n">
        <v>0.7329965125</v>
      </c>
      <c r="E460" s="54" t="n">
        <v>0.775262</v>
      </c>
      <c r="F460" s="55" t="n">
        <v>0.775262</v>
      </c>
      <c r="G460" s="54" t="n">
        <v>0.7377438</v>
      </c>
      <c r="H460" s="53" t="n">
        <v>1.065</v>
      </c>
      <c r="I460" s="53" t="n">
        <v>0.052</v>
      </c>
      <c r="J460" s="53" t="n">
        <v>0.211</v>
      </c>
      <c r="K460" s="56" t="n">
        <v>3.341</v>
      </c>
      <c r="L460" s="57" t="n">
        <v>0.745891792963186</v>
      </c>
      <c r="M460" s="57" t="n">
        <f aca="false">ABS(L460-C460)</f>
        <v>0.045891792963186</v>
      </c>
    </row>
    <row r="461" customFormat="false" ht="22.5" hidden="false" customHeight="false" outlineLevel="0" collapsed="false">
      <c r="A461" s="51" t="n">
        <v>456</v>
      </c>
      <c r="B461" s="52" t="s">
        <v>471</v>
      </c>
      <c r="C461" s="53" t="n">
        <v>1.2</v>
      </c>
      <c r="D461" s="54" t="n">
        <v>1.268398505</v>
      </c>
      <c r="E461" s="54" t="n">
        <v>1.24968</v>
      </c>
      <c r="F461" s="55" t="n">
        <v>1.24968</v>
      </c>
      <c r="G461" s="54" t="n">
        <v>1.220567</v>
      </c>
      <c r="H461" s="53" t="n">
        <v>1.116</v>
      </c>
      <c r="I461" s="53" t="n">
        <v>0</v>
      </c>
      <c r="J461" s="53" t="n">
        <v>0.254</v>
      </c>
      <c r="K461" s="56" t="n">
        <v>3.564</v>
      </c>
      <c r="L461" s="57" t="n">
        <v>1.19756517294969</v>
      </c>
      <c r="M461" s="57" t="n">
        <f aca="false">ABS(L461-C461)</f>
        <v>0.00243482705031006</v>
      </c>
    </row>
    <row r="462" customFormat="false" ht="13.5" hidden="false" customHeight="false" outlineLevel="0" collapsed="false">
      <c r="A462" s="51" t="n">
        <v>457</v>
      </c>
      <c r="B462" s="52" t="s">
        <v>472</v>
      </c>
      <c r="C462" s="53" t="n">
        <v>1.2</v>
      </c>
      <c r="D462" s="54" t="n">
        <v>1.16209297</v>
      </c>
      <c r="E462" s="54" t="n">
        <v>1.157746</v>
      </c>
      <c r="F462" s="55" t="n">
        <v>1.157746</v>
      </c>
      <c r="G462" s="54" t="n">
        <v>1.144368</v>
      </c>
      <c r="H462" s="53" t="n">
        <v>1.116</v>
      </c>
      <c r="I462" s="53" t="n">
        <v>0.043</v>
      </c>
      <c r="J462" s="53" t="n">
        <v>0.254</v>
      </c>
      <c r="K462" s="56" t="n">
        <v>3.564</v>
      </c>
      <c r="L462" s="57" t="n">
        <v>1.10753011156407</v>
      </c>
      <c r="M462" s="57" t="n">
        <f aca="false">ABS(L462-C462)</f>
        <v>0.0924698884359299</v>
      </c>
    </row>
    <row r="463" customFormat="false" ht="22.5" hidden="false" customHeight="false" outlineLevel="0" collapsed="false">
      <c r="A463" s="51" t="n">
        <v>458</v>
      </c>
      <c r="B463" s="52" t="s">
        <v>473</v>
      </c>
      <c r="C463" s="53" t="n">
        <v>1</v>
      </c>
      <c r="D463" s="54" t="n">
        <v>1.076174985</v>
      </c>
      <c r="E463" s="54" t="n">
        <v>1.097214</v>
      </c>
      <c r="F463" s="55" t="n">
        <v>1.097214</v>
      </c>
      <c r="G463" s="54" t="n">
        <v>1.057331</v>
      </c>
      <c r="H463" s="53" t="n">
        <v>1.099</v>
      </c>
      <c r="I463" s="53" t="n">
        <v>0.016</v>
      </c>
      <c r="J463" s="53" t="n">
        <v>0.24</v>
      </c>
      <c r="K463" s="56" t="n">
        <v>3.485</v>
      </c>
      <c r="L463" s="57" t="n">
        <v>1.04301886125906</v>
      </c>
      <c r="M463" s="57" t="n">
        <f aca="false">ABS(L463-C463)</f>
        <v>0.0430188612590601</v>
      </c>
    </row>
    <row r="464" customFormat="false" ht="22.5" hidden="false" customHeight="false" outlineLevel="0" collapsed="false">
      <c r="A464" s="51" t="n">
        <v>459</v>
      </c>
      <c r="B464" s="52" t="s">
        <v>474</v>
      </c>
      <c r="C464" s="53" t="n">
        <v>1.1</v>
      </c>
      <c r="D464" s="54" t="n">
        <v>1.012143735</v>
      </c>
      <c r="E464" s="54" t="n">
        <v>1.00528</v>
      </c>
      <c r="F464" s="55" t="n">
        <v>1.00528</v>
      </c>
      <c r="G464" s="54" t="n">
        <v>0.9952713</v>
      </c>
      <c r="H464" s="53" t="n">
        <v>1.099</v>
      </c>
      <c r="I464" s="53" t="n">
        <v>0.059</v>
      </c>
      <c r="J464" s="53" t="n">
        <v>0.24</v>
      </c>
      <c r="K464" s="56" t="n">
        <v>3.485</v>
      </c>
      <c r="L464" s="57" t="n">
        <v>0.971776189702647</v>
      </c>
      <c r="M464" s="57" t="n">
        <f aca="false">ABS(L464-C464)</f>
        <v>0.128223810297353</v>
      </c>
    </row>
    <row r="465" customFormat="false" ht="22.5" hidden="false" customHeight="false" outlineLevel="0" collapsed="false">
      <c r="A465" s="51" t="n">
        <v>460</v>
      </c>
      <c r="B465" s="52" t="s">
        <v>475</v>
      </c>
      <c r="C465" s="53" t="n">
        <v>1.17</v>
      </c>
      <c r="D465" s="54" t="n">
        <v>1.160737215</v>
      </c>
      <c r="E465" s="54" t="n">
        <v>1.155608</v>
      </c>
      <c r="F465" s="55" t="n">
        <v>1.155608</v>
      </c>
      <c r="G465" s="54" t="n">
        <v>1.142929</v>
      </c>
      <c r="H465" s="53" t="n">
        <v>1.116</v>
      </c>
      <c r="I465" s="53" t="n">
        <v>0.044</v>
      </c>
      <c r="J465" s="53" t="n">
        <v>0.254</v>
      </c>
      <c r="K465" s="56" t="n">
        <v>3.564</v>
      </c>
      <c r="L465" s="57" t="n">
        <v>1.10602787574707</v>
      </c>
      <c r="M465" s="57" t="n">
        <f aca="false">ABS(L465-C465)</f>
        <v>0.0639721242529299</v>
      </c>
    </row>
    <row r="466" customFormat="false" ht="22.5" hidden="false" customHeight="false" outlineLevel="0" collapsed="false">
      <c r="A466" s="51" t="n">
        <v>461</v>
      </c>
      <c r="B466" s="52" t="s">
        <v>476</v>
      </c>
      <c r="C466" s="53" t="n">
        <v>1.02</v>
      </c>
      <c r="D466" s="54" t="n">
        <v>1.0623135</v>
      </c>
      <c r="E466" s="54" t="n">
        <v>1.10307</v>
      </c>
      <c r="F466" s="55" t="n">
        <v>1.10307</v>
      </c>
      <c r="G466" s="54" t="n">
        <v>1.065827</v>
      </c>
      <c r="H466" s="53" t="n">
        <v>1.357</v>
      </c>
      <c r="I466" s="53" t="n">
        <v>0.065</v>
      </c>
      <c r="J466" s="53" t="n">
        <v>0.309</v>
      </c>
      <c r="K466" s="56" t="n">
        <v>2.266</v>
      </c>
      <c r="L466" s="57" t="n">
        <v>1.10118519631488</v>
      </c>
      <c r="M466" s="57" t="n">
        <f aca="false">ABS(L466-C466)</f>
        <v>0.08118519631488</v>
      </c>
    </row>
    <row r="467" customFormat="false" ht="13.5" hidden="false" customHeight="false" outlineLevel="0" collapsed="false">
      <c r="A467" s="51" t="n">
        <v>462</v>
      </c>
      <c r="B467" s="52" t="s">
        <v>477</v>
      </c>
      <c r="C467" s="53" t="n">
        <v>3</v>
      </c>
      <c r="D467" s="54" t="n">
        <v>2.9846323675</v>
      </c>
      <c r="E467" s="54" t="n">
        <v>3.113356</v>
      </c>
      <c r="F467" s="55" t="n">
        <v>3.113356</v>
      </c>
      <c r="G467" s="54" t="n">
        <v>2.917975</v>
      </c>
      <c r="H467" s="53" t="n">
        <v>1.379</v>
      </c>
      <c r="I467" s="53" t="n">
        <v>0</v>
      </c>
      <c r="J467" s="53" t="n">
        <v>0.491</v>
      </c>
      <c r="K467" s="56" t="n">
        <v>3.192</v>
      </c>
      <c r="L467" s="57" t="n">
        <v>3.21214963321583</v>
      </c>
      <c r="M467" s="57" t="n">
        <f aca="false">ABS(L467-C467)</f>
        <v>0.21214963321583</v>
      </c>
    </row>
    <row r="468" customFormat="false" ht="13.5" hidden="false" customHeight="false" outlineLevel="0" collapsed="false">
      <c r="A468" s="51" t="n">
        <v>463</v>
      </c>
      <c r="B468" s="52" t="s">
        <v>478</v>
      </c>
      <c r="C468" s="53" t="n">
        <v>1.7</v>
      </c>
      <c r="D468" s="54" t="n">
        <v>1.86888647025</v>
      </c>
      <c r="E468" s="54" t="n">
        <v>1.821344</v>
      </c>
      <c r="F468" s="55" t="n">
        <v>1.821344</v>
      </c>
      <c r="G468" s="54" t="n">
        <v>1.821767</v>
      </c>
      <c r="H468" s="53" t="n">
        <v>1.239</v>
      </c>
      <c r="I468" s="53" t="n">
        <v>0</v>
      </c>
      <c r="J468" s="53" t="n">
        <v>0.335</v>
      </c>
      <c r="K468" s="56" t="n">
        <v>3.362</v>
      </c>
      <c r="L468" s="57" t="n">
        <v>1.82371525136592</v>
      </c>
      <c r="M468" s="57" t="n">
        <f aca="false">ABS(L468-C468)</f>
        <v>0.12371525136592</v>
      </c>
    </row>
    <row r="469" customFormat="false" ht="13.5" hidden="false" customHeight="false" outlineLevel="0" collapsed="false">
      <c r="A469" s="51" t="n">
        <v>464</v>
      </c>
      <c r="B469" s="52" t="s">
        <v>479</v>
      </c>
      <c r="C469" s="53" t="n">
        <v>1.2</v>
      </c>
      <c r="D469" s="54" t="n">
        <v>1.16209297</v>
      </c>
      <c r="E469" s="54" t="n">
        <v>1.157746</v>
      </c>
      <c r="F469" s="55" t="n">
        <v>1.157746</v>
      </c>
      <c r="G469" s="54" t="n">
        <v>1.144368</v>
      </c>
      <c r="H469" s="53" t="n">
        <v>1.116</v>
      </c>
      <c r="I469" s="53" t="n">
        <v>0.043</v>
      </c>
      <c r="J469" s="53" t="n">
        <v>0.254</v>
      </c>
      <c r="K469" s="56" t="n">
        <v>3.564</v>
      </c>
      <c r="L469" s="57" t="n">
        <v>1.10753011156407</v>
      </c>
      <c r="M469" s="57" t="n">
        <f aca="false">ABS(L469-C469)</f>
        <v>0.0924698884359299</v>
      </c>
    </row>
    <row r="470" customFormat="false" ht="22.5" hidden="false" customHeight="false" outlineLevel="0" collapsed="false">
      <c r="A470" s="51" t="n">
        <v>465</v>
      </c>
      <c r="B470" s="52" t="s">
        <v>480</v>
      </c>
      <c r="C470" s="53" t="n">
        <v>1.3</v>
      </c>
      <c r="D470" s="54" t="n">
        <v>1.265939705</v>
      </c>
      <c r="E470" s="54" t="n">
        <v>1.244274</v>
      </c>
      <c r="F470" s="55" t="n">
        <v>1.244274</v>
      </c>
      <c r="G470" s="54" t="n">
        <v>1.218469</v>
      </c>
      <c r="H470" s="53" t="n">
        <v>1.167</v>
      </c>
      <c r="I470" s="53" t="n">
        <v>0.043</v>
      </c>
      <c r="J470" s="53" t="n">
        <v>0.275</v>
      </c>
      <c r="K470" s="56" t="n">
        <v>3.242</v>
      </c>
      <c r="L470" s="57" t="n">
        <v>1.21643511379978</v>
      </c>
      <c r="M470" s="57" t="n">
        <f aca="false">ABS(L470-C470)</f>
        <v>0.0835648862002201</v>
      </c>
    </row>
    <row r="471" customFormat="false" ht="13.5" hidden="false" customHeight="false" outlineLevel="0" collapsed="false">
      <c r="A471" s="51" t="n">
        <v>466</v>
      </c>
      <c r="B471" s="52" t="s">
        <v>481</v>
      </c>
      <c r="C471" s="53" t="n">
        <v>1.2</v>
      </c>
      <c r="D471" s="54" t="n">
        <v>1.16209297</v>
      </c>
      <c r="E471" s="54" t="n">
        <v>1.157746</v>
      </c>
      <c r="F471" s="55" t="n">
        <v>1.157746</v>
      </c>
      <c r="G471" s="54" t="n">
        <v>1.144368</v>
      </c>
      <c r="H471" s="53" t="n">
        <v>1.116</v>
      </c>
      <c r="I471" s="53" t="n">
        <v>0.043</v>
      </c>
      <c r="J471" s="53" t="n">
        <v>0.254</v>
      </c>
      <c r="K471" s="56" t="n">
        <v>3.564</v>
      </c>
      <c r="L471" s="57" t="n">
        <v>1.10753011156407</v>
      </c>
      <c r="M471" s="57" t="n">
        <f aca="false">ABS(L471-C471)</f>
        <v>0.0924698884359299</v>
      </c>
    </row>
    <row r="472" customFormat="false" ht="22.5" hidden="false" customHeight="false" outlineLevel="0" collapsed="false">
      <c r="A472" s="51" t="n">
        <v>467</v>
      </c>
      <c r="B472" s="52" t="s">
        <v>482</v>
      </c>
      <c r="C472" s="53" t="n">
        <v>1</v>
      </c>
      <c r="D472" s="54" t="n">
        <v>0.95464538</v>
      </c>
      <c r="E472" s="54" t="n">
        <v>0.981866</v>
      </c>
      <c r="F472" s="55" t="n">
        <v>0.981866</v>
      </c>
      <c r="G472" s="54" t="n">
        <v>1.013555</v>
      </c>
      <c r="H472" s="53" t="n">
        <v>1.338</v>
      </c>
      <c r="I472" s="53" t="n">
        <v>0.053</v>
      </c>
      <c r="J472" s="53" t="n">
        <v>0.273</v>
      </c>
      <c r="K472" s="56" t="n">
        <v>3.95</v>
      </c>
      <c r="L472" s="57" t="n">
        <v>0.944764338103089</v>
      </c>
      <c r="M472" s="57" t="n">
        <f aca="false">ABS(L472-C472)</f>
        <v>0.055235661896911</v>
      </c>
    </row>
    <row r="473" customFormat="false" ht="22.5" hidden="false" customHeight="false" outlineLevel="0" collapsed="false">
      <c r="A473" s="51" t="n">
        <v>468</v>
      </c>
      <c r="B473" s="52" t="s">
        <v>483</v>
      </c>
      <c r="C473" s="53" t="n">
        <v>0.8</v>
      </c>
      <c r="D473" s="54" t="n">
        <v>0.78666836</v>
      </c>
      <c r="E473" s="54" t="n">
        <v>0.809578</v>
      </c>
      <c r="F473" s="55" t="n">
        <v>0.809578</v>
      </c>
      <c r="G473" s="54" t="n">
        <v>0.8455647</v>
      </c>
      <c r="H473" s="53" t="n">
        <v>1.346</v>
      </c>
      <c r="I473" s="53" t="n">
        <v>0.055</v>
      </c>
      <c r="J473" s="53" t="n">
        <v>0.258</v>
      </c>
      <c r="K473" s="56" t="n">
        <v>3.904</v>
      </c>
      <c r="L473" s="57" t="n">
        <v>0.79680331536479</v>
      </c>
      <c r="M473" s="57" t="n">
        <f aca="false">ABS(L473-C473)</f>
        <v>0.00319668463521006</v>
      </c>
    </row>
    <row r="474" customFormat="false" ht="22.5" hidden="false" customHeight="false" outlineLevel="0" collapsed="false">
      <c r="A474" s="51" t="n">
        <v>469</v>
      </c>
      <c r="B474" s="52" t="s">
        <v>484</v>
      </c>
      <c r="C474" s="53" t="n">
        <v>0.9</v>
      </c>
      <c r="D474" s="54" t="n">
        <v>0.9533869525</v>
      </c>
      <c r="E474" s="54" t="n">
        <v>0.969854</v>
      </c>
      <c r="F474" s="55" t="n">
        <v>0.969854</v>
      </c>
      <c r="G474" s="54" t="n">
        <v>0.9814326</v>
      </c>
      <c r="H474" s="53" t="n">
        <v>1.278</v>
      </c>
      <c r="I474" s="53" t="n">
        <v>0.052</v>
      </c>
      <c r="J474" s="53" t="n">
        <v>0.263</v>
      </c>
      <c r="K474" s="56" t="n">
        <v>3.775</v>
      </c>
      <c r="L474" s="57" t="n">
        <v>0.932097812081449</v>
      </c>
      <c r="M474" s="57" t="n">
        <f aca="false">ABS(L474-C474)</f>
        <v>0.032097812081449</v>
      </c>
    </row>
    <row r="475" customFormat="false" ht="22.5" hidden="false" customHeight="false" outlineLevel="0" collapsed="false">
      <c r="A475" s="51" t="n">
        <v>470</v>
      </c>
      <c r="B475" s="52" t="s">
        <v>485</v>
      </c>
      <c r="C475" s="53" t="n">
        <v>0.6</v>
      </c>
      <c r="D475" s="54" t="n">
        <v>0.6477683575</v>
      </c>
      <c r="E475" s="54" t="n">
        <v>0.682498</v>
      </c>
      <c r="F475" s="55" t="n">
        <v>0.682498</v>
      </c>
      <c r="G475" s="54" t="n">
        <v>0.670045</v>
      </c>
      <c r="H475" s="53" t="n">
        <v>1.212</v>
      </c>
      <c r="I475" s="53" t="n">
        <v>0.055</v>
      </c>
      <c r="J475" s="53" t="n">
        <v>0.226</v>
      </c>
      <c r="K475" s="56" t="n">
        <v>3.52</v>
      </c>
      <c r="L475" s="57" t="n">
        <v>0.673584199313728</v>
      </c>
      <c r="M475" s="57" t="n">
        <f aca="false">ABS(L475-C475)</f>
        <v>0.0735841993137281</v>
      </c>
    </row>
    <row r="476" customFormat="false" ht="22.5" hidden="false" customHeight="false" outlineLevel="0" collapsed="false">
      <c r="A476" s="51" t="n">
        <v>471</v>
      </c>
      <c r="B476" s="52" t="s">
        <v>486</v>
      </c>
      <c r="C476" s="53" t="n">
        <v>0.9</v>
      </c>
      <c r="D476" s="54" t="n">
        <v>0.9514711375</v>
      </c>
      <c r="E476" s="54" t="n">
        <v>0.960414</v>
      </c>
      <c r="F476" s="55" t="n">
        <v>0.960414</v>
      </c>
      <c r="G476" s="54" t="n">
        <v>0.919157</v>
      </c>
      <c r="H476" s="53" t="n">
        <v>1.207</v>
      </c>
      <c r="I476" s="53" t="n">
        <v>0.083</v>
      </c>
      <c r="J476" s="53" t="n">
        <v>0.271</v>
      </c>
      <c r="K476" s="56" t="n">
        <v>2.4</v>
      </c>
      <c r="L476" s="57" t="n">
        <v>0.949093465685617</v>
      </c>
      <c r="M476" s="57" t="n">
        <f aca="false">ABS(L476-C476)</f>
        <v>0.049093465685617</v>
      </c>
    </row>
    <row r="477" customFormat="false" ht="13.5" hidden="false" customHeight="false" outlineLevel="0" collapsed="false">
      <c r="A477" s="51" t="n">
        <v>472</v>
      </c>
      <c r="B477" s="52" t="s">
        <v>487</v>
      </c>
      <c r="C477" s="53" t="n">
        <v>1.3</v>
      </c>
      <c r="D477" s="54" t="n">
        <v>1.286409215</v>
      </c>
      <c r="E477" s="54" t="n">
        <v>1.33037</v>
      </c>
      <c r="F477" s="55" t="n">
        <v>1.33037</v>
      </c>
      <c r="G477" s="54" t="n">
        <v>1.275532</v>
      </c>
      <c r="H477" s="53" t="n">
        <v>1.272</v>
      </c>
      <c r="I477" s="53" t="n">
        <v>0.068</v>
      </c>
      <c r="J477" s="53" t="n">
        <v>0.318</v>
      </c>
      <c r="K477" s="56" t="n">
        <v>2.237</v>
      </c>
      <c r="L477" s="57" t="n">
        <v>1.32012347078056</v>
      </c>
      <c r="M477" s="57" t="n">
        <f aca="false">ABS(L477-C477)</f>
        <v>0.02012347078056</v>
      </c>
    </row>
    <row r="478" customFormat="false" ht="13.5" hidden="false" customHeight="false" outlineLevel="0" collapsed="false">
      <c r="A478" s="51" t="n">
        <v>473</v>
      </c>
      <c r="B478" s="52" t="s">
        <v>488</v>
      </c>
      <c r="C478" s="53" t="n">
        <v>1.1</v>
      </c>
      <c r="D478" s="54" t="n">
        <v>1.0880028375</v>
      </c>
      <c r="E478" s="54" t="n">
        <v>1.112284</v>
      </c>
      <c r="F478" s="55" t="n">
        <v>1.112284</v>
      </c>
      <c r="G478" s="54" t="n">
        <v>1.063492</v>
      </c>
      <c r="H478" s="53" t="n">
        <v>1.236</v>
      </c>
      <c r="I478" s="53" t="n">
        <v>0.078</v>
      </c>
      <c r="J478" s="53" t="n">
        <v>0.291</v>
      </c>
      <c r="K478" s="56" t="n">
        <v>2.328</v>
      </c>
      <c r="L478" s="57" t="n">
        <v>1.09632680023563</v>
      </c>
      <c r="M478" s="57" t="n">
        <f aca="false">ABS(L478-C478)</f>
        <v>0.00367319976437019</v>
      </c>
    </row>
    <row r="479" customFormat="false" ht="22.5" hidden="false" customHeight="false" outlineLevel="0" collapsed="false">
      <c r="A479" s="51" t="n">
        <v>474</v>
      </c>
      <c r="B479" s="52" t="s">
        <v>489</v>
      </c>
      <c r="C479" s="53" t="n">
        <v>0.6</v>
      </c>
      <c r="D479" s="54" t="n">
        <v>0.6540178075</v>
      </c>
      <c r="E479" s="54" t="n">
        <v>0.687482</v>
      </c>
      <c r="F479" s="55" t="n">
        <v>0.687482</v>
      </c>
      <c r="G479" s="54" t="n">
        <v>0.651764</v>
      </c>
      <c r="H479" s="53" t="n">
        <v>1.182</v>
      </c>
      <c r="I479" s="53" t="n">
        <v>0.08</v>
      </c>
      <c r="J479" s="53" t="n">
        <v>0.243</v>
      </c>
      <c r="K479" s="56" t="n">
        <v>1.985</v>
      </c>
      <c r="L479" s="57" t="n">
        <v>0.694679624037514</v>
      </c>
      <c r="M479" s="57" t="n">
        <f aca="false">ABS(L479-C479)</f>
        <v>0.0946796240375141</v>
      </c>
    </row>
    <row r="480" customFormat="false" ht="22.5" hidden="false" customHeight="false" outlineLevel="0" collapsed="false">
      <c r="A480" s="51" t="n">
        <v>475</v>
      </c>
      <c r="B480" s="52" t="s">
        <v>490</v>
      </c>
      <c r="C480" s="53" t="n">
        <v>1.41</v>
      </c>
      <c r="D480" s="54" t="n">
        <v>1.409410685</v>
      </c>
      <c r="E480" s="54" t="n">
        <v>1.383606</v>
      </c>
      <c r="F480" s="55" t="n">
        <v>1.383606</v>
      </c>
      <c r="G480" s="54" t="n">
        <v>1.356796</v>
      </c>
      <c r="H480" s="53" t="n">
        <v>1.352</v>
      </c>
      <c r="I480" s="53" t="n">
        <v>0.044</v>
      </c>
      <c r="J480" s="53" t="n">
        <v>0.324</v>
      </c>
      <c r="K480" s="56" t="n">
        <v>2.999</v>
      </c>
      <c r="L480" s="57" t="n">
        <v>1.37157334527882</v>
      </c>
      <c r="M480" s="57" t="n">
        <f aca="false">ABS(L480-C480)</f>
        <v>0.03842665472118</v>
      </c>
    </row>
    <row r="481" customFormat="false" ht="13.5" hidden="false" customHeight="false" outlineLevel="0" collapsed="false">
      <c r="A481" s="51" t="n">
        <v>476</v>
      </c>
      <c r="B481" s="52" t="s">
        <v>491</v>
      </c>
      <c r="C481" s="53" t="n">
        <v>0.7</v>
      </c>
      <c r="D481" s="54" t="n">
        <v>0.787641635</v>
      </c>
      <c r="E481" s="54" t="n">
        <v>0.841226</v>
      </c>
      <c r="F481" s="55" t="n">
        <v>0.841226</v>
      </c>
      <c r="G481" s="54" t="n">
        <v>0.8002653</v>
      </c>
      <c r="H481" s="53" t="n">
        <v>1.209</v>
      </c>
      <c r="I481" s="53" t="n">
        <v>0.09</v>
      </c>
      <c r="J481" s="53" t="n">
        <v>0.267</v>
      </c>
      <c r="K481" s="56" t="n">
        <v>1.825</v>
      </c>
      <c r="L481" s="57" t="n">
        <v>0.830513421937423</v>
      </c>
      <c r="M481" s="57" t="n">
        <f aca="false">ABS(L481-C481)</f>
        <v>0.130513421937423</v>
      </c>
    </row>
    <row r="482" customFormat="false" ht="22.5" hidden="false" customHeight="false" outlineLevel="0" collapsed="false">
      <c r="A482" s="51" t="n">
        <v>477</v>
      </c>
      <c r="B482" s="52" t="s">
        <v>492</v>
      </c>
      <c r="C482" s="53" t="n">
        <v>0.67</v>
      </c>
      <c r="D482" s="54" t="n">
        <v>0.6763177575</v>
      </c>
      <c r="E482" s="54" t="n">
        <v>0.694348</v>
      </c>
      <c r="F482" s="55" t="n">
        <v>0.694348</v>
      </c>
      <c r="G482" s="54" t="n">
        <v>0.7349206</v>
      </c>
      <c r="H482" s="53" t="n">
        <v>1.352</v>
      </c>
      <c r="I482" s="53" t="n">
        <v>0.056</v>
      </c>
      <c r="J482" s="53" t="n">
        <v>0.248</v>
      </c>
      <c r="K482" s="56" t="n">
        <v>3.874</v>
      </c>
      <c r="L482" s="57" t="n">
        <v>0.700979347008267</v>
      </c>
      <c r="M482" s="57" t="n">
        <f aca="false">ABS(L482-C482)</f>
        <v>0.030979347008267</v>
      </c>
    </row>
    <row r="483" customFormat="false" ht="22.5" hidden="false" customHeight="false" outlineLevel="0" collapsed="false">
      <c r="A483" s="51" t="n">
        <v>478</v>
      </c>
      <c r="B483" s="52" t="s">
        <v>493</v>
      </c>
      <c r="C483" s="53" t="n">
        <v>0.9</v>
      </c>
      <c r="D483" s="54" t="n">
        <v>0.940756575</v>
      </c>
      <c r="E483" s="54" t="n">
        <v>0.986418</v>
      </c>
      <c r="F483" s="55" t="n">
        <v>0.986418</v>
      </c>
      <c r="G483" s="54" t="n">
        <v>0.9528986</v>
      </c>
      <c r="H483" s="53" t="n">
        <v>1.326</v>
      </c>
      <c r="I483" s="53" t="n">
        <v>0.064</v>
      </c>
      <c r="J483" s="53" t="n">
        <v>0.293</v>
      </c>
      <c r="K483" s="56" t="n">
        <v>2.141</v>
      </c>
      <c r="L483" s="57" t="n">
        <v>0.996446810164576</v>
      </c>
      <c r="M483" s="57" t="n">
        <f aca="false">ABS(L483-C483)</f>
        <v>0.096446810164576</v>
      </c>
    </row>
    <row r="484" customFormat="false" ht="22.5" hidden="false" customHeight="false" outlineLevel="0" collapsed="false">
      <c r="A484" s="51" t="n">
        <v>479</v>
      </c>
      <c r="B484" s="52" t="s">
        <v>494</v>
      </c>
      <c r="C484" s="53" t="n">
        <v>1.3</v>
      </c>
      <c r="D484" s="54" t="n">
        <v>1.18046567</v>
      </c>
      <c r="E484" s="54" t="n">
        <v>1.165564</v>
      </c>
      <c r="F484" s="55" t="n">
        <v>1.165564</v>
      </c>
      <c r="G484" s="54" t="n">
        <v>1.128781</v>
      </c>
      <c r="H484" s="53" t="n">
        <v>1.295</v>
      </c>
      <c r="I484" s="53" t="n">
        <v>0.068</v>
      </c>
      <c r="J484" s="53" t="n">
        <v>0.3</v>
      </c>
      <c r="K484" s="56" t="n">
        <v>2.748</v>
      </c>
      <c r="L484" s="57" t="n">
        <v>1.14608796535749</v>
      </c>
      <c r="M484" s="57" t="n">
        <f aca="false">ABS(L484-C484)</f>
        <v>0.15391203464251</v>
      </c>
    </row>
    <row r="485" customFormat="false" ht="22.5" hidden="false" customHeight="false" outlineLevel="0" collapsed="false">
      <c r="A485" s="51" t="n">
        <v>480</v>
      </c>
      <c r="B485" s="52" t="s">
        <v>495</v>
      </c>
      <c r="C485" s="53" t="n">
        <v>0.5</v>
      </c>
      <c r="D485" s="54" t="n">
        <v>0.4654722425</v>
      </c>
      <c r="E485" s="54" t="n">
        <v>0.475664</v>
      </c>
      <c r="F485" s="55" t="n">
        <v>0.475664</v>
      </c>
      <c r="G485" s="54" t="n">
        <v>0.4566773</v>
      </c>
      <c r="H485" s="53" t="n">
        <v>1.222</v>
      </c>
      <c r="I485" s="53" t="n">
        <v>0.083</v>
      </c>
      <c r="J485" s="53" t="n">
        <v>0.227</v>
      </c>
      <c r="K485" s="56" t="n">
        <v>2.203</v>
      </c>
      <c r="L485" s="57" t="n">
        <v>0.504607479246077</v>
      </c>
      <c r="M485" s="57" t="n">
        <f aca="false">ABS(L485-C485)</f>
        <v>0.00460747924607696</v>
      </c>
    </row>
    <row r="486" customFormat="false" ht="45" hidden="false" customHeight="false" outlineLevel="0" collapsed="false">
      <c r="A486" s="51" t="n">
        <v>481</v>
      </c>
      <c r="B486" s="52" t="s">
        <v>496</v>
      </c>
      <c r="C486" s="53" t="n">
        <v>0.8</v>
      </c>
      <c r="D486" s="54" t="n">
        <v>0.7509559975</v>
      </c>
      <c r="E486" s="54" t="n">
        <v>0.7509</v>
      </c>
      <c r="F486" s="55" t="n">
        <v>0.7509</v>
      </c>
      <c r="G486" s="54" t="n">
        <v>0.7174669</v>
      </c>
      <c r="H486" s="53" t="n">
        <v>1.198</v>
      </c>
      <c r="I486" s="53" t="n">
        <v>0.066</v>
      </c>
      <c r="J486" s="53" t="n">
        <v>0.24</v>
      </c>
      <c r="K486" s="56" t="n">
        <v>2.844</v>
      </c>
      <c r="L486" s="57" t="n">
        <v>0.753650788217161</v>
      </c>
      <c r="M486" s="57" t="n">
        <f aca="false">ABS(L486-C486)</f>
        <v>0.046349211782839</v>
      </c>
    </row>
    <row r="487" customFormat="false" ht="13.5" hidden="false" customHeight="false" outlineLevel="0" collapsed="false">
      <c r="A487" s="51" t="n">
        <v>482</v>
      </c>
      <c r="B487" s="52" t="s">
        <v>497</v>
      </c>
      <c r="C487" s="53" t="n">
        <v>2.1</v>
      </c>
      <c r="D487" s="54" t="n">
        <v>2.058915682</v>
      </c>
      <c r="E487" s="54" t="n">
        <v>2.067846</v>
      </c>
      <c r="F487" s="55" t="n">
        <v>2.067846</v>
      </c>
      <c r="G487" s="54" t="n">
        <v>2.080367</v>
      </c>
      <c r="H487" s="53" t="n">
        <v>1.322</v>
      </c>
      <c r="I487" s="53" t="n">
        <v>0</v>
      </c>
      <c r="J487" s="53" t="n">
        <v>0.382</v>
      </c>
      <c r="K487" s="56" t="n">
        <v>2.631</v>
      </c>
      <c r="L487" s="57" t="n">
        <v>2.1596559487192</v>
      </c>
      <c r="M487" s="57" t="n">
        <f aca="false">ABS(L487-C487)</f>
        <v>0.0596559487191999</v>
      </c>
    </row>
    <row r="488" customFormat="false" ht="13.5" hidden="false" customHeight="false" outlineLevel="0" collapsed="false">
      <c r="A488" s="51" t="n">
        <v>483</v>
      </c>
      <c r="B488" s="52" t="s">
        <v>498</v>
      </c>
      <c r="C488" s="53" t="n">
        <v>2</v>
      </c>
      <c r="D488" s="54" t="n">
        <v>1.828487191</v>
      </c>
      <c r="E488" s="54" t="n">
        <v>1.793996</v>
      </c>
      <c r="F488" s="55" t="n">
        <v>1.793996</v>
      </c>
      <c r="G488" s="54" t="n">
        <v>1.79456</v>
      </c>
      <c r="H488" s="53" t="n">
        <v>1.239</v>
      </c>
      <c r="I488" s="53" t="n">
        <v>0</v>
      </c>
      <c r="J488" s="53" t="n">
        <v>0.335</v>
      </c>
      <c r="K488" s="56" t="n">
        <v>3.104</v>
      </c>
      <c r="L488" s="57" t="n">
        <v>1.82278916672154</v>
      </c>
      <c r="M488" s="57" t="n">
        <f aca="false">ABS(L488-C488)</f>
        <v>0.17721083327846</v>
      </c>
    </row>
    <row r="489" customFormat="false" ht="13.5" hidden="false" customHeight="false" outlineLevel="0" collapsed="false">
      <c r="A489" s="51" t="n">
        <v>484</v>
      </c>
      <c r="B489" s="52" t="s">
        <v>499</v>
      </c>
      <c r="C489" s="53" t="n">
        <v>0.8</v>
      </c>
      <c r="D489" s="54" t="n">
        <v>0.765184595</v>
      </c>
      <c r="E489" s="54" t="n">
        <v>0.835038</v>
      </c>
      <c r="F489" s="55" t="n">
        <v>0.835038</v>
      </c>
      <c r="G489" s="54" t="n">
        <v>0.797305</v>
      </c>
      <c r="H489" s="53" t="n">
        <v>1.201</v>
      </c>
      <c r="I489" s="53" t="n">
        <v>0.116</v>
      </c>
      <c r="J489" s="53" t="n">
        <v>0.273</v>
      </c>
      <c r="K489" s="56" t="n">
        <v>1.597</v>
      </c>
      <c r="L489" s="57" t="n">
        <v>0.847703988506298</v>
      </c>
      <c r="M489" s="57" t="n">
        <f aca="false">ABS(L489-C489)</f>
        <v>0.047703988506298</v>
      </c>
    </row>
    <row r="490" customFormat="false" ht="13.5" hidden="false" customHeight="false" outlineLevel="0" collapsed="false">
      <c r="A490" s="51" t="n">
        <v>485</v>
      </c>
      <c r="B490" s="52" t="s">
        <v>500</v>
      </c>
      <c r="C490" s="53" t="n">
        <v>0.7</v>
      </c>
      <c r="D490" s="54" t="n">
        <v>0.7564199975</v>
      </c>
      <c r="E490" s="54" t="n">
        <v>0.780288</v>
      </c>
      <c r="F490" s="55" t="n">
        <v>0.780288</v>
      </c>
      <c r="G490" s="54" t="n">
        <v>0.7803639</v>
      </c>
      <c r="H490" s="53" t="n">
        <v>1.432</v>
      </c>
      <c r="I490" s="53" t="n">
        <v>0.082</v>
      </c>
      <c r="J490" s="53" t="n">
        <v>0.298</v>
      </c>
      <c r="K490" s="56" t="n">
        <v>1.822</v>
      </c>
      <c r="L490" s="57" t="n">
        <v>0.785660385366406</v>
      </c>
      <c r="M490" s="57" t="n">
        <f aca="false">ABS(L490-C490)</f>
        <v>0.0856603853664061</v>
      </c>
    </row>
    <row r="491" customFormat="false" ht="22.5" hidden="false" customHeight="false" outlineLevel="0" collapsed="false">
      <c r="A491" s="51" t="n">
        <v>486</v>
      </c>
      <c r="B491" s="52" t="s">
        <v>501</v>
      </c>
      <c r="C491" s="53" t="n">
        <v>0.9</v>
      </c>
      <c r="D491" s="54" t="n">
        <v>0.9178128975</v>
      </c>
      <c r="E491" s="54" t="n">
        <v>0.89564</v>
      </c>
      <c r="F491" s="55" t="n">
        <v>0.89564</v>
      </c>
      <c r="G491" s="54" t="n">
        <v>0.891778</v>
      </c>
      <c r="H491" s="53" t="n">
        <v>1.198</v>
      </c>
      <c r="I491" s="53" t="n">
        <v>0.069</v>
      </c>
      <c r="J491" s="53" t="n">
        <v>0.249</v>
      </c>
      <c r="K491" s="56" t="n">
        <v>3.425</v>
      </c>
      <c r="L491" s="57" t="n">
        <v>0.877151057358719</v>
      </c>
      <c r="M491" s="57" t="n">
        <f aca="false">ABS(L491-C491)</f>
        <v>0.022848942641281</v>
      </c>
    </row>
    <row r="492" customFormat="false" ht="22.5" hidden="false" customHeight="false" outlineLevel="0" collapsed="false">
      <c r="A492" s="51" t="n">
        <v>487</v>
      </c>
      <c r="B492" s="52" t="s">
        <v>502</v>
      </c>
      <c r="C492" s="53" t="n">
        <v>0.7</v>
      </c>
      <c r="D492" s="54" t="n">
        <v>0.6361215</v>
      </c>
      <c r="E492" s="54" t="n">
        <v>0.635442</v>
      </c>
      <c r="F492" s="55" t="n">
        <v>0.635442</v>
      </c>
      <c r="G492" s="54" t="n">
        <v>0.6236553</v>
      </c>
      <c r="H492" s="53" t="n">
        <v>1.248</v>
      </c>
      <c r="I492" s="53" t="n">
        <v>0.102</v>
      </c>
      <c r="J492" s="53" t="n">
        <v>0.25</v>
      </c>
      <c r="K492" s="56" t="n">
        <v>2.359</v>
      </c>
      <c r="L492" s="57" t="n">
        <v>0.655073407762985</v>
      </c>
      <c r="M492" s="57" t="n">
        <f aca="false">ABS(L492-C492)</f>
        <v>0.044926592237015</v>
      </c>
    </row>
    <row r="493" customFormat="false" ht="22.5" hidden="false" customHeight="false" outlineLevel="0" collapsed="false">
      <c r="A493" s="51" t="n">
        <v>488</v>
      </c>
      <c r="B493" s="52" t="s">
        <v>503</v>
      </c>
      <c r="C493" s="53" t="n">
        <v>1</v>
      </c>
      <c r="D493" s="54" t="n">
        <v>1.013858065</v>
      </c>
      <c r="E493" s="54" t="n">
        <v>1.08967</v>
      </c>
      <c r="F493" s="55" t="n">
        <v>1.08967</v>
      </c>
      <c r="G493" s="54" t="n">
        <v>1.032611</v>
      </c>
      <c r="H493" s="53" t="n">
        <v>1.252</v>
      </c>
      <c r="I493" s="53" t="n">
        <v>0.095</v>
      </c>
      <c r="J493" s="53" t="n">
        <v>0.3</v>
      </c>
      <c r="K493" s="56" t="n">
        <v>1.874</v>
      </c>
      <c r="L493" s="57" t="n">
        <v>1.06375800547151</v>
      </c>
      <c r="M493" s="57" t="n">
        <f aca="false">ABS(L493-C493)</f>
        <v>0.0637580054715099</v>
      </c>
    </row>
    <row r="494" customFormat="false" ht="45" hidden="false" customHeight="false" outlineLevel="0" collapsed="false">
      <c r="A494" s="51" t="n">
        <v>489</v>
      </c>
      <c r="B494" s="52" t="s">
        <v>504</v>
      </c>
      <c r="C494" s="53" t="n">
        <v>0.7</v>
      </c>
      <c r="D494" s="54" t="n">
        <v>0.6901519225</v>
      </c>
      <c r="E494" s="54" t="n">
        <v>0.725238</v>
      </c>
      <c r="F494" s="55" t="n">
        <v>0.725238</v>
      </c>
      <c r="G494" s="54" t="n">
        <v>0.690762</v>
      </c>
      <c r="H494" s="53" t="n">
        <v>1.248</v>
      </c>
      <c r="I494" s="53" t="n">
        <v>0.06</v>
      </c>
      <c r="J494" s="53" t="n">
        <v>0.25</v>
      </c>
      <c r="K494" s="56" t="n">
        <v>2.359</v>
      </c>
      <c r="L494" s="57" t="n">
        <v>0.751990959899435</v>
      </c>
      <c r="M494" s="57" t="n">
        <f aca="false">ABS(L494-C494)</f>
        <v>0.051990959899435</v>
      </c>
    </row>
    <row r="495" customFormat="false" ht="33.75" hidden="false" customHeight="false" outlineLevel="0" collapsed="false">
      <c r="A495" s="51" t="n">
        <v>490</v>
      </c>
      <c r="B495" s="52" t="s">
        <v>505</v>
      </c>
      <c r="C495" s="53" t="n">
        <v>1.13</v>
      </c>
      <c r="D495" s="54" t="n">
        <v>1.1307518075</v>
      </c>
      <c r="E495" s="54" t="n">
        <v>1.122726</v>
      </c>
      <c r="F495" s="55" t="n">
        <v>1.122726</v>
      </c>
      <c r="G495" s="54" t="n">
        <v>1.098138</v>
      </c>
      <c r="H495" s="53" t="n">
        <v>1.265</v>
      </c>
      <c r="I495" s="53" t="n">
        <v>0.042</v>
      </c>
      <c r="J495" s="53" t="n">
        <v>0.28</v>
      </c>
      <c r="K495" s="56" t="n">
        <v>3.207</v>
      </c>
      <c r="L495" s="57" t="n">
        <v>1.10399202449201</v>
      </c>
      <c r="M495" s="57" t="n">
        <f aca="false">ABS(L495-C495)</f>
        <v>0.0260079755079898</v>
      </c>
    </row>
    <row r="496" customFormat="false" ht="45" hidden="false" customHeight="false" outlineLevel="0" collapsed="false">
      <c r="A496" s="51" t="n">
        <v>491</v>
      </c>
      <c r="B496" s="52" t="s">
        <v>506</v>
      </c>
      <c r="C496" s="53" t="n">
        <v>0.542</v>
      </c>
      <c r="D496" s="54" t="n">
        <v>0.5529816175</v>
      </c>
      <c r="E496" s="54" t="n">
        <v>0.600774</v>
      </c>
      <c r="F496" s="55" t="n">
        <v>0.600774</v>
      </c>
      <c r="G496" s="54" t="n">
        <v>0.5772249</v>
      </c>
      <c r="H496" s="53" t="n">
        <v>1.187</v>
      </c>
      <c r="I496" s="53" t="n">
        <v>0.054</v>
      </c>
      <c r="J496" s="53" t="n">
        <v>0.214</v>
      </c>
      <c r="K496" s="56" t="n">
        <v>3.447</v>
      </c>
      <c r="L496" s="57" t="n">
        <v>0.59856263394985</v>
      </c>
      <c r="M496" s="57" t="n">
        <f aca="false">ABS(L496-C496)</f>
        <v>0.05656263394985</v>
      </c>
    </row>
    <row r="497" customFormat="false" ht="22.5" hidden="false" customHeight="false" outlineLevel="0" collapsed="false">
      <c r="A497" s="51" t="n">
        <v>492</v>
      </c>
      <c r="B497" s="52" t="s">
        <v>507</v>
      </c>
      <c r="C497" s="53" t="n">
        <v>0.916</v>
      </c>
      <c r="D497" s="54" t="n">
        <v>0.89513559</v>
      </c>
      <c r="E497" s="54" t="n">
        <v>0.891322</v>
      </c>
      <c r="F497" s="55" t="n">
        <v>0.891322</v>
      </c>
      <c r="G497" s="54" t="n">
        <v>0.878814</v>
      </c>
      <c r="H497" s="53" t="n">
        <v>1.086</v>
      </c>
      <c r="I497" s="53" t="n">
        <v>0.064</v>
      </c>
      <c r="J497" s="53" t="n">
        <v>0.228</v>
      </c>
      <c r="K497" s="56" t="n">
        <v>3.425</v>
      </c>
      <c r="L497" s="57" t="n">
        <v>0.866583885134569</v>
      </c>
      <c r="M497" s="57" t="n">
        <f aca="false">ABS(L497-C497)</f>
        <v>0.0494161148654311</v>
      </c>
    </row>
    <row r="498" customFormat="false" ht="13.5" hidden="false" customHeight="false" outlineLevel="0" collapsed="false">
      <c r="A498" s="51" t="n">
        <v>493</v>
      </c>
      <c r="B498" s="52" t="s">
        <v>508</v>
      </c>
      <c r="C498" s="53" t="n">
        <v>1.8</v>
      </c>
      <c r="D498" s="54" t="n">
        <v>1.746021771</v>
      </c>
      <c r="E498" s="54" t="n">
        <v>1.771582</v>
      </c>
      <c r="F498" s="55" t="n">
        <v>1.771582</v>
      </c>
      <c r="G498" s="54" t="n">
        <v>1.686247</v>
      </c>
      <c r="H498" s="53" t="n">
        <v>1.459</v>
      </c>
      <c r="I498" s="53" t="n">
        <v>0.08</v>
      </c>
      <c r="J498" s="53" t="n">
        <v>0.407</v>
      </c>
      <c r="K498" s="56" t="n">
        <v>1.341</v>
      </c>
      <c r="L498" s="57" t="n">
        <v>1.71191252693792</v>
      </c>
      <c r="M498" s="57" t="n">
        <f aca="false">ABS(L498-C498)</f>
        <v>0.08808747306208</v>
      </c>
    </row>
    <row r="499" customFormat="false" ht="22.5" hidden="false" customHeight="false" outlineLevel="0" collapsed="false">
      <c r="A499" s="51" t="n">
        <v>494</v>
      </c>
      <c r="B499" s="52" t="s">
        <v>509</v>
      </c>
      <c r="C499" s="53" t="n">
        <v>1.6</v>
      </c>
      <c r="D499" s="54" t="n">
        <v>1.60711528</v>
      </c>
      <c r="E499" s="54" t="n">
        <v>1.511626</v>
      </c>
      <c r="F499" s="55" t="n">
        <v>1.511626</v>
      </c>
      <c r="G499" s="54" t="n">
        <v>1.49669</v>
      </c>
      <c r="H499" s="53" t="n">
        <v>1.506</v>
      </c>
      <c r="I499" s="53" t="n">
        <v>0.062</v>
      </c>
      <c r="J499" s="53" t="n">
        <v>0.385</v>
      </c>
      <c r="K499" s="56" t="n">
        <v>1.359</v>
      </c>
      <c r="L499" s="57" t="n">
        <v>1.51645224407718</v>
      </c>
      <c r="M499" s="57" t="n">
        <f aca="false">ABS(L499-C499)</f>
        <v>0.0835477559228202</v>
      </c>
    </row>
    <row r="500" customFormat="false" ht="22.5" hidden="false" customHeight="false" outlineLevel="0" collapsed="false">
      <c r="A500" s="51" t="n">
        <v>495</v>
      </c>
      <c r="B500" s="52" t="s">
        <v>510</v>
      </c>
      <c r="C500" s="53" t="n">
        <v>1.5</v>
      </c>
      <c r="D500" s="54" t="n">
        <v>1.4470866725</v>
      </c>
      <c r="E500" s="54" t="n">
        <v>1.453938</v>
      </c>
      <c r="F500" s="55" t="n">
        <v>1.453938</v>
      </c>
      <c r="G500" s="54" t="n">
        <v>1.404534</v>
      </c>
      <c r="H500" s="53" t="n">
        <v>1.429</v>
      </c>
      <c r="I500" s="53" t="n">
        <v>0.071</v>
      </c>
      <c r="J500" s="53" t="n">
        <v>0.366</v>
      </c>
      <c r="K500" s="56" t="n">
        <v>1.522</v>
      </c>
      <c r="L500" s="57" t="n">
        <v>1.43163395567102</v>
      </c>
      <c r="M500" s="57" t="n">
        <f aca="false">ABS(L500-C500)</f>
        <v>0.06836604432898</v>
      </c>
    </row>
    <row r="501" customFormat="false" ht="22.5" hidden="false" customHeight="false" outlineLevel="0" collapsed="false">
      <c r="A501" s="51" t="n">
        <v>496</v>
      </c>
      <c r="B501" s="52" t="s">
        <v>511</v>
      </c>
      <c r="C501" s="53" t="n">
        <v>1.5</v>
      </c>
      <c r="D501" s="54" t="n">
        <v>1.4713536625</v>
      </c>
      <c r="E501" s="54" t="n">
        <v>1.464628</v>
      </c>
      <c r="F501" s="55" t="n">
        <v>1.464628</v>
      </c>
      <c r="G501" s="54" t="n">
        <v>1.424157</v>
      </c>
      <c r="H501" s="53" t="n">
        <v>1.429</v>
      </c>
      <c r="I501" s="53" t="n">
        <v>0.066</v>
      </c>
      <c r="J501" s="53" t="n">
        <v>0.366</v>
      </c>
      <c r="K501" s="56" t="n">
        <v>1.522</v>
      </c>
      <c r="L501" s="57" t="n">
        <v>1.45776734544822</v>
      </c>
      <c r="M501" s="57" t="n">
        <f aca="false">ABS(L501-C501)</f>
        <v>0.0422326545517799</v>
      </c>
    </row>
    <row r="502" customFormat="false" ht="13.5" hidden="false" customHeight="false" outlineLevel="0" collapsed="false">
      <c r="A502" s="51" t="n">
        <v>497</v>
      </c>
      <c r="B502" s="52" t="s">
        <v>512</v>
      </c>
      <c r="C502" s="53" t="n">
        <v>1.9</v>
      </c>
      <c r="D502" s="54" t="n">
        <v>1.94228267475</v>
      </c>
      <c r="E502" s="54" t="n">
        <v>1.786888</v>
      </c>
      <c r="F502" s="55" t="n">
        <v>1.786888</v>
      </c>
      <c r="G502" s="54" t="n">
        <v>1.769498</v>
      </c>
      <c r="H502" s="53" t="n">
        <v>1.459</v>
      </c>
      <c r="I502" s="53" t="n">
        <v>0.06</v>
      </c>
      <c r="J502" s="53" t="n">
        <v>0.407</v>
      </c>
      <c r="K502" s="56" t="n">
        <v>1.082</v>
      </c>
      <c r="L502" s="57" t="n">
        <v>1.80475875495884</v>
      </c>
      <c r="M502" s="57" t="n">
        <f aca="false">ABS(L502-C502)</f>
        <v>0.0952412450411599</v>
      </c>
    </row>
    <row r="503" customFormat="false" ht="22.5" hidden="false" customHeight="false" outlineLevel="0" collapsed="false">
      <c r="A503" s="51" t="n">
        <v>498</v>
      </c>
      <c r="B503" s="52" t="s">
        <v>513</v>
      </c>
      <c r="C503" s="53" t="n">
        <v>1.2</v>
      </c>
      <c r="D503" s="54" t="n">
        <v>1.2173493775</v>
      </c>
      <c r="E503" s="54" t="n">
        <v>1.204154</v>
      </c>
      <c r="F503" s="55" t="n">
        <v>1.204154</v>
      </c>
      <c r="G503" s="54" t="n">
        <v>1.169255</v>
      </c>
      <c r="H503" s="53" t="n">
        <v>1.091</v>
      </c>
      <c r="I503" s="53" t="n">
        <v>0</v>
      </c>
      <c r="J503" s="53" t="n">
        <v>0.245</v>
      </c>
      <c r="K503" s="56" t="n">
        <v>3.571</v>
      </c>
      <c r="L503" s="57" t="n">
        <v>1.14681059368162</v>
      </c>
      <c r="M503" s="57" t="n">
        <f aca="false">ABS(L503-C503)</f>
        <v>0.05318940631838</v>
      </c>
    </row>
    <row r="504" customFormat="false" ht="22.5" hidden="false" customHeight="false" outlineLevel="0" collapsed="false">
      <c r="A504" s="51" t="n">
        <v>499</v>
      </c>
      <c r="B504" s="52" t="s">
        <v>514</v>
      </c>
      <c r="C504" s="53" t="n">
        <v>0.87</v>
      </c>
      <c r="D504" s="54" t="n">
        <v>1.0873539875</v>
      </c>
      <c r="E504" s="54" t="n">
        <v>1.09102</v>
      </c>
      <c r="F504" s="55" t="n">
        <v>1.09102</v>
      </c>
      <c r="G504" s="54" t="n">
        <v>1.064999</v>
      </c>
      <c r="H504" s="53" t="n">
        <v>1.091</v>
      </c>
      <c r="I504" s="53" t="n">
        <v>0.043</v>
      </c>
      <c r="J504" s="53" t="n">
        <v>0.245</v>
      </c>
      <c r="K504" s="56" t="n">
        <v>3.371</v>
      </c>
      <c r="L504" s="57" t="n">
        <v>1.0523763680405</v>
      </c>
      <c r="M504" s="57" t="n">
        <f aca="false">ABS(L504-C504)</f>
        <v>0.1823763680405</v>
      </c>
    </row>
    <row r="505" customFormat="false" ht="22.5" hidden="false" customHeight="false" outlineLevel="0" collapsed="false">
      <c r="A505" s="51" t="n">
        <v>500</v>
      </c>
      <c r="B505" s="52" t="s">
        <v>515</v>
      </c>
      <c r="C505" s="53" t="n">
        <v>1.33</v>
      </c>
      <c r="D505" s="54" t="n">
        <v>1.3741713</v>
      </c>
      <c r="E505" s="54" t="n">
        <v>1.340528</v>
      </c>
      <c r="F505" s="55" t="n">
        <v>1.340528</v>
      </c>
      <c r="G505" s="54" t="n">
        <v>1.321788</v>
      </c>
      <c r="H505" s="53" t="n">
        <v>1.105</v>
      </c>
      <c r="I505" s="53" t="n">
        <v>0</v>
      </c>
      <c r="J505" s="53" t="n">
        <v>0.26</v>
      </c>
      <c r="K505" s="56" t="n">
        <v>3.678</v>
      </c>
      <c r="L505" s="57" t="n">
        <v>1.27850387396358</v>
      </c>
      <c r="M505" s="57" t="n">
        <f aca="false">ABS(L505-C505)</f>
        <v>0.0514961260364202</v>
      </c>
    </row>
    <row r="506" customFormat="false" ht="13.5" hidden="false" customHeight="false" outlineLevel="0" collapsed="false">
      <c r="A506" s="51" t="n">
        <v>501</v>
      </c>
      <c r="B506" s="52" t="s">
        <v>516</v>
      </c>
      <c r="C506" s="53" t="n">
        <v>1.3</v>
      </c>
      <c r="D506" s="54" t="n">
        <v>1.2228372825</v>
      </c>
      <c r="E506" s="54" t="n">
        <v>1.219942</v>
      </c>
      <c r="F506" s="55" t="n">
        <v>1.219942</v>
      </c>
      <c r="G506" s="54" t="n">
        <v>1.189072</v>
      </c>
      <c r="H506" s="53" t="n">
        <v>1.105</v>
      </c>
      <c r="I506" s="53" t="n">
        <v>0.033</v>
      </c>
      <c r="J506" s="53" t="n">
        <v>0.26</v>
      </c>
      <c r="K506" s="56" t="n">
        <v>3.206</v>
      </c>
      <c r="L506" s="57" t="n">
        <v>1.1941406868143</v>
      </c>
      <c r="M506" s="57" t="n">
        <f aca="false">ABS(L506-C506)</f>
        <v>0.1058593131857</v>
      </c>
    </row>
    <row r="507" customFormat="false" ht="22.5" hidden="false" customHeight="false" outlineLevel="0" collapsed="false">
      <c r="A507" s="51" t="n">
        <v>502</v>
      </c>
      <c r="B507" s="52" t="s">
        <v>517</v>
      </c>
      <c r="C507" s="53" t="n">
        <v>1.6</v>
      </c>
      <c r="D507" s="54" t="n">
        <v>1.49508962</v>
      </c>
      <c r="E507" s="54" t="n">
        <v>1.465604</v>
      </c>
      <c r="F507" s="55" t="n">
        <v>1.465604</v>
      </c>
      <c r="G507" s="54" t="n">
        <v>1.450655</v>
      </c>
      <c r="H507" s="53" t="n">
        <v>1.122</v>
      </c>
      <c r="I507" s="53" t="n">
        <v>0</v>
      </c>
      <c r="J507" s="53" t="n">
        <v>0.28</v>
      </c>
      <c r="K507" s="56" t="n">
        <v>3.258</v>
      </c>
      <c r="L507" s="57" t="n">
        <v>1.45735927369953</v>
      </c>
      <c r="M507" s="57" t="n">
        <f aca="false">ABS(L507-C507)</f>
        <v>0.14264072630047</v>
      </c>
    </row>
    <row r="508" customFormat="false" ht="13.5" hidden="false" customHeight="false" outlineLevel="0" collapsed="false">
      <c r="A508" s="51" t="n">
        <v>503</v>
      </c>
      <c r="B508" s="52" t="s">
        <v>518</v>
      </c>
      <c r="C508" s="53" t="n">
        <v>0.51</v>
      </c>
      <c r="D508" s="54" t="n">
        <v>0.5068517975</v>
      </c>
      <c r="E508" s="54" t="n">
        <v>0.559188</v>
      </c>
      <c r="F508" s="55" t="n">
        <v>0.559188</v>
      </c>
      <c r="G508" s="54" t="n">
        <v>0.5039701</v>
      </c>
      <c r="H508" s="53" t="n">
        <v>1.026</v>
      </c>
      <c r="I508" s="53" t="n">
        <v>0.055</v>
      </c>
      <c r="J508" s="53" t="n">
        <v>0.186</v>
      </c>
      <c r="K508" s="56" t="n">
        <v>3.073</v>
      </c>
      <c r="L508" s="57" t="n">
        <v>0.548428110018664</v>
      </c>
      <c r="M508" s="57" t="n">
        <f aca="false">ABS(L508-C508)</f>
        <v>0.038428110018664</v>
      </c>
    </row>
    <row r="509" customFormat="false" ht="22.5" hidden="false" customHeight="false" outlineLevel="0" collapsed="false">
      <c r="A509" s="51" t="n">
        <v>504</v>
      </c>
      <c r="B509" s="52" t="s">
        <v>519</v>
      </c>
      <c r="C509" s="53" t="n">
        <v>1.4</v>
      </c>
      <c r="D509" s="54" t="n">
        <v>1.3890589925</v>
      </c>
      <c r="E509" s="54" t="n">
        <v>1.351588</v>
      </c>
      <c r="F509" s="55" t="n">
        <v>1.351588</v>
      </c>
      <c r="G509" s="54" t="n">
        <v>1.353804</v>
      </c>
      <c r="H509" s="53" t="n">
        <v>1.453</v>
      </c>
      <c r="I509" s="53" t="n">
        <v>0.032</v>
      </c>
      <c r="J509" s="53" t="n">
        <v>0.331</v>
      </c>
      <c r="K509" s="56" t="n">
        <v>3.448</v>
      </c>
      <c r="L509" s="57" t="n">
        <v>1.33580168837612</v>
      </c>
      <c r="M509" s="57" t="n">
        <f aca="false">ABS(L509-C509)</f>
        <v>0.06419831162388</v>
      </c>
    </row>
    <row r="510" customFormat="false" ht="22.5" hidden="false" customHeight="false" outlineLevel="0" collapsed="false">
      <c r="A510" s="51" t="n">
        <v>505</v>
      </c>
      <c r="B510" s="52" t="s">
        <v>520</v>
      </c>
      <c r="C510" s="53" t="n">
        <v>1.2</v>
      </c>
      <c r="D510" s="54" t="n">
        <v>1.146373725</v>
      </c>
      <c r="E510" s="54" t="n">
        <v>1.08842</v>
      </c>
      <c r="F510" s="55" t="n">
        <v>1.08842</v>
      </c>
      <c r="G510" s="54" t="n">
        <v>1.09568</v>
      </c>
      <c r="H510" s="53" t="n">
        <v>1.489</v>
      </c>
      <c r="I510" s="53" t="n">
        <v>0.071</v>
      </c>
      <c r="J510" s="53" t="n">
        <v>0.321</v>
      </c>
      <c r="K510" s="56" t="n">
        <v>3.279</v>
      </c>
      <c r="L510" s="57" t="n">
        <v>1.07403451306101</v>
      </c>
      <c r="M510" s="57" t="n">
        <f aca="false">ABS(L510-C510)</f>
        <v>0.12596548693899</v>
      </c>
    </row>
    <row r="511" customFormat="false" ht="13.5" hidden="false" customHeight="false" outlineLevel="0" collapsed="false">
      <c r="A511" s="51" t="n">
        <v>506</v>
      </c>
      <c r="B511" s="52" t="s">
        <v>521</v>
      </c>
      <c r="C511" s="53" t="n">
        <v>1.6</v>
      </c>
      <c r="D511" s="54" t="n">
        <v>1.49508962</v>
      </c>
      <c r="E511" s="54" t="n">
        <v>1.465604</v>
      </c>
      <c r="F511" s="55" t="n">
        <v>1.465604</v>
      </c>
      <c r="G511" s="54" t="n">
        <v>1.450655</v>
      </c>
      <c r="H511" s="53" t="n">
        <v>1.122</v>
      </c>
      <c r="I511" s="53" t="n">
        <v>0</v>
      </c>
      <c r="J511" s="53" t="n">
        <v>0.28</v>
      </c>
      <c r="K511" s="56" t="n">
        <v>3.258</v>
      </c>
      <c r="L511" s="57" t="n">
        <v>1.45735927369953</v>
      </c>
      <c r="M511" s="57" t="n">
        <f aca="false">ABS(L511-C511)</f>
        <v>0.14264072630047</v>
      </c>
    </row>
    <row r="512" customFormat="false" ht="13.5" hidden="false" customHeight="false" outlineLevel="0" collapsed="false">
      <c r="A512" s="51" t="n">
        <v>507</v>
      </c>
      <c r="B512" s="52" t="s">
        <v>522</v>
      </c>
      <c r="C512" s="53" t="n">
        <v>1.2</v>
      </c>
      <c r="D512" s="54" t="n">
        <v>1.1604042525</v>
      </c>
      <c r="E512" s="54" t="n">
        <v>1.214268</v>
      </c>
      <c r="F512" s="55" t="n">
        <v>1.214268</v>
      </c>
      <c r="G512" s="54" t="n">
        <v>1.163827</v>
      </c>
      <c r="H512" s="53" t="n">
        <v>1.253</v>
      </c>
      <c r="I512" s="53" t="n">
        <v>0.068</v>
      </c>
      <c r="J512" s="53" t="n">
        <v>0.307</v>
      </c>
      <c r="K512" s="56" t="n">
        <v>1.864</v>
      </c>
      <c r="L512" s="57" t="n">
        <v>1.21610408675163</v>
      </c>
      <c r="M512" s="57" t="n">
        <f aca="false">ABS(L512-C512)</f>
        <v>0.01610408675163</v>
      </c>
    </row>
    <row r="513" customFormat="false" ht="33.75" hidden="false" customHeight="false" outlineLevel="0" collapsed="false">
      <c r="A513" s="51" t="n">
        <v>508</v>
      </c>
      <c r="B513" s="52" t="s">
        <v>523</v>
      </c>
      <c r="C513" s="53" t="n">
        <v>1.2</v>
      </c>
      <c r="D513" s="54" t="n">
        <v>1.149454055</v>
      </c>
      <c r="E513" s="54" t="n">
        <v>1.121918</v>
      </c>
      <c r="F513" s="55" t="n">
        <v>1.121918</v>
      </c>
      <c r="G513" s="54" t="n">
        <v>1.102622</v>
      </c>
      <c r="H513" s="53" t="n">
        <v>1.295</v>
      </c>
      <c r="I513" s="53" t="n">
        <v>0.096</v>
      </c>
      <c r="J513" s="53" t="n">
        <v>0.3</v>
      </c>
      <c r="K513" s="56" t="n">
        <v>2.901</v>
      </c>
      <c r="L513" s="57" t="n">
        <v>1.1043254286636</v>
      </c>
      <c r="M513" s="57" t="n">
        <f aca="false">ABS(L513-C513)</f>
        <v>0.0956745713364</v>
      </c>
    </row>
    <row r="514" customFormat="false" ht="13.5" hidden="false" customHeight="false" outlineLevel="0" collapsed="false">
      <c r="A514" s="51" t="n">
        <v>509</v>
      </c>
      <c r="B514" s="52" t="s">
        <v>524</v>
      </c>
      <c r="C514" s="53" t="n">
        <v>1.2</v>
      </c>
      <c r="D514" s="54" t="n">
        <v>1.18826553</v>
      </c>
      <c r="E514" s="54" t="n">
        <v>1.237786</v>
      </c>
      <c r="F514" s="55" t="n">
        <v>1.237786</v>
      </c>
      <c r="G514" s="54" t="n">
        <v>1.196898</v>
      </c>
      <c r="H514" s="53" t="n">
        <v>1.253</v>
      </c>
      <c r="I514" s="53" t="n">
        <v>0.057</v>
      </c>
      <c r="J514" s="53" t="n">
        <v>0.307</v>
      </c>
      <c r="K514" s="56" t="n">
        <v>1.864</v>
      </c>
      <c r="L514" s="57" t="n">
        <v>1.26389337524421</v>
      </c>
      <c r="M514" s="57" t="n">
        <f aca="false">ABS(L514-C514)</f>
        <v>0.0638933752442101</v>
      </c>
    </row>
    <row r="515" customFormat="false" ht="13.5" hidden="false" customHeight="false" outlineLevel="0" collapsed="false">
      <c r="A515" s="51" t="n">
        <v>510</v>
      </c>
      <c r="B515" s="52" t="s">
        <v>525</v>
      </c>
      <c r="C515" s="53" t="n">
        <v>1.2</v>
      </c>
      <c r="D515" s="54" t="n">
        <v>1.18084132</v>
      </c>
      <c r="E515" s="54" t="n">
        <v>1.231372</v>
      </c>
      <c r="F515" s="55" t="n">
        <v>1.231372</v>
      </c>
      <c r="G515" s="54" t="n">
        <v>1.18755</v>
      </c>
      <c r="H515" s="53" t="n">
        <v>1.253</v>
      </c>
      <c r="I515" s="53" t="n">
        <v>0.06</v>
      </c>
      <c r="J515" s="53" t="n">
        <v>0.307</v>
      </c>
      <c r="K515" s="56" t="n">
        <v>1.864</v>
      </c>
      <c r="L515" s="57" t="n">
        <v>1.25046509836745</v>
      </c>
      <c r="M515" s="57" t="n">
        <f aca="false">ABS(L515-C515)</f>
        <v>0.0504650983674499</v>
      </c>
    </row>
    <row r="516" customFormat="false" ht="13.5" hidden="false" customHeight="false" outlineLevel="0" collapsed="false">
      <c r="A516" s="51" t="n">
        <v>511</v>
      </c>
      <c r="B516" s="52" t="s">
        <v>526</v>
      </c>
      <c r="C516" s="53" t="n">
        <v>1.2</v>
      </c>
      <c r="D516" s="54" t="n">
        <v>1.1261176525</v>
      </c>
      <c r="E516" s="54" t="n">
        <v>1.188612</v>
      </c>
      <c r="F516" s="55" t="n">
        <v>1.188612</v>
      </c>
      <c r="G516" s="54" t="n">
        <v>1.131303</v>
      </c>
      <c r="H516" s="53" t="n">
        <v>1.253</v>
      </c>
      <c r="I516" s="53" t="n">
        <v>0.08</v>
      </c>
      <c r="J516" s="53" t="n">
        <v>0.307</v>
      </c>
      <c r="K516" s="56" t="n">
        <v>1.864</v>
      </c>
      <c r="L516" s="57" t="n">
        <v>1.17044678398115</v>
      </c>
      <c r="M516" s="57" t="n">
        <f aca="false">ABS(L516-C516)</f>
        <v>0.0295532160188499</v>
      </c>
    </row>
    <row r="517" customFormat="false" ht="22.5" hidden="false" customHeight="false" outlineLevel="0" collapsed="false">
      <c r="A517" s="51" t="n">
        <v>512</v>
      </c>
      <c r="B517" s="52" t="s">
        <v>527</v>
      </c>
      <c r="C517" s="53" t="n">
        <v>1</v>
      </c>
      <c r="D517" s="54" t="n">
        <v>0.940503865</v>
      </c>
      <c r="E517" s="54" t="n">
        <v>0.935674</v>
      </c>
      <c r="F517" s="55" t="n">
        <v>0.935674</v>
      </c>
      <c r="G517" s="54" t="n">
        <v>0.9136988</v>
      </c>
      <c r="H517" s="53" t="n">
        <v>1.287</v>
      </c>
      <c r="I517" s="53" t="n">
        <v>0.051</v>
      </c>
      <c r="J517" s="53" t="n">
        <v>0.268</v>
      </c>
      <c r="K517" s="56" t="n">
        <v>3.11</v>
      </c>
      <c r="L517" s="57" t="n">
        <v>0.930667511247676</v>
      </c>
      <c r="M517" s="57" t="n">
        <f aca="false">ABS(L517-C517)</f>
        <v>0.069332488752324</v>
      </c>
    </row>
    <row r="518" customFormat="false" ht="13.5" hidden="false" customHeight="false" outlineLevel="0" collapsed="false">
      <c r="A518" s="51" t="n">
        <v>513</v>
      </c>
      <c r="B518" s="52" t="s">
        <v>528</v>
      </c>
      <c r="C518" s="53" t="n">
        <v>1.4</v>
      </c>
      <c r="D518" s="54" t="n">
        <v>1.3043840675</v>
      </c>
      <c r="E518" s="54" t="n">
        <v>1.264288</v>
      </c>
      <c r="F518" s="55" t="n">
        <v>1.264288</v>
      </c>
      <c r="G518" s="54" t="n">
        <v>1.230974</v>
      </c>
      <c r="H518" s="53" t="n">
        <v>1.166</v>
      </c>
      <c r="I518" s="53" t="n">
        <v>0.063</v>
      </c>
      <c r="J518" s="53" t="n">
        <v>0.285</v>
      </c>
      <c r="K518" s="56" t="n">
        <v>2.879</v>
      </c>
      <c r="L518" s="57" t="n">
        <v>1.25116395965216</v>
      </c>
      <c r="M518" s="57" t="n">
        <f aca="false">ABS(L518-C518)</f>
        <v>0.14883604034784</v>
      </c>
    </row>
    <row r="519" customFormat="false" ht="22.5" hidden="false" customHeight="false" outlineLevel="0" collapsed="false">
      <c r="A519" s="51" t="n">
        <v>514</v>
      </c>
      <c r="B519" s="52" t="s">
        <v>529</v>
      </c>
      <c r="C519" s="53" t="n">
        <v>0.7</v>
      </c>
      <c r="D519" s="54" t="n">
        <v>0.7163654625</v>
      </c>
      <c r="E519" s="54" t="n">
        <v>0.762948</v>
      </c>
      <c r="F519" s="55" t="n">
        <v>0.762948</v>
      </c>
      <c r="G519" s="54" t="n">
        <v>0.7387154</v>
      </c>
      <c r="H519" s="53" t="n">
        <v>1.314</v>
      </c>
      <c r="I519" s="53" t="n">
        <v>0.092</v>
      </c>
      <c r="J519" s="53" t="n">
        <v>0.28</v>
      </c>
      <c r="K519" s="56" t="n">
        <v>1.622</v>
      </c>
      <c r="L519" s="57" t="n">
        <v>0.751558116899454</v>
      </c>
      <c r="M519" s="57" t="n">
        <f aca="false">ABS(L519-C519)</f>
        <v>0.051558116899454</v>
      </c>
    </row>
    <row r="520" customFormat="false" ht="13.5" hidden="false" customHeight="false" outlineLevel="0" collapsed="false">
      <c r="A520" s="51" t="n">
        <v>515</v>
      </c>
      <c r="B520" s="52" t="s">
        <v>530</v>
      </c>
      <c r="C520" s="53" t="n">
        <v>1</v>
      </c>
      <c r="D520" s="54" t="n">
        <v>1.0539587025</v>
      </c>
      <c r="E520" s="54" t="n">
        <v>1.135554</v>
      </c>
      <c r="F520" s="55" t="n">
        <v>1.135554</v>
      </c>
      <c r="G520" s="54" t="n">
        <v>1.074226</v>
      </c>
      <c r="H520" s="53" t="n">
        <v>1.253</v>
      </c>
      <c r="I520" s="53" t="n">
        <v>0.095</v>
      </c>
      <c r="J520" s="53" t="n">
        <v>0.307</v>
      </c>
      <c r="K520" s="56" t="n">
        <v>1.666</v>
      </c>
      <c r="L520" s="57" t="n">
        <v>1.10591201670101</v>
      </c>
      <c r="M520" s="57" t="n">
        <f aca="false">ABS(L520-C520)</f>
        <v>0.10591201670101</v>
      </c>
    </row>
    <row r="521" customFormat="false" ht="13.5" hidden="false" customHeight="false" outlineLevel="0" collapsed="false">
      <c r="A521" s="51" t="n">
        <v>516</v>
      </c>
      <c r="B521" s="52" t="s">
        <v>531</v>
      </c>
      <c r="C521" s="53" t="n">
        <v>1.1</v>
      </c>
      <c r="D521" s="54" t="n">
        <v>1.0396361925</v>
      </c>
      <c r="E521" s="54" t="n">
        <v>0.995632</v>
      </c>
      <c r="F521" s="55" t="n">
        <v>0.995632</v>
      </c>
      <c r="G521" s="54" t="n">
        <v>0.9796033</v>
      </c>
      <c r="H521" s="53" t="n">
        <v>1.299</v>
      </c>
      <c r="I521" s="53" t="n">
        <v>0.078</v>
      </c>
      <c r="J521" s="53" t="n">
        <v>0.283</v>
      </c>
      <c r="K521" s="56" t="n">
        <v>3.008</v>
      </c>
      <c r="L521" s="57" t="n">
        <v>0.978886821979574</v>
      </c>
      <c r="M521" s="57" t="n">
        <f aca="false">ABS(L521-C521)</f>
        <v>0.121113178020426</v>
      </c>
    </row>
    <row r="522" customFormat="false" ht="33.75" hidden="false" customHeight="false" outlineLevel="0" collapsed="false">
      <c r="A522" s="51" t="n">
        <v>517</v>
      </c>
      <c r="B522" s="52" t="s">
        <v>532</v>
      </c>
      <c r="C522" s="53" t="n">
        <v>1.1</v>
      </c>
      <c r="D522" s="54" t="n">
        <v>1.06397319</v>
      </c>
      <c r="E522" s="54" t="n">
        <v>1.075852</v>
      </c>
      <c r="F522" s="55" t="n">
        <v>1.075852</v>
      </c>
      <c r="G522" s="54" t="n">
        <v>1.073959</v>
      </c>
      <c r="H522" s="53" t="n">
        <v>1.435</v>
      </c>
      <c r="I522" s="53" t="n">
        <v>0.111</v>
      </c>
      <c r="J522" s="53" t="n">
        <v>0.322</v>
      </c>
      <c r="K522" s="56" t="n">
        <v>2.991</v>
      </c>
      <c r="L522" s="57" t="n">
        <v>1.08496978792855</v>
      </c>
      <c r="M522" s="57" t="n">
        <f aca="false">ABS(L522-C522)</f>
        <v>0.0150302120714501</v>
      </c>
    </row>
    <row r="523" customFormat="false" ht="22.5" hidden="false" customHeight="false" outlineLevel="0" collapsed="false">
      <c r="A523" s="51" t="n">
        <v>518</v>
      </c>
      <c r="B523" s="52" t="s">
        <v>533</v>
      </c>
      <c r="C523" s="53" t="n">
        <v>0.8</v>
      </c>
      <c r="D523" s="54" t="n">
        <v>0.83079699</v>
      </c>
      <c r="E523" s="54" t="n">
        <v>0.83757</v>
      </c>
      <c r="F523" s="55" t="n">
        <v>0.83757</v>
      </c>
      <c r="G523" s="54" t="n">
        <v>0.7964041</v>
      </c>
      <c r="H523" s="53" t="n">
        <v>1.169</v>
      </c>
      <c r="I523" s="53" t="n">
        <v>0.073</v>
      </c>
      <c r="J523" s="53" t="n">
        <v>0.249</v>
      </c>
      <c r="K523" s="56" t="n">
        <v>2.484</v>
      </c>
      <c r="L523" s="57" t="n">
        <v>0.837052357749705</v>
      </c>
      <c r="M523" s="57" t="n">
        <f aca="false">ABS(L523-C523)</f>
        <v>0.0370523577497049</v>
      </c>
    </row>
    <row r="524" customFormat="false" ht="13.5" hidden="false" customHeight="false" outlineLevel="0" collapsed="false">
      <c r="A524" s="51" t="n">
        <v>519</v>
      </c>
      <c r="B524" s="52" t="s">
        <v>534</v>
      </c>
      <c r="C524" s="53" t="n">
        <v>0.7</v>
      </c>
      <c r="D524" s="54" t="n">
        <v>0.742133345</v>
      </c>
      <c r="E524" s="54" t="n">
        <v>0.793116</v>
      </c>
      <c r="F524" s="55" t="n">
        <v>0.793116</v>
      </c>
      <c r="G524" s="54" t="n">
        <v>0.7562507</v>
      </c>
      <c r="H524" s="53" t="n">
        <v>1.207</v>
      </c>
      <c r="I524" s="53" t="n">
        <v>0.09</v>
      </c>
      <c r="J524" s="53" t="n">
        <v>0.263</v>
      </c>
      <c r="K524" s="56" t="n">
        <v>1.714</v>
      </c>
      <c r="L524" s="57" t="n">
        <v>0.784270427410474</v>
      </c>
      <c r="M524" s="57" t="n">
        <f aca="false">ABS(L524-C524)</f>
        <v>0.0842704274104741</v>
      </c>
    </row>
    <row r="525" customFormat="false" ht="13.5" hidden="false" customHeight="false" outlineLevel="0" collapsed="false">
      <c r="A525" s="51" t="n">
        <v>520</v>
      </c>
      <c r="B525" s="52" t="s">
        <v>535</v>
      </c>
      <c r="C525" s="53" t="n">
        <v>0.89</v>
      </c>
      <c r="D525" s="54" t="n">
        <v>0.884682275</v>
      </c>
      <c r="E525" s="54" t="n">
        <v>0.959892</v>
      </c>
      <c r="F525" s="55" t="n">
        <v>0.959892</v>
      </c>
      <c r="G525" s="54" t="n">
        <v>0.9105354</v>
      </c>
      <c r="H525" s="53" t="n">
        <v>1.234</v>
      </c>
      <c r="I525" s="53" t="n">
        <v>0.101</v>
      </c>
      <c r="J525" s="53" t="n">
        <v>0.286</v>
      </c>
      <c r="K525" s="56" t="n">
        <v>1.791</v>
      </c>
      <c r="L525" s="57" t="n">
        <v>0.941992492028111</v>
      </c>
      <c r="M525" s="57" t="n">
        <f aca="false">ABS(L525-C525)</f>
        <v>0.051992492028111</v>
      </c>
    </row>
    <row r="526" customFormat="false" ht="13.5" hidden="false" customHeight="false" outlineLevel="0" collapsed="false">
      <c r="A526" s="51" t="n">
        <v>521</v>
      </c>
      <c r="B526" s="52" t="s">
        <v>536</v>
      </c>
      <c r="C526" s="53" t="n">
        <v>2.2</v>
      </c>
      <c r="D526" s="54" t="n">
        <v>2.14646672</v>
      </c>
      <c r="E526" s="54" t="n">
        <v>2.233348</v>
      </c>
      <c r="F526" s="55" t="n">
        <v>2.233348</v>
      </c>
      <c r="G526" s="54" t="n">
        <v>2.228635</v>
      </c>
      <c r="H526" s="53" t="n">
        <v>1.669</v>
      </c>
      <c r="I526" s="53" t="n">
        <v>0</v>
      </c>
      <c r="J526" s="53" t="n">
        <v>0.451</v>
      </c>
      <c r="K526" s="56" t="n">
        <v>3.384</v>
      </c>
      <c r="L526" s="57" t="n">
        <v>2.24360366356563</v>
      </c>
      <c r="M526" s="57" t="n">
        <f aca="false">ABS(L526-C526)</f>
        <v>0.0436036635656296</v>
      </c>
    </row>
    <row r="527" customFormat="false" ht="22.5" hidden="false" customHeight="false" outlineLevel="0" collapsed="false">
      <c r="A527" s="51" t="n">
        <v>522</v>
      </c>
      <c r="B527" s="52" t="s">
        <v>537</v>
      </c>
      <c r="C527" s="53" t="n">
        <v>1.6</v>
      </c>
      <c r="D527" s="54" t="n">
        <v>1.4690553675</v>
      </c>
      <c r="E527" s="54" t="n">
        <v>1.496394</v>
      </c>
      <c r="F527" s="55" t="n">
        <v>1.496394</v>
      </c>
      <c r="G527" s="54" t="n">
        <v>1.452379</v>
      </c>
      <c r="H527" s="53" t="n">
        <v>1.658</v>
      </c>
      <c r="I527" s="53" t="n">
        <v>0.072</v>
      </c>
      <c r="J527" s="53" t="n">
        <v>0.406</v>
      </c>
      <c r="K527" s="56" t="n">
        <v>1.929</v>
      </c>
      <c r="L527" s="57" t="n">
        <v>1.45715912445768</v>
      </c>
      <c r="M527" s="57" t="n">
        <f aca="false">ABS(L527-C527)</f>
        <v>0.14284087554232</v>
      </c>
    </row>
    <row r="528" customFormat="false" ht="13.5" hidden="false" customHeight="false" outlineLevel="0" collapsed="false">
      <c r="A528" s="51" t="n">
        <v>523</v>
      </c>
      <c r="B528" s="52" t="s">
        <v>538</v>
      </c>
      <c r="C528" s="53" t="n">
        <v>1.5</v>
      </c>
      <c r="D528" s="54" t="n">
        <v>1.5080171025</v>
      </c>
      <c r="E528" s="54" t="n">
        <v>1.508578</v>
      </c>
      <c r="F528" s="55" t="n">
        <v>1.508578</v>
      </c>
      <c r="G528" s="54" t="n">
        <v>1.477365</v>
      </c>
      <c r="H528" s="53" t="n">
        <v>1.231</v>
      </c>
      <c r="I528" s="53" t="n">
        <v>0.033</v>
      </c>
      <c r="J528" s="53" t="n">
        <v>0.315</v>
      </c>
      <c r="K528" s="56" t="n">
        <v>2.824</v>
      </c>
      <c r="L528" s="57" t="n">
        <v>1.52101612753176</v>
      </c>
      <c r="M528" s="57" t="n">
        <f aca="false">ABS(L528-C528)</f>
        <v>0.02101612753176</v>
      </c>
    </row>
    <row r="529" customFormat="false" ht="13.5" hidden="false" customHeight="false" outlineLevel="0" collapsed="false">
      <c r="A529" s="51" t="n">
        <v>524</v>
      </c>
      <c r="B529" s="52" t="s">
        <v>539</v>
      </c>
      <c r="C529" s="53" t="n">
        <v>1.3</v>
      </c>
      <c r="D529" s="54" t="n">
        <v>1.2629703625</v>
      </c>
      <c r="E529" s="54" t="n">
        <v>1.265536</v>
      </c>
      <c r="F529" s="55" t="n">
        <v>1.265536</v>
      </c>
      <c r="G529" s="54" t="n">
        <v>1.227902</v>
      </c>
      <c r="H529" s="53" t="n">
        <v>1.194</v>
      </c>
      <c r="I529" s="53" t="n">
        <v>0.043</v>
      </c>
      <c r="J529" s="53" t="n">
        <v>0.286</v>
      </c>
      <c r="K529" s="56" t="n">
        <v>2.851</v>
      </c>
      <c r="L529" s="57" t="n">
        <v>1.26329839718752</v>
      </c>
      <c r="M529" s="57" t="n">
        <f aca="false">ABS(L529-C529)</f>
        <v>0.03670160281248</v>
      </c>
    </row>
    <row r="530" customFormat="false" ht="22.5" hidden="false" customHeight="false" outlineLevel="0" collapsed="false">
      <c r="A530" s="51" t="n">
        <v>525</v>
      </c>
      <c r="B530" s="52" t="s">
        <v>540</v>
      </c>
      <c r="C530" s="53" t="n">
        <v>1.9</v>
      </c>
      <c r="D530" s="54" t="n">
        <v>1.912854083</v>
      </c>
      <c r="E530" s="54" t="n">
        <v>1.906276</v>
      </c>
      <c r="F530" s="55" t="n">
        <v>1.906276</v>
      </c>
      <c r="G530" s="54" t="n">
        <v>1.915034</v>
      </c>
      <c r="H530" s="53" t="n">
        <v>1.281</v>
      </c>
      <c r="I530" s="53" t="n">
        <v>0</v>
      </c>
      <c r="J530" s="53" t="n">
        <v>0.357</v>
      </c>
      <c r="K530" s="56" t="n">
        <v>2.784</v>
      </c>
      <c r="L530" s="57" t="n">
        <v>1.97481474782144</v>
      </c>
      <c r="M530" s="57" t="n">
        <f aca="false">ABS(L530-C530)</f>
        <v>0.07481474782144</v>
      </c>
    </row>
    <row r="531" customFormat="false" ht="13.5" hidden="false" customHeight="false" outlineLevel="0" collapsed="false">
      <c r="A531" s="51" t="n">
        <v>526</v>
      </c>
      <c r="B531" s="52" t="s">
        <v>541</v>
      </c>
      <c r="C531" s="53" t="n">
        <v>1.8</v>
      </c>
      <c r="D531" s="54" t="n">
        <v>1.807738334</v>
      </c>
      <c r="E531" s="54" t="n">
        <v>1.894136</v>
      </c>
      <c r="F531" s="55" t="n">
        <v>1.894136</v>
      </c>
      <c r="G531" s="54" t="n">
        <v>1.81769</v>
      </c>
      <c r="H531" s="53" t="n">
        <v>1.349</v>
      </c>
      <c r="I531" s="53" t="n">
        <v>0.063</v>
      </c>
      <c r="J531" s="53" t="n">
        <v>0.39</v>
      </c>
      <c r="K531" s="56" t="n">
        <v>1.953</v>
      </c>
      <c r="L531" s="57" t="n">
        <v>1.89644329639579</v>
      </c>
      <c r="M531" s="57" t="n">
        <f aca="false">ABS(L531-C531)</f>
        <v>0.09644329639579</v>
      </c>
    </row>
    <row r="532" customFormat="false" ht="13.5" hidden="false" customHeight="false" outlineLevel="0" collapsed="false">
      <c r="A532" s="51" t="n">
        <v>527</v>
      </c>
      <c r="B532" s="52" t="s">
        <v>542</v>
      </c>
      <c r="C532" s="53" t="n">
        <v>1.2</v>
      </c>
      <c r="D532" s="54" t="n">
        <v>1.1840804475</v>
      </c>
      <c r="E532" s="54" t="n">
        <v>1.23621</v>
      </c>
      <c r="F532" s="55" t="n">
        <v>1.23621</v>
      </c>
      <c r="G532" s="54" t="n">
        <v>1.183339</v>
      </c>
      <c r="H532" s="53" t="n">
        <v>1.253</v>
      </c>
      <c r="I532" s="53" t="n">
        <v>0.068</v>
      </c>
      <c r="J532" s="53" t="n">
        <v>0.307</v>
      </c>
      <c r="K532" s="56" t="n">
        <v>2.071</v>
      </c>
      <c r="L532" s="57" t="n">
        <v>1.23282043381817</v>
      </c>
      <c r="M532" s="57" t="n">
        <f aca="false">ABS(L532-C532)</f>
        <v>0.0328204338181701</v>
      </c>
    </row>
    <row r="533" customFormat="false" ht="22.5" hidden="false" customHeight="false" outlineLevel="0" collapsed="false">
      <c r="A533" s="51" t="n">
        <v>528</v>
      </c>
      <c r="B533" s="52" t="s">
        <v>543</v>
      </c>
      <c r="C533" s="53" t="n">
        <v>1.2</v>
      </c>
      <c r="D533" s="54" t="n">
        <v>1.054619505</v>
      </c>
      <c r="E533" s="54" t="n">
        <v>1.081526</v>
      </c>
      <c r="F533" s="55" t="n">
        <v>1.081526</v>
      </c>
      <c r="G533" s="54" t="n">
        <v>1.034328</v>
      </c>
      <c r="H533" s="53" t="n">
        <v>1.219</v>
      </c>
      <c r="I533" s="53" t="n">
        <v>0.066</v>
      </c>
      <c r="J533" s="53" t="n">
        <v>0.282</v>
      </c>
      <c r="K533" s="56" t="n">
        <v>2.363</v>
      </c>
      <c r="L533" s="57" t="n">
        <v>1.07893107463641</v>
      </c>
      <c r="M533" s="57" t="n">
        <f aca="false">ABS(L533-C533)</f>
        <v>0.12106892536359</v>
      </c>
    </row>
    <row r="534" customFormat="false" ht="13.5" hidden="false" customHeight="false" outlineLevel="0" collapsed="false">
      <c r="A534" s="51" t="n">
        <v>529</v>
      </c>
      <c r="B534" s="52" t="s">
        <v>544</v>
      </c>
      <c r="C534" s="53" t="n">
        <v>1.4</v>
      </c>
      <c r="D534" s="54" t="n">
        <v>1.44755965</v>
      </c>
      <c r="E534" s="54" t="n">
        <v>1.507536</v>
      </c>
      <c r="F534" s="55" t="n">
        <v>1.507536</v>
      </c>
      <c r="G534" s="54" t="n">
        <v>1.450502</v>
      </c>
      <c r="H534" s="53" t="n">
        <v>1.296</v>
      </c>
      <c r="I534" s="53" t="n">
        <v>0.062</v>
      </c>
      <c r="J534" s="53" t="n">
        <v>0.34</v>
      </c>
      <c r="K534" s="56" t="n">
        <v>2.114</v>
      </c>
      <c r="L534" s="57" t="n">
        <v>1.50893846450157</v>
      </c>
      <c r="M534" s="57" t="n">
        <f aca="false">ABS(L534-C534)</f>
        <v>0.10893846450157</v>
      </c>
    </row>
    <row r="535" customFormat="false" ht="13.5" hidden="false" customHeight="false" outlineLevel="0" collapsed="false">
      <c r="A535" s="51" t="n">
        <v>530</v>
      </c>
      <c r="B535" s="52" t="s">
        <v>545</v>
      </c>
      <c r="C535" s="53" t="n">
        <v>1.8</v>
      </c>
      <c r="D535" s="54" t="n">
        <v>1.853349757</v>
      </c>
      <c r="E535" s="54" t="n">
        <v>1.829964</v>
      </c>
      <c r="F535" s="55" t="n">
        <v>1.829964</v>
      </c>
      <c r="G535" s="54" t="n">
        <v>1.832546</v>
      </c>
      <c r="H535" s="53" t="n">
        <v>1.189</v>
      </c>
      <c r="I535" s="53" t="n">
        <v>0</v>
      </c>
      <c r="J535" s="53" t="n">
        <v>0.332</v>
      </c>
      <c r="K535" s="56" t="n">
        <v>2.908</v>
      </c>
      <c r="L535" s="57" t="n">
        <v>1.88610079903702</v>
      </c>
      <c r="M535" s="57" t="n">
        <f aca="false">ABS(L535-C535)</f>
        <v>0.08610079903702</v>
      </c>
    </row>
    <row r="536" customFormat="false" ht="22.5" hidden="false" customHeight="false" outlineLevel="0" collapsed="false">
      <c r="A536" s="51" t="n">
        <v>531</v>
      </c>
      <c r="B536" s="52" t="s">
        <v>546</v>
      </c>
      <c r="C536" s="53" t="n">
        <v>1.4</v>
      </c>
      <c r="D536" s="54" t="n">
        <v>1.550320415</v>
      </c>
      <c r="E536" s="54" t="n">
        <v>1.535406</v>
      </c>
      <c r="F536" s="55" t="n">
        <v>1.535406</v>
      </c>
      <c r="G536" s="54" t="n">
        <v>1.528336</v>
      </c>
      <c r="H536" s="53" t="n">
        <v>1.159</v>
      </c>
      <c r="I536" s="53" t="n">
        <v>0</v>
      </c>
      <c r="J536" s="53" t="n">
        <v>0.297</v>
      </c>
      <c r="K536" s="56" t="n">
        <v>2.925</v>
      </c>
      <c r="L536" s="57" t="n">
        <v>1.56877754361474</v>
      </c>
      <c r="M536" s="57" t="n">
        <f aca="false">ABS(L536-C536)</f>
        <v>0.16877754361474</v>
      </c>
    </row>
    <row r="537" customFormat="false" ht="22.5" hidden="false" customHeight="false" outlineLevel="0" collapsed="false">
      <c r="A537" s="51" t="n">
        <v>532</v>
      </c>
      <c r="B537" s="52" t="s">
        <v>547</v>
      </c>
      <c r="C537" s="53" t="n">
        <v>1.4</v>
      </c>
      <c r="D537" s="54" t="n">
        <v>1.550320415</v>
      </c>
      <c r="E537" s="54" t="n">
        <v>1.535406</v>
      </c>
      <c r="F537" s="55" t="n">
        <v>1.535406</v>
      </c>
      <c r="G537" s="54" t="n">
        <v>1.528336</v>
      </c>
      <c r="H537" s="53" t="n">
        <v>1.159</v>
      </c>
      <c r="I537" s="53" t="n">
        <v>0</v>
      </c>
      <c r="J537" s="53" t="n">
        <v>0.297</v>
      </c>
      <c r="K537" s="56" t="n">
        <v>2.925</v>
      </c>
      <c r="L537" s="57" t="n">
        <v>1.56877754361474</v>
      </c>
      <c r="M537" s="57" t="n">
        <f aca="false">ABS(L537-C537)</f>
        <v>0.16877754361474</v>
      </c>
    </row>
    <row r="538" customFormat="false" ht="13.5" hidden="false" customHeight="false" outlineLevel="0" collapsed="false">
      <c r="A538" s="51" t="n">
        <v>533</v>
      </c>
      <c r="B538" s="52" t="s">
        <v>548</v>
      </c>
      <c r="C538" s="53" t="n">
        <v>1.4</v>
      </c>
      <c r="D538" s="54" t="n">
        <v>1.550320415</v>
      </c>
      <c r="E538" s="54" t="n">
        <v>1.535406</v>
      </c>
      <c r="F538" s="55" t="n">
        <v>1.535406</v>
      </c>
      <c r="G538" s="54" t="n">
        <v>1.528336</v>
      </c>
      <c r="H538" s="53" t="n">
        <v>1.159</v>
      </c>
      <c r="I538" s="53" t="n">
        <v>0</v>
      </c>
      <c r="J538" s="53" t="n">
        <v>0.297</v>
      </c>
      <c r="K538" s="56" t="n">
        <v>2.925</v>
      </c>
      <c r="L538" s="57" t="n">
        <v>1.56877754361474</v>
      </c>
      <c r="M538" s="57" t="n">
        <f aca="false">ABS(L538-C538)</f>
        <v>0.16877754361474</v>
      </c>
    </row>
    <row r="539" customFormat="false" ht="13.5" hidden="false" customHeight="false" outlineLevel="0" collapsed="false">
      <c r="A539" s="51" t="n">
        <v>534</v>
      </c>
      <c r="B539" s="52" t="s">
        <v>549</v>
      </c>
      <c r="C539" s="53" t="n">
        <v>1</v>
      </c>
      <c r="D539" s="54" t="n">
        <v>1.0791306675</v>
      </c>
      <c r="E539" s="54" t="n">
        <v>1.092132</v>
      </c>
      <c r="F539" s="55" t="n">
        <v>1.092132</v>
      </c>
      <c r="G539" s="54" t="n">
        <v>1.051372</v>
      </c>
      <c r="H539" s="53" t="n">
        <v>1.116</v>
      </c>
      <c r="I539" s="53" t="n">
        <v>0.043</v>
      </c>
      <c r="J539" s="53" t="n">
        <v>0.254</v>
      </c>
      <c r="K539" s="56" t="n">
        <v>2.945</v>
      </c>
      <c r="L539" s="57" t="n">
        <v>1.08226798243176</v>
      </c>
      <c r="M539" s="57" t="n">
        <f aca="false">ABS(L539-C539)</f>
        <v>0.08226798243176</v>
      </c>
    </row>
    <row r="540" customFormat="false" ht="13.5" hidden="false" customHeight="false" outlineLevel="0" collapsed="false">
      <c r="A540" s="51" t="n">
        <v>535</v>
      </c>
      <c r="B540" s="52" t="s">
        <v>550</v>
      </c>
      <c r="C540" s="53" t="n">
        <v>0.8</v>
      </c>
      <c r="D540" s="54" t="n">
        <v>0.843954985</v>
      </c>
      <c r="E540" s="54" t="n">
        <v>0.871646</v>
      </c>
      <c r="F540" s="55" t="n">
        <v>0.871646</v>
      </c>
      <c r="G540" s="54" t="n">
        <v>0.82543</v>
      </c>
      <c r="H540" s="53" t="n">
        <v>1.086</v>
      </c>
      <c r="I540" s="53" t="n">
        <v>0.05</v>
      </c>
      <c r="J540" s="53" t="n">
        <v>0.228</v>
      </c>
      <c r="K540" s="56" t="n">
        <v>2.957</v>
      </c>
      <c r="L540" s="57" t="n">
        <v>0.86010426888078</v>
      </c>
      <c r="M540" s="57" t="n">
        <f aca="false">ABS(L540-C540)</f>
        <v>0.0601042688807799</v>
      </c>
    </row>
    <row r="541" customFormat="false" ht="13.5" hidden="false" customHeight="false" outlineLevel="0" collapsed="false">
      <c r="A541" s="51" t="n">
        <v>536</v>
      </c>
      <c r="B541" s="52" t="s">
        <v>551</v>
      </c>
      <c r="C541" s="53" t="n">
        <v>1.8</v>
      </c>
      <c r="D541" s="54" t="n">
        <v>1.853349757</v>
      </c>
      <c r="E541" s="54" t="n">
        <v>1.829964</v>
      </c>
      <c r="F541" s="55" t="n">
        <v>1.829964</v>
      </c>
      <c r="G541" s="54" t="n">
        <v>1.832546</v>
      </c>
      <c r="H541" s="53" t="n">
        <v>1.189</v>
      </c>
      <c r="I541" s="53" t="n">
        <v>0</v>
      </c>
      <c r="J541" s="53" t="n">
        <v>0.332</v>
      </c>
      <c r="K541" s="56" t="n">
        <v>2.908</v>
      </c>
      <c r="L541" s="57" t="n">
        <v>1.88610079903702</v>
      </c>
      <c r="M541" s="57" t="n">
        <f aca="false">ABS(L541-C541)</f>
        <v>0.08610079903702</v>
      </c>
    </row>
    <row r="542" customFormat="false" ht="13.5" hidden="false" customHeight="false" outlineLevel="0" collapsed="false">
      <c r="A542" s="51" t="n">
        <v>537</v>
      </c>
      <c r="B542" s="52" t="s">
        <v>552</v>
      </c>
      <c r="C542" s="53" t="n">
        <v>1.1</v>
      </c>
      <c r="D542" s="54" t="n">
        <v>1.1219342775</v>
      </c>
      <c r="E542" s="54" t="n">
        <v>1.128498</v>
      </c>
      <c r="F542" s="55" t="n">
        <v>1.128498</v>
      </c>
      <c r="G542" s="54" t="n">
        <v>1.083697</v>
      </c>
      <c r="H542" s="53" t="n">
        <v>1.167</v>
      </c>
      <c r="I542" s="53" t="n">
        <v>0.062</v>
      </c>
      <c r="J542" s="53" t="n">
        <v>0.275</v>
      </c>
      <c r="K542" s="56" t="n">
        <v>2.533</v>
      </c>
      <c r="L542" s="57" t="n">
        <v>1.12717252530462</v>
      </c>
      <c r="M542" s="57" t="n">
        <f aca="false">ABS(L542-C542)</f>
        <v>0.02717252530462</v>
      </c>
    </row>
    <row r="543" customFormat="false" ht="13.5" hidden="false" customHeight="false" outlineLevel="0" collapsed="false">
      <c r="A543" s="51" t="n">
        <v>538</v>
      </c>
      <c r="B543" s="52" t="s">
        <v>553</v>
      </c>
      <c r="C543" s="53" t="n">
        <v>1.8</v>
      </c>
      <c r="D543" s="54" t="n">
        <v>1.83620150525</v>
      </c>
      <c r="E543" s="54" t="n">
        <v>1.82053</v>
      </c>
      <c r="F543" s="55" t="n">
        <v>1.82053</v>
      </c>
      <c r="G543" s="54" t="n">
        <v>1.825233</v>
      </c>
      <c r="H543" s="53" t="n">
        <v>1.189</v>
      </c>
      <c r="I543" s="53" t="n">
        <v>0</v>
      </c>
      <c r="J543" s="53" t="n">
        <v>0.332</v>
      </c>
      <c r="K543" s="56" t="n">
        <v>2.819</v>
      </c>
      <c r="L543" s="57" t="n">
        <v>1.88578703184066</v>
      </c>
      <c r="M543" s="57" t="n">
        <f aca="false">ABS(L543-C543)</f>
        <v>0.0857870318406599</v>
      </c>
    </row>
    <row r="544" customFormat="false" ht="22.5" hidden="false" customHeight="false" outlineLevel="0" collapsed="false">
      <c r="A544" s="51" t="n">
        <v>539</v>
      </c>
      <c r="B544" s="52" t="s">
        <v>554</v>
      </c>
      <c r="C544" s="53" t="n">
        <v>1.4</v>
      </c>
      <c r="D544" s="54" t="n">
        <v>1.53838499</v>
      </c>
      <c r="E544" s="54" t="n">
        <v>1.527774</v>
      </c>
      <c r="F544" s="55" t="n">
        <v>1.527774</v>
      </c>
      <c r="G544" s="54" t="n">
        <v>1.522034</v>
      </c>
      <c r="H544" s="53" t="n">
        <v>1.159</v>
      </c>
      <c r="I544" s="53" t="n">
        <v>0</v>
      </c>
      <c r="J544" s="53" t="n">
        <v>0.297</v>
      </c>
      <c r="K544" s="56" t="n">
        <v>2.853</v>
      </c>
      <c r="L544" s="57" t="n">
        <v>1.56857440767941</v>
      </c>
      <c r="M544" s="57" t="n">
        <f aca="false">ABS(L544-C544)</f>
        <v>0.16857440767941</v>
      </c>
    </row>
    <row r="545" customFormat="false" ht="13.5" hidden="false" customHeight="false" outlineLevel="0" collapsed="false">
      <c r="A545" s="51" t="n">
        <v>540</v>
      </c>
      <c r="B545" s="52" t="s">
        <v>555</v>
      </c>
      <c r="C545" s="53" t="n">
        <v>1</v>
      </c>
      <c r="D545" s="54" t="n">
        <v>1.0704190025</v>
      </c>
      <c r="E545" s="54" t="n">
        <v>1.08662</v>
      </c>
      <c r="F545" s="55" t="n">
        <v>1.08662</v>
      </c>
      <c r="G545" s="54" t="n">
        <v>1.044565</v>
      </c>
      <c r="H545" s="53" t="n">
        <v>1.116</v>
      </c>
      <c r="I545" s="53" t="n">
        <v>0.043</v>
      </c>
      <c r="J545" s="53" t="n">
        <v>0.254</v>
      </c>
      <c r="K545" s="56" t="n">
        <v>2.893</v>
      </c>
      <c r="L545" s="57" t="n">
        <v>1.08014580033987</v>
      </c>
      <c r="M545" s="57" t="n">
        <f aca="false">ABS(L545-C545)</f>
        <v>0.0801458003398701</v>
      </c>
    </row>
    <row r="546" customFormat="false" ht="13.5" hidden="false" customHeight="false" outlineLevel="0" collapsed="false">
      <c r="A546" s="51" t="n">
        <v>541</v>
      </c>
      <c r="B546" s="52" t="s">
        <v>556</v>
      </c>
      <c r="C546" s="53" t="n">
        <v>1.4</v>
      </c>
      <c r="D546" s="54" t="n">
        <v>1.53838499</v>
      </c>
      <c r="E546" s="54" t="n">
        <v>1.527774</v>
      </c>
      <c r="F546" s="55" t="n">
        <v>1.527774</v>
      </c>
      <c r="G546" s="54" t="n">
        <v>1.522034</v>
      </c>
      <c r="H546" s="53" t="n">
        <v>1.159</v>
      </c>
      <c r="I546" s="53" t="n">
        <v>0</v>
      </c>
      <c r="J546" s="53" t="n">
        <v>0.297</v>
      </c>
      <c r="K546" s="56" t="n">
        <v>2.853</v>
      </c>
      <c r="L546" s="57" t="n">
        <v>1.56857440767941</v>
      </c>
      <c r="M546" s="57" t="n">
        <f aca="false">ABS(L546-C546)</f>
        <v>0.16857440767941</v>
      </c>
    </row>
    <row r="547" customFormat="false" ht="13.5" hidden="false" customHeight="false" outlineLevel="0" collapsed="false">
      <c r="A547" s="51" t="n">
        <v>542</v>
      </c>
      <c r="B547" s="52" t="s">
        <v>557</v>
      </c>
      <c r="C547" s="53" t="n">
        <v>0.668</v>
      </c>
      <c r="D547" s="54" t="n">
        <v>0.6918730825</v>
      </c>
      <c r="E547" s="54" t="n">
        <v>0.731802</v>
      </c>
      <c r="F547" s="55" t="n">
        <v>0.731802</v>
      </c>
      <c r="G547" s="54" t="n">
        <v>0.6800524</v>
      </c>
      <c r="H547" s="53" t="n">
        <v>1.065</v>
      </c>
      <c r="I547" s="53" t="n">
        <v>0.052</v>
      </c>
      <c r="J547" s="53" t="n">
        <v>0.211</v>
      </c>
      <c r="K547" s="56" t="n">
        <v>2.931</v>
      </c>
      <c r="L547" s="57" t="n">
        <v>0.723729019696863</v>
      </c>
      <c r="M547" s="57" t="n">
        <f aca="false">ABS(L547-C547)</f>
        <v>0.055729019696863</v>
      </c>
    </row>
    <row r="548" customFormat="false" ht="13.5" hidden="false" customHeight="false" outlineLevel="0" collapsed="false">
      <c r="A548" s="51" t="n">
        <v>543</v>
      </c>
      <c r="B548" s="52" t="s">
        <v>558</v>
      </c>
      <c r="C548" s="53" t="n">
        <v>2.2</v>
      </c>
      <c r="D548" s="54" t="n">
        <v>2.28863317</v>
      </c>
      <c r="E548" s="54" t="n">
        <v>2.291594</v>
      </c>
      <c r="F548" s="55" t="n">
        <v>2.291594</v>
      </c>
      <c r="G548" s="54" t="n">
        <v>2.281562</v>
      </c>
      <c r="H548" s="53" t="n">
        <v>1.224</v>
      </c>
      <c r="I548" s="53" t="n">
        <v>0</v>
      </c>
      <c r="J548" s="53" t="n">
        <v>0.386</v>
      </c>
      <c r="K548" s="56" t="n">
        <v>2.765</v>
      </c>
      <c r="L548" s="57" t="n">
        <v>2.40553604712965</v>
      </c>
      <c r="M548" s="57" t="n">
        <f aca="false">ABS(L548-C548)</f>
        <v>0.20553604712965</v>
      </c>
    </row>
    <row r="549" customFormat="false" ht="13.5" hidden="false" customHeight="false" outlineLevel="0" collapsed="false">
      <c r="A549" s="51" t="n">
        <v>544</v>
      </c>
      <c r="B549" s="52" t="s">
        <v>559</v>
      </c>
      <c r="C549" s="53" t="n">
        <v>0.6</v>
      </c>
      <c r="D549" s="54" t="n">
        <v>0.635783415</v>
      </c>
      <c r="E549" s="54" t="n">
        <v>0.679404</v>
      </c>
      <c r="F549" s="55" t="n">
        <v>0.679404</v>
      </c>
      <c r="G549" s="54" t="n">
        <v>0.6265781</v>
      </c>
      <c r="H549" s="53" t="n">
        <v>1.056</v>
      </c>
      <c r="I549" s="53" t="n">
        <v>0.053</v>
      </c>
      <c r="J549" s="53" t="n">
        <v>0.204</v>
      </c>
      <c r="K549" s="56" t="n">
        <v>2.967</v>
      </c>
      <c r="L549" s="57" t="n">
        <v>0.670820649370735</v>
      </c>
      <c r="M549" s="57" t="n">
        <f aca="false">ABS(L549-C549)</f>
        <v>0.0708206493707351</v>
      </c>
    </row>
    <row r="550" customFormat="false" ht="13.5" hidden="false" customHeight="false" outlineLevel="0" collapsed="false">
      <c r="A550" s="51" t="n">
        <v>545</v>
      </c>
      <c r="B550" s="52" t="s">
        <v>560</v>
      </c>
      <c r="C550" s="53" t="n">
        <v>0.6</v>
      </c>
      <c r="D550" s="54" t="n">
        <v>0.69541273</v>
      </c>
      <c r="E550" s="54" t="n">
        <v>0.735406</v>
      </c>
      <c r="F550" s="55" t="n">
        <v>0.735406</v>
      </c>
      <c r="G550" s="54" t="n">
        <v>0.6844379</v>
      </c>
      <c r="H550" s="53" t="n">
        <v>1.065</v>
      </c>
      <c r="I550" s="53" t="n">
        <v>0.052</v>
      </c>
      <c r="J550" s="53" t="n">
        <v>0.211</v>
      </c>
      <c r="K550" s="56" t="n">
        <v>2.965</v>
      </c>
      <c r="L550" s="57" t="n">
        <v>0.725566908211631</v>
      </c>
      <c r="M550" s="57" t="n">
        <f aca="false">ABS(L550-C550)</f>
        <v>0.125566908211631</v>
      </c>
    </row>
    <row r="551" customFormat="false" ht="13.5" hidden="false" customHeight="false" outlineLevel="0" collapsed="false">
      <c r="A551" s="51" t="n">
        <v>546</v>
      </c>
      <c r="B551" s="52" t="s">
        <v>561</v>
      </c>
      <c r="C551" s="53" t="n">
        <v>1.2</v>
      </c>
      <c r="D551" s="54" t="n">
        <v>1.2508232075</v>
      </c>
      <c r="E551" s="54" t="n">
        <v>1.258892</v>
      </c>
      <c r="F551" s="55" t="n">
        <v>1.258892</v>
      </c>
      <c r="G551" s="54" t="n">
        <v>1.22305</v>
      </c>
      <c r="H551" s="53" t="n">
        <v>1.135</v>
      </c>
      <c r="I551" s="53" t="n">
        <v>0.033</v>
      </c>
      <c r="J551" s="53" t="n">
        <v>0.272</v>
      </c>
      <c r="K551" s="56" t="n">
        <v>2.937</v>
      </c>
      <c r="L551" s="57" t="n">
        <v>1.25664581465287</v>
      </c>
      <c r="M551" s="57" t="n">
        <f aca="false">ABS(L551-C551)</f>
        <v>0.0566458146528701</v>
      </c>
    </row>
    <row r="552" customFormat="false" ht="13.5" hidden="false" customHeight="false" outlineLevel="0" collapsed="false">
      <c r="A552" s="51" t="n">
        <v>547</v>
      </c>
      <c r="B552" s="52" t="s">
        <v>562</v>
      </c>
      <c r="C552" s="53" t="n">
        <v>0.9</v>
      </c>
      <c r="D552" s="54" t="n">
        <v>1.0303132425</v>
      </c>
      <c r="E552" s="54" t="n">
        <v>1.067132</v>
      </c>
      <c r="F552" s="55" t="n">
        <v>1.067132</v>
      </c>
      <c r="G552" s="54" t="n">
        <v>1.026314</v>
      </c>
      <c r="H552" s="53" t="n">
        <v>1.241</v>
      </c>
      <c r="I552" s="53" t="n">
        <v>0.047</v>
      </c>
      <c r="J552" s="53" t="n">
        <v>0.278</v>
      </c>
      <c r="K552" s="56" t="n">
        <v>2.579</v>
      </c>
      <c r="L552" s="57" t="n">
        <v>1.08087550267045</v>
      </c>
      <c r="M552" s="57" t="n">
        <f aca="false">ABS(L552-C552)</f>
        <v>0.18087550267045</v>
      </c>
    </row>
    <row r="553" customFormat="false" ht="22.5" hidden="false" customHeight="false" outlineLevel="0" collapsed="false">
      <c r="A553" s="51" t="n">
        <v>548</v>
      </c>
      <c r="B553" s="52" t="s">
        <v>563</v>
      </c>
      <c r="C553" s="53" t="n">
        <v>0.608</v>
      </c>
      <c r="D553" s="54" t="n">
        <v>0.58915842</v>
      </c>
      <c r="E553" s="54" t="n">
        <v>0.620884</v>
      </c>
      <c r="F553" s="55" t="n">
        <v>0.620884</v>
      </c>
      <c r="G553" s="54" t="n">
        <v>0.6061609</v>
      </c>
      <c r="H553" s="53" t="n">
        <v>1.187</v>
      </c>
      <c r="I553" s="53" t="n">
        <v>0.12</v>
      </c>
      <c r="J553" s="53" t="n">
        <v>0.25</v>
      </c>
      <c r="K553" s="56" t="n">
        <v>1.588</v>
      </c>
      <c r="L553" s="57" t="n">
        <v>0.661548724672835</v>
      </c>
      <c r="M553" s="57" t="n">
        <f aca="false">ABS(L553-C553)</f>
        <v>0.053548724672835</v>
      </c>
    </row>
    <row r="554" customFormat="false" ht="22.5" hidden="false" customHeight="false" outlineLevel="0" collapsed="false">
      <c r="A554" s="51" t="n">
        <v>549</v>
      </c>
      <c r="B554" s="52" t="s">
        <v>564</v>
      </c>
      <c r="C554" s="53" t="n">
        <v>0.59581</v>
      </c>
      <c r="D554" s="54" t="n">
        <v>0.606913005</v>
      </c>
      <c r="E554" s="54" t="n">
        <v>0.578562</v>
      </c>
      <c r="F554" s="55" t="n">
        <v>0.578562</v>
      </c>
      <c r="G554" s="54" t="n">
        <v>0.5558651</v>
      </c>
      <c r="H554" s="53" t="n">
        <v>1.097</v>
      </c>
      <c r="I554" s="53" t="n">
        <v>0.09</v>
      </c>
      <c r="J554" s="53" t="n">
        <v>0.214</v>
      </c>
      <c r="K554" s="56" t="n">
        <v>2.493</v>
      </c>
      <c r="L554" s="57" t="n">
        <v>0.593785045232521</v>
      </c>
      <c r="M554" s="57" t="n">
        <f aca="false">ABS(L554-C554)</f>
        <v>0.00202495476747899</v>
      </c>
    </row>
    <row r="555" customFormat="false" ht="22.5" hidden="false" customHeight="false" outlineLevel="0" collapsed="false">
      <c r="A555" s="51" t="n">
        <v>550</v>
      </c>
      <c r="B555" s="52" t="s">
        <v>565</v>
      </c>
      <c r="C555" s="53" t="n">
        <v>0.911</v>
      </c>
      <c r="D555" s="54" t="n">
        <v>0.9599300925</v>
      </c>
      <c r="E555" s="54" t="n">
        <v>0.999584</v>
      </c>
      <c r="F555" s="55" t="n">
        <v>0.999584</v>
      </c>
      <c r="G555" s="54" t="n">
        <v>0.9525285</v>
      </c>
      <c r="H555" s="53" t="n">
        <v>1.201</v>
      </c>
      <c r="I555" s="53" t="n">
        <v>0.067</v>
      </c>
      <c r="J555" s="53" t="n">
        <v>0.273</v>
      </c>
      <c r="K555" s="56" t="n">
        <v>2.161</v>
      </c>
      <c r="L555" s="57" t="n">
        <v>1.00380904630109</v>
      </c>
      <c r="M555" s="57" t="n">
        <f aca="false">ABS(L555-C555)</f>
        <v>0.09280904630109</v>
      </c>
    </row>
    <row r="556" customFormat="false" ht="22.5" hidden="false" customHeight="false" outlineLevel="0" collapsed="false">
      <c r="A556" s="51" t="n">
        <v>551</v>
      </c>
      <c r="B556" s="52" t="s">
        <v>566</v>
      </c>
      <c r="C556" s="53" t="n">
        <v>0.906</v>
      </c>
      <c r="D556" s="54" t="n">
        <v>0.9846717675</v>
      </c>
      <c r="E556" s="54" t="n">
        <v>1.057658</v>
      </c>
      <c r="F556" s="55" t="n">
        <v>1.057658</v>
      </c>
      <c r="G556" s="54" t="n">
        <v>1.002103</v>
      </c>
      <c r="H556" s="53" t="n">
        <v>1.252</v>
      </c>
      <c r="I556" s="53" t="n">
        <v>0.095</v>
      </c>
      <c r="J556" s="53" t="n">
        <v>0.3</v>
      </c>
      <c r="K556" s="56" t="n">
        <v>1.572</v>
      </c>
      <c r="L556" s="57" t="n">
        <v>1.02926245199735</v>
      </c>
      <c r="M556" s="57" t="n">
        <f aca="false">ABS(L556-C556)</f>
        <v>0.12326245199735</v>
      </c>
    </row>
    <row r="557" customFormat="false" ht="13.5" hidden="false" customHeight="false" outlineLevel="0" collapsed="false">
      <c r="A557" s="51" t="n">
        <v>552</v>
      </c>
      <c r="B557" s="52" t="s">
        <v>567</v>
      </c>
      <c r="C557" s="53" t="n">
        <v>0.5</v>
      </c>
      <c r="D557" s="54" t="n">
        <v>0.5840751925</v>
      </c>
      <c r="E557" s="54" t="n">
        <v>0.629996</v>
      </c>
      <c r="F557" s="55" t="n">
        <v>0.629996</v>
      </c>
      <c r="G557" s="54" t="n">
        <v>0.5756695</v>
      </c>
      <c r="H557" s="53" t="n">
        <v>1.049</v>
      </c>
      <c r="I557" s="53" t="n">
        <v>0.054</v>
      </c>
      <c r="J557" s="53" t="n">
        <v>0.198</v>
      </c>
      <c r="K557" s="56" t="n">
        <v>2.97</v>
      </c>
      <c r="L557" s="57" t="n">
        <v>0.622868663463652</v>
      </c>
      <c r="M557" s="57" t="n">
        <f aca="false">ABS(L557-C557)</f>
        <v>0.122868663463652</v>
      </c>
    </row>
    <row r="558" customFormat="false" ht="13.5" hidden="false" customHeight="false" outlineLevel="0" collapsed="false">
      <c r="A558" s="51" t="n">
        <v>553</v>
      </c>
      <c r="B558" s="52" t="s">
        <v>568</v>
      </c>
      <c r="C558" s="53" t="n">
        <v>0.9</v>
      </c>
      <c r="D558" s="54" t="n">
        <v>0.953829195</v>
      </c>
      <c r="E558" s="54" t="n">
        <v>0.974438</v>
      </c>
      <c r="F558" s="55" t="n">
        <v>0.974438</v>
      </c>
      <c r="G558" s="54" t="n">
        <v>0.9307421</v>
      </c>
      <c r="H558" s="53" t="n">
        <v>1.099</v>
      </c>
      <c r="I558" s="53" t="n">
        <v>0.047</v>
      </c>
      <c r="J558" s="53" t="n">
        <v>0.24</v>
      </c>
      <c r="K558" s="56" t="n">
        <v>2.952</v>
      </c>
      <c r="L558" s="57" t="n">
        <v>0.96275741495372</v>
      </c>
      <c r="M558" s="57" t="n">
        <f aca="false">ABS(L558-C558)</f>
        <v>0.06275741495372</v>
      </c>
    </row>
    <row r="559" customFormat="false" ht="13.5" hidden="false" customHeight="false" outlineLevel="0" collapsed="false">
      <c r="A559" s="51" t="n">
        <v>554</v>
      </c>
      <c r="B559" s="52" t="s">
        <v>569</v>
      </c>
      <c r="C559" s="53" t="n">
        <v>2.6</v>
      </c>
      <c r="D559" s="54" t="n">
        <v>2.5550151225</v>
      </c>
      <c r="E559" s="54" t="n">
        <v>2.588956</v>
      </c>
      <c r="F559" s="55" t="n">
        <v>2.588956</v>
      </c>
      <c r="G559" s="54" t="n">
        <v>2.537877</v>
      </c>
      <c r="H559" s="53" t="n">
        <v>1.571</v>
      </c>
      <c r="I559" s="53" t="n">
        <v>0</v>
      </c>
      <c r="J559" s="53" t="n">
        <v>0.473</v>
      </c>
      <c r="K559" s="56" t="n">
        <v>3.072</v>
      </c>
      <c r="L559" s="57" t="n">
        <v>2.620532661902</v>
      </c>
      <c r="M559" s="57" t="n">
        <f aca="false">ABS(L559-C559)</f>
        <v>0.0205326619020001</v>
      </c>
    </row>
    <row r="560" customFormat="false" ht="13.5" hidden="false" customHeight="false" outlineLevel="0" collapsed="false">
      <c r="A560" s="51" t="n">
        <v>555</v>
      </c>
      <c r="B560" s="52" t="s">
        <v>570</v>
      </c>
      <c r="C560" s="53" t="n">
        <v>1.6</v>
      </c>
      <c r="D560" s="54" t="n">
        <v>1.657872425</v>
      </c>
      <c r="E560" s="54" t="n">
        <v>1.725446</v>
      </c>
      <c r="F560" s="55" t="n">
        <v>1.725446</v>
      </c>
      <c r="G560" s="54" t="n">
        <v>1.661788</v>
      </c>
      <c r="H560" s="53" t="n">
        <v>1.325</v>
      </c>
      <c r="I560" s="53" t="n">
        <v>0.062</v>
      </c>
      <c r="J560" s="53" t="n">
        <v>0.37</v>
      </c>
      <c r="K560" s="56" t="n">
        <v>1.827</v>
      </c>
      <c r="L560" s="57" t="n">
        <v>1.73571510397504</v>
      </c>
      <c r="M560" s="57" t="n">
        <f aca="false">ABS(L560-C560)</f>
        <v>0.13571510397504</v>
      </c>
    </row>
    <row r="561" customFormat="false" ht="13.5" hidden="false" customHeight="false" outlineLevel="0" collapsed="false">
      <c r="A561" s="51" t="n">
        <v>556</v>
      </c>
      <c r="B561" s="52" t="s">
        <v>571</v>
      </c>
      <c r="C561" s="53" t="n">
        <v>1.2</v>
      </c>
      <c r="D561" s="54" t="n">
        <v>1.128813795</v>
      </c>
      <c r="E561" s="54" t="n">
        <v>1.115202</v>
      </c>
      <c r="F561" s="55" t="n">
        <v>1.115202</v>
      </c>
      <c r="G561" s="54" t="n">
        <v>1.090501</v>
      </c>
      <c r="H561" s="53" t="n">
        <v>1.301</v>
      </c>
      <c r="I561" s="53" t="n">
        <v>0.047</v>
      </c>
      <c r="J561" s="53" t="n">
        <v>0.288</v>
      </c>
      <c r="K561" s="56" t="n">
        <v>3.074</v>
      </c>
      <c r="L561" s="57" t="n">
        <v>1.10423427372397</v>
      </c>
      <c r="M561" s="57" t="n">
        <f aca="false">ABS(L561-C561)</f>
        <v>0.0957657262760299</v>
      </c>
    </row>
    <row r="562" customFormat="false" ht="22.5" hidden="false" customHeight="false" outlineLevel="0" collapsed="false">
      <c r="A562" s="51" t="n">
        <v>557</v>
      </c>
      <c r="B562" s="52" t="s">
        <v>572</v>
      </c>
      <c r="C562" s="53" t="n">
        <v>2.20055</v>
      </c>
      <c r="D562" s="54" t="n">
        <v>2.375486865</v>
      </c>
      <c r="E562" s="54" t="n">
        <v>2.337628</v>
      </c>
      <c r="F562" s="55" t="n">
        <v>2.337628</v>
      </c>
      <c r="G562" s="54" t="n">
        <v>2.389732</v>
      </c>
      <c r="H562" s="53" t="n">
        <v>1.73</v>
      </c>
      <c r="I562" s="53" t="n">
        <v>0</v>
      </c>
      <c r="J562" s="53" t="n">
        <v>0.482</v>
      </c>
      <c r="K562" s="56" t="n">
        <v>2.454</v>
      </c>
      <c r="L562" s="57" t="n">
        <v>2.42764324230835</v>
      </c>
      <c r="M562" s="57" t="n">
        <f aca="false">ABS(L562-C562)</f>
        <v>0.22709324230835</v>
      </c>
    </row>
    <row r="563" customFormat="false" ht="22.5" hidden="false" customHeight="false" outlineLevel="0" collapsed="false">
      <c r="A563" s="51" t="n">
        <v>558</v>
      </c>
      <c r="B563" s="52" t="s">
        <v>573</v>
      </c>
      <c r="C563" s="53" t="n">
        <v>2</v>
      </c>
      <c r="D563" s="54" t="n">
        <v>2.059614391</v>
      </c>
      <c r="E563" s="54" t="n">
        <v>2.040698</v>
      </c>
      <c r="F563" s="55" t="n">
        <v>2.040698</v>
      </c>
      <c r="G563" s="54" t="n">
        <v>2.100635</v>
      </c>
      <c r="H563" s="53" t="n">
        <v>1.573</v>
      </c>
      <c r="I563" s="53" t="n">
        <v>0</v>
      </c>
      <c r="J563" s="53" t="n">
        <v>0.425</v>
      </c>
      <c r="K563" s="56" t="n">
        <v>2.439</v>
      </c>
      <c r="L563" s="57" t="n">
        <v>2.14406936634781</v>
      </c>
      <c r="M563" s="57" t="n">
        <f aca="false">ABS(L563-C563)</f>
        <v>0.14406936634781</v>
      </c>
    </row>
    <row r="564" customFormat="false" ht="13.5" hidden="false" customHeight="false" outlineLevel="0" collapsed="false">
      <c r="A564" s="51" t="n">
        <v>559</v>
      </c>
      <c r="B564" s="52" t="s">
        <v>574</v>
      </c>
      <c r="C564" s="53" t="n">
        <v>2.7</v>
      </c>
      <c r="D564" s="54" t="n">
        <v>2.6870339</v>
      </c>
      <c r="E564" s="54" t="n">
        <v>2.642956</v>
      </c>
      <c r="F564" s="55" t="n">
        <v>2.642956</v>
      </c>
      <c r="G564" s="54" t="n">
        <v>2.664576</v>
      </c>
      <c r="H564" s="53" t="n">
        <v>1.685</v>
      </c>
      <c r="I564" s="53" t="n">
        <v>0</v>
      </c>
      <c r="J564" s="53" t="n">
        <v>0.507</v>
      </c>
      <c r="K564" s="56" t="n">
        <v>2.252</v>
      </c>
      <c r="L564" s="57" t="n">
        <v>2.73194306057496</v>
      </c>
      <c r="M564" s="57" t="n">
        <f aca="false">ABS(L564-C564)</f>
        <v>0.0319430605749598</v>
      </c>
    </row>
    <row r="565" customFormat="false" ht="13.5" hidden="false" customHeight="false" outlineLevel="0" collapsed="false">
      <c r="A565" s="51" t="n">
        <v>560</v>
      </c>
      <c r="B565" s="52" t="s">
        <v>575</v>
      </c>
      <c r="C565" s="53" t="n">
        <v>1.8</v>
      </c>
      <c r="D565" s="54" t="n">
        <v>1.85194192325</v>
      </c>
      <c r="E565" s="54" t="n">
        <v>1.848224</v>
      </c>
      <c r="F565" s="55" t="n">
        <v>1.848224</v>
      </c>
      <c r="G565" s="54" t="n">
        <v>1.788755</v>
      </c>
      <c r="H565" s="53" t="n">
        <v>1.727</v>
      </c>
      <c r="I565" s="53" t="n">
        <v>0.066</v>
      </c>
      <c r="J565" s="53" t="n">
        <v>0.454</v>
      </c>
      <c r="K565" s="56" t="n">
        <v>1.748</v>
      </c>
      <c r="L565" s="57" t="n">
        <v>1.79278480255075</v>
      </c>
      <c r="M565" s="57" t="n">
        <f aca="false">ABS(L565-C565)</f>
        <v>0.00721519744925003</v>
      </c>
    </row>
    <row r="566" customFormat="false" ht="22.5" hidden="false" customHeight="false" outlineLevel="0" collapsed="false">
      <c r="A566" s="51" t="n">
        <v>561</v>
      </c>
      <c r="B566" s="52" t="s">
        <v>576</v>
      </c>
      <c r="C566" s="53" t="n">
        <v>1.3</v>
      </c>
      <c r="D566" s="54" t="n">
        <v>1.3497882</v>
      </c>
      <c r="E566" s="54" t="n">
        <v>1.32497</v>
      </c>
      <c r="F566" s="55" t="n">
        <v>1.32497</v>
      </c>
      <c r="G566" s="54" t="n">
        <v>1.326816</v>
      </c>
      <c r="H566" s="53" t="n">
        <v>1.379</v>
      </c>
      <c r="I566" s="53" t="n">
        <v>0.033</v>
      </c>
      <c r="J566" s="53" t="n">
        <v>0.314</v>
      </c>
      <c r="K566" s="56" t="n">
        <v>3.604</v>
      </c>
      <c r="L566" s="57" t="n">
        <v>1.28743236270707</v>
      </c>
      <c r="M566" s="57" t="n">
        <f aca="false">ABS(L566-C566)</f>
        <v>0.01256763729293</v>
      </c>
    </row>
    <row r="567" customFormat="false" ht="33.75" hidden="false" customHeight="false" outlineLevel="0" collapsed="false">
      <c r="A567" s="51" t="n">
        <v>562</v>
      </c>
      <c r="B567" s="52" t="s">
        <v>577</v>
      </c>
      <c r="C567" s="53" t="n">
        <v>0.9</v>
      </c>
      <c r="D567" s="54" t="n">
        <v>0.9186359125</v>
      </c>
      <c r="E567" s="54" t="n">
        <v>0.892158</v>
      </c>
      <c r="F567" s="55" t="n">
        <v>0.892158</v>
      </c>
      <c r="G567" s="54" t="n">
        <v>0.9095541</v>
      </c>
      <c r="H567" s="53" t="n">
        <v>1.355</v>
      </c>
      <c r="I567" s="53" t="n">
        <v>0.062</v>
      </c>
      <c r="J567" s="53" t="n">
        <v>0.273</v>
      </c>
      <c r="K567" s="56" t="n">
        <v>3.563</v>
      </c>
      <c r="L567" s="57" t="n">
        <v>0.881956280349232</v>
      </c>
      <c r="M567" s="57" t="n">
        <f aca="false">ABS(L567-C567)</f>
        <v>0.018043719650768</v>
      </c>
    </row>
    <row r="568" customFormat="false" ht="22.5" hidden="false" customHeight="false" outlineLevel="0" collapsed="false">
      <c r="A568" s="51" t="n">
        <v>563</v>
      </c>
      <c r="B568" s="52" t="s">
        <v>578</v>
      </c>
      <c r="C568" s="53" t="n">
        <v>1.4</v>
      </c>
      <c r="D568" s="54" t="n">
        <v>1.3727796875</v>
      </c>
      <c r="E568" s="54" t="n">
        <v>1.332294</v>
      </c>
      <c r="F568" s="55" t="n">
        <v>1.332294</v>
      </c>
      <c r="G568" s="54" t="n">
        <v>1.302309</v>
      </c>
      <c r="H568" s="53" t="n">
        <v>1.352</v>
      </c>
      <c r="I568" s="53" t="n">
        <v>0.068</v>
      </c>
      <c r="J568" s="53" t="n">
        <v>0.324</v>
      </c>
      <c r="K568" s="56" t="n">
        <v>2.999</v>
      </c>
      <c r="L568" s="57" t="n">
        <v>1.29866023689442</v>
      </c>
      <c r="M568" s="57" t="n">
        <f aca="false">ABS(L568-C568)</f>
        <v>0.10133976310558</v>
      </c>
    </row>
    <row r="569" customFormat="false" ht="13.5" hidden="false" customHeight="false" outlineLevel="0" collapsed="false">
      <c r="A569" s="51" t="n">
        <v>564</v>
      </c>
      <c r="B569" s="52" t="s">
        <v>579</v>
      </c>
      <c r="C569" s="53" t="n">
        <v>1.25</v>
      </c>
      <c r="D569" s="54" t="n">
        <v>1.09159371</v>
      </c>
      <c r="E569" s="54" t="n">
        <v>1.073704</v>
      </c>
      <c r="F569" s="55" t="n">
        <v>1.073704</v>
      </c>
      <c r="G569" s="54" t="n">
        <v>1.076246</v>
      </c>
      <c r="H569" s="53" t="n">
        <v>1.326</v>
      </c>
      <c r="I569" s="53" t="n">
        <v>0</v>
      </c>
      <c r="J569" s="53" t="n">
        <v>0.279</v>
      </c>
      <c r="K569" s="56" t="n">
        <v>2.988</v>
      </c>
      <c r="L569" s="57" t="n">
        <v>1.12088273634449</v>
      </c>
      <c r="M569" s="57" t="n">
        <f aca="false">ABS(L569-C569)</f>
        <v>0.12911726365551</v>
      </c>
    </row>
    <row r="570" customFormat="false" ht="22.5" hidden="false" customHeight="false" outlineLevel="0" collapsed="false">
      <c r="A570" s="51" t="n">
        <v>565</v>
      </c>
      <c r="B570" s="52" t="s">
        <v>580</v>
      </c>
      <c r="C570" s="53" t="n">
        <v>1.1</v>
      </c>
      <c r="D570" s="54" t="n">
        <v>1.046737685</v>
      </c>
      <c r="E570" s="54" t="n">
        <v>0.974542</v>
      </c>
      <c r="F570" s="55" t="n">
        <v>0.974542</v>
      </c>
      <c r="G570" s="54" t="n">
        <v>1.007687</v>
      </c>
      <c r="H570" s="53" t="n">
        <v>1.571</v>
      </c>
      <c r="I570" s="53" t="n">
        <v>0.045</v>
      </c>
      <c r="J570" s="53" t="n">
        <v>0.32</v>
      </c>
      <c r="K570" s="56" t="n">
        <v>3.114</v>
      </c>
      <c r="L570" s="57" t="n">
        <v>1.03015769304787</v>
      </c>
      <c r="M570" s="57" t="n">
        <f aca="false">ABS(L570-C570)</f>
        <v>0.0698423069521301</v>
      </c>
    </row>
    <row r="571" customFormat="false" ht="22.5" hidden="false" customHeight="false" outlineLevel="0" collapsed="false">
      <c r="A571" s="51" t="n">
        <v>566</v>
      </c>
      <c r="B571" s="52" t="s">
        <v>581</v>
      </c>
      <c r="C571" s="53" t="n">
        <v>0.75</v>
      </c>
      <c r="D571" s="54" t="n">
        <v>0.8264479875</v>
      </c>
      <c r="E571" s="54" t="n">
        <v>0.728604</v>
      </c>
      <c r="F571" s="55" t="n">
        <v>0.728604</v>
      </c>
      <c r="G571" s="54" t="n">
        <v>0.792657</v>
      </c>
      <c r="H571" s="53" t="n">
        <v>1.571</v>
      </c>
      <c r="I571" s="53" t="n">
        <v>0.045</v>
      </c>
      <c r="J571" s="53" t="n">
        <v>0.295</v>
      </c>
      <c r="K571" s="56" t="n">
        <v>3.141</v>
      </c>
      <c r="L571" s="57" t="n">
        <v>0.826797388760422</v>
      </c>
      <c r="M571" s="57" t="n">
        <f aca="false">ABS(L571-C571)</f>
        <v>0.076797388760422</v>
      </c>
    </row>
    <row r="572" customFormat="false" ht="13.5" hidden="false" customHeight="false" outlineLevel="0" collapsed="false">
      <c r="A572" s="51" t="n">
        <v>567</v>
      </c>
      <c r="B572" s="52" t="s">
        <v>582</v>
      </c>
      <c r="C572" s="53" t="n">
        <v>1.7</v>
      </c>
      <c r="D572" s="54" t="n">
        <v>1.65209083</v>
      </c>
      <c r="E572" s="54" t="n">
        <v>1.630906</v>
      </c>
      <c r="F572" s="55" t="n">
        <v>1.630906</v>
      </c>
      <c r="G572" s="54" t="n">
        <v>1.596712</v>
      </c>
      <c r="H572" s="53" t="n">
        <v>1.4</v>
      </c>
      <c r="I572" s="53" t="n">
        <v>0.043</v>
      </c>
      <c r="J572" s="53" t="n">
        <v>0.358</v>
      </c>
      <c r="K572" s="56" t="n">
        <v>2.904</v>
      </c>
      <c r="L572" s="57" t="n">
        <v>1.62074082423161</v>
      </c>
      <c r="M572" s="57" t="n">
        <f aca="false">ABS(L572-C572)</f>
        <v>0.07925917576839</v>
      </c>
    </row>
    <row r="573" customFormat="false" ht="13.5" hidden="false" customHeight="false" outlineLevel="0" collapsed="false">
      <c r="A573" s="51" t="n">
        <v>568</v>
      </c>
      <c r="B573" s="52" t="s">
        <v>583</v>
      </c>
      <c r="C573" s="53" t="n">
        <v>0.3</v>
      </c>
      <c r="D573" s="54" t="n">
        <v>0.263773805</v>
      </c>
      <c r="E573" s="54" t="n">
        <v>0.291388</v>
      </c>
      <c r="F573" s="55" t="n">
        <v>0.291388</v>
      </c>
      <c r="G573" s="54" t="n">
        <v>0.2365683</v>
      </c>
      <c r="H573" s="53" t="n">
        <v>0.911</v>
      </c>
      <c r="I573" s="53" t="n">
        <v>0.059</v>
      </c>
      <c r="J573" s="53" t="n">
        <v>0.14</v>
      </c>
      <c r="K573" s="56" t="n">
        <v>3.067</v>
      </c>
      <c r="L573" s="57" t="n">
        <v>0.276066178856311</v>
      </c>
      <c r="M573" s="57" t="n">
        <f aca="false">ABS(L573-C573)</f>
        <v>0.023933821143689</v>
      </c>
    </row>
    <row r="574" customFormat="false" ht="13.5" hidden="false" customHeight="false" outlineLevel="0" collapsed="false">
      <c r="A574" s="51" t="n">
        <v>569</v>
      </c>
      <c r="B574" s="52" t="s">
        <v>584</v>
      </c>
      <c r="C574" s="53" t="n">
        <v>0.3</v>
      </c>
      <c r="D574" s="54" t="n">
        <v>0.244082915</v>
      </c>
      <c r="E574" s="54" t="n">
        <v>0.270954</v>
      </c>
      <c r="F574" s="55" t="n">
        <v>0.270954</v>
      </c>
      <c r="G574" s="54" t="n">
        <v>0.2140352</v>
      </c>
      <c r="H574" s="53" t="n">
        <v>0.911</v>
      </c>
      <c r="I574" s="53" t="n">
        <v>0.059</v>
      </c>
      <c r="J574" s="53" t="n">
        <v>0.138</v>
      </c>
      <c r="K574" s="56" t="n">
        <v>3.062</v>
      </c>
      <c r="L574" s="57" t="n">
        <v>0.256938647241237</v>
      </c>
      <c r="M574" s="57" t="n">
        <f aca="false">ABS(L574-C574)</f>
        <v>0.043061352758763</v>
      </c>
    </row>
    <row r="575" customFormat="false" ht="13.5" hidden="false" customHeight="false" outlineLevel="0" collapsed="false">
      <c r="A575" s="51" t="n">
        <v>570</v>
      </c>
      <c r="B575" s="52" t="s">
        <v>585</v>
      </c>
      <c r="C575" s="53" t="n">
        <v>0.841</v>
      </c>
      <c r="D575" s="54" t="n">
        <v>0.9452694975</v>
      </c>
      <c r="E575" s="54" t="n">
        <v>0.954979999999999</v>
      </c>
      <c r="F575" s="55" t="n">
        <v>0.954979999999999</v>
      </c>
      <c r="G575" s="54" t="n">
        <v>0.9176284</v>
      </c>
      <c r="H575" s="53" t="n">
        <v>1.124</v>
      </c>
      <c r="I575" s="53" t="n">
        <v>0.052</v>
      </c>
      <c r="J575" s="53" t="n">
        <v>0.242</v>
      </c>
      <c r="K575" s="56" t="n">
        <v>3.09</v>
      </c>
      <c r="L575" s="57" t="n">
        <v>0.93689662714732</v>
      </c>
      <c r="M575" s="57" t="n">
        <f aca="false">ABS(L575-C575)</f>
        <v>0.0958966271473201</v>
      </c>
    </row>
    <row r="576" customFormat="false" ht="13.5" hidden="false" customHeight="false" outlineLevel="0" collapsed="false">
      <c r="A576" s="51" t="n">
        <v>571</v>
      </c>
      <c r="B576" s="52" t="s">
        <v>586</v>
      </c>
      <c r="C576" s="53" t="n">
        <v>0.995</v>
      </c>
      <c r="D576" s="54" t="n">
        <v>0.83845342</v>
      </c>
      <c r="E576" s="54" t="n">
        <v>0.877174</v>
      </c>
      <c r="F576" s="55" t="n">
        <v>0.877174</v>
      </c>
      <c r="G576" s="54" t="n">
        <v>0.830363</v>
      </c>
      <c r="H576" s="53" t="n">
        <v>1.108</v>
      </c>
      <c r="I576" s="53" t="n">
        <v>0.045</v>
      </c>
      <c r="J576" s="53" t="n">
        <v>0.23</v>
      </c>
      <c r="K576" s="56" t="n">
        <v>3.08</v>
      </c>
      <c r="L576" s="57" t="n">
        <v>0.860266367199497</v>
      </c>
      <c r="M576" s="57" t="n">
        <f aca="false">ABS(L576-C576)</f>
        <v>0.134733632800503</v>
      </c>
    </row>
    <row r="577" customFormat="false" ht="13.5" hidden="false" customHeight="false" outlineLevel="0" collapsed="false">
      <c r="A577" s="51" t="n">
        <v>572</v>
      </c>
      <c r="B577" s="52" t="s">
        <v>587</v>
      </c>
      <c r="C577" s="53" t="n">
        <v>0.2</v>
      </c>
      <c r="D577" s="54" t="n">
        <v>0.2129808025</v>
      </c>
      <c r="E577" s="54" t="n">
        <v>0.23873</v>
      </c>
      <c r="F577" s="55" t="n">
        <v>0.23873</v>
      </c>
      <c r="G577" s="54" t="n">
        <v>0.1781854</v>
      </c>
      <c r="H577" s="53" t="n">
        <v>0.912</v>
      </c>
      <c r="I577" s="53" t="n">
        <v>0.059</v>
      </c>
      <c r="J577" s="53" t="n">
        <v>0.135</v>
      </c>
      <c r="K577" s="56" t="n">
        <v>3.056</v>
      </c>
      <c r="L577" s="57" t="n">
        <v>0.227139492069522</v>
      </c>
      <c r="M577" s="57" t="n">
        <f aca="false">ABS(L577-C577)</f>
        <v>0.027139492069522</v>
      </c>
    </row>
    <row r="578" customFormat="false" ht="13.5" hidden="false" customHeight="false" outlineLevel="0" collapsed="false">
      <c r="A578" s="51" t="n">
        <v>573</v>
      </c>
      <c r="B578" s="52" t="s">
        <v>588</v>
      </c>
      <c r="C578" s="53" t="n">
        <v>1.44</v>
      </c>
      <c r="D578" s="54" t="n">
        <v>1.386482375</v>
      </c>
      <c r="E578" s="54" t="n">
        <v>1.42776</v>
      </c>
      <c r="F578" s="55" t="n">
        <v>1.42776</v>
      </c>
      <c r="G578" s="54" t="n">
        <v>1.374207</v>
      </c>
      <c r="H578" s="53" t="n">
        <v>1.273</v>
      </c>
      <c r="I578" s="53" t="n">
        <v>0.062</v>
      </c>
      <c r="J578" s="53" t="n">
        <v>0.326</v>
      </c>
      <c r="K578" s="56" t="n">
        <v>2.3</v>
      </c>
      <c r="L578" s="57" t="n">
        <v>1.42511259197848</v>
      </c>
      <c r="M578" s="57" t="n">
        <f aca="false">ABS(L578-C578)</f>
        <v>0.01488740802152</v>
      </c>
    </row>
    <row r="579" customFormat="false" ht="22.5" hidden="false" customHeight="false" outlineLevel="0" collapsed="false">
      <c r="A579" s="51" t="n">
        <v>574</v>
      </c>
      <c r="B579" s="52" t="s">
        <v>589</v>
      </c>
      <c r="C579" s="53" t="n">
        <v>0.631</v>
      </c>
      <c r="D579" s="54" t="n">
        <v>0.6327526025</v>
      </c>
      <c r="E579" s="54" t="n">
        <v>0.709654</v>
      </c>
      <c r="F579" s="55" t="n">
        <v>0.709654</v>
      </c>
      <c r="G579" s="54" t="n">
        <v>0.6454416</v>
      </c>
      <c r="H579" s="53" t="n">
        <v>1.073</v>
      </c>
      <c r="I579" s="53" t="n">
        <v>0.039</v>
      </c>
      <c r="J579" s="53" t="n">
        <v>0.206</v>
      </c>
      <c r="K579" s="56" t="n">
        <v>3.06</v>
      </c>
      <c r="L579" s="57" t="n">
        <v>0.694941239717552</v>
      </c>
      <c r="M579" s="57" t="n">
        <f aca="false">ABS(L579-C579)</f>
        <v>0.063941239717552</v>
      </c>
    </row>
    <row r="580" customFormat="false" ht="13.5" hidden="false" customHeight="false" outlineLevel="0" collapsed="false">
      <c r="A580" s="51" t="n">
        <v>575</v>
      </c>
      <c r="B580" s="52" t="s">
        <v>590</v>
      </c>
      <c r="C580" s="53" t="n">
        <v>0.7</v>
      </c>
      <c r="D580" s="54" t="n">
        <v>0.71827274</v>
      </c>
      <c r="E580" s="54" t="n">
        <v>0.753802</v>
      </c>
      <c r="F580" s="55" t="n">
        <v>0.753802</v>
      </c>
      <c r="G580" s="54" t="n">
        <v>0.7270085</v>
      </c>
      <c r="H580" s="53" t="n">
        <v>0.896</v>
      </c>
      <c r="I580" s="53" t="n">
        <v>0.043</v>
      </c>
      <c r="J580" s="53" t="n">
        <v>0.179</v>
      </c>
      <c r="K580" s="56" t="n">
        <v>3.2</v>
      </c>
      <c r="L580" s="57" t="n">
        <v>0.706473208464679</v>
      </c>
      <c r="M580" s="57" t="n">
        <f aca="false">ABS(L580-C580)</f>
        <v>0.00647320846467903</v>
      </c>
    </row>
    <row r="581" customFormat="false" ht="13.5" hidden="false" customHeight="false" outlineLevel="0" collapsed="false">
      <c r="A581" s="51" t="n">
        <v>576</v>
      </c>
      <c r="B581" s="52" t="s">
        <v>591</v>
      </c>
      <c r="C581" s="53" t="n">
        <v>0.7</v>
      </c>
      <c r="D581" s="54" t="n">
        <v>0.72039004</v>
      </c>
      <c r="E581" s="54" t="n">
        <v>0.762354</v>
      </c>
      <c r="F581" s="55" t="n">
        <v>0.762354</v>
      </c>
      <c r="G581" s="54" t="n">
        <v>0.7308169</v>
      </c>
      <c r="H581" s="53" t="n">
        <v>0.896</v>
      </c>
      <c r="I581" s="53" t="n">
        <v>0.039</v>
      </c>
      <c r="J581" s="53" t="n">
        <v>0.179</v>
      </c>
      <c r="K581" s="56" t="n">
        <v>3.2</v>
      </c>
      <c r="L581" s="57" t="n">
        <v>0.710951356593392</v>
      </c>
      <c r="M581" s="57" t="n">
        <f aca="false">ABS(L581-C581)</f>
        <v>0.0109513565933921</v>
      </c>
    </row>
    <row r="582" customFormat="false" ht="13.5" hidden="false" customHeight="false" outlineLevel="0" collapsed="false">
      <c r="A582" s="51" t="n">
        <v>577</v>
      </c>
      <c r="B582" s="52" t="s">
        <v>592</v>
      </c>
      <c r="C582" s="53" t="n">
        <v>0.7</v>
      </c>
      <c r="D582" s="54" t="n">
        <v>0.71870303</v>
      </c>
      <c r="E582" s="54" t="n">
        <v>0.75594</v>
      </c>
      <c r="F582" s="55" t="n">
        <v>0.75594</v>
      </c>
      <c r="G582" s="54" t="n">
        <v>0.7279413</v>
      </c>
      <c r="H582" s="53" t="n">
        <v>0.896</v>
      </c>
      <c r="I582" s="53" t="n">
        <v>0.042</v>
      </c>
      <c r="J582" s="53" t="n">
        <v>0.179</v>
      </c>
      <c r="K582" s="56" t="n">
        <v>3.2</v>
      </c>
      <c r="L582" s="57" t="n">
        <v>0.707561668835786</v>
      </c>
      <c r="M582" s="57" t="n">
        <f aca="false">ABS(L582-C582)</f>
        <v>0.00756166883578602</v>
      </c>
    </row>
    <row r="583" customFormat="false" ht="33.75" hidden="false" customHeight="false" outlineLevel="0" collapsed="false">
      <c r="A583" s="51" t="n">
        <v>578</v>
      </c>
      <c r="B583" s="52" t="s">
        <v>593</v>
      </c>
      <c r="C583" s="53" t="n">
        <v>0.5</v>
      </c>
      <c r="D583" s="54" t="n">
        <v>0.532165485</v>
      </c>
      <c r="E583" s="54" t="n">
        <v>0.5007</v>
      </c>
      <c r="F583" s="55" t="n">
        <v>0.5007</v>
      </c>
      <c r="G583" s="54" t="n">
        <v>0.4804029</v>
      </c>
      <c r="H583" s="53" t="n">
        <v>1.106</v>
      </c>
      <c r="I583" s="53" t="n">
        <v>0.091</v>
      </c>
      <c r="J583" s="53" t="n">
        <v>0.208</v>
      </c>
      <c r="K583" s="56" t="n">
        <v>2.489</v>
      </c>
      <c r="L583" s="57" t="n">
        <v>0.523001101315897</v>
      </c>
      <c r="M583" s="57" t="n">
        <f aca="false">ABS(L583-C583)</f>
        <v>0.0230011013158971</v>
      </c>
    </row>
    <row r="584" customFormat="false" ht="13.5" hidden="false" customHeight="false" outlineLevel="0" collapsed="false">
      <c r="A584" s="51" t="n">
        <v>579</v>
      </c>
      <c r="B584" s="52" t="s">
        <v>594</v>
      </c>
      <c r="C584" s="53" t="n">
        <v>1.1</v>
      </c>
      <c r="D584" s="54" t="n">
        <v>1.0306906</v>
      </c>
      <c r="E584" s="54" t="n">
        <v>1.081014</v>
      </c>
      <c r="F584" s="55" t="n">
        <v>1.081014</v>
      </c>
      <c r="G584" s="54" t="n">
        <v>1.029479</v>
      </c>
      <c r="H584" s="53" t="n">
        <v>1.236</v>
      </c>
      <c r="I584" s="53" t="n">
        <v>0.078</v>
      </c>
      <c r="J584" s="53" t="n">
        <v>0.291</v>
      </c>
      <c r="K584" s="56" t="n">
        <v>2.033</v>
      </c>
      <c r="L584" s="57" t="n">
        <v>1.06832785600927</v>
      </c>
      <c r="M584" s="57" t="n">
        <f aca="false">ABS(L584-C584)</f>
        <v>0.0316721439907302</v>
      </c>
    </row>
    <row r="585" customFormat="false" ht="22.5" hidden="false" customHeight="false" outlineLevel="0" collapsed="false">
      <c r="A585" s="51" t="n">
        <v>580</v>
      </c>
      <c r="B585" s="52" t="s">
        <v>595</v>
      </c>
      <c r="C585" s="53" t="n">
        <v>1</v>
      </c>
      <c r="D585" s="54" t="n">
        <v>0.9129157875</v>
      </c>
      <c r="E585" s="54" t="n">
        <v>0.950276</v>
      </c>
      <c r="F585" s="55" t="n">
        <v>0.950276</v>
      </c>
      <c r="G585" s="54" t="n">
        <v>0.9040454</v>
      </c>
      <c r="H585" s="53" t="n">
        <v>1.207</v>
      </c>
      <c r="I585" s="53" t="n">
        <v>0.075</v>
      </c>
      <c r="J585" s="53" t="n">
        <v>0.271</v>
      </c>
      <c r="K585" s="56" t="n">
        <v>2.143</v>
      </c>
      <c r="L585" s="57" t="n">
        <v>0.946289389515072</v>
      </c>
      <c r="M585" s="57" t="n">
        <f aca="false">ABS(L585-C585)</f>
        <v>0.053710610484928</v>
      </c>
    </row>
    <row r="586" customFormat="false" ht="22.5" hidden="false" customHeight="false" outlineLevel="0" collapsed="false">
      <c r="A586" s="51" t="n">
        <v>581</v>
      </c>
      <c r="B586" s="52" t="s">
        <v>596</v>
      </c>
      <c r="C586" s="53" t="n">
        <v>1</v>
      </c>
      <c r="D586" s="54" t="n">
        <v>0.9214020625</v>
      </c>
      <c r="E586" s="54" t="n">
        <v>0.960966</v>
      </c>
      <c r="F586" s="55" t="n">
        <v>0.960966</v>
      </c>
      <c r="G586" s="54" t="n">
        <v>0.9146835</v>
      </c>
      <c r="H586" s="53" t="n">
        <v>1.207</v>
      </c>
      <c r="I586" s="53" t="n">
        <v>0.07</v>
      </c>
      <c r="J586" s="53" t="n">
        <v>0.271</v>
      </c>
      <c r="K586" s="56" t="n">
        <v>2.143</v>
      </c>
      <c r="L586" s="57" t="n">
        <v>0.962553670638018</v>
      </c>
      <c r="M586" s="57" t="n">
        <f aca="false">ABS(L586-C586)</f>
        <v>0.037446329361982</v>
      </c>
    </row>
    <row r="587" customFormat="false" ht="22.5" hidden="false" customHeight="false" outlineLevel="0" collapsed="false">
      <c r="A587" s="51" t="n">
        <v>582</v>
      </c>
      <c r="B587" s="52" t="s">
        <v>597</v>
      </c>
      <c r="C587" s="53" t="n">
        <v>1.1</v>
      </c>
      <c r="D587" s="54" t="n">
        <v>1.0306906</v>
      </c>
      <c r="E587" s="54" t="n">
        <v>1.081014</v>
      </c>
      <c r="F587" s="55" t="n">
        <v>1.081014</v>
      </c>
      <c r="G587" s="54" t="n">
        <v>1.029479</v>
      </c>
      <c r="H587" s="53" t="n">
        <v>1.236</v>
      </c>
      <c r="I587" s="53" t="n">
        <v>0.078</v>
      </c>
      <c r="J587" s="53" t="n">
        <v>0.291</v>
      </c>
      <c r="K587" s="56" t="n">
        <v>2.033</v>
      </c>
      <c r="L587" s="57" t="n">
        <v>1.06832785600927</v>
      </c>
      <c r="M587" s="57" t="n">
        <f aca="false">ABS(L587-C587)</f>
        <v>0.0316721439907302</v>
      </c>
    </row>
    <row r="588" customFormat="false" ht="22.5" hidden="false" customHeight="false" outlineLevel="0" collapsed="false">
      <c r="A588" s="51" t="n">
        <v>583</v>
      </c>
      <c r="B588" s="52" t="s">
        <v>598</v>
      </c>
      <c r="C588" s="53" t="n">
        <v>1.1</v>
      </c>
      <c r="D588" s="54" t="n">
        <v>1.0623322825</v>
      </c>
      <c r="E588" s="54" t="n">
        <v>1.113084</v>
      </c>
      <c r="F588" s="55" t="n">
        <v>1.113084</v>
      </c>
      <c r="G588" s="54" t="n">
        <v>1.066622</v>
      </c>
      <c r="H588" s="53" t="n">
        <v>1.236</v>
      </c>
      <c r="I588" s="53" t="n">
        <v>0.063</v>
      </c>
      <c r="J588" s="53" t="n">
        <v>0.291</v>
      </c>
      <c r="K588" s="56" t="n">
        <v>2.033</v>
      </c>
      <c r="L588" s="57" t="n">
        <v>1.12292828851563</v>
      </c>
      <c r="M588" s="57" t="n">
        <f aca="false">ABS(L588-C588)</f>
        <v>0.0229282885156299</v>
      </c>
    </row>
    <row r="589" customFormat="false" ht="22.5" hidden="false" customHeight="false" outlineLevel="0" collapsed="false">
      <c r="A589" s="51" t="n">
        <v>584</v>
      </c>
      <c r="B589" s="52" t="s">
        <v>599</v>
      </c>
      <c r="C589" s="53" t="n">
        <v>0.8</v>
      </c>
      <c r="D589" s="54" t="n">
        <v>0.74495755</v>
      </c>
      <c r="E589" s="54" t="n">
        <v>0.773866</v>
      </c>
      <c r="F589" s="55" t="n">
        <v>0.773866</v>
      </c>
      <c r="G589" s="54" t="n">
        <v>0.7290123</v>
      </c>
      <c r="H589" s="53" t="n">
        <v>1.163</v>
      </c>
      <c r="I589" s="53" t="n">
        <v>0.066</v>
      </c>
      <c r="J589" s="53" t="n">
        <v>0.242</v>
      </c>
      <c r="K589" s="56" t="n">
        <v>2.301</v>
      </c>
      <c r="L589" s="57" t="n">
        <v>0.785498765823735</v>
      </c>
      <c r="M589" s="57" t="n">
        <f aca="false">ABS(L589-C589)</f>
        <v>0.014501234176265</v>
      </c>
    </row>
    <row r="590" customFormat="false" ht="22.5" hidden="false" customHeight="false" outlineLevel="0" collapsed="false">
      <c r="A590" s="51" t="n">
        <v>585</v>
      </c>
      <c r="B590" s="52" t="s">
        <v>600</v>
      </c>
      <c r="C590" s="53" t="n">
        <v>0.6</v>
      </c>
      <c r="D590" s="54" t="n">
        <v>0.562934635</v>
      </c>
      <c r="E590" s="54" t="n">
        <v>0.592408</v>
      </c>
      <c r="F590" s="55" t="n">
        <v>0.592408</v>
      </c>
      <c r="G590" s="54" t="n">
        <v>0.564726</v>
      </c>
      <c r="H590" s="53" t="n">
        <v>1.169</v>
      </c>
      <c r="I590" s="53" t="n">
        <v>0.088</v>
      </c>
      <c r="J590" s="53" t="n">
        <v>0.234</v>
      </c>
      <c r="K590" s="56" t="n">
        <v>1.882</v>
      </c>
      <c r="L590" s="57" t="n">
        <v>0.601248900682584</v>
      </c>
      <c r="M590" s="57" t="n">
        <f aca="false">ABS(L590-C590)</f>
        <v>0.00124890068258399</v>
      </c>
    </row>
    <row r="591" customFormat="false" ht="13.5" hidden="false" customHeight="false" outlineLevel="0" collapsed="false">
      <c r="A591" s="51" t="n">
        <v>586</v>
      </c>
      <c r="B591" s="52" t="s">
        <v>601</v>
      </c>
      <c r="C591" s="53" t="n">
        <v>0.3</v>
      </c>
      <c r="D591" s="54" t="n">
        <v>0.3261743925</v>
      </c>
      <c r="E591" s="54" t="n">
        <v>0.301828</v>
      </c>
      <c r="F591" s="55" t="n">
        <v>0.301828</v>
      </c>
      <c r="G591" s="54" t="n">
        <v>0.2644043</v>
      </c>
      <c r="H591" s="53" t="n">
        <v>1.043</v>
      </c>
      <c r="I591" s="53" t="n">
        <v>0.077</v>
      </c>
      <c r="J591" s="53" t="n">
        <v>0.172</v>
      </c>
      <c r="K591" s="56" t="n">
        <v>2.681</v>
      </c>
      <c r="L591" s="57" t="n">
        <v>0.332494825342986</v>
      </c>
      <c r="M591" s="57" t="n">
        <f aca="false">ABS(L591-C591)</f>
        <v>0.032494825342986</v>
      </c>
    </row>
    <row r="592" customFormat="false" ht="13.5" hidden="false" customHeight="false" outlineLevel="0" collapsed="false">
      <c r="A592" s="51" t="n">
        <v>587</v>
      </c>
      <c r="B592" s="52" t="s">
        <v>602</v>
      </c>
      <c r="C592" s="53" t="n">
        <v>1.5</v>
      </c>
      <c r="D592" s="54" t="n">
        <v>1.405380985</v>
      </c>
      <c r="E592" s="54" t="n">
        <v>1.383212</v>
      </c>
      <c r="F592" s="55" t="n">
        <v>1.383212</v>
      </c>
      <c r="G592" s="54" t="n">
        <v>1.377073</v>
      </c>
      <c r="H592" s="53" t="n">
        <v>1.267</v>
      </c>
      <c r="I592" s="53" t="n">
        <v>0</v>
      </c>
      <c r="J592" s="53" t="n">
        <v>0.298</v>
      </c>
      <c r="K592" s="56" t="n">
        <v>3.16</v>
      </c>
      <c r="L592" s="57" t="n">
        <v>1.3934432452442</v>
      </c>
      <c r="M592" s="57" t="n">
        <f aca="false">ABS(L592-C592)</f>
        <v>0.1065567547558</v>
      </c>
    </row>
    <row r="593" customFormat="false" ht="13.5" hidden="false" customHeight="false" outlineLevel="0" collapsed="false">
      <c r="A593" s="51" t="n">
        <v>588</v>
      </c>
      <c r="B593" s="52" t="s">
        <v>603</v>
      </c>
      <c r="C593" s="53" t="n">
        <v>1.2</v>
      </c>
      <c r="D593" s="54" t="n">
        <v>1.2178240625</v>
      </c>
      <c r="E593" s="54" t="n">
        <v>1.194464</v>
      </c>
      <c r="F593" s="55" t="n">
        <v>1.194464</v>
      </c>
      <c r="G593" s="54" t="n">
        <v>1.184255</v>
      </c>
      <c r="H593" s="53" t="n">
        <v>0.918</v>
      </c>
      <c r="I593" s="53" t="n">
        <v>0</v>
      </c>
      <c r="J593" s="53" t="n">
        <v>0.22</v>
      </c>
      <c r="K593" s="56" t="n">
        <v>3</v>
      </c>
      <c r="L593" s="57" t="n">
        <v>1.18466860736157</v>
      </c>
      <c r="M593" s="57" t="n">
        <f aca="false">ABS(L593-C593)</f>
        <v>0.01533139263843</v>
      </c>
    </row>
    <row r="594" customFormat="false" ht="13.5" hidden="false" customHeight="false" outlineLevel="0" collapsed="false">
      <c r="A594" s="51" t="n">
        <v>589</v>
      </c>
      <c r="B594" s="52" t="s">
        <v>604</v>
      </c>
      <c r="C594" s="53" t="n">
        <v>1.1</v>
      </c>
      <c r="D594" s="54" t="n">
        <v>1.0046256125</v>
      </c>
      <c r="E594" s="54" t="n">
        <v>0.99092</v>
      </c>
      <c r="F594" s="55" t="n">
        <v>0.99092</v>
      </c>
      <c r="G594" s="54" t="n">
        <v>0.9823831</v>
      </c>
      <c r="H594" s="53" t="n">
        <v>0.918</v>
      </c>
      <c r="I594" s="53" t="n">
        <v>0.044</v>
      </c>
      <c r="J594" s="53" t="n">
        <v>0.209</v>
      </c>
      <c r="K594" s="56" t="n">
        <v>3</v>
      </c>
      <c r="L594" s="57" t="n">
        <v>0.97242650072388</v>
      </c>
      <c r="M594" s="57" t="n">
        <f aca="false">ABS(L594-C594)</f>
        <v>0.12757349927612</v>
      </c>
    </row>
    <row r="595" customFormat="false" ht="13.5" hidden="false" customHeight="false" outlineLevel="0" collapsed="false">
      <c r="A595" s="51" t="n">
        <v>590</v>
      </c>
      <c r="B595" s="52" t="s">
        <v>605</v>
      </c>
      <c r="C595" s="53" t="n">
        <v>0.678</v>
      </c>
      <c r="D595" s="54" t="n">
        <v>0.7175538825</v>
      </c>
      <c r="E595" s="54" t="n">
        <v>0.749344</v>
      </c>
      <c r="F595" s="55" t="n">
        <v>0.749344</v>
      </c>
      <c r="G595" s="54" t="n">
        <v>0.7090401</v>
      </c>
      <c r="H595" s="53" t="n">
        <v>1.166</v>
      </c>
      <c r="I595" s="53" t="n">
        <v>0.053</v>
      </c>
      <c r="J595" s="53" t="n">
        <v>0.229</v>
      </c>
      <c r="K595" s="56" t="n">
        <v>3.077</v>
      </c>
      <c r="L595" s="57" t="n">
        <v>0.744711096498202</v>
      </c>
      <c r="M595" s="57" t="n">
        <f aca="false">ABS(L595-C595)</f>
        <v>0.066711096498202</v>
      </c>
    </row>
    <row r="596" customFormat="false" ht="13.5" hidden="false" customHeight="false" outlineLevel="0" collapsed="false">
      <c r="A596" s="51" t="n">
        <v>591</v>
      </c>
      <c r="B596" s="52" t="s">
        <v>606</v>
      </c>
      <c r="C596" s="53" t="n">
        <v>0.8</v>
      </c>
      <c r="D596" s="54" t="n">
        <v>0.814756735</v>
      </c>
      <c r="E596" s="54" t="n">
        <v>0.82955</v>
      </c>
      <c r="F596" s="55" t="n">
        <v>0.82955</v>
      </c>
      <c r="G596" s="54" t="n">
        <v>0.8059776</v>
      </c>
      <c r="H596" s="53" t="n">
        <v>0.918</v>
      </c>
      <c r="I596" s="53" t="n">
        <v>0.045</v>
      </c>
      <c r="J596" s="53" t="n">
        <v>0.193</v>
      </c>
      <c r="K596" s="56" t="n">
        <v>3</v>
      </c>
      <c r="L596" s="57" t="n">
        <v>0.802916578669364</v>
      </c>
      <c r="M596" s="57" t="n">
        <f aca="false">ABS(L596-C596)</f>
        <v>0.0029165786693639</v>
      </c>
    </row>
    <row r="597" customFormat="false" ht="13.5" hidden="false" customHeight="false" outlineLevel="0" collapsed="false">
      <c r="A597" s="51" t="n">
        <v>592</v>
      </c>
      <c r="B597" s="52" t="s">
        <v>607</v>
      </c>
      <c r="C597" s="53" t="n">
        <v>0.9</v>
      </c>
      <c r="D597" s="54" t="n">
        <v>0.8981356675</v>
      </c>
      <c r="E597" s="54" t="n">
        <v>0.90349</v>
      </c>
      <c r="F597" s="55" t="n">
        <v>0.90349</v>
      </c>
      <c r="G597" s="54" t="n">
        <v>0.8852392</v>
      </c>
      <c r="H597" s="53" t="n">
        <v>0.918</v>
      </c>
      <c r="I597" s="53" t="n">
        <v>0.043</v>
      </c>
      <c r="J597" s="53" t="n">
        <v>0.2</v>
      </c>
      <c r="K597" s="56" t="n">
        <v>3</v>
      </c>
      <c r="L597" s="57" t="n">
        <v>0.878975607424339</v>
      </c>
      <c r="M597" s="57" t="n">
        <f aca="false">ABS(L597-C597)</f>
        <v>0.021024392575661</v>
      </c>
    </row>
    <row r="598" customFormat="false" ht="33.75" hidden="false" customHeight="false" outlineLevel="0" collapsed="false">
      <c r="A598" s="51" t="n">
        <v>593</v>
      </c>
      <c r="B598" s="52" t="s">
        <v>608</v>
      </c>
      <c r="C598" s="53" t="n">
        <v>1.3</v>
      </c>
      <c r="D598" s="54" t="n">
        <v>1.0669869275</v>
      </c>
      <c r="E598" s="54" t="n">
        <v>1.059298</v>
      </c>
      <c r="F598" s="55" t="n">
        <v>1.059298</v>
      </c>
      <c r="G598" s="54" t="n">
        <v>1.037886</v>
      </c>
      <c r="H598" s="53" t="n">
        <v>1.557</v>
      </c>
      <c r="I598" s="53" t="n">
        <v>0.094</v>
      </c>
      <c r="J598" s="53" t="n">
        <v>0.354</v>
      </c>
      <c r="K598" s="56" t="n">
        <v>1.481</v>
      </c>
      <c r="L598" s="57" t="n">
        <v>1.01744231868817</v>
      </c>
      <c r="M598" s="57" t="n">
        <f aca="false">ABS(L598-C598)</f>
        <v>0.28255768131183</v>
      </c>
    </row>
    <row r="599" customFormat="false" ht="33.75" hidden="false" customHeight="false" outlineLevel="0" collapsed="false">
      <c r="A599" s="51" t="n">
        <v>594</v>
      </c>
      <c r="B599" s="52" t="s">
        <v>609</v>
      </c>
      <c r="C599" s="53" t="n">
        <v>0.4</v>
      </c>
      <c r="D599" s="54" t="n">
        <v>0.432618235</v>
      </c>
      <c r="E599" s="54" t="n">
        <v>0.47734</v>
      </c>
      <c r="F599" s="55" t="n">
        <v>0.47734</v>
      </c>
      <c r="G599" s="54" t="n">
        <v>0.4255337</v>
      </c>
      <c r="H599" s="53" t="n">
        <v>1.159</v>
      </c>
      <c r="I599" s="53" t="n">
        <v>0.054</v>
      </c>
      <c r="J599" s="53" t="n">
        <v>0.205</v>
      </c>
      <c r="K599" s="56" t="n">
        <v>2.67</v>
      </c>
      <c r="L599" s="57" t="n">
        <v>0.512253096535574</v>
      </c>
      <c r="M599" s="57" t="n">
        <f aca="false">ABS(L599-C599)</f>
        <v>0.112253096535574</v>
      </c>
    </row>
    <row r="600" customFormat="false" ht="13.5" hidden="false" customHeight="false" outlineLevel="0" collapsed="false">
      <c r="A600" s="51" t="n">
        <v>595</v>
      </c>
      <c r="B600" s="52" t="s">
        <v>610</v>
      </c>
      <c r="C600" s="53" t="n">
        <v>0.94</v>
      </c>
      <c r="D600" s="54" t="n">
        <v>0.9151082175</v>
      </c>
      <c r="E600" s="54" t="n">
        <v>0.911876</v>
      </c>
      <c r="F600" s="55" t="n">
        <v>0.911876</v>
      </c>
      <c r="G600" s="54" t="n">
        <v>0.9045589</v>
      </c>
      <c r="H600" s="53" t="n">
        <v>1.391</v>
      </c>
      <c r="I600" s="53" t="n">
        <v>0.046</v>
      </c>
      <c r="J600" s="53" t="n">
        <v>0.286</v>
      </c>
      <c r="K600" s="56" t="n">
        <v>2.794</v>
      </c>
      <c r="L600" s="57" t="n">
        <v>0.945481681195303</v>
      </c>
      <c r="M600" s="57" t="n">
        <f aca="false">ABS(L600-C600)</f>
        <v>0.00548168119530301</v>
      </c>
    </row>
    <row r="601" customFormat="false" ht="13.5" hidden="false" customHeight="false" outlineLevel="0" collapsed="false">
      <c r="A601" s="51" t="n">
        <v>596</v>
      </c>
      <c r="B601" s="52" t="s">
        <v>611</v>
      </c>
      <c r="C601" s="53" t="n">
        <v>1.1</v>
      </c>
      <c r="D601" s="54" t="n">
        <v>1.0954270475</v>
      </c>
      <c r="E601" s="54" t="n">
        <v>1.095642</v>
      </c>
      <c r="F601" s="55" t="n">
        <v>1.095642</v>
      </c>
      <c r="G601" s="54" t="n">
        <v>1.064964</v>
      </c>
      <c r="H601" s="53" t="n">
        <v>1.265</v>
      </c>
      <c r="I601" s="53" t="n">
        <v>0.045</v>
      </c>
      <c r="J601" s="53" t="n">
        <v>0.28</v>
      </c>
      <c r="K601" s="56" t="n">
        <v>3.012</v>
      </c>
      <c r="L601" s="57" t="n">
        <v>1.08769682617089</v>
      </c>
      <c r="M601" s="57" t="n">
        <f aca="false">ABS(L601-C601)</f>
        <v>0.0123031738291102</v>
      </c>
    </row>
    <row r="602" customFormat="false" ht="22.5" hidden="false" customHeight="false" outlineLevel="0" collapsed="false">
      <c r="A602" s="51" t="n">
        <v>597</v>
      </c>
      <c r="B602" s="52" t="s">
        <v>612</v>
      </c>
      <c r="C602" s="53" t="n">
        <v>1.3</v>
      </c>
      <c r="D602" s="54" t="n">
        <v>1.354886795</v>
      </c>
      <c r="E602" s="54" t="n">
        <v>1.339144</v>
      </c>
      <c r="F602" s="55" t="n">
        <v>1.339144</v>
      </c>
      <c r="G602" s="54" t="n">
        <v>1.338789</v>
      </c>
      <c r="H602" s="53" t="n">
        <v>1.295</v>
      </c>
      <c r="I602" s="53" t="n">
        <v>0</v>
      </c>
      <c r="J602" s="53" t="n">
        <v>0.3</v>
      </c>
      <c r="K602" s="56" t="n">
        <v>3.014</v>
      </c>
      <c r="L602" s="57" t="n">
        <v>1.36828606674025</v>
      </c>
      <c r="M602" s="57" t="n">
        <f aca="false">ABS(L602-C602)</f>
        <v>0.0682860667402501</v>
      </c>
    </row>
    <row r="603" customFormat="false" ht="22.5" hidden="false" customHeight="false" outlineLevel="0" collapsed="false">
      <c r="A603" s="51" t="n">
        <v>598</v>
      </c>
      <c r="B603" s="52" t="s">
        <v>613</v>
      </c>
      <c r="C603" s="53" t="n">
        <v>1.1</v>
      </c>
      <c r="D603" s="54" t="n">
        <v>1.12090807</v>
      </c>
      <c r="E603" s="54" t="n">
        <v>1.14054</v>
      </c>
      <c r="F603" s="55" t="n">
        <v>1.14054</v>
      </c>
      <c r="G603" s="54" t="n">
        <v>1.112873</v>
      </c>
      <c r="H603" s="53" t="n">
        <v>1.265</v>
      </c>
      <c r="I603" s="53" t="n">
        <v>0.024</v>
      </c>
      <c r="J603" s="53" t="n">
        <v>0.28</v>
      </c>
      <c r="K603" s="56" t="n">
        <v>3.012</v>
      </c>
      <c r="L603" s="57" t="n">
        <v>1.14890945903791</v>
      </c>
      <c r="M603" s="57" t="n">
        <f aca="false">ABS(L603-C603)</f>
        <v>0.04890945903791</v>
      </c>
    </row>
    <row r="604" customFormat="false" ht="101.25" hidden="false" customHeight="false" outlineLevel="0" collapsed="false">
      <c r="A604" s="51" t="n">
        <v>599</v>
      </c>
      <c r="B604" s="52" t="s">
        <v>614</v>
      </c>
      <c r="C604" s="53" t="n">
        <v>0.4</v>
      </c>
      <c r="D604" s="54" t="n">
        <v>0.3716997575</v>
      </c>
      <c r="E604" s="54" t="n">
        <v>0.341797999999999</v>
      </c>
      <c r="F604" s="55" t="n">
        <v>0.341797999999999</v>
      </c>
      <c r="G604" s="54" t="n">
        <v>0.3420547</v>
      </c>
      <c r="H604" s="53" t="n">
        <v>1.183</v>
      </c>
      <c r="I604" s="53" t="n">
        <v>0.101</v>
      </c>
      <c r="J604" s="53" t="n">
        <v>0.21</v>
      </c>
      <c r="K604" s="56" t="n">
        <v>2.262</v>
      </c>
      <c r="L604" s="57" t="n">
        <v>0.39164074142804</v>
      </c>
      <c r="M604" s="57" t="n">
        <f aca="false">ABS(L604-C604)</f>
        <v>0.00835925857196002</v>
      </c>
    </row>
    <row r="605" customFormat="false" ht="13.5" hidden="false" customHeight="false" outlineLevel="0" collapsed="false">
      <c r="A605" s="51" t="n">
        <v>600</v>
      </c>
      <c r="B605" s="52" t="s">
        <v>615</v>
      </c>
      <c r="C605" s="53" t="n">
        <v>0.4</v>
      </c>
      <c r="D605" s="54" t="n">
        <v>0.4321384275</v>
      </c>
      <c r="E605" s="54" t="n">
        <v>0.489538</v>
      </c>
      <c r="F605" s="55" t="n">
        <v>0.489538</v>
      </c>
      <c r="G605" s="54" t="n">
        <v>0.4337463</v>
      </c>
      <c r="H605" s="53" t="n">
        <v>1.115</v>
      </c>
      <c r="I605" s="53" t="n">
        <v>0.054</v>
      </c>
      <c r="J605" s="53" t="n">
        <v>0.195</v>
      </c>
      <c r="K605" s="56" t="n">
        <v>3.005</v>
      </c>
      <c r="L605" s="57" t="n">
        <v>0.501934058139049</v>
      </c>
      <c r="M605" s="57" t="n">
        <f aca="false">ABS(L605-C605)</f>
        <v>0.101934058139049</v>
      </c>
    </row>
    <row r="606" customFormat="false" ht="13.5" hidden="false" customHeight="false" outlineLevel="0" collapsed="false">
      <c r="A606" s="51" t="n">
        <v>601</v>
      </c>
      <c r="B606" s="52" t="s">
        <v>616</v>
      </c>
      <c r="C606" s="53" t="n">
        <v>0.4</v>
      </c>
      <c r="D606" s="54" t="n">
        <v>0.373354325</v>
      </c>
      <c r="E606" s="54" t="n">
        <v>0.431926</v>
      </c>
      <c r="F606" s="55" t="n">
        <v>0.431926</v>
      </c>
      <c r="G606" s="54" t="n">
        <v>0.3730703</v>
      </c>
      <c r="H606" s="53" t="n">
        <v>1.101</v>
      </c>
      <c r="I606" s="53" t="n">
        <v>0.055</v>
      </c>
      <c r="J606" s="53" t="n">
        <v>0.187</v>
      </c>
      <c r="K606" s="56" t="n">
        <v>3.004</v>
      </c>
      <c r="L606" s="57" t="n">
        <v>0.44754112062692</v>
      </c>
      <c r="M606" s="57" t="n">
        <f aca="false">ABS(L606-C606)</f>
        <v>0.04754112062692</v>
      </c>
    </row>
    <row r="607" customFormat="false" ht="13.5" hidden="false" customHeight="false" outlineLevel="0" collapsed="false">
      <c r="A607" s="51" t="n">
        <v>602</v>
      </c>
      <c r="B607" s="52" t="s">
        <v>617</v>
      </c>
      <c r="C607" s="53" t="n">
        <v>0.4</v>
      </c>
      <c r="D607" s="54" t="n">
        <v>0.3543139925</v>
      </c>
      <c r="E607" s="54" t="n">
        <v>0.414194</v>
      </c>
      <c r="F607" s="55" t="n">
        <v>0.414194</v>
      </c>
      <c r="G607" s="54" t="n">
        <v>0.3535344</v>
      </c>
      <c r="H607" s="53" t="n">
        <v>1.094</v>
      </c>
      <c r="I607" s="53" t="n">
        <v>0.055</v>
      </c>
      <c r="J607" s="53" t="n">
        <v>0.184</v>
      </c>
      <c r="K607" s="56" t="n">
        <v>3.004</v>
      </c>
      <c r="L607" s="57" t="n">
        <v>0.430201774675736</v>
      </c>
      <c r="M607" s="57" t="n">
        <f aca="false">ABS(L607-C607)</f>
        <v>0.030201774675736</v>
      </c>
    </row>
    <row r="608" customFormat="false" ht="13.5" hidden="false" customHeight="false" outlineLevel="0" collapsed="false">
      <c r="A608" s="51" t="n">
        <v>603</v>
      </c>
      <c r="B608" s="52" t="s">
        <v>618</v>
      </c>
      <c r="C608" s="53" t="n">
        <v>1.3</v>
      </c>
      <c r="D608" s="54" t="n">
        <v>1.16426491</v>
      </c>
      <c r="E608" s="54" t="n">
        <v>1.158468</v>
      </c>
      <c r="F608" s="55" t="n">
        <v>1.158468</v>
      </c>
      <c r="G608" s="54" t="n">
        <v>1.151092</v>
      </c>
      <c r="H608" s="53" t="n">
        <v>1.451</v>
      </c>
      <c r="I608" s="53" t="n">
        <v>0.042</v>
      </c>
      <c r="J608" s="53" t="n">
        <v>0.321</v>
      </c>
      <c r="K608" s="56" t="n">
        <v>2.734</v>
      </c>
      <c r="L608" s="57" t="n">
        <v>1.18853255470708</v>
      </c>
      <c r="M608" s="57" t="n">
        <f aca="false">ABS(L608-C608)</f>
        <v>0.11146744529292</v>
      </c>
    </row>
    <row r="609" customFormat="false" ht="13.5" hidden="false" customHeight="false" outlineLevel="0" collapsed="false">
      <c r="A609" s="51" t="n">
        <v>604</v>
      </c>
      <c r="B609" s="52" t="s">
        <v>619</v>
      </c>
      <c r="C609" s="53" t="n">
        <v>1.1</v>
      </c>
      <c r="D609" s="54" t="n">
        <v>1.0267343225</v>
      </c>
      <c r="E609" s="54" t="n">
        <v>1.020262</v>
      </c>
      <c r="F609" s="55" t="n">
        <v>1.020262</v>
      </c>
      <c r="G609" s="54" t="n">
        <v>1.01325</v>
      </c>
      <c r="H609" s="53" t="n">
        <v>1.42</v>
      </c>
      <c r="I609" s="53" t="n">
        <v>0.045</v>
      </c>
      <c r="J609" s="53" t="n">
        <v>0.302</v>
      </c>
      <c r="K609" s="56" t="n">
        <v>2.768</v>
      </c>
      <c r="L609" s="57" t="n">
        <v>1.05071594985182</v>
      </c>
      <c r="M609" s="57" t="n">
        <f aca="false">ABS(L609-C609)</f>
        <v>0.0492840501481802</v>
      </c>
    </row>
    <row r="610" customFormat="false" ht="22.5" hidden="false" customHeight="false" outlineLevel="0" collapsed="false">
      <c r="A610" s="51" t="n">
        <v>605</v>
      </c>
      <c r="B610" s="52" t="s">
        <v>620</v>
      </c>
      <c r="C610" s="53" t="n">
        <v>1</v>
      </c>
      <c r="D610" s="54" t="n">
        <v>1.08313134</v>
      </c>
      <c r="E610" s="54" t="n">
        <v>1.135078</v>
      </c>
      <c r="F610" s="55" t="n">
        <v>1.135078</v>
      </c>
      <c r="G610" s="54" t="n">
        <v>1.090683</v>
      </c>
      <c r="H610" s="53" t="n">
        <v>1.378</v>
      </c>
      <c r="I610" s="53" t="n">
        <v>0.078</v>
      </c>
      <c r="J610" s="53" t="n">
        <v>0.324</v>
      </c>
      <c r="K610" s="56" t="n">
        <v>1.765</v>
      </c>
      <c r="L610" s="57" t="n">
        <v>1.11197550712016</v>
      </c>
      <c r="M610" s="57" t="n">
        <f aca="false">ABS(L610-C610)</f>
        <v>0.11197550712016</v>
      </c>
    </row>
    <row r="611" customFormat="false" ht="13.5" hidden="false" customHeight="false" outlineLevel="0" collapsed="false">
      <c r="A611" s="51" t="n">
        <v>606</v>
      </c>
      <c r="B611" s="52" t="s">
        <v>621</v>
      </c>
      <c r="C611" s="53" t="n">
        <v>1.3</v>
      </c>
      <c r="D611" s="54" t="n">
        <v>1.354886795</v>
      </c>
      <c r="E611" s="54" t="n">
        <v>1.339144</v>
      </c>
      <c r="F611" s="55" t="n">
        <v>1.339144</v>
      </c>
      <c r="G611" s="54" t="n">
        <v>1.338789</v>
      </c>
      <c r="H611" s="53" t="n">
        <v>1.295</v>
      </c>
      <c r="I611" s="53" t="n">
        <v>0</v>
      </c>
      <c r="J611" s="53" t="n">
        <v>0.3</v>
      </c>
      <c r="K611" s="56" t="n">
        <v>3.014</v>
      </c>
      <c r="L611" s="57" t="n">
        <v>1.36828606674025</v>
      </c>
      <c r="M611" s="57" t="n">
        <f aca="false">ABS(L611-C611)</f>
        <v>0.0682860667402501</v>
      </c>
    </row>
    <row r="612" customFormat="false" ht="33.75" hidden="false" customHeight="false" outlineLevel="0" collapsed="false">
      <c r="A612" s="51" t="n">
        <v>607</v>
      </c>
      <c r="B612" s="52" t="s">
        <v>622</v>
      </c>
      <c r="C612" s="53" t="n">
        <v>0.7</v>
      </c>
      <c r="D612" s="54" t="n">
        <v>0.6459959725</v>
      </c>
      <c r="E612" s="54" t="n">
        <v>0.670012</v>
      </c>
      <c r="F612" s="55" t="n">
        <v>0.670012</v>
      </c>
      <c r="G612" s="54" t="n">
        <v>0.6403896</v>
      </c>
      <c r="H612" s="53" t="n">
        <v>1.252</v>
      </c>
      <c r="I612" s="53" t="n">
        <v>0.071</v>
      </c>
      <c r="J612" s="53" t="n">
        <v>0.248</v>
      </c>
      <c r="K612" s="56" t="n">
        <v>2.313</v>
      </c>
      <c r="L612" s="57" t="n">
        <v>0.688991727045082</v>
      </c>
      <c r="M612" s="57" t="n">
        <f aca="false">ABS(L612-C612)</f>
        <v>0.0110082729549179</v>
      </c>
    </row>
    <row r="613" customFormat="false" ht="22.5" hidden="false" customHeight="false" outlineLevel="0" collapsed="false">
      <c r="A613" s="51" t="n">
        <v>608</v>
      </c>
      <c r="B613" s="52" t="s">
        <v>623</v>
      </c>
      <c r="C613" s="53" t="n">
        <v>0.9</v>
      </c>
      <c r="D613" s="54" t="n">
        <v>0.8591500275</v>
      </c>
      <c r="E613" s="54" t="n">
        <v>0.815964</v>
      </c>
      <c r="F613" s="55" t="n">
        <v>0.815964</v>
      </c>
      <c r="G613" s="54" t="n">
        <v>0.8105526</v>
      </c>
      <c r="H613" s="53" t="n">
        <v>0.966</v>
      </c>
      <c r="I613" s="53" t="n">
        <v>0.078</v>
      </c>
      <c r="J613" s="53" t="n">
        <v>0.213</v>
      </c>
      <c r="K613" s="56" t="n">
        <v>2.444</v>
      </c>
      <c r="L613" s="57" t="n">
        <v>0.825796010839452</v>
      </c>
      <c r="M613" s="57" t="n">
        <f aca="false">ABS(L613-C613)</f>
        <v>0.0742039891605481</v>
      </c>
    </row>
    <row r="614" customFormat="false" ht="33.75" hidden="false" customHeight="false" outlineLevel="0" collapsed="false">
      <c r="A614" s="51" t="n">
        <v>609</v>
      </c>
      <c r="B614" s="52" t="s">
        <v>624</v>
      </c>
      <c r="C614" s="53" t="n">
        <v>0.9</v>
      </c>
      <c r="D614" s="54" t="n">
        <v>0.8605433475</v>
      </c>
      <c r="E614" s="54" t="n">
        <v>0.867246</v>
      </c>
      <c r="F614" s="55" t="n">
        <v>0.867246</v>
      </c>
      <c r="G614" s="54" t="n">
        <v>0.8567079</v>
      </c>
      <c r="H614" s="53" t="n">
        <v>1.459</v>
      </c>
      <c r="I614" s="53" t="n">
        <v>0.095</v>
      </c>
      <c r="J614" s="53" t="n">
        <v>0.318</v>
      </c>
      <c r="K614" s="56" t="n">
        <v>1.468</v>
      </c>
      <c r="L614" s="57" t="n">
        <v>0.843364648640508</v>
      </c>
      <c r="M614" s="57" t="n">
        <f aca="false">ABS(L614-C614)</f>
        <v>0.0566353513594921</v>
      </c>
    </row>
    <row r="615" customFormat="false" ht="22.5" hidden="false" customHeight="false" outlineLevel="0" collapsed="false">
      <c r="A615" s="51" t="n">
        <v>610</v>
      </c>
      <c r="B615" s="52" t="s">
        <v>625</v>
      </c>
      <c r="C615" s="53" t="n">
        <v>2.2</v>
      </c>
      <c r="D615" s="54" t="n">
        <v>1.96617025825</v>
      </c>
      <c r="E615" s="54" t="n">
        <v>2.031468</v>
      </c>
      <c r="F615" s="55" t="n">
        <v>2.031468</v>
      </c>
      <c r="G615" s="54" t="n">
        <v>1.954857</v>
      </c>
      <c r="H615" s="53" t="n">
        <v>1.555</v>
      </c>
      <c r="I615" s="53" t="n">
        <v>0.054</v>
      </c>
      <c r="J615" s="53" t="n">
        <v>0.434</v>
      </c>
      <c r="K615" s="56" t="n">
        <v>2.302</v>
      </c>
      <c r="L615" s="57" t="n">
        <v>2.0056977137838</v>
      </c>
      <c r="M615" s="57" t="n">
        <f aca="false">ABS(L615-C615)</f>
        <v>0.1943022862162</v>
      </c>
    </row>
    <row r="616" customFormat="false" ht="22.5" hidden="false" customHeight="false" outlineLevel="0" collapsed="false">
      <c r="A616" s="51" t="n">
        <v>611</v>
      </c>
      <c r="B616" s="52" t="s">
        <v>626</v>
      </c>
      <c r="C616" s="53" t="n">
        <v>1.6</v>
      </c>
      <c r="D616" s="54" t="n">
        <v>1.56935904</v>
      </c>
      <c r="E616" s="54" t="n">
        <v>1.529564</v>
      </c>
      <c r="F616" s="55" t="n">
        <v>1.529564</v>
      </c>
      <c r="G616" s="54" t="n">
        <v>1.52172</v>
      </c>
      <c r="H616" s="53" t="n">
        <v>1.333</v>
      </c>
      <c r="I616" s="53" t="n">
        <v>0.022</v>
      </c>
      <c r="J616" s="53" t="n">
        <v>0.326</v>
      </c>
      <c r="K616" s="56" t="n">
        <v>3.434</v>
      </c>
      <c r="L616" s="57" t="n">
        <v>1.50168174452579</v>
      </c>
      <c r="M616" s="57" t="n">
        <f aca="false">ABS(L616-C616)</f>
        <v>0.0983182554742101</v>
      </c>
    </row>
    <row r="617" customFormat="false" ht="22.5" hidden="false" customHeight="false" outlineLevel="0" collapsed="false">
      <c r="A617" s="51" t="n">
        <v>612</v>
      </c>
      <c r="B617" s="52" t="s">
        <v>627</v>
      </c>
      <c r="C617" s="53" t="n">
        <v>1.1</v>
      </c>
      <c r="D617" s="54" t="n">
        <v>1.138082105</v>
      </c>
      <c r="E617" s="54" t="n">
        <v>1.11654</v>
      </c>
      <c r="F617" s="55" t="n">
        <v>1.11654</v>
      </c>
      <c r="G617" s="54" t="n">
        <v>1.098559</v>
      </c>
      <c r="H617" s="53" t="n">
        <v>1.265</v>
      </c>
      <c r="I617" s="53" t="n">
        <v>0.05</v>
      </c>
      <c r="J617" s="53" t="n">
        <v>0.28</v>
      </c>
      <c r="K617" s="56" t="n">
        <v>3.31</v>
      </c>
      <c r="L617" s="57" t="n">
        <v>1.08923031960055</v>
      </c>
      <c r="M617" s="57" t="n">
        <f aca="false">ABS(L617-C617)</f>
        <v>0.0107696803994501</v>
      </c>
    </row>
    <row r="618" customFormat="false" ht="22.5" hidden="false" customHeight="false" outlineLevel="0" collapsed="false">
      <c r="A618" s="51" t="n">
        <v>613</v>
      </c>
      <c r="B618" s="52" t="s">
        <v>628</v>
      </c>
      <c r="C618" s="53" t="n">
        <v>1</v>
      </c>
      <c r="D618" s="54" t="n">
        <v>1.001536745</v>
      </c>
      <c r="E618" s="54" t="n">
        <v>0.996174</v>
      </c>
      <c r="F618" s="55" t="n">
        <v>0.996174</v>
      </c>
      <c r="G618" s="54" t="n">
        <v>0.9741219</v>
      </c>
      <c r="H618" s="53" t="n">
        <v>1.239</v>
      </c>
      <c r="I618" s="53" t="n">
        <v>0.051</v>
      </c>
      <c r="J618" s="53" t="n">
        <v>0.264</v>
      </c>
      <c r="K618" s="56" t="n">
        <v>3.272</v>
      </c>
      <c r="L618" s="57" t="n">
        <v>0.974781793833157</v>
      </c>
      <c r="M618" s="57" t="n">
        <f aca="false">ABS(L618-C618)</f>
        <v>0.025218206166843</v>
      </c>
    </row>
    <row r="619" customFormat="false" ht="22.5" hidden="false" customHeight="false" outlineLevel="0" collapsed="false">
      <c r="A619" s="51" t="n">
        <v>614</v>
      </c>
      <c r="B619" s="52" t="s">
        <v>629</v>
      </c>
      <c r="C619" s="53" t="n">
        <v>1.2</v>
      </c>
      <c r="D619" s="54" t="n">
        <v>1.1527068425</v>
      </c>
      <c r="E619" s="54" t="n">
        <v>1.118426</v>
      </c>
      <c r="F619" s="55" t="n">
        <v>1.118426</v>
      </c>
      <c r="G619" s="54" t="n">
        <v>1.092099</v>
      </c>
      <c r="H619" s="53" t="n">
        <v>1.313</v>
      </c>
      <c r="I619" s="53" t="n">
        <v>0.078</v>
      </c>
      <c r="J619" s="53" t="n">
        <v>0.299</v>
      </c>
      <c r="K619" s="56" t="n">
        <v>2.893</v>
      </c>
      <c r="L619" s="57" t="n">
        <v>1.09378346738181</v>
      </c>
      <c r="M619" s="57" t="n">
        <f aca="false">ABS(L619-C619)</f>
        <v>0.10621653261819</v>
      </c>
    </row>
    <row r="620" customFormat="false" ht="22.5" hidden="false" customHeight="false" outlineLevel="0" collapsed="false">
      <c r="A620" s="51" t="n">
        <v>615</v>
      </c>
      <c r="B620" s="52" t="s">
        <v>630</v>
      </c>
      <c r="C620" s="53" t="n">
        <v>1.3</v>
      </c>
      <c r="D620" s="54" t="n">
        <v>1.40871744</v>
      </c>
      <c r="E620" s="54" t="n">
        <v>1.376032</v>
      </c>
      <c r="F620" s="55" t="n">
        <v>1.376032</v>
      </c>
      <c r="G620" s="54" t="n">
        <v>1.373771</v>
      </c>
      <c r="H620" s="53" t="n">
        <v>1.295</v>
      </c>
      <c r="I620" s="53" t="n">
        <v>0</v>
      </c>
      <c r="J620" s="53" t="n">
        <v>0.3</v>
      </c>
      <c r="K620" s="56" t="n">
        <v>3.362</v>
      </c>
      <c r="L620" s="57" t="n">
        <v>1.36928782542553</v>
      </c>
      <c r="M620" s="57" t="n">
        <f aca="false">ABS(L620-C620)</f>
        <v>0.06928782542553</v>
      </c>
    </row>
    <row r="621" customFormat="false" ht="22.5" hidden="false" customHeight="false" outlineLevel="0" collapsed="false">
      <c r="A621" s="51" t="n">
        <v>616</v>
      </c>
      <c r="B621" s="52" t="s">
        <v>631</v>
      </c>
      <c r="C621" s="53" t="n">
        <v>1.6</v>
      </c>
      <c r="D621" s="54" t="n">
        <v>1.61499027</v>
      </c>
      <c r="E621" s="54" t="n">
        <v>1.5766</v>
      </c>
      <c r="F621" s="55" t="n">
        <v>1.5766</v>
      </c>
      <c r="G621" s="54" t="n">
        <v>1.583359</v>
      </c>
      <c r="H621" s="53" t="n">
        <v>1.333</v>
      </c>
      <c r="I621" s="53" t="n">
        <v>0</v>
      </c>
      <c r="J621" s="53" t="n">
        <v>0.326</v>
      </c>
      <c r="K621" s="56" t="n">
        <v>3.434</v>
      </c>
      <c r="L621" s="57" t="n">
        <v>1.56643759775847</v>
      </c>
      <c r="M621" s="57" t="n">
        <f aca="false">ABS(L621-C621)</f>
        <v>0.0335624022415302</v>
      </c>
    </row>
    <row r="622" customFormat="false" ht="33.75" hidden="false" customHeight="false" outlineLevel="0" collapsed="false">
      <c r="A622" s="51" t="n">
        <v>617</v>
      </c>
      <c r="B622" s="52" t="s">
        <v>632</v>
      </c>
      <c r="C622" s="53" t="n">
        <v>0.4</v>
      </c>
      <c r="D622" s="54" t="n">
        <v>0.3679074</v>
      </c>
      <c r="E622" s="54" t="n">
        <v>0.435072</v>
      </c>
      <c r="F622" s="55" t="n">
        <v>0.435072</v>
      </c>
      <c r="G622" s="54" t="n">
        <v>0.3736232</v>
      </c>
      <c r="H622" s="53" t="n">
        <v>1.109</v>
      </c>
      <c r="I622" s="53" t="n">
        <v>0.052</v>
      </c>
      <c r="J622" s="53" t="n">
        <v>0.188</v>
      </c>
      <c r="K622" s="56" t="n">
        <v>3.01</v>
      </c>
      <c r="L622" s="57" t="n">
        <v>0.451555979667607</v>
      </c>
      <c r="M622" s="57" t="n">
        <f aca="false">ABS(L622-C622)</f>
        <v>0.051555979667607</v>
      </c>
    </row>
    <row r="623" customFormat="false" ht="33.75" hidden="false" customHeight="false" outlineLevel="0" collapsed="false">
      <c r="A623" s="51" t="n">
        <v>618</v>
      </c>
      <c r="B623" s="52" t="s">
        <v>633</v>
      </c>
      <c r="C623" s="53" t="n">
        <v>1.2</v>
      </c>
      <c r="D623" s="54" t="n">
        <v>1.299768695</v>
      </c>
      <c r="E623" s="54" t="n">
        <v>1.30118</v>
      </c>
      <c r="F623" s="55" t="n">
        <v>1.30118</v>
      </c>
      <c r="G623" s="54" t="n">
        <v>1.271267</v>
      </c>
      <c r="H623" s="53" t="n">
        <v>1.36</v>
      </c>
      <c r="I623" s="53" t="n">
        <v>0.046</v>
      </c>
      <c r="J623" s="53" t="n">
        <v>0.32</v>
      </c>
      <c r="K623" s="56" t="n">
        <v>2.768</v>
      </c>
      <c r="L623" s="57" t="n">
        <v>1.30294753235146</v>
      </c>
      <c r="M623" s="57" t="n">
        <f aca="false">ABS(L623-C623)</f>
        <v>0.10294753235146</v>
      </c>
    </row>
    <row r="624" customFormat="false" ht="33.75" hidden="false" customHeight="false" outlineLevel="0" collapsed="false">
      <c r="A624" s="51" t="n">
        <v>619</v>
      </c>
      <c r="B624" s="52" t="s">
        <v>634</v>
      </c>
      <c r="C624" s="53" t="n">
        <v>0.7</v>
      </c>
      <c r="D624" s="54" t="n">
        <v>0.6940177025</v>
      </c>
      <c r="E624" s="54" t="n">
        <v>0.725622</v>
      </c>
      <c r="F624" s="55" t="n">
        <v>0.725622</v>
      </c>
      <c r="G624" s="54" t="n">
        <v>0.7262</v>
      </c>
      <c r="H624" s="53" t="n">
        <v>1.429</v>
      </c>
      <c r="I624" s="53" t="n">
        <v>0.091</v>
      </c>
      <c r="J624" s="53" t="n">
        <v>0.291</v>
      </c>
      <c r="K624" s="56" t="n">
        <v>2.096</v>
      </c>
      <c r="L624" s="57" t="n">
        <v>0.733273048704177</v>
      </c>
      <c r="M624" s="57" t="n">
        <f aca="false">ABS(L624-C624)</f>
        <v>0.033273048704177</v>
      </c>
    </row>
    <row r="625" customFormat="false" ht="22.5" hidden="false" customHeight="false" outlineLevel="0" collapsed="false">
      <c r="A625" s="51" t="n">
        <v>620</v>
      </c>
      <c r="B625" s="52" t="s">
        <v>635</v>
      </c>
      <c r="C625" s="53" t="n">
        <v>1</v>
      </c>
      <c r="D625" s="54" t="n">
        <v>1.0141705375</v>
      </c>
      <c r="E625" s="54" t="n">
        <v>0.944960000000001</v>
      </c>
      <c r="F625" s="55" t="n">
        <v>0.944960000000001</v>
      </c>
      <c r="G625" s="54" t="n">
        <v>0.9703111</v>
      </c>
      <c r="H625" s="53" t="n">
        <v>1.501</v>
      </c>
      <c r="I625" s="53" t="n">
        <v>0.075</v>
      </c>
      <c r="J625" s="53" t="n">
        <v>0.309</v>
      </c>
      <c r="K625" s="56" t="n">
        <v>3.329</v>
      </c>
      <c r="L625" s="57" t="n">
        <v>0.949628398467813</v>
      </c>
      <c r="M625" s="57" t="n">
        <f aca="false">ABS(L625-C625)</f>
        <v>0.050371601532187</v>
      </c>
    </row>
    <row r="626" customFormat="false" ht="33.75" hidden="false" customHeight="false" outlineLevel="0" collapsed="false">
      <c r="A626" s="51" t="n">
        <v>621</v>
      </c>
      <c r="B626" s="52" t="s">
        <v>636</v>
      </c>
      <c r="C626" s="53" t="n">
        <v>0.3</v>
      </c>
      <c r="D626" s="54" t="n">
        <v>0.2898934325</v>
      </c>
      <c r="E626" s="54" t="n">
        <v>0.267282</v>
      </c>
      <c r="F626" s="55" t="n">
        <v>0.267282</v>
      </c>
      <c r="G626" s="54" t="n">
        <v>0.2545793</v>
      </c>
      <c r="H626" s="53" t="n">
        <v>1.216</v>
      </c>
      <c r="I626" s="53" t="n">
        <v>0.073</v>
      </c>
      <c r="J626" s="53" t="n">
        <v>0.197</v>
      </c>
      <c r="K626" s="56" t="n">
        <v>2.754</v>
      </c>
      <c r="L626" s="57" t="n">
        <v>0.333251718409212</v>
      </c>
      <c r="M626" s="57" t="n">
        <f aca="false">ABS(L626-C626)</f>
        <v>0.033251718409212</v>
      </c>
    </row>
    <row r="627" customFormat="false" ht="33.75" hidden="false" customHeight="false" outlineLevel="0" collapsed="false">
      <c r="A627" s="51" t="n">
        <v>622</v>
      </c>
      <c r="B627" s="52" t="s">
        <v>637</v>
      </c>
      <c r="C627" s="53" t="n">
        <v>0.7</v>
      </c>
      <c r="D627" s="54" t="n">
        <v>0.7556465</v>
      </c>
      <c r="E627" s="54" t="n">
        <v>0.757332</v>
      </c>
      <c r="F627" s="55" t="n">
        <v>0.757332</v>
      </c>
      <c r="G627" s="54" t="n">
        <v>0.7614085</v>
      </c>
      <c r="H627" s="53" t="n">
        <v>1.429</v>
      </c>
      <c r="I627" s="53" t="n">
        <v>0.096</v>
      </c>
      <c r="J627" s="53" t="n">
        <v>0.291</v>
      </c>
      <c r="K627" s="56" t="n">
        <v>2.496</v>
      </c>
      <c r="L627" s="57" t="n">
        <v>0.76981055657487</v>
      </c>
      <c r="M627" s="57" t="n">
        <f aca="false">ABS(L627-C627)</f>
        <v>0.06981055657487</v>
      </c>
    </row>
    <row r="628" customFormat="false" ht="33.75" hidden="false" customHeight="false" outlineLevel="0" collapsed="false">
      <c r="A628" s="51" t="n">
        <v>623</v>
      </c>
      <c r="B628" s="52" t="s">
        <v>638</v>
      </c>
      <c r="C628" s="53" t="n">
        <v>0.5</v>
      </c>
      <c r="D628" s="54" t="n">
        <v>0.55528162</v>
      </c>
      <c r="E628" s="54" t="n">
        <v>0.519326</v>
      </c>
      <c r="F628" s="55" t="n">
        <v>0.519326</v>
      </c>
      <c r="G628" s="54" t="n">
        <v>0.5340469</v>
      </c>
      <c r="H628" s="53" t="n">
        <v>1.342</v>
      </c>
      <c r="I628" s="53" t="n">
        <v>0.088</v>
      </c>
      <c r="J628" s="53" t="n">
        <v>0.249</v>
      </c>
      <c r="K628" s="56" t="n">
        <v>2.611</v>
      </c>
      <c r="L628" s="57" t="n">
        <v>0.559371214066099</v>
      </c>
      <c r="M628" s="57" t="n">
        <f aca="false">ABS(L628-C628)</f>
        <v>0.059371214066099</v>
      </c>
    </row>
    <row r="629" customFormat="false" ht="22.5" hidden="false" customHeight="false" outlineLevel="0" collapsed="false">
      <c r="A629" s="51" t="n">
        <v>624</v>
      </c>
      <c r="B629" s="52" t="s">
        <v>639</v>
      </c>
      <c r="C629" s="53" t="n">
        <v>1.1</v>
      </c>
      <c r="D629" s="54" t="n">
        <v>1.1070380475</v>
      </c>
      <c r="E629" s="54" t="n">
        <v>1.063066</v>
      </c>
      <c r="F629" s="55" t="n">
        <v>1.063066</v>
      </c>
      <c r="G629" s="54" t="n">
        <v>1.065118</v>
      </c>
      <c r="H629" s="53" t="n">
        <v>1.42</v>
      </c>
      <c r="I629" s="53" t="n">
        <v>0.052</v>
      </c>
      <c r="J629" s="53" t="n">
        <v>0.302</v>
      </c>
      <c r="K629" s="56" t="n">
        <v>3.313</v>
      </c>
      <c r="L629" s="57" t="n">
        <v>1.05531578443877</v>
      </c>
      <c r="M629" s="57" t="n">
        <f aca="false">ABS(L629-C629)</f>
        <v>0.0446842155612301</v>
      </c>
    </row>
    <row r="630" customFormat="false" ht="22.5" hidden="false" customHeight="false" outlineLevel="0" collapsed="false">
      <c r="A630" s="51" t="n">
        <v>625</v>
      </c>
      <c r="B630" s="52" t="s">
        <v>640</v>
      </c>
      <c r="C630" s="53" t="n">
        <v>0.4</v>
      </c>
      <c r="D630" s="54" t="n">
        <v>0.4440875125</v>
      </c>
      <c r="E630" s="54" t="n">
        <v>0.468094</v>
      </c>
      <c r="F630" s="55" t="n">
        <v>0.468094</v>
      </c>
      <c r="G630" s="54" t="n">
        <v>0.4473812</v>
      </c>
      <c r="H630" s="53" t="n">
        <v>1.235</v>
      </c>
      <c r="I630" s="53" t="n">
        <v>0.057</v>
      </c>
      <c r="J630" s="53" t="n">
        <v>0.213</v>
      </c>
      <c r="K630" s="56" t="n">
        <v>3.134</v>
      </c>
      <c r="L630" s="57" t="n">
        <v>0.503825024835336</v>
      </c>
      <c r="M630" s="57" t="n">
        <f aca="false">ABS(L630-C630)</f>
        <v>0.103825024835336</v>
      </c>
    </row>
    <row r="631" customFormat="false" ht="22.5" hidden="false" customHeight="false" outlineLevel="0" collapsed="false">
      <c r="A631" s="51" t="n">
        <v>626</v>
      </c>
      <c r="B631" s="52" t="s">
        <v>641</v>
      </c>
      <c r="C631" s="53" t="n">
        <v>1.5</v>
      </c>
      <c r="D631" s="54" t="n">
        <v>1.4639636025</v>
      </c>
      <c r="E631" s="54" t="n">
        <v>1.425452</v>
      </c>
      <c r="F631" s="55" t="n">
        <v>1.425452</v>
      </c>
      <c r="G631" s="54" t="n">
        <v>1.427388</v>
      </c>
      <c r="H631" s="53" t="n">
        <v>1.485</v>
      </c>
      <c r="I631" s="53" t="n">
        <v>0.031</v>
      </c>
      <c r="J631" s="53" t="n">
        <v>0.344</v>
      </c>
      <c r="K631" s="56" t="n">
        <v>3.427</v>
      </c>
      <c r="L631" s="57" t="n">
        <v>1.41248131807144</v>
      </c>
      <c r="M631" s="57" t="n">
        <f aca="false">ABS(L631-C631)</f>
        <v>0.0875186819285601</v>
      </c>
    </row>
    <row r="632" customFormat="false" ht="22.5" hidden="false" customHeight="false" outlineLevel="0" collapsed="false">
      <c r="A632" s="51" t="n">
        <v>627</v>
      </c>
      <c r="B632" s="52" t="s">
        <v>642</v>
      </c>
      <c r="C632" s="53" t="n">
        <v>0.9</v>
      </c>
      <c r="D632" s="54" t="n">
        <v>0.99660207</v>
      </c>
      <c r="E632" s="54" t="n">
        <v>0.977224</v>
      </c>
      <c r="F632" s="55" t="n">
        <v>0.977224</v>
      </c>
      <c r="G632" s="54" t="n">
        <v>0.9686133</v>
      </c>
      <c r="H632" s="53" t="n">
        <v>1.46</v>
      </c>
      <c r="I632" s="53" t="n">
        <v>0.071</v>
      </c>
      <c r="J632" s="53" t="n">
        <v>0.311</v>
      </c>
      <c r="K632" s="56" t="n">
        <v>2.695</v>
      </c>
      <c r="L632" s="57" t="n">
        <v>0.977491864500677</v>
      </c>
      <c r="M632" s="57" t="n">
        <f aca="false">ABS(L632-C632)</f>
        <v>0.077491864500677</v>
      </c>
    </row>
    <row r="633" customFormat="false" ht="22.5" hidden="false" customHeight="false" outlineLevel="0" collapsed="false">
      <c r="A633" s="51" t="n">
        <v>628</v>
      </c>
      <c r="B633" s="52" t="s">
        <v>643</v>
      </c>
      <c r="C633" s="53" t="n">
        <v>0.6</v>
      </c>
      <c r="D633" s="54" t="n">
        <v>0.602569125</v>
      </c>
      <c r="E633" s="54" t="n">
        <v>0.654974</v>
      </c>
      <c r="F633" s="55" t="n">
        <v>0.654974</v>
      </c>
      <c r="G633" s="54" t="n">
        <v>0.6107262</v>
      </c>
      <c r="H633" s="53" t="n">
        <v>1.155</v>
      </c>
      <c r="I633" s="53" t="n">
        <v>0.05</v>
      </c>
      <c r="J633" s="53" t="n">
        <v>0.216</v>
      </c>
      <c r="K633" s="56" t="n">
        <v>3.167</v>
      </c>
      <c r="L633" s="57" t="n">
        <v>0.652255221502919</v>
      </c>
      <c r="M633" s="57" t="n">
        <f aca="false">ABS(L633-C633)</f>
        <v>0.0522552215029191</v>
      </c>
    </row>
    <row r="634" customFormat="false" ht="22.5" hidden="false" customHeight="false" outlineLevel="0" collapsed="false">
      <c r="A634" s="51" t="n">
        <v>629</v>
      </c>
      <c r="B634" s="52" t="s">
        <v>644</v>
      </c>
      <c r="C634" s="53" t="n">
        <v>1.1</v>
      </c>
      <c r="D634" s="54" t="n">
        <v>1.1753448775</v>
      </c>
      <c r="E634" s="54" t="n">
        <v>1.130688</v>
      </c>
      <c r="F634" s="55" t="n">
        <v>1.130688</v>
      </c>
      <c r="G634" s="54" t="n">
        <v>1.125796</v>
      </c>
      <c r="H634" s="53" t="n">
        <v>1.459</v>
      </c>
      <c r="I634" s="53" t="n">
        <v>0.052</v>
      </c>
      <c r="J634" s="53" t="n">
        <v>0.318</v>
      </c>
      <c r="K634" s="56" t="n">
        <v>3.086</v>
      </c>
      <c r="L634" s="57" t="n">
        <v>1.13093072357639</v>
      </c>
      <c r="M634" s="57" t="n">
        <f aca="false">ABS(L634-C634)</f>
        <v>0.0309307235763898</v>
      </c>
    </row>
    <row r="635" customFormat="false" ht="22.5" hidden="false" customHeight="false" outlineLevel="0" collapsed="false">
      <c r="A635" s="51" t="n">
        <v>630</v>
      </c>
      <c r="B635" s="52" t="s">
        <v>645</v>
      </c>
      <c r="C635" s="53" t="n">
        <v>0.9</v>
      </c>
      <c r="D635" s="54" t="n">
        <v>0.912241325</v>
      </c>
      <c r="E635" s="54" t="n">
        <v>0.861187999999999</v>
      </c>
      <c r="F635" s="55" t="n">
        <v>0.861187999999999</v>
      </c>
      <c r="G635" s="54" t="n">
        <v>0.8655389</v>
      </c>
      <c r="H635" s="53" t="n">
        <v>1.4</v>
      </c>
      <c r="I635" s="53" t="n">
        <v>0.071</v>
      </c>
      <c r="J635" s="53" t="n">
        <v>0.285</v>
      </c>
      <c r="K635" s="56" t="n">
        <v>3.061</v>
      </c>
      <c r="L635" s="57" t="n">
        <v>0.866000037402112</v>
      </c>
      <c r="M635" s="57" t="n">
        <f aca="false">ABS(L635-C635)</f>
        <v>0.0339999625978881</v>
      </c>
    </row>
    <row r="636" customFormat="false" ht="22.5" hidden="false" customHeight="false" outlineLevel="0" collapsed="false">
      <c r="A636" s="51" t="n">
        <v>631</v>
      </c>
      <c r="B636" s="52" t="s">
        <v>646</v>
      </c>
      <c r="C636" s="53" t="n">
        <v>1.23</v>
      </c>
      <c r="D636" s="54" t="n">
        <v>1.2218435175</v>
      </c>
      <c r="E636" s="54" t="n">
        <v>1.206488</v>
      </c>
      <c r="F636" s="55" t="n">
        <v>1.206488</v>
      </c>
      <c r="G636" s="54" t="n">
        <v>1.180879</v>
      </c>
      <c r="H636" s="53" t="n">
        <v>1.313</v>
      </c>
      <c r="I636" s="53" t="n">
        <v>0.044</v>
      </c>
      <c r="J636" s="53" t="n">
        <v>0.299</v>
      </c>
      <c r="K636" s="56" t="n">
        <v>3.038</v>
      </c>
      <c r="L636" s="57" t="n">
        <v>1.19665419523994</v>
      </c>
      <c r="M636" s="57" t="n">
        <f aca="false">ABS(L636-C636)</f>
        <v>0.0333458047600599</v>
      </c>
    </row>
    <row r="637" customFormat="false" ht="33.75" hidden="false" customHeight="false" outlineLevel="0" collapsed="false">
      <c r="A637" s="51" t="n">
        <v>632</v>
      </c>
      <c r="B637" s="52" t="s">
        <v>647</v>
      </c>
      <c r="C637" s="53" t="n">
        <v>1.19</v>
      </c>
      <c r="D637" s="54" t="n">
        <v>1.23009928</v>
      </c>
      <c r="E637" s="54" t="n">
        <v>1.223592</v>
      </c>
      <c r="F637" s="55" t="n">
        <v>1.223592</v>
      </c>
      <c r="G637" s="54" t="n">
        <v>1.19958</v>
      </c>
      <c r="H637" s="53" t="n">
        <v>1.313</v>
      </c>
      <c r="I637" s="53" t="n">
        <v>0.036</v>
      </c>
      <c r="J637" s="53" t="n">
        <v>0.299</v>
      </c>
      <c r="K637" s="56" t="n">
        <v>3.038</v>
      </c>
      <c r="L637" s="57" t="n">
        <v>1.22106606678663</v>
      </c>
      <c r="M637" s="57" t="n">
        <f aca="false">ABS(L637-C637)</f>
        <v>0.03106606678663</v>
      </c>
    </row>
    <row r="638" customFormat="false" ht="22.5" hidden="false" customHeight="false" outlineLevel="0" collapsed="false">
      <c r="A638" s="51" t="n">
        <v>633</v>
      </c>
      <c r="B638" s="52" t="s">
        <v>648</v>
      </c>
      <c r="C638" s="53" t="n">
        <v>0.9</v>
      </c>
      <c r="D638" s="54" t="n">
        <v>0.90507324</v>
      </c>
      <c r="E638" s="54" t="n">
        <v>0.931587999999999</v>
      </c>
      <c r="F638" s="55" t="n">
        <v>0.931587999999999</v>
      </c>
      <c r="G638" s="54" t="n">
        <v>0.8977706</v>
      </c>
      <c r="H638" s="53" t="n">
        <v>1.325</v>
      </c>
      <c r="I638" s="53" t="n">
        <v>0.082</v>
      </c>
      <c r="J638" s="53" t="n">
        <v>0.289</v>
      </c>
      <c r="K638" s="56" t="n">
        <v>2.346</v>
      </c>
      <c r="L638" s="57" t="n">
        <v>0.918632263195808</v>
      </c>
      <c r="M638" s="57" t="n">
        <f aca="false">ABS(L638-C638)</f>
        <v>0.018632263195808</v>
      </c>
    </row>
    <row r="639" customFormat="false" ht="22.5" hidden="false" customHeight="false" outlineLevel="0" collapsed="false">
      <c r="A639" s="51" t="n">
        <v>634</v>
      </c>
      <c r="B639" s="52" t="s">
        <v>649</v>
      </c>
      <c r="C639" s="53" t="n">
        <v>0.9</v>
      </c>
      <c r="D639" s="54" t="n">
        <v>0.906347035</v>
      </c>
      <c r="E639" s="54" t="n">
        <v>0.94691</v>
      </c>
      <c r="F639" s="55" t="n">
        <v>0.94691</v>
      </c>
      <c r="G639" s="54" t="n">
        <v>0.909185</v>
      </c>
      <c r="H639" s="53" t="n">
        <v>1.086</v>
      </c>
      <c r="I639" s="53" t="n">
        <v>0.038</v>
      </c>
      <c r="J639" s="53" t="n">
        <v>0.228</v>
      </c>
      <c r="K639" s="56" t="n">
        <v>3.425</v>
      </c>
      <c r="L639" s="57" t="n">
        <v>0.9019834617493</v>
      </c>
      <c r="M639" s="57" t="n">
        <f aca="false">ABS(L639-C639)</f>
        <v>0.00198346174929998</v>
      </c>
    </row>
    <row r="640" customFormat="false" ht="13.5" hidden="false" customHeight="false" outlineLevel="0" collapsed="false">
      <c r="A640" s="51" t="n">
        <v>635</v>
      </c>
      <c r="B640" s="52" t="s">
        <v>650</v>
      </c>
      <c r="C640" s="53" t="n">
        <v>1</v>
      </c>
      <c r="D640" s="54" t="n">
        <v>1.0779012675</v>
      </c>
      <c r="E640" s="54" t="n">
        <v>1.05833</v>
      </c>
      <c r="F640" s="55" t="n">
        <v>1.05833</v>
      </c>
      <c r="G640" s="54" t="n">
        <v>1.044429</v>
      </c>
      <c r="H640" s="53" t="n">
        <v>0.949</v>
      </c>
      <c r="I640" s="53" t="n">
        <v>0.043</v>
      </c>
      <c r="J640" s="53" t="n">
        <v>0.224</v>
      </c>
      <c r="K640" s="56" t="n">
        <v>2.714</v>
      </c>
      <c r="L640" s="57" t="n">
        <v>1.06429849207024</v>
      </c>
      <c r="M640" s="57" t="n">
        <f aca="false">ABS(L640-C640)</f>
        <v>0.0642984920702401</v>
      </c>
    </row>
    <row r="641" customFormat="false" ht="13.5" hidden="false" customHeight="false" outlineLevel="0" collapsed="false">
      <c r="A641" s="51" t="n">
        <v>636</v>
      </c>
      <c r="B641" s="52" t="s">
        <v>651</v>
      </c>
      <c r="C641" s="53" t="n">
        <v>1.5</v>
      </c>
      <c r="D641" s="54" t="n">
        <v>1.4458675175</v>
      </c>
      <c r="E641" s="54" t="n">
        <v>1.407568</v>
      </c>
      <c r="F641" s="55" t="n">
        <v>1.407568</v>
      </c>
      <c r="G641" s="54" t="n">
        <v>1.395222</v>
      </c>
      <c r="H641" s="53" t="n">
        <v>1.135</v>
      </c>
      <c r="I641" s="53" t="n">
        <v>0</v>
      </c>
      <c r="J641" s="53" t="n">
        <v>0.272</v>
      </c>
      <c r="K641" s="56" t="n">
        <v>3.674</v>
      </c>
      <c r="L641" s="57" t="n">
        <v>1.3513704510546</v>
      </c>
      <c r="M641" s="57" t="n">
        <f aca="false">ABS(L641-C641)</f>
        <v>0.1486295489454</v>
      </c>
    </row>
    <row r="642" customFormat="false" ht="13.5" hidden="false" customHeight="false" outlineLevel="0" collapsed="false">
      <c r="A642" s="51" t="n">
        <v>637</v>
      </c>
      <c r="B642" s="52" t="s">
        <v>652</v>
      </c>
      <c r="C642" s="53" t="n">
        <v>0.9</v>
      </c>
      <c r="D642" s="54" t="n">
        <v>0.89710946</v>
      </c>
      <c r="E642" s="54" t="n">
        <v>0.921254</v>
      </c>
      <c r="F642" s="55" t="n">
        <v>0.921254</v>
      </c>
      <c r="G642" s="54" t="n">
        <v>0.8941427</v>
      </c>
      <c r="H642" s="53" t="n">
        <v>1.086</v>
      </c>
      <c r="I642" s="53" t="n">
        <v>0.05</v>
      </c>
      <c r="J642" s="53" t="n">
        <v>0.228</v>
      </c>
      <c r="K642" s="56" t="n">
        <v>3.425</v>
      </c>
      <c r="L642" s="57" t="n">
        <v>0.884043514677732</v>
      </c>
      <c r="M642" s="57" t="n">
        <f aca="false">ABS(L642-C642)</f>
        <v>0.015956485322268</v>
      </c>
    </row>
    <row r="643" customFormat="false" ht="13.5" hidden="false" customHeight="false" outlineLevel="0" collapsed="false">
      <c r="A643" s="51" t="n">
        <v>638</v>
      </c>
      <c r="B643" s="52" t="s">
        <v>653</v>
      </c>
      <c r="C643" s="53" t="n">
        <v>1.2</v>
      </c>
      <c r="D643" s="54" t="n">
        <v>1.1940044375</v>
      </c>
      <c r="E643" s="54" t="n">
        <v>1.196028</v>
      </c>
      <c r="F643" s="55" t="n">
        <v>1.196028</v>
      </c>
      <c r="G643" s="54" t="n">
        <v>1.203857</v>
      </c>
      <c r="H643" s="53" t="n">
        <v>1.241</v>
      </c>
      <c r="I643" s="53" t="n">
        <v>0.047</v>
      </c>
      <c r="J643" s="53" t="n">
        <v>0.278</v>
      </c>
      <c r="K643" s="56" t="n">
        <v>3.795</v>
      </c>
      <c r="L643" s="57" t="n">
        <v>1.13839137671888</v>
      </c>
      <c r="M643" s="57" t="n">
        <f aca="false">ABS(L643-C643)</f>
        <v>0.0616086232811199</v>
      </c>
    </row>
    <row r="644" customFormat="false" ht="13.5" hidden="false" customHeight="false" outlineLevel="0" collapsed="false">
      <c r="A644" s="51" t="n">
        <v>639</v>
      </c>
      <c r="B644" s="52" t="s">
        <v>654</v>
      </c>
      <c r="C644" s="53" t="n">
        <v>2.1</v>
      </c>
      <c r="D644" s="54" t="n">
        <v>2.058915682</v>
      </c>
      <c r="E644" s="54" t="n">
        <v>2.067846</v>
      </c>
      <c r="F644" s="55" t="n">
        <v>2.067846</v>
      </c>
      <c r="G644" s="54" t="n">
        <v>2.080367</v>
      </c>
      <c r="H644" s="53" t="n">
        <v>1.322</v>
      </c>
      <c r="I644" s="53" t="n">
        <v>0</v>
      </c>
      <c r="J644" s="53" t="n">
        <v>0.382</v>
      </c>
      <c r="K644" s="56" t="n">
        <v>2.631</v>
      </c>
      <c r="L644" s="57" t="n">
        <v>2.1596559487192</v>
      </c>
      <c r="M644" s="57" t="n">
        <f aca="false">ABS(L644-C644)</f>
        <v>0.0596559487191999</v>
      </c>
    </row>
    <row r="645" customFormat="false" ht="22.5" hidden="false" customHeight="false" outlineLevel="0" collapsed="false">
      <c r="A645" s="51" t="n">
        <v>640</v>
      </c>
      <c r="B645" s="52" t="s">
        <v>655</v>
      </c>
      <c r="C645" s="53" t="n">
        <v>0.7</v>
      </c>
      <c r="D645" s="54" t="n">
        <v>0.7426541325</v>
      </c>
      <c r="E645" s="54" t="n">
        <v>0.705866</v>
      </c>
      <c r="F645" s="55" t="n">
        <v>0.705866</v>
      </c>
      <c r="G645" s="54" t="n">
        <v>0.6974272</v>
      </c>
      <c r="H645" s="53" t="n">
        <v>0.975</v>
      </c>
      <c r="I645" s="53" t="n">
        <v>0.081</v>
      </c>
      <c r="J645" s="53" t="n">
        <v>0.205</v>
      </c>
      <c r="K645" s="56" t="n">
        <v>2.364</v>
      </c>
      <c r="L645" s="57" t="n">
        <v>0.715545267411445</v>
      </c>
      <c r="M645" s="57" t="n">
        <f aca="false">ABS(L645-C645)</f>
        <v>0.015545267411445</v>
      </c>
    </row>
    <row r="646" customFormat="false" ht="13.5" hidden="false" customHeight="false" outlineLevel="0" collapsed="false">
      <c r="A646" s="51" t="n">
        <v>641</v>
      </c>
      <c r="B646" s="52" t="s">
        <v>656</v>
      </c>
      <c r="C646" s="53" t="n">
        <v>2.6</v>
      </c>
      <c r="D646" s="54" t="n">
        <v>2.6502150775</v>
      </c>
      <c r="E646" s="54" t="n">
        <v>2.617342</v>
      </c>
      <c r="F646" s="55" t="n">
        <v>2.617342</v>
      </c>
      <c r="G646" s="54" t="n">
        <v>2.691025</v>
      </c>
      <c r="H646" s="53" t="n">
        <v>1.53</v>
      </c>
      <c r="I646" s="53" t="n">
        <v>0</v>
      </c>
      <c r="J646" s="53" t="n">
        <v>0.483</v>
      </c>
      <c r="K646" s="56" t="n">
        <v>1.731</v>
      </c>
      <c r="L646" s="57" t="n">
        <v>2.78936508738227</v>
      </c>
      <c r="M646" s="57" t="n">
        <f aca="false">ABS(L646-C646)</f>
        <v>0.18936508738227</v>
      </c>
    </row>
    <row r="647" customFormat="false" ht="13.5" hidden="false" customHeight="false" outlineLevel="0" collapsed="false">
      <c r="A647" s="51" t="n">
        <v>642</v>
      </c>
      <c r="B647" s="52" t="s">
        <v>657</v>
      </c>
      <c r="C647" s="53" t="n">
        <v>0.5</v>
      </c>
      <c r="D647" s="54" t="n">
        <v>0.406992075</v>
      </c>
      <c r="E647" s="54" t="n">
        <v>0.394964</v>
      </c>
      <c r="F647" s="55" t="n">
        <v>0.394964</v>
      </c>
      <c r="G647" s="54" t="n">
        <v>0.3590999</v>
      </c>
      <c r="H647" s="53" t="n">
        <v>0.949</v>
      </c>
      <c r="I647" s="53" t="n">
        <v>0.067</v>
      </c>
      <c r="J647" s="53" t="n">
        <v>0.163</v>
      </c>
      <c r="K647" s="56" t="n">
        <v>2.667</v>
      </c>
      <c r="L647" s="57" t="n">
        <v>0.400679066783145</v>
      </c>
      <c r="M647" s="57" t="n">
        <f aca="false">ABS(L647-C647)</f>
        <v>0.099320933216855</v>
      </c>
    </row>
    <row r="648" customFormat="false" ht="13.5" hidden="false" customHeight="false" outlineLevel="0" collapsed="false">
      <c r="A648" s="51" t="n">
        <v>643</v>
      </c>
      <c r="B648" s="52" t="s">
        <v>658</v>
      </c>
      <c r="C648" s="53" t="n">
        <v>0.5</v>
      </c>
      <c r="D648" s="54" t="n">
        <v>0.39012539</v>
      </c>
      <c r="E648" s="54" t="n">
        <v>0.378382</v>
      </c>
      <c r="F648" s="55" t="n">
        <v>0.378382</v>
      </c>
      <c r="G648" s="54" t="n">
        <v>0.3414546</v>
      </c>
      <c r="H648" s="53" t="n">
        <v>0.948</v>
      </c>
      <c r="I648" s="53" t="n">
        <v>0.067</v>
      </c>
      <c r="J648" s="53" t="n">
        <v>0.161</v>
      </c>
      <c r="K648" s="56" t="n">
        <v>2.682</v>
      </c>
      <c r="L648" s="57" t="n">
        <v>0.384369591179028</v>
      </c>
      <c r="M648" s="57" t="n">
        <f aca="false">ABS(L648-C648)</f>
        <v>0.115630408820972</v>
      </c>
    </row>
    <row r="649" customFormat="false" ht="13.5" hidden="false" customHeight="false" outlineLevel="0" collapsed="false">
      <c r="A649" s="51" t="n">
        <v>644</v>
      </c>
      <c r="B649" s="52" t="s">
        <v>659</v>
      </c>
      <c r="C649" s="53" t="n">
        <v>0.5</v>
      </c>
      <c r="D649" s="54" t="n">
        <v>0.3635276625</v>
      </c>
      <c r="E649" s="54" t="n">
        <v>0.351742</v>
      </c>
      <c r="F649" s="55" t="n">
        <v>0.351742</v>
      </c>
      <c r="G649" s="54" t="n">
        <v>0.313079</v>
      </c>
      <c r="H649" s="53" t="n">
        <v>0.947</v>
      </c>
      <c r="I649" s="53" t="n">
        <v>0.067</v>
      </c>
      <c r="J649" s="53" t="n">
        <v>0.158</v>
      </c>
      <c r="K649" s="56" t="n">
        <v>2.696</v>
      </c>
      <c r="L649" s="57" t="n">
        <v>0.358597472795505</v>
      </c>
      <c r="M649" s="57" t="n">
        <f aca="false">ABS(L649-C649)</f>
        <v>0.141402527204495</v>
      </c>
    </row>
    <row r="650" customFormat="false" ht="22.5" hidden="false" customHeight="false" outlineLevel="0" collapsed="false">
      <c r="A650" s="51" t="n">
        <v>645</v>
      </c>
      <c r="B650" s="52" t="s">
        <v>660</v>
      </c>
      <c r="C650" s="53" t="n">
        <v>2.1</v>
      </c>
      <c r="D650" s="54" t="n">
        <v>2.0025493995</v>
      </c>
      <c r="E650" s="54" t="n">
        <v>1.848882</v>
      </c>
      <c r="F650" s="55" t="n">
        <v>1.848882</v>
      </c>
      <c r="G650" s="54" t="n">
        <v>1.84199</v>
      </c>
      <c r="H650" s="53" t="n">
        <v>1.5</v>
      </c>
      <c r="I650" s="53" t="n">
        <v>0.054</v>
      </c>
      <c r="J650" s="53" t="n">
        <v>0.418</v>
      </c>
      <c r="K650" s="56" t="n">
        <v>1.183</v>
      </c>
      <c r="L650" s="57" t="n">
        <v>1.88243256065176</v>
      </c>
      <c r="M650" s="57" t="n">
        <f aca="false">ABS(L650-C650)</f>
        <v>0.21756743934824</v>
      </c>
    </row>
    <row r="651" customFormat="false" ht="22.5" hidden="false" customHeight="false" outlineLevel="0" collapsed="false">
      <c r="A651" s="51" t="n">
        <v>646</v>
      </c>
      <c r="B651" s="52" t="s">
        <v>661</v>
      </c>
      <c r="C651" s="53" t="n">
        <v>1.6</v>
      </c>
      <c r="D651" s="54" t="n">
        <v>1.530684165</v>
      </c>
      <c r="E651" s="54" t="n">
        <v>1.577982</v>
      </c>
      <c r="F651" s="55" t="n">
        <v>1.577982</v>
      </c>
      <c r="G651" s="54" t="n">
        <v>1.528063</v>
      </c>
      <c r="H651" s="53" t="n">
        <v>1.506</v>
      </c>
      <c r="I651" s="53" t="n">
        <v>0.062</v>
      </c>
      <c r="J651" s="53" t="n">
        <v>0.385</v>
      </c>
      <c r="K651" s="56" t="n">
        <v>1.985</v>
      </c>
      <c r="L651" s="57" t="n">
        <v>1.56226960686005</v>
      </c>
      <c r="M651" s="57" t="n">
        <f aca="false">ABS(L651-C651)</f>
        <v>0.0377303931399502</v>
      </c>
    </row>
    <row r="652" customFormat="false" ht="13.5" hidden="false" customHeight="false" outlineLevel="0" collapsed="false">
      <c r="A652" s="51" t="n">
        <v>647</v>
      </c>
      <c r="B652" s="52" t="s">
        <v>662</v>
      </c>
      <c r="C652" s="53" t="n">
        <v>1.1</v>
      </c>
      <c r="D652" s="54" t="n">
        <v>1.061449505</v>
      </c>
      <c r="E652" s="54" t="n">
        <v>1.06982</v>
      </c>
      <c r="F652" s="55" t="n">
        <v>1.06982</v>
      </c>
      <c r="G652" s="54" t="n">
        <v>1.03492</v>
      </c>
      <c r="H652" s="53" t="n">
        <v>1.091</v>
      </c>
      <c r="I652" s="53" t="n">
        <v>0.043</v>
      </c>
      <c r="J652" s="53" t="n">
        <v>0.245</v>
      </c>
      <c r="K652" s="56" t="n">
        <v>3.171</v>
      </c>
      <c r="L652" s="57" t="n">
        <v>1.04424285782232</v>
      </c>
      <c r="M652" s="57" t="n">
        <f aca="false">ABS(L652-C652)</f>
        <v>0.0557571421776801</v>
      </c>
    </row>
    <row r="653" customFormat="false" ht="13.5" hidden="false" customHeight="false" outlineLevel="0" collapsed="false">
      <c r="A653" s="51" t="n">
        <v>648</v>
      </c>
      <c r="B653" s="52" t="s">
        <v>663</v>
      </c>
      <c r="C653" s="53" t="n">
        <v>0.69</v>
      </c>
      <c r="D653" s="54" t="n">
        <v>0.832480585</v>
      </c>
      <c r="E653" s="54" t="n">
        <v>0.861236</v>
      </c>
      <c r="F653" s="55" t="n">
        <v>0.861236</v>
      </c>
      <c r="G653" s="54" t="n">
        <v>0.819324</v>
      </c>
      <c r="H653" s="53" t="n">
        <v>1.068</v>
      </c>
      <c r="I653" s="53" t="n">
        <v>0.05</v>
      </c>
      <c r="J653" s="53" t="n">
        <v>0.222</v>
      </c>
      <c r="K653" s="56" t="n">
        <v>3.128</v>
      </c>
      <c r="L653" s="57" t="n">
        <v>0.839673928133321</v>
      </c>
      <c r="M653" s="57" t="n">
        <f aca="false">ABS(L653-C653)</f>
        <v>0.149673928133321</v>
      </c>
    </row>
    <row r="654" customFormat="false" ht="13.5" hidden="false" customHeight="false" outlineLevel="0" collapsed="false">
      <c r="A654" s="51" t="n">
        <v>649</v>
      </c>
      <c r="B654" s="52" t="s">
        <v>664</v>
      </c>
      <c r="C654" s="53" t="n">
        <v>0.6</v>
      </c>
      <c r="D654" s="54" t="n">
        <v>0.7591485825</v>
      </c>
      <c r="E654" s="54" t="n">
        <v>0.795318</v>
      </c>
      <c r="F654" s="55" t="n">
        <v>0.795318</v>
      </c>
      <c r="G654" s="54" t="n">
        <v>0.7503604</v>
      </c>
      <c r="H654" s="53" t="n">
        <v>1.058</v>
      </c>
      <c r="I654" s="53" t="n">
        <v>0.051</v>
      </c>
      <c r="J654" s="53" t="n">
        <v>0.214</v>
      </c>
      <c r="K654" s="56" t="n">
        <v>3.114</v>
      </c>
      <c r="L654" s="57" t="n">
        <v>0.775432865260279</v>
      </c>
      <c r="M654" s="57" t="n">
        <f aca="false">ABS(L654-C654)</f>
        <v>0.175432865260279</v>
      </c>
    </row>
    <row r="655" customFormat="false" ht="13.5" hidden="false" customHeight="false" outlineLevel="0" collapsed="false">
      <c r="A655" s="51" t="n">
        <v>650</v>
      </c>
      <c r="B655" s="52" t="s">
        <v>665</v>
      </c>
      <c r="C655" s="53" t="n">
        <v>0.7</v>
      </c>
      <c r="D655" s="54" t="n">
        <v>0.682924075</v>
      </c>
      <c r="E655" s="54" t="n">
        <v>0.726148</v>
      </c>
      <c r="F655" s="55" t="n">
        <v>0.726148</v>
      </c>
      <c r="G655" s="54" t="n">
        <v>0.6779112</v>
      </c>
      <c r="H655" s="53" t="n">
        <v>1.05</v>
      </c>
      <c r="I655" s="53" t="n">
        <v>0.052</v>
      </c>
      <c r="J655" s="53" t="n">
        <v>0.206</v>
      </c>
      <c r="K655" s="56" t="n">
        <v>3.102</v>
      </c>
      <c r="L655" s="57" t="n">
        <v>0.708477732206067</v>
      </c>
      <c r="M655" s="57" t="n">
        <f aca="false">ABS(L655-C655)</f>
        <v>0.00847773220606707</v>
      </c>
    </row>
    <row r="656" customFormat="false" ht="22.5" hidden="false" customHeight="false" outlineLevel="0" collapsed="false">
      <c r="A656" s="51" t="n">
        <v>651</v>
      </c>
      <c r="B656" s="52" t="s">
        <v>666</v>
      </c>
      <c r="C656" s="53" t="n">
        <v>1.2</v>
      </c>
      <c r="D656" s="54" t="n">
        <v>1.159740035</v>
      </c>
      <c r="E656" s="54" t="n">
        <v>1.157238</v>
      </c>
      <c r="F656" s="55" t="n">
        <v>1.157238</v>
      </c>
      <c r="G656" s="54" t="n">
        <v>1.121869</v>
      </c>
      <c r="H656" s="53" t="n">
        <v>1.141</v>
      </c>
      <c r="I656" s="53" t="n">
        <v>0.044</v>
      </c>
      <c r="J656" s="53" t="n">
        <v>0.264</v>
      </c>
      <c r="K656" s="56" t="n">
        <v>3.049</v>
      </c>
      <c r="L656" s="57" t="n">
        <v>1.14110153464431</v>
      </c>
      <c r="M656" s="57" t="n">
        <f aca="false">ABS(L656-C656)</f>
        <v>0.0588984653556899</v>
      </c>
    </row>
    <row r="657" customFormat="false" ht="22.5" hidden="false" customHeight="false" outlineLevel="0" collapsed="false">
      <c r="A657" s="51" t="n">
        <v>652</v>
      </c>
      <c r="B657" s="52" t="s">
        <v>667</v>
      </c>
      <c r="C657" s="53" t="n">
        <v>0.8</v>
      </c>
      <c r="D657" s="54" t="n">
        <v>0.901272345</v>
      </c>
      <c r="E657" s="54" t="n">
        <v>0.887468</v>
      </c>
      <c r="F657" s="55" t="n">
        <v>0.887468</v>
      </c>
      <c r="G657" s="54" t="n">
        <v>0.8512664</v>
      </c>
      <c r="H657" s="53" t="n">
        <v>1.159</v>
      </c>
      <c r="I657" s="53" t="n">
        <v>0.071</v>
      </c>
      <c r="J657" s="53" t="n">
        <v>0.249</v>
      </c>
      <c r="K657" s="56" t="n">
        <v>2.751</v>
      </c>
      <c r="L657" s="57" t="n">
        <v>0.88137311013577</v>
      </c>
      <c r="M657" s="57" t="n">
        <f aca="false">ABS(L657-C657)</f>
        <v>0.08137311013577</v>
      </c>
    </row>
    <row r="658" customFormat="false" ht="22.5" hidden="false" customHeight="false" outlineLevel="0" collapsed="false">
      <c r="A658" s="51" t="n">
        <v>653</v>
      </c>
      <c r="B658" s="52" t="s">
        <v>668</v>
      </c>
      <c r="C658" s="53" t="n">
        <v>0.8</v>
      </c>
      <c r="D658" s="54" t="n">
        <v>0.7422887275</v>
      </c>
      <c r="E658" s="54" t="n">
        <v>0.743726</v>
      </c>
      <c r="F658" s="55" t="n">
        <v>0.743726</v>
      </c>
      <c r="G658" s="54" t="n">
        <v>0.7282749</v>
      </c>
      <c r="H658" s="53" t="n">
        <v>1.291</v>
      </c>
      <c r="I658" s="53" t="n">
        <v>0.054</v>
      </c>
      <c r="J658" s="53" t="n">
        <v>0.25</v>
      </c>
      <c r="K658" s="56" t="n">
        <v>3.115</v>
      </c>
      <c r="L658" s="57" t="n">
        <v>0.755951785830488</v>
      </c>
      <c r="M658" s="57" t="n">
        <f aca="false">ABS(L658-C658)</f>
        <v>0.044048214169512</v>
      </c>
    </row>
    <row r="659" customFormat="false" ht="22.5" hidden="false" customHeight="false" outlineLevel="0" collapsed="false">
      <c r="A659" s="51" t="n">
        <v>654</v>
      </c>
      <c r="B659" s="52" t="s">
        <v>669</v>
      </c>
      <c r="C659" s="53" t="n">
        <v>0.8</v>
      </c>
      <c r="D659" s="54" t="n">
        <v>0.792627535</v>
      </c>
      <c r="E659" s="54" t="n">
        <v>0.781496</v>
      </c>
      <c r="F659" s="55" t="n">
        <v>0.781496</v>
      </c>
      <c r="G659" s="54" t="n">
        <v>0.7721814</v>
      </c>
      <c r="H659" s="53" t="n">
        <v>1.058</v>
      </c>
      <c r="I659" s="53" t="n">
        <v>0.071</v>
      </c>
      <c r="J659" s="53" t="n">
        <v>0.214</v>
      </c>
      <c r="K659" s="56" t="n">
        <v>3.387</v>
      </c>
      <c r="L659" s="57" t="n">
        <v>0.767954074826839</v>
      </c>
      <c r="M659" s="57" t="n">
        <f aca="false">ABS(L659-C659)</f>
        <v>0.0320459251731611</v>
      </c>
    </row>
    <row r="660" customFormat="false" ht="13.5" hidden="false" customHeight="false" outlineLevel="0" collapsed="false">
      <c r="A660" s="51" t="n">
        <v>655</v>
      </c>
      <c r="B660" s="52" t="s">
        <v>670</v>
      </c>
      <c r="C660" s="53" t="n">
        <v>1.5</v>
      </c>
      <c r="D660" s="54" t="n">
        <v>1.66693242</v>
      </c>
      <c r="E660" s="54" t="n">
        <v>1.635612</v>
      </c>
      <c r="F660" s="55" t="n">
        <v>1.635612</v>
      </c>
      <c r="G660" s="54" t="n">
        <v>1.607155</v>
      </c>
      <c r="H660" s="53" t="n">
        <v>1.491</v>
      </c>
      <c r="I660" s="53" t="n">
        <v>0.043</v>
      </c>
      <c r="J660" s="53" t="n">
        <v>0.373</v>
      </c>
      <c r="K660" s="56" t="n">
        <v>3.027</v>
      </c>
      <c r="L660" s="57" t="n">
        <v>1.61936890480044</v>
      </c>
      <c r="M660" s="57" t="n">
        <f aca="false">ABS(L660-C660)</f>
        <v>0.11936890480044</v>
      </c>
    </row>
    <row r="661" customFormat="false" ht="22.5" hidden="false" customHeight="false" outlineLevel="0" collapsed="false">
      <c r="A661" s="51" t="n">
        <v>656</v>
      </c>
      <c r="B661" s="52" t="s">
        <v>671</v>
      </c>
      <c r="C661" s="53" t="n">
        <v>1.1</v>
      </c>
      <c r="D661" s="54" t="n">
        <v>1.189532495</v>
      </c>
      <c r="E661" s="54" t="n">
        <v>1.202288</v>
      </c>
      <c r="F661" s="55" t="n">
        <v>1.202288</v>
      </c>
      <c r="G661" s="54" t="n">
        <v>1.166472</v>
      </c>
      <c r="H661" s="53" t="n">
        <v>1.437</v>
      </c>
      <c r="I661" s="53" t="n">
        <v>0.078</v>
      </c>
      <c r="J661" s="53" t="n">
        <v>0.332</v>
      </c>
      <c r="K661" s="56" t="n">
        <v>2.612</v>
      </c>
      <c r="L661" s="57" t="n">
        <v>1.17098749658412</v>
      </c>
      <c r="M661" s="57" t="n">
        <f aca="false">ABS(L661-C661)</f>
        <v>0.07098749658412</v>
      </c>
    </row>
    <row r="662" customFormat="false" ht="13.5" hidden="false" customHeight="false" outlineLevel="0" collapsed="false">
      <c r="A662" s="51" t="n">
        <v>657</v>
      </c>
      <c r="B662" s="52" t="s">
        <v>672</v>
      </c>
      <c r="C662" s="53" t="n">
        <v>1</v>
      </c>
      <c r="D662" s="54" t="n">
        <v>1.0018936125</v>
      </c>
      <c r="E662" s="54" t="n">
        <v>1.050204</v>
      </c>
      <c r="F662" s="55" t="n">
        <v>1.050204</v>
      </c>
      <c r="G662" s="54" t="n">
        <v>1.005168</v>
      </c>
      <c r="H662" s="53" t="n">
        <v>1.219</v>
      </c>
      <c r="I662" s="53" t="n">
        <v>0.063</v>
      </c>
      <c r="J662" s="53" t="n">
        <v>0.282</v>
      </c>
      <c r="K662" s="56" t="n">
        <v>2.007</v>
      </c>
      <c r="L662" s="57" t="n">
        <v>1.06306177081262</v>
      </c>
      <c r="M662" s="57" t="n">
        <f aca="false">ABS(L662-C662)</f>
        <v>0.06306177081262</v>
      </c>
    </row>
    <row r="663" customFormat="false" ht="13.5" hidden="false" customHeight="false" outlineLevel="0" collapsed="false">
      <c r="A663" s="51" t="n">
        <v>658</v>
      </c>
      <c r="B663" s="52" t="s">
        <v>673</v>
      </c>
      <c r="C663" s="53" t="n">
        <v>1.5</v>
      </c>
      <c r="D663" s="54" t="n">
        <v>1.397929455</v>
      </c>
      <c r="E663" s="54" t="n">
        <v>1.375486</v>
      </c>
      <c r="F663" s="55" t="n">
        <v>1.375486</v>
      </c>
      <c r="G663" s="54" t="n">
        <v>1.357415</v>
      </c>
      <c r="H663" s="53" t="n">
        <v>1.406</v>
      </c>
      <c r="I663" s="53" t="n">
        <v>0.057</v>
      </c>
      <c r="J663" s="53" t="n">
        <v>0.351</v>
      </c>
      <c r="K663" s="56" t="n">
        <v>1.532</v>
      </c>
      <c r="L663" s="57" t="n">
        <v>1.40389932934648</v>
      </c>
      <c r="M663" s="57" t="n">
        <f aca="false">ABS(L663-C663)</f>
        <v>0.0961006706535199</v>
      </c>
    </row>
    <row r="664" customFormat="false" ht="13.5" hidden="false" customHeight="false" outlineLevel="0" collapsed="false">
      <c r="A664" s="51" t="n">
        <v>659</v>
      </c>
      <c r="B664" s="52" t="s">
        <v>674</v>
      </c>
      <c r="C664" s="53" t="n">
        <v>1.3</v>
      </c>
      <c r="D664" s="54" t="n">
        <v>1.3856644825</v>
      </c>
      <c r="E664" s="54" t="n">
        <v>1.369072</v>
      </c>
      <c r="F664" s="55" t="n">
        <v>1.369072</v>
      </c>
      <c r="G664" s="54" t="n">
        <v>1.345054</v>
      </c>
      <c r="H664" s="53" t="n">
        <v>1.406</v>
      </c>
      <c r="I664" s="53" t="n">
        <v>0.06</v>
      </c>
      <c r="J664" s="53" t="n">
        <v>0.351</v>
      </c>
      <c r="K664" s="56" t="n">
        <v>1.532</v>
      </c>
      <c r="L664" s="57" t="n">
        <v>1.38720464037086</v>
      </c>
      <c r="M664" s="57" t="n">
        <f aca="false">ABS(L664-C664)</f>
        <v>0.08720464037086</v>
      </c>
    </row>
    <row r="665" customFormat="false" ht="22.5" hidden="false" customHeight="false" outlineLevel="0" collapsed="false">
      <c r="A665" s="51" t="n">
        <v>660</v>
      </c>
      <c r="B665" s="52" t="s">
        <v>675</v>
      </c>
      <c r="C665" s="53" t="n">
        <v>0.7</v>
      </c>
      <c r="D665" s="54" t="n">
        <v>0.699814665</v>
      </c>
      <c r="E665" s="54" t="n">
        <v>0.772534</v>
      </c>
      <c r="F665" s="55" t="n">
        <v>0.772534</v>
      </c>
      <c r="G665" s="54" t="n">
        <v>0.7177828</v>
      </c>
      <c r="H665" s="53" t="n">
        <v>1.135</v>
      </c>
      <c r="I665" s="53" t="n">
        <v>0.034</v>
      </c>
      <c r="J665" s="53" t="n">
        <v>0.22</v>
      </c>
      <c r="K665" s="56" t="n">
        <v>3.251</v>
      </c>
      <c r="L665" s="57" t="n">
        <v>0.752382701375343</v>
      </c>
      <c r="M665" s="57" t="n">
        <f aca="false">ABS(L665-C665)</f>
        <v>0.0523827013753431</v>
      </c>
    </row>
    <row r="666" customFormat="false" ht="22.5" hidden="false" customHeight="false" outlineLevel="0" collapsed="false">
      <c r="A666" s="51" t="n">
        <v>661</v>
      </c>
      <c r="B666" s="52" t="s">
        <v>676</v>
      </c>
      <c r="C666" s="53" t="n">
        <v>0.6</v>
      </c>
      <c r="D666" s="54" t="n">
        <v>0.6281969925</v>
      </c>
      <c r="E666" s="54" t="n">
        <v>0.582116</v>
      </c>
      <c r="F666" s="55" t="n">
        <v>0.582116</v>
      </c>
      <c r="G666" s="54" t="n">
        <v>0.5650603</v>
      </c>
      <c r="H666" s="53" t="n">
        <v>1.085</v>
      </c>
      <c r="I666" s="53" t="n">
        <v>0.09</v>
      </c>
      <c r="J666" s="53" t="n">
        <v>0.21</v>
      </c>
      <c r="K666" s="56" t="n">
        <v>2.706</v>
      </c>
      <c r="L666" s="57" t="n">
        <v>0.598991617659711</v>
      </c>
      <c r="M666" s="57" t="n">
        <f aca="false">ABS(L666-C666)</f>
        <v>0.00100838234028899</v>
      </c>
    </row>
    <row r="667" customFormat="false" ht="22.5" hidden="false" customHeight="false" outlineLevel="0" collapsed="false">
      <c r="A667" s="51" t="n">
        <v>662</v>
      </c>
      <c r="B667" s="52" t="s">
        <v>677</v>
      </c>
      <c r="C667" s="53" t="n">
        <v>1</v>
      </c>
      <c r="D667" s="54" t="n">
        <v>0.992555295</v>
      </c>
      <c r="E667" s="54" t="n">
        <v>0.9666</v>
      </c>
      <c r="F667" s="55" t="n">
        <v>0.9666</v>
      </c>
      <c r="G667" s="54" t="n">
        <v>0.9351251</v>
      </c>
      <c r="H667" s="53" t="n">
        <v>1.121</v>
      </c>
      <c r="I667" s="53" t="n">
        <v>0.068</v>
      </c>
      <c r="J667" s="53" t="n">
        <v>0.248</v>
      </c>
      <c r="K667" s="56" t="n">
        <v>2.91</v>
      </c>
      <c r="L667" s="57" t="n">
        <v>0.955942729990234</v>
      </c>
      <c r="M667" s="57" t="n">
        <f aca="false">ABS(L667-C667)</f>
        <v>0.044057270009766</v>
      </c>
    </row>
    <row r="668" customFormat="false" ht="22.5" hidden="false" customHeight="false" outlineLevel="0" collapsed="false">
      <c r="A668" s="51" t="n">
        <v>663</v>
      </c>
      <c r="B668" s="52" t="s">
        <v>678</v>
      </c>
      <c r="C668" s="53" t="n">
        <v>1.5</v>
      </c>
      <c r="D668" s="54" t="n">
        <v>1.450957575</v>
      </c>
      <c r="E668" s="54" t="n">
        <v>1.437912</v>
      </c>
      <c r="F668" s="55" t="n">
        <v>1.437912</v>
      </c>
      <c r="G668" s="54" t="n">
        <v>1.409819</v>
      </c>
      <c r="H668" s="53" t="n">
        <v>1.871</v>
      </c>
      <c r="I668" s="53" t="n">
        <v>0.081</v>
      </c>
      <c r="J668" s="53" t="n">
        <v>0.44</v>
      </c>
      <c r="K668" s="56" t="n">
        <v>1.847</v>
      </c>
      <c r="L668" s="57" t="n">
        <v>1.40236073641279</v>
      </c>
      <c r="M668" s="57" t="n">
        <f aca="false">ABS(L668-C668)</f>
        <v>0.0976392635872101</v>
      </c>
    </row>
    <row r="669" customFormat="false" ht="22.5" hidden="false" customHeight="false" outlineLevel="0" collapsed="false">
      <c r="A669" s="51" t="n">
        <v>664</v>
      </c>
      <c r="B669" s="52" t="s">
        <v>679</v>
      </c>
      <c r="C669" s="53" t="n">
        <v>1.5</v>
      </c>
      <c r="D669" s="54" t="n">
        <v>1.5145961</v>
      </c>
      <c r="E669" s="54" t="n">
        <v>1.457154</v>
      </c>
      <c r="F669" s="55" t="n">
        <v>1.457154</v>
      </c>
      <c r="G669" s="54" t="n">
        <v>1.449495</v>
      </c>
      <c r="H669" s="53" t="n">
        <v>1.871</v>
      </c>
      <c r="I669" s="53" t="n">
        <v>0.072</v>
      </c>
      <c r="J669" s="53" t="n">
        <v>0.44</v>
      </c>
      <c r="K669" s="56" t="n">
        <v>1.847</v>
      </c>
      <c r="L669" s="57" t="n">
        <v>1.44852061181604</v>
      </c>
      <c r="M669" s="57" t="n">
        <f aca="false">ABS(L669-C669)</f>
        <v>0.0514793881839599</v>
      </c>
    </row>
    <row r="670" customFormat="false" ht="13.5" hidden="false" customHeight="false" outlineLevel="0" collapsed="false">
      <c r="A670" s="51" t="n">
        <v>665</v>
      </c>
      <c r="B670" s="52" t="s">
        <v>680</v>
      </c>
      <c r="C670" s="53" t="n">
        <v>1.5</v>
      </c>
      <c r="D670" s="54" t="n">
        <v>1.2932750725</v>
      </c>
      <c r="E670" s="54" t="n">
        <v>1.326312</v>
      </c>
      <c r="F670" s="55" t="n">
        <v>1.326312</v>
      </c>
      <c r="G670" s="54" t="n">
        <v>1.270315</v>
      </c>
      <c r="H670" s="53" t="n">
        <v>1.406</v>
      </c>
      <c r="I670" s="53" t="n">
        <v>0.08</v>
      </c>
      <c r="J670" s="53" t="n">
        <v>0.351</v>
      </c>
      <c r="K670" s="56" t="n">
        <v>1.532</v>
      </c>
      <c r="L670" s="57" t="n">
        <v>1.28782123821597</v>
      </c>
      <c r="M670" s="57" t="n">
        <f aca="false">ABS(L670-C670)</f>
        <v>0.21217876178403</v>
      </c>
    </row>
    <row r="671" customFormat="false" ht="13.5" hidden="false" customHeight="false" outlineLevel="0" collapsed="false">
      <c r="A671" s="51" t="n">
        <v>666</v>
      </c>
      <c r="B671" s="52" t="s">
        <v>681</v>
      </c>
      <c r="C671" s="53" t="n">
        <v>2.1</v>
      </c>
      <c r="D671" s="54" t="n">
        <v>2.1500883275</v>
      </c>
      <c r="E671" s="54" t="n">
        <v>2.272402</v>
      </c>
      <c r="F671" s="55" t="n">
        <v>2.272402</v>
      </c>
      <c r="G671" s="54" t="n">
        <v>2.158327</v>
      </c>
      <c r="H671" s="53" t="n">
        <v>1.522</v>
      </c>
      <c r="I671" s="53" t="n">
        <v>0.063</v>
      </c>
      <c r="J671" s="53" t="n">
        <v>0.458</v>
      </c>
      <c r="K671" s="56" t="n">
        <v>1.964</v>
      </c>
      <c r="L671" s="57" t="n">
        <v>2.23021583835801</v>
      </c>
      <c r="M671" s="57" t="n">
        <f aca="false">ABS(L671-C671)</f>
        <v>0.13021583835801</v>
      </c>
    </row>
    <row r="672" customFormat="false" ht="13.5" hidden="false" customHeight="false" outlineLevel="0" collapsed="false">
      <c r="A672" s="51" t="n">
        <v>667</v>
      </c>
      <c r="B672" s="52" t="s">
        <v>682</v>
      </c>
      <c r="C672" s="53" t="n">
        <v>2.1</v>
      </c>
      <c r="D672" s="54" t="n">
        <v>2.153894345</v>
      </c>
      <c r="E672" s="54" t="n">
        <v>2.290422</v>
      </c>
      <c r="F672" s="55" t="n">
        <v>2.290422</v>
      </c>
      <c r="G672" s="54" t="n">
        <v>2.171785</v>
      </c>
      <c r="H672" s="53" t="n">
        <v>1.522</v>
      </c>
      <c r="I672" s="53" t="n">
        <v>0.063</v>
      </c>
      <c r="J672" s="53" t="n">
        <v>0.458</v>
      </c>
      <c r="K672" s="56" t="n">
        <v>2.134</v>
      </c>
      <c r="L672" s="57" t="n">
        <v>2.2432594298854</v>
      </c>
      <c r="M672" s="57" t="n">
        <f aca="false">ABS(L672-C672)</f>
        <v>0.1432594298854</v>
      </c>
    </row>
    <row r="673" customFormat="false" ht="13.5" hidden="false" customHeight="false" outlineLevel="0" collapsed="false">
      <c r="A673" s="51" t="n">
        <v>668</v>
      </c>
      <c r="B673" s="52" t="s">
        <v>683</v>
      </c>
      <c r="C673" s="53" t="n">
        <v>2.6</v>
      </c>
      <c r="D673" s="54" t="n">
        <v>2.65391523</v>
      </c>
      <c r="E673" s="54" t="n">
        <v>2.633772</v>
      </c>
      <c r="F673" s="55" t="n">
        <v>2.633772</v>
      </c>
      <c r="G673" s="54" t="n">
        <v>2.681031</v>
      </c>
      <c r="H673" s="53" t="n">
        <v>1.53</v>
      </c>
      <c r="I673" s="53" t="n">
        <v>0</v>
      </c>
      <c r="J673" s="53" t="n">
        <v>0.483</v>
      </c>
      <c r="K673" s="56" t="n">
        <v>1.886</v>
      </c>
      <c r="L673" s="57" t="n">
        <v>2.7905216451313</v>
      </c>
      <c r="M673" s="57" t="n">
        <f aca="false">ABS(L673-C673)</f>
        <v>0.1905216451313</v>
      </c>
    </row>
    <row r="674" customFormat="false" ht="22.5" hidden="false" customHeight="false" outlineLevel="0" collapsed="false">
      <c r="A674" s="51" t="n">
        <v>669</v>
      </c>
      <c r="B674" s="52" t="s">
        <v>684</v>
      </c>
      <c r="C674" s="53" t="n">
        <v>1.9</v>
      </c>
      <c r="D674" s="54" t="n">
        <v>2.01361724375</v>
      </c>
      <c r="E674" s="54" t="n">
        <v>2.04958</v>
      </c>
      <c r="F674" s="55" t="n">
        <v>2.04958</v>
      </c>
      <c r="G674" s="54" t="n">
        <v>1.994717</v>
      </c>
      <c r="H674" s="53" t="n">
        <v>1.555</v>
      </c>
      <c r="I674" s="53" t="n">
        <v>0.043</v>
      </c>
      <c r="J674" s="53" t="n">
        <v>0.434</v>
      </c>
      <c r="K674" s="56" t="n">
        <v>2.251</v>
      </c>
      <c r="L674" s="57" t="n">
        <v>2.06088032781418</v>
      </c>
      <c r="M674" s="57" t="n">
        <f aca="false">ABS(L674-C674)</f>
        <v>0.16088032781418</v>
      </c>
    </row>
    <row r="675" customFormat="false" ht="22.5" hidden="false" customHeight="false" outlineLevel="0" collapsed="false">
      <c r="A675" s="51" t="n">
        <v>670</v>
      </c>
      <c r="B675" s="52" t="s">
        <v>685</v>
      </c>
      <c r="C675" s="53" t="n">
        <v>1.4</v>
      </c>
      <c r="D675" s="54" t="n">
        <v>1.48978954</v>
      </c>
      <c r="E675" s="54" t="n">
        <v>1.553944</v>
      </c>
      <c r="F675" s="55" t="n">
        <v>1.553944</v>
      </c>
      <c r="G675" s="54" t="n">
        <v>1.494502</v>
      </c>
      <c r="H675" s="53" t="n">
        <v>1.561</v>
      </c>
      <c r="I675" s="53" t="n">
        <v>0.071</v>
      </c>
      <c r="J675" s="53" t="n">
        <v>0.39</v>
      </c>
      <c r="K675" s="56" t="n">
        <v>2.369</v>
      </c>
      <c r="L675" s="57" t="n">
        <v>1.5070983496823</v>
      </c>
      <c r="M675" s="57" t="n">
        <f aca="false">ABS(L675-C675)</f>
        <v>0.1070983496823</v>
      </c>
    </row>
    <row r="676" customFormat="false" ht="13.5" hidden="false" customHeight="false" outlineLevel="0" collapsed="false">
      <c r="A676" s="51" t="n">
        <v>671</v>
      </c>
      <c r="B676" s="52" t="s">
        <v>686</v>
      </c>
      <c r="C676" s="53" t="n">
        <v>1.7</v>
      </c>
      <c r="D676" s="54" t="n">
        <v>1.6884315525</v>
      </c>
      <c r="E676" s="54" t="n">
        <v>1.648048</v>
      </c>
      <c r="F676" s="55" t="n">
        <v>1.648048</v>
      </c>
      <c r="G676" s="54" t="n">
        <v>1.600609</v>
      </c>
      <c r="H676" s="53" t="n">
        <v>1.811</v>
      </c>
      <c r="I676" s="53" t="n">
        <v>0.078</v>
      </c>
      <c r="J676" s="53" t="n">
        <v>0.453</v>
      </c>
      <c r="K676" s="56" t="n">
        <v>1.568</v>
      </c>
      <c r="L676" s="57" t="n">
        <v>1.57442030229093</v>
      </c>
      <c r="M676" s="57" t="n">
        <f aca="false">ABS(L676-C676)</f>
        <v>0.12557969770907</v>
      </c>
    </row>
    <row r="677" customFormat="false" ht="13.5" hidden="false" customHeight="false" outlineLevel="0" collapsed="false">
      <c r="A677" s="51" t="n">
        <v>672</v>
      </c>
      <c r="B677" s="52" t="s">
        <v>687</v>
      </c>
      <c r="C677" s="53" t="n">
        <v>1</v>
      </c>
      <c r="D677" s="54" t="n">
        <v>1.0539587025</v>
      </c>
      <c r="E677" s="54" t="n">
        <v>1.135554</v>
      </c>
      <c r="F677" s="55" t="n">
        <v>1.135554</v>
      </c>
      <c r="G677" s="54" t="n">
        <v>1.074226</v>
      </c>
      <c r="H677" s="53" t="n">
        <v>1.253</v>
      </c>
      <c r="I677" s="53" t="n">
        <v>0.095</v>
      </c>
      <c r="J677" s="53" t="n">
        <v>0.307</v>
      </c>
      <c r="K677" s="56" t="n">
        <v>1.666</v>
      </c>
      <c r="L677" s="57" t="n">
        <v>1.10591201670101</v>
      </c>
      <c r="M677" s="57" t="n">
        <f aca="false">ABS(L677-C677)</f>
        <v>0.10591201670101</v>
      </c>
    </row>
    <row r="678" customFormat="false" ht="22.5" hidden="false" customHeight="false" outlineLevel="0" collapsed="false">
      <c r="A678" s="51" t="n">
        <v>673</v>
      </c>
      <c r="B678" s="52" t="s">
        <v>688</v>
      </c>
      <c r="C678" s="53" t="n">
        <v>0.7</v>
      </c>
      <c r="D678" s="54" t="n">
        <v>0.779636875</v>
      </c>
      <c r="E678" s="54" t="n">
        <v>0.807992</v>
      </c>
      <c r="F678" s="55" t="n">
        <v>0.807992</v>
      </c>
      <c r="G678" s="54" t="n">
        <v>0.796498</v>
      </c>
      <c r="H678" s="53" t="n">
        <v>1.399</v>
      </c>
      <c r="I678" s="53" t="n">
        <v>0.087</v>
      </c>
      <c r="J678" s="53" t="n">
        <v>0.298</v>
      </c>
      <c r="K678" s="56" t="n">
        <v>1.645</v>
      </c>
      <c r="L678" s="57" t="n">
        <v>0.79864297677955</v>
      </c>
      <c r="M678" s="57" t="n">
        <f aca="false">ABS(L678-C678)</f>
        <v>0.09864297677955</v>
      </c>
    </row>
    <row r="679" customFormat="false" ht="13.5" hidden="false" customHeight="false" outlineLevel="0" collapsed="false">
      <c r="A679" s="51" t="n">
        <v>674</v>
      </c>
      <c r="B679" s="52" t="s">
        <v>689</v>
      </c>
      <c r="C679" s="53" t="n">
        <v>0.7</v>
      </c>
      <c r="D679" s="54" t="n">
        <v>0.717497535</v>
      </c>
      <c r="E679" s="54" t="n">
        <v>0.767692</v>
      </c>
      <c r="F679" s="55" t="n">
        <v>0.767692</v>
      </c>
      <c r="G679" s="54" t="n">
        <v>0.7344787</v>
      </c>
      <c r="H679" s="53" t="n">
        <v>1.207</v>
      </c>
      <c r="I679" s="53" t="n">
        <v>0.095</v>
      </c>
      <c r="J679" s="53" t="n">
        <v>0.263</v>
      </c>
      <c r="K679" s="56" t="n">
        <v>1.575</v>
      </c>
      <c r="L679" s="57" t="n">
        <v>0.757148484937614</v>
      </c>
      <c r="M679" s="57" t="n">
        <f aca="false">ABS(L679-C679)</f>
        <v>0.057148484937614</v>
      </c>
    </row>
    <row r="680" customFormat="false" ht="22.5" hidden="false" customHeight="false" outlineLevel="0" collapsed="false">
      <c r="A680" s="51" t="n">
        <v>675</v>
      </c>
      <c r="B680" s="52" t="s">
        <v>690</v>
      </c>
      <c r="C680" s="53" t="n">
        <v>0.800008</v>
      </c>
      <c r="D680" s="54" t="n">
        <v>0.7776032425</v>
      </c>
      <c r="E680" s="54" t="n">
        <v>0.803825999999999</v>
      </c>
      <c r="F680" s="55" t="n">
        <v>0.803825999999999</v>
      </c>
      <c r="G680" s="54" t="n">
        <v>0.7613085</v>
      </c>
      <c r="H680" s="53" t="n">
        <v>1.169</v>
      </c>
      <c r="I680" s="53" t="n">
        <v>0.075</v>
      </c>
      <c r="J680" s="53" t="n">
        <v>0.249</v>
      </c>
      <c r="K680" s="56" t="n">
        <v>2.206</v>
      </c>
      <c r="L680" s="57" t="n">
        <v>0.806984068116588</v>
      </c>
      <c r="M680" s="57" t="n">
        <f aca="false">ABS(L680-C680)</f>
        <v>0.00697606811658791</v>
      </c>
    </row>
    <row r="681" customFormat="false" ht="22.5" hidden="false" customHeight="false" outlineLevel="0" collapsed="false">
      <c r="A681" s="51" t="n">
        <v>676</v>
      </c>
      <c r="B681" s="52" t="s">
        <v>691</v>
      </c>
      <c r="C681" s="53" t="n">
        <v>1</v>
      </c>
      <c r="D681" s="54" t="n">
        <v>1.0551983475</v>
      </c>
      <c r="E681" s="54" t="n">
        <v>1.094496</v>
      </c>
      <c r="F681" s="55" t="n">
        <v>1.094496</v>
      </c>
      <c r="G681" s="54" t="n">
        <v>1.048237</v>
      </c>
      <c r="H681" s="53" t="n">
        <v>1.219</v>
      </c>
      <c r="I681" s="53" t="n">
        <v>0.058</v>
      </c>
      <c r="J681" s="53" t="n">
        <v>0.282</v>
      </c>
      <c r="K681" s="56" t="n">
        <v>2.324</v>
      </c>
      <c r="L681" s="57" t="n">
        <v>1.10357749097197</v>
      </c>
      <c r="M681" s="57" t="n">
        <f aca="false">ABS(L681-C681)</f>
        <v>0.10357749097197</v>
      </c>
    </row>
    <row r="682" customFormat="false" ht="13.5" hidden="false" customHeight="false" outlineLevel="0" collapsed="false">
      <c r="A682" s="51" t="n">
        <v>677</v>
      </c>
      <c r="B682" s="52" t="s">
        <v>692</v>
      </c>
      <c r="C682" s="53" t="n">
        <v>1.2</v>
      </c>
      <c r="D682" s="54" t="n">
        <v>1.2245072175</v>
      </c>
      <c r="E682" s="54" t="n">
        <v>1.270486</v>
      </c>
      <c r="F682" s="55" t="n">
        <v>1.270486</v>
      </c>
      <c r="G682" s="54" t="n">
        <v>1.221298</v>
      </c>
      <c r="H682" s="53" t="n">
        <v>1.253</v>
      </c>
      <c r="I682" s="53" t="n">
        <v>0.06</v>
      </c>
      <c r="J682" s="53" t="n">
        <v>0.307</v>
      </c>
      <c r="K682" s="56" t="n">
        <v>2.233</v>
      </c>
      <c r="L682" s="57" t="n">
        <v>1.27567249708921</v>
      </c>
      <c r="M682" s="57" t="n">
        <f aca="false">ABS(L682-C682)</f>
        <v>0.07567249708921</v>
      </c>
    </row>
    <row r="683" customFormat="false" ht="22.5" hidden="false" customHeight="false" outlineLevel="0" collapsed="false">
      <c r="A683" s="51" t="n">
        <v>678</v>
      </c>
      <c r="B683" s="52" t="s">
        <v>693</v>
      </c>
      <c r="C683" s="53" t="n">
        <v>1.04</v>
      </c>
      <c r="D683" s="54" t="n">
        <v>1.2224718775</v>
      </c>
      <c r="E683" s="54" t="n">
        <v>1.179016</v>
      </c>
      <c r="F683" s="55" t="n">
        <v>1.179016</v>
      </c>
      <c r="G683" s="54" t="n">
        <v>1.188867</v>
      </c>
      <c r="H683" s="53" t="n">
        <v>1.626</v>
      </c>
      <c r="I683" s="53" t="n">
        <v>0.053</v>
      </c>
      <c r="J683" s="53" t="n">
        <v>0.355</v>
      </c>
      <c r="K683" s="56" t="n">
        <v>2.817</v>
      </c>
      <c r="L683" s="57" t="n">
        <v>1.21281456888391</v>
      </c>
      <c r="M683" s="57" t="n">
        <f aca="false">ABS(L683-C683)</f>
        <v>0.17281456888391</v>
      </c>
    </row>
    <row r="684" customFormat="false" ht="45" hidden="false" customHeight="false" outlineLevel="0" collapsed="false">
      <c r="A684" s="51" t="n">
        <v>679</v>
      </c>
      <c r="B684" s="52" t="s">
        <v>694</v>
      </c>
      <c r="C684" s="53" t="n">
        <v>0.687</v>
      </c>
      <c r="D684" s="54" t="n">
        <v>0.7178817225</v>
      </c>
      <c r="E684" s="54" t="n">
        <v>0.686071999999999</v>
      </c>
      <c r="F684" s="55" t="n">
        <v>0.686071999999999</v>
      </c>
      <c r="G684" s="54" t="n">
        <v>0.7176675</v>
      </c>
      <c r="H684" s="53" t="n">
        <v>1.497</v>
      </c>
      <c r="I684" s="53" t="n">
        <v>0.095</v>
      </c>
      <c r="J684" s="53" t="n">
        <v>0.294</v>
      </c>
      <c r="K684" s="56" t="n">
        <v>2.633</v>
      </c>
      <c r="L684" s="57" t="n">
        <v>0.721935352815282</v>
      </c>
      <c r="M684" s="57" t="n">
        <f aca="false">ABS(L684-C684)</f>
        <v>0.0349353528152819</v>
      </c>
    </row>
    <row r="685" customFormat="false" ht="13.5" hidden="false" customHeight="false" outlineLevel="0" collapsed="false">
      <c r="A685" s="51" t="n">
        <v>680</v>
      </c>
      <c r="B685" s="52" t="s">
        <v>695</v>
      </c>
      <c r="C685" s="53" t="n">
        <v>1.2</v>
      </c>
      <c r="D685" s="54" t="n">
        <v>1.2392497725</v>
      </c>
      <c r="E685" s="54" t="n">
        <v>1.252532</v>
      </c>
      <c r="F685" s="55" t="n">
        <v>1.252532</v>
      </c>
      <c r="G685" s="54" t="n">
        <v>1.215594</v>
      </c>
      <c r="H685" s="53" t="n">
        <v>1.135</v>
      </c>
      <c r="I685" s="53" t="n">
        <v>0.033</v>
      </c>
      <c r="J685" s="53" t="n">
        <v>0.272</v>
      </c>
      <c r="K685" s="56" t="n">
        <v>2.877</v>
      </c>
      <c r="L685" s="57" t="n">
        <v>1.2550262713311</v>
      </c>
      <c r="M685" s="57" t="n">
        <f aca="false">ABS(L685-C685)</f>
        <v>0.0550262713311001</v>
      </c>
    </row>
    <row r="686" customFormat="false" ht="13.5" hidden="false" customHeight="false" outlineLevel="0" collapsed="false">
      <c r="A686" s="51" t="n">
        <v>681</v>
      </c>
      <c r="B686" s="52" t="s">
        <v>696</v>
      </c>
      <c r="C686" s="53" t="n">
        <v>0.7</v>
      </c>
      <c r="D686" s="54" t="n">
        <v>0.7534147975</v>
      </c>
      <c r="E686" s="54" t="n">
        <v>0.81193</v>
      </c>
      <c r="F686" s="55" t="n">
        <v>0.81193</v>
      </c>
      <c r="G686" s="54" t="n">
        <v>0.7766411</v>
      </c>
      <c r="H686" s="53" t="n">
        <v>1.201</v>
      </c>
      <c r="I686" s="53" t="n">
        <v>0.116</v>
      </c>
      <c r="J686" s="53" t="n">
        <v>0.273</v>
      </c>
      <c r="K686" s="56" t="n">
        <v>1.379</v>
      </c>
      <c r="L686" s="57" t="n">
        <v>0.821203684975442</v>
      </c>
      <c r="M686" s="57" t="n">
        <f aca="false">ABS(L686-C686)</f>
        <v>0.121203684975442</v>
      </c>
    </row>
    <row r="687" customFormat="false" ht="13.5" hidden="false" customHeight="false" outlineLevel="0" collapsed="false">
      <c r="A687" s="51" t="n">
        <v>682</v>
      </c>
      <c r="B687" s="52" t="s">
        <v>697</v>
      </c>
      <c r="C687" s="53" t="n">
        <v>0.7</v>
      </c>
      <c r="D687" s="54" t="n">
        <v>0.765082145</v>
      </c>
      <c r="E687" s="54" t="n">
        <v>0.818658</v>
      </c>
      <c r="F687" s="55" t="n">
        <v>0.818658</v>
      </c>
      <c r="G687" s="54" t="n">
        <v>0.7632621</v>
      </c>
      <c r="H687" s="53" t="n">
        <v>1.075</v>
      </c>
      <c r="I687" s="53" t="n">
        <v>0.042</v>
      </c>
      <c r="J687" s="53" t="n">
        <v>0.219</v>
      </c>
      <c r="K687" s="56" t="n">
        <v>2.961</v>
      </c>
      <c r="L687" s="57" t="n">
        <v>0.807315677011326</v>
      </c>
      <c r="M687" s="57" t="n">
        <f aca="false">ABS(L687-C687)</f>
        <v>0.107315677011326</v>
      </c>
    </row>
    <row r="688" customFormat="false" ht="13.5" hidden="false" customHeight="false" outlineLevel="0" collapsed="false">
      <c r="A688" s="51" t="n">
        <v>683</v>
      </c>
      <c r="B688" s="52" t="s">
        <v>698</v>
      </c>
      <c r="C688" s="53" t="n">
        <v>1.8</v>
      </c>
      <c r="D688" s="54" t="n">
        <v>1.7874030335</v>
      </c>
      <c r="E688" s="54" t="n">
        <v>1.831824</v>
      </c>
      <c r="F688" s="55" t="n">
        <v>1.831824</v>
      </c>
      <c r="G688" s="54" t="n">
        <v>1.803433</v>
      </c>
      <c r="H688" s="53" t="n">
        <v>1.46</v>
      </c>
      <c r="I688" s="53" t="n">
        <v>0.037</v>
      </c>
      <c r="J688" s="53" t="n">
        <v>0.395</v>
      </c>
      <c r="K688" s="56" t="n">
        <v>2.185</v>
      </c>
      <c r="L688" s="57" t="n">
        <v>1.8777486174807</v>
      </c>
      <c r="M688" s="57" t="n">
        <f aca="false">ABS(L688-C688)</f>
        <v>0.0777486174807001</v>
      </c>
    </row>
    <row r="689" customFormat="false" ht="22.5" hidden="false" customHeight="false" outlineLevel="0" collapsed="false">
      <c r="A689" s="51" t="n">
        <v>684</v>
      </c>
      <c r="B689" s="52" t="s">
        <v>699</v>
      </c>
      <c r="C689" s="53" t="n">
        <v>1.8</v>
      </c>
      <c r="D689" s="54" t="n">
        <v>1.853174909</v>
      </c>
      <c r="E689" s="54" t="n">
        <v>1.855806</v>
      </c>
      <c r="F689" s="55" t="n">
        <v>1.855806</v>
      </c>
      <c r="G689" s="54" t="n">
        <v>1.870237</v>
      </c>
      <c r="H689" s="53" t="n">
        <v>1.472</v>
      </c>
      <c r="I689" s="53" t="n">
        <v>0</v>
      </c>
      <c r="J689" s="53" t="n">
        <v>0.377</v>
      </c>
      <c r="K689" s="56" t="n">
        <v>3.551</v>
      </c>
      <c r="L689" s="57" t="n">
        <v>1.84617705454811</v>
      </c>
      <c r="M689" s="57" t="n">
        <f aca="false">ABS(L689-C689)</f>
        <v>0.0461770545481099</v>
      </c>
    </row>
    <row r="690" customFormat="false" ht="13.5" hidden="false" customHeight="false" outlineLevel="0" collapsed="false">
      <c r="A690" s="51" t="n">
        <v>685</v>
      </c>
      <c r="B690" s="52" t="s">
        <v>700</v>
      </c>
      <c r="C690" s="53" t="n">
        <v>1.3</v>
      </c>
      <c r="D690" s="54" t="n">
        <v>1.25353301</v>
      </c>
      <c r="E690" s="54" t="n">
        <v>1.321076</v>
      </c>
      <c r="F690" s="55" t="n">
        <v>1.321076</v>
      </c>
      <c r="G690" s="54" t="n">
        <v>1.263215</v>
      </c>
      <c r="H690" s="53" t="n">
        <v>1.402</v>
      </c>
      <c r="I690" s="53" t="n">
        <v>0.078</v>
      </c>
      <c r="J690" s="53" t="n">
        <v>0.343</v>
      </c>
      <c r="K690" s="56" t="n">
        <v>2.128</v>
      </c>
      <c r="L690" s="57" t="n">
        <v>1.28473359003374</v>
      </c>
      <c r="M690" s="57" t="n">
        <f aca="false">ABS(L690-C690)</f>
        <v>0.0152664099662601</v>
      </c>
    </row>
    <row r="691" customFormat="false" ht="13.5" hidden="false" customHeight="false" outlineLevel="0" collapsed="false">
      <c r="A691" s="51" t="n">
        <v>686</v>
      </c>
      <c r="B691" s="52" t="s">
        <v>701</v>
      </c>
      <c r="C691" s="53" t="n">
        <v>1.8</v>
      </c>
      <c r="D691" s="54" t="n">
        <v>1.93696381225</v>
      </c>
      <c r="E691" s="54" t="n">
        <v>1.972336</v>
      </c>
      <c r="F691" s="55" t="n">
        <v>1.972336</v>
      </c>
      <c r="G691" s="54" t="n">
        <v>1.982216</v>
      </c>
      <c r="H691" s="53" t="n">
        <v>1.335</v>
      </c>
      <c r="I691" s="53" t="n">
        <v>0</v>
      </c>
      <c r="J691" s="53" t="n">
        <v>0.361</v>
      </c>
      <c r="K691" s="56" t="n">
        <v>3.914</v>
      </c>
      <c r="L691" s="57" t="n">
        <v>1.92091521105941</v>
      </c>
      <c r="M691" s="57" t="n">
        <f aca="false">ABS(L691-C691)</f>
        <v>0.12091521105941</v>
      </c>
    </row>
    <row r="692" customFormat="false" ht="13.5" hidden="false" customHeight="false" outlineLevel="0" collapsed="false">
      <c r="A692" s="51" t="n">
        <v>687</v>
      </c>
      <c r="B692" s="52" t="s">
        <v>702</v>
      </c>
      <c r="C692" s="53" t="n">
        <v>1.1</v>
      </c>
      <c r="D692" s="54" t="n">
        <v>1.1787940275</v>
      </c>
      <c r="E692" s="54" t="n">
        <v>1.160836</v>
      </c>
      <c r="F692" s="55" t="n">
        <v>1.160836</v>
      </c>
      <c r="G692" s="54" t="n">
        <v>1.147924</v>
      </c>
      <c r="H692" s="53" t="n">
        <v>1.241</v>
      </c>
      <c r="I692" s="53" t="n">
        <v>0.047</v>
      </c>
      <c r="J692" s="53" t="n">
        <v>0.278</v>
      </c>
      <c r="K692" s="56" t="n">
        <v>3.463</v>
      </c>
      <c r="L692" s="57" t="n">
        <v>1.12268802952802</v>
      </c>
      <c r="M692" s="57" t="n">
        <f aca="false">ABS(L692-C692)</f>
        <v>0.0226880295280199</v>
      </c>
    </row>
    <row r="693" customFormat="false" ht="22.5" hidden="false" customHeight="false" outlineLevel="0" collapsed="false">
      <c r="A693" s="51" t="n">
        <v>688</v>
      </c>
      <c r="B693" s="52" t="s">
        <v>703</v>
      </c>
      <c r="C693" s="53" t="n">
        <v>1.38</v>
      </c>
      <c r="D693" s="54" t="n">
        <v>1.3598402525</v>
      </c>
      <c r="E693" s="54" t="n">
        <v>1.353968</v>
      </c>
      <c r="F693" s="55" t="n">
        <v>1.353968</v>
      </c>
      <c r="G693" s="54" t="n">
        <v>1.36826</v>
      </c>
      <c r="H693" s="53" t="n">
        <v>1.353</v>
      </c>
      <c r="I693" s="53" t="n">
        <v>0.047</v>
      </c>
      <c r="J693" s="53" t="n">
        <v>0.313</v>
      </c>
      <c r="K693" s="56" t="n">
        <v>3.829</v>
      </c>
      <c r="L693" s="57" t="n">
        <v>1.29492757922772</v>
      </c>
      <c r="M693" s="57" t="n">
        <f aca="false">ABS(L693-C693)</f>
        <v>0.0850724207722799</v>
      </c>
    </row>
    <row r="694" customFormat="false" ht="22.5" hidden="false" customHeight="false" outlineLevel="0" collapsed="false">
      <c r="A694" s="51" t="n">
        <v>689</v>
      </c>
      <c r="B694" s="52" t="s">
        <v>704</v>
      </c>
      <c r="C694" s="53" t="n">
        <v>1.2</v>
      </c>
      <c r="D694" s="54" t="n">
        <v>1.19689182</v>
      </c>
      <c r="E694" s="54" t="n">
        <v>1.1827</v>
      </c>
      <c r="F694" s="55" t="n">
        <v>1.1827</v>
      </c>
      <c r="G694" s="54" t="n">
        <v>1.190607</v>
      </c>
      <c r="H694" s="53" t="n">
        <v>1.325</v>
      </c>
      <c r="I694" s="53" t="n">
        <v>0.05</v>
      </c>
      <c r="J694" s="53" t="n">
        <v>0.293</v>
      </c>
      <c r="K694" s="56" t="n">
        <v>3.694</v>
      </c>
      <c r="L694" s="57" t="n">
        <v>1.13780719184761</v>
      </c>
      <c r="M694" s="57" t="n">
        <f aca="false">ABS(L694-C694)</f>
        <v>0.0621928081523899</v>
      </c>
    </row>
    <row r="695" customFormat="false" ht="33.75" hidden="false" customHeight="false" outlineLevel="0" collapsed="false">
      <c r="A695" s="51" t="n">
        <v>690</v>
      </c>
      <c r="B695" s="52" t="s">
        <v>705</v>
      </c>
      <c r="C695" s="53" t="n">
        <v>1.1</v>
      </c>
      <c r="D695" s="54" t="n">
        <v>1.0577937475</v>
      </c>
      <c r="E695" s="54" t="n">
        <v>1.058952</v>
      </c>
      <c r="F695" s="55" t="n">
        <v>1.058952</v>
      </c>
      <c r="G695" s="54" t="n">
        <v>1.080085</v>
      </c>
      <c r="H695" s="53" t="n">
        <v>1.36</v>
      </c>
      <c r="I695" s="53" t="n">
        <v>0.052</v>
      </c>
      <c r="J695" s="53" t="n">
        <v>0.286</v>
      </c>
      <c r="K695" s="56" t="n">
        <v>3.796</v>
      </c>
      <c r="L695" s="57" t="n">
        <v>1.02334170495947</v>
      </c>
      <c r="M695" s="57" t="n">
        <f aca="false">ABS(L695-C695)</f>
        <v>0.0766582950405301</v>
      </c>
    </row>
    <row r="696" customFormat="false" ht="13.5" hidden="false" customHeight="false" outlineLevel="0" collapsed="false">
      <c r="A696" s="51" t="n">
        <v>691</v>
      </c>
      <c r="B696" s="52" t="s">
        <v>706</v>
      </c>
      <c r="C696" s="53" t="n">
        <v>2.31</v>
      </c>
      <c r="D696" s="54" t="n">
        <v>2.2493384725</v>
      </c>
      <c r="E696" s="54" t="n">
        <v>2.286964</v>
      </c>
      <c r="F696" s="55" t="n">
        <v>2.286964</v>
      </c>
      <c r="G696" s="54" t="n">
        <v>2.204863</v>
      </c>
      <c r="H696" s="53" t="n">
        <v>1.784</v>
      </c>
      <c r="I696" s="53" t="n">
        <v>0.046</v>
      </c>
      <c r="J696" s="53" t="n">
        <v>0.498</v>
      </c>
      <c r="K696" s="56" t="n">
        <v>2.284</v>
      </c>
      <c r="L696" s="57" t="n">
        <v>2.24598935484365</v>
      </c>
      <c r="M696" s="57" t="n">
        <f aca="false">ABS(L696-C696)</f>
        <v>0.0640106451563502</v>
      </c>
    </row>
    <row r="697" customFormat="false" ht="13.5" hidden="false" customHeight="false" outlineLevel="0" collapsed="false">
      <c r="A697" s="51" t="n">
        <v>692</v>
      </c>
      <c r="B697" s="52" t="s">
        <v>707</v>
      </c>
      <c r="C697" s="53" t="n">
        <v>1.3</v>
      </c>
      <c r="D697" s="54" t="n">
        <v>1.327204805</v>
      </c>
      <c r="E697" s="54" t="n">
        <v>1.348644</v>
      </c>
      <c r="F697" s="55" t="n">
        <v>1.348644</v>
      </c>
      <c r="G697" s="54" t="n">
        <v>1.308476</v>
      </c>
      <c r="H697" s="53" t="n">
        <v>1.484</v>
      </c>
      <c r="I697" s="53" t="n">
        <v>0.071</v>
      </c>
      <c r="J697" s="53" t="n">
        <v>0.363</v>
      </c>
      <c r="K697" s="56" t="n">
        <v>1.709</v>
      </c>
      <c r="L697" s="57" t="n">
        <v>1.32580554067179</v>
      </c>
      <c r="M697" s="57" t="n">
        <f aca="false">ABS(L697-C697)</f>
        <v>0.0258055406717899</v>
      </c>
    </row>
    <row r="698" customFormat="false" ht="13.5" hidden="false" customHeight="false" outlineLevel="0" collapsed="false">
      <c r="A698" s="51" t="n">
        <v>693</v>
      </c>
      <c r="B698" s="52" t="s">
        <v>708</v>
      </c>
      <c r="C698" s="53" t="n">
        <v>3.1</v>
      </c>
      <c r="D698" s="54" t="n">
        <v>3.063076625</v>
      </c>
      <c r="E698" s="54" t="n">
        <v>3.099522</v>
      </c>
      <c r="F698" s="55" t="n">
        <v>3.099522</v>
      </c>
      <c r="G698" s="54" t="n">
        <v>3.033735</v>
      </c>
      <c r="H698" s="53" t="n">
        <v>1.837</v>
      </c>
      <c r="I698" s="53" t="n">
        <v>0</v>
      </c>
      <c r="J698" s="53" t="n">
        <v>0.579</v>
      </c>
      <c r="K698" s="56" t="n">
        <v>2.283</v>
      </c>
      <c r="L698" s="57" t="n">
        <v>3.09279575421728</v>
      </c>
      <c r="M698" s="57" t="n">
        <f aca="false">ABS(L698-C698)</f>
        <v>0.00720424578272016</v>
      </c>
    </row>
    <row r="699" customFormat="false" ht="33.75" hidden="false" customHeight="false" outlineLevel="0" collapsed="false">
      <c r="A699" s="51" t="n">
        <v>694</v>
      </c>
      <c r="B699" s="52" t="s">
        <v>709</v>
      </c>
      <c r="C699" s="53" t="n">
        <v>1.5</v>
      </c>
      <c r="D699" s="54" t="n">
        <v>1.3861972225</v>
      </c>
      <c r="E699" s="54" t="n">
        <v>1.361206</v>
      </c>
      <c r="F699" s="55" t="n">
        <v>1.361206</v>
      </c>
      <c r="G699" s="54" t="n">
        <v>1.339087</v>
      </c>
      <c r="H699" s="53" t="n">
        <v>1.433</v>
      </c>
      <c r="I699" s="53" t="n">
        <v>0.046</v>
      </c>
      <c r="J699" s="53" t="n">
        <v>0.337</v>
      </c>
      <c r="K699" s="56" t="n">
        <v>2.931</v>
      </c>
      <c r="L699" s="57" t="n">
        <v>1.35600488115193</v>
      </c>
      <c r="M699" s="57" t="n">
        <f aca="false">ABS(L699-C699)</f>
        <v>0.14399511884807</v>
      </c>
    </row>
    <row r="700" customFormat="false" ht="13.5" hidden="false" customHeight="false" outlineLevel="0" collapsed="false">
      <c r="A700" s="51" t="n">
        <v>695</v>
      </c>
      <c r="B700" s="52" t="s">
        <v>710</v>
      </c>
      <c r="C700" s="53" t="n">
        <v>1.7</v>
      </c>
      <c r="D700" s="54" t="n">
        <v>1.6823733425</v>
      </c>
      <c r="E700" s="54" t="n">
        <v>1.652672</v>
      </c>
      <c r="F700" s="55" t="n">
        <v>1.652672</v>
      </c>
      <c r="G700" s="54" t="n">
        <v>1.660885</v>
      </c>
      <c r="H700" s="53" t="n">
        <v>1.299</v>
      </c>
      <c r="I700" s="53" t="n">
        <v>0</v>
      </c>
      <c r="J700" s="53" t="n">
        <v>0.325</v>
      </c>
      <c r="K700" s="56" t="n">
        <v>3.69</v>
      </c>
      <c r="L700" s="57" t="n">
        <v>1.61387011336919</v>
      </c>
      <c r="M700" s="57" t="n">
        <f aca="false">ABS(L700-C700)</f>
        <v>0.08612988663081</v>
      </c>
    </row>
    <row r="701" customFormat="false" ht="33.75" hidden="false" customHeight="false" outlineLevel="0" collapsed="false">
      <c r="A701" s="51" t="n">
        <v>696</v>
      </c>
      <c r="B701" s="52" t="s">
        <v>711</v>
      </c>
      <c r="C701" s="53" t="n">
        <v>0.9</v>
      </c>
      <c r="D701" s="54" t="n">
        <v>0.8873289</v>
      </c>
      <c r="E701" s="54" t="n">
        <v>0.919472000000001</v>
      </c>
      <c r="F701" s="55" t="n">
        <v>0.919472000000001</v>
      </c>
      <c r="G701" s="54" t="n">
        <v>0.895444</v>
      </c>
      <c r="H701" s="53" t="n">
        <v>1.295</v>
      </c>
      <c r="I701" s="53" t="n">
        <v>0.025</v>
      </c>
      <c r="J701" s="53" t="n">
        <v>0.264</v>
      </c>
      <c r="K701" s="56" t="n">
        <v>2.939</v>
      </c>
      <c r="L701" s="57" t="n">
        <v>0.951105532951276</v>
      </c>
      <c r="M701" s="57" t="n">
        <f aca="false">ABS(L701-C701)</f>
        <v>0.051105532951276</v>
      </c>
    </row>
    <row r="702" customFormat="false" ht="22.5" hidden="false" customHeight="false" outlineLevel="0" collapsed="false">
      <c r="A702" s="51" t="n">
        <v>697</v>
      </c>
      <c r="B702" s="52" t="s">
        <v>712</v>
      </c>
      <c r="C702" s="53" t="n">
        <v>1</v>
      </c>
      <c r="D702" s="54" t="n">
        <v>1.0386868225</v>
      </c>
      <c r="E702" s="54" t="n">
        <v>1.078686</v>
      </c>
      <c r="F702" s="55" t="n">
        <v>1.078686</v>
      </c>
      <c r="G702" s="54" t="n">
        <v>1.037357</v>
      </c>
      <c r="H702" s="53" t="n">
        <v>1.357</v>
      </c>
      <c r="I702" s="53" t="n">
        <v>0.077</v>
      </c>
      <c r="J702" s="53" t="n">
        <v>0.309</v>
      </c>
      <c r="K702" s="56" t="n">
        <v>2.278</v>
      </c>
      <c r="L702" s="57" t="n">
        <v>1.05922031747874</v>
      </c>
      <c r="M702" s="57" t="n">
        <f aca="false">ABS(L702-C702)</f>
        <v>0.05922031747874</v>
      </c>
    </row>
    <row r="703" customFormat="false" ht="13.5" hidden="false" customHeight="false" outlineLevel="0" collapsed="false">
      <c r="A703" s="51" t="n">
        <v>698</v>
      </c>
      <c r="B703" s="52" t="s">
        <v>713</v>
      </c>
      <c r="C703" s="53" t="n">
        <v>1.3</v>
      </c>
      <c r="D703" s="54" t="n">
        <v>1.279183075</v>
      </c>
      <c r="E703" s="54" t="n">
        <v>1.327264</v>
      </c>
      <c r="F703" s="55" t="n">
        <v>1.327264</v>
      </c>
      <c r="G703" s="54" t="n">
        <v>1.273369</v>
      </c>
      <c r="H703" s="53" t="n">
        <v>1.484</v>
      </c>
      <c r="I703" s="53" t="n">
        <v>0.081</v>
      </c>
      <c r="J703" s="53" t="n">
        <v>0.363</v>
      </c>
      <c r="K703" s="56" t="n">
        <v>1.709</v>
      </c>
      <c r="L703" s="57" t="n">
        <v>1.28090550595165</v>
      </c>
      <c r="M703" s="57" t="n">
        <f aca="false">ABS(L703-C703)</f>
        <v>0.01909449404835</v>
      </c>
    </row>
    <row r="704" customFormat="false" ht="22.5" hidden="false" customHeight="false" outlineLevel="0" collapsed="false">
      <c r="A704" s="51" t="n">
        <v>699</v>
      </c>
      <c r="B704" s="52" t="s">
        <v>714</v>
      </c>
      <c r="C704" s="53" t="n">
        <v>1.2</v>
      </c>
      <c r="D704" s="54" t="n">
        <v>1.180639835</v>
      </c>
      <c r="E704" s="54" t="n">
        <v>1.234414</v>
      </c>
      <c r="F704" s="55" t="n">
        <v>1.234414</v>
      </c>
      <c r="G704" s="54" t="n">
        <v>1.188276</v>
      </c>
      <c r="H704" s="53" t="n">
        <v>1.392</v>
      </c>
      <c r="I704" s="53" t="n">
        <v>0.072</v>
      </c>
      <c r="J704" s="53" t="n">
        <v>0.334</v>
      </c>
      <c r="K704" s="56" t="n">
        <v>1.871</v>
      </c>
      <c r="L704" s="57" t="n">
        <v>1.21681280237216</v>
      </c>
      <c r="M704" s="57" t="n">
        <f aca="false">ABS(L704-C704)</f>
        <v>0.0168128023721601</v>
      </c>
    </row>
    <row r="705" customFormat="false" ht="13.5" hidden="false" customHeight="false" outlineLevel="0" collapsed="false">
      <c r="A705" s="51" t="n">
        <v>700</v>
      </c>
      <c r="B705" s="52" t="s">
        <v>715</v>
      </c>
      <c r="C705" s="53" t="n">
        <v>1.2</v>
      </c>
      <c r="D705" s="54" t="n">
        <v>1.12376301</v>
      </c>
      <c r="E705" s="54" t="n">
        <v>1.183458</v>
      </c>
      <c r="F705" s="55" t="n">
        <v>1.183458</v>
      </c>
      <c r="G705" s="54" t="n">
        <v>1.128241</v>
      </c>
      <c r="H705" s="53" t="n">
        <v>1.264</v>
      </c>
      <c r="I705" s="53" t="n">
        <v>0.078</v>
      </c>
      <c r="J705" s="53" t="n">
        <v>0.309</v>
      </c>
      <c r="K705" s="56" t="n">
        <v>1.767</v>
      </c>
      <c r="L705" s="57" t="n">
        <v>1.16766983976864</v>
      </c>
      <c r="M705" s="57" t="n">
        <f aca="false">ABS(L705-C705)</f>
        <v>0.0323301602313599</v>
      </c>
    </row>
    <row r="706" customFormat="false" ht="22.5" hidden="false" customHeight="false" outlineLevel="0" collapsed="false">
      <c r="A706" s="51" t="n">
        <v>701</v>
      </c>
      <c r="B706" s="52" t="s">
        <v>716</v>
      </c>
      <c r="C706" s="53" t="n">
        <v>1.1</v>
      </c>
      <c r="D706" s="54" t="n">
        <v>1.0464593625</v>
      </c>
      <c r="E706" s="54" t="n">
        <v>1.11314</v>
      </c>
      <c r="F706" s="55" t="n">
        <v>1.11314</v>
      </c>
      <c r="G706" s="54" t="n">
        <v>1.076208</v>
      </c>
      <c r="H706" s="53" t="n">
        <v>1.51</v>
      </c>
      <c r="I706" s="53" t="n">
        <v>0.089</v>
      </c>
      <c r="J706" s="53" t="n">
        <v>0.344</v>
      </c>
      <c r="K706" s="56" t="n">
        <v>2.059</v>
      </c>
      <c r="L706" s="57" t="n">
        <v>1.07755324695433</v>
      </c>
      <c r="M706" s="57" t="n">
        <f aca="false">ABS(L706-C706)</f>
        <v>0.02244675304567</v>
      </c>
    </row>
    <row r="707" customFormat="false" ht="13.5" hidden="false" customHeight="false" outlineLevel="0" collapsed="false">
      <c r="A707" s="51" t="n">
        <v>702</v>
      </c>
      <c r="B707" s="52" t="s">
        <v>717</v>
      </c>
      <c r="C707" s="53" t="n">
        <v>1</v>
      </c>
      <c r="D707" s="54" t="n">
        <v>1.0386936525</v>
      </c>
      <c r="E707" s="54" t="n">
        <v>1.094314</v>
      </c>
      <c r="F707" s="55" t="n">
        <v>1.094314</v>
      </c>
      <c r="G707" s="54" t="n">
        <v>1.05541</v>
      </c>
      <c r="H707" s="53" t="n">
        <v>1.437</v>
      </c>
      <c r="I707" s="53" t="n">
        <v>0.085</v>
      </c>
      <c r="J707" s="53" t="n">
        <v>0.327</v>
      </c>
      <c r="K707" s="56" t="n">
        <v>2.204</v>
      </c>
      <c r="L707" s="57" t="n">
        <v>1.06431284067686</v>
      </c>
      <c r="M707" s="57" t="n">
        <f aca="false">ABS(L707-C707)</f>
        <v>0.0643128406768601</v>
      </c>
    </row>
    <row r="708" customFormat="false" ht="13.5" hidden="false" customHeight="false" outlineLevel="0" collapsed="false">
      <c r="A708" s="51" t="n">
        <v>703</v>
      </c>
      <c r="B708" s="52" t="s">
        <v>718</v>
      </c>
      <c r="C708" s="53" t="n">
        <v>1.7</v>
      </c>
      <c r="D708" s="54" t="n">
        <v>1.79343955825</v>
      </c>
      <c r="E708" s="54" t="n">
        <v>1.797242</v>
      </c>
      <c r="F708" s="55" t="n">
        <v>1.797242</v>
      </c>
      <c r="G708" s="54" t="n">
        <v>1.715361</v>
      </c>
      <c r="H708" s="53" t="n">
        <v>1.614</v>
      </c>
      <c r="I708" s="53" t="n">
        <v>0.08</v>
      </c>
      <c r="J708" s="53" t="n">
        <v>0.436</v>
      </c>
      <c r="K708" s="56" t="n">
        <v>1.393</v>
      </c>
      <c r="L708" s="57" t="n">
        <v>1.70784690581041</v>
      </c>
      <c r="M708" s="57" t="n">
        <f aca="false">ABS(L708-C708)</f>
        <v>0.00784690581041003</v>
      </c>
    </row>
    <row r="709" customFormat="false" ht="22.5" hidden="false" customHeight="false" outlineLevel="0" collapsed="false">
      <c r="A709" s="51" t="n">
        <v>704</v>
      </c>
      <c r="B709" s="52" t="s">
        <v>719</v>
      </c>
      <c r="C709" s="53" t="n">
        <v>1.5</v>
      </c>
      <c r="D709" s="54" t="n">
        <v>1.6512319575</v>
      </c>
      <c r="E709" s="54" t="n">
        <v>1.587318</v>
      </c>
      <c r="F709" s="55" t="n">
        <v>1.587318</v>
      </c>
      <c r="G709" s="54" t="n">
        <v>1.543521</v>
      </c>
      <c r="H709" s="53" t="n">
        <v>1.75</v>
      </c>
      <c r="I709" s="53" t="n">
        <v>0.08</v>
      </c>
      <c r="J709" s="53" t="n">
        <v>0.438</v>
      </c>
      <c r="K709" s="56" t="n">
        <v>1.447</v>
      </c>
      <c r="L709" s="57" t="n">
        <v>1.51284855375657</v>
      </c>
      <c r="M709" s="57" t="n">
        <f aca="false">ABS(L709-C709)</f>
        <v>0.0128485537565699</v>
      </c>
    </row>
    <row r="710" customFormat="false" ht="22.5" hidden="false" customHeight="false" outlineLevel="0" collapsed="false">
      <c r="A710" s="51" t="n">
        <v>705</v>
      </c>
      <c r="B710" s="52" t="s">
        <v>720</v>
      </c>
      <c r="C710" s="53" t="n">
        <v>0.9</v>
      </c>
      <c r="D710" s="54" t="n">
        <v>0.8247712225</v>
      </c>
      <c r="E710" s="54" t="n">
        <v>0.808682</v>
      </c>
      <c r="F710" s="55" t="n">
        <v>0.808682</v>
      </c>
      <c r="G710" s="54" t="n">
        <v>0.8217062</v>
      </c>
      <c r="H710" s="53" t="n">
        <v>1.404</v>
      </c>
      <c r="I710" s="53" t="n">
        <v>0.022</v>
      </c>
      <c r="J710" s="53" t="n">
        <v>0.27</v>
      </c>
      <c r="K710" s="56" t="n">
        <v>3.051</v>
      </c>
      <c r="L710" s="57" t="n">
        <v>0.876784655138524</v>
      </c>
      <c r="M710" s="57" t="n">
        <f aca="false">ABS(L710-C710)</f>
        <v>0.023215344861476</v>
      </c>
    </row>
    <row r="711" customFormat="false" ht="22.5" hidden="false" customHeight="false" outlineLevel="0" collapsed="false">
      <c r="A711" s="51" t="n">
        <v>706</v>
      </c>
      <c r="B711" s="52" t="s">
        <v>721</v>
      </c>
      <c r="C711" s="53" t="n">
        <v>0.4</v>
      </c>
      <c r="D711" s="54" t="n">
        <v>0.3859437225</v>
      </c>
      <c r="E711" s="54" t="n">
        <v>0.254202</v>
      </c>
      <c r="F711" s="55" t="n">
        <v>0.254202</v>
      </c>
      <c r="G711" s="54" t="n">
        <v>0.3582202</v>
      </c>
      <c r="H711" s="53" t="n">
        <v>1.506</v>
      </c>
      <c r="I711" s="53" t="n">
        <v>0.036</v>
      </c>
      <c r="J711" s="53" t="n">
        <v>0.234</v>
      </c>
      <c r="K711" s="56" t="n">
        <v>3.149</v>
      </c>
      <c r="L711" s="57" t="n">
        <v>0.451150787055563</v>
      </c>
      <c r="M711" s="57" t="n">
        <f aca="false">ABS(L711-C711)</f>
        <v>0.051150787055563</v>
      </c>
    </row>
    <row r="712" customFormat="false" ht="22.5" hidden="false" customHeight="false" outlineLevel="0" collapsed="false">
      <c r="A712" s="51" t="n">
        <v>707</v>
      </c>
      <c r="B712" s="52" t="s">
        <v>722</v>
      </c>
      <c r="C712" s="53" t="n">
        <v>0.4</v>
      </c>
      <c r="D712" s="54" t="n">
        <v>0.4337434775</v>
      </c>
      <c r="E712" s="54" t="n">
        <v>0.320733999999999</v>
      </c>
      <c r="F712" s="55" t="n">
        <v>0.320733999999999</v>
      </c>
      <c r="G712" s="54" t="n">
        <v>0.4113658</v>
      </c>
      <c r="H712" s="53" t="n">
        <v>1.497</v>
      </c>
      <c r="I712" s="53" t="n">
        <v>0.035</v>
      </c>
      <c r="J712" s="53" t="n">
        <v>0.239</v>
      </c>
      <c r="K712" s="56" t="n">
        <v>3.14</v>
      </c>
      <c r="L712" s="57" t="n">
        <v>0.497556359416586</v>
      </c>
      <c r="M712" s="57" t="n">
        <f aca="false">ABS(L712-C712)</f>
        <v>0.097556359416586</v>
      </c>
    </row>
    <row r="713" customFormat="false" ht="13.5" hidden="false" customHeight="false" outlineLevel="0" collapsed="false">
      <c r="A713" s="51" t="n">
        <v>708</v>
      </c>
      <c r="B713" s="52" t="s">
        <v>723</v>
      </c>
      <c r="C713" s="53" t="n">
        <v>0.863</v>
      </c>
      <c r="D713" s="54" t="n">
        <v>0.8425019025</v>
      </c>
      <c r="E713" s="54" t="n">
        <v>0.830138</v>
      </c>
      <c r="F713" s="55" t="n">
        <v>0.830138</v>
      </c>
      <c r="G713" s="54" t="n">
        <v>0.8017082</v>
      </c>
      <c r="H713" s="53" t="n">
        <v>1.108</v>
      </c>
      <c r="I713" s="53" t="n">
        <v>0.067</v>
      </c>
      <c r="J713" s="53" t="n">
        <v>0.23</v>
      </c>
      <c r="K713" s="56" t="n">
        <v>3.08</v>
      </c>
      <c r="L713" s="57" t="n">
        <v>0.819059374669616</v>
      </c>
      <c r="M713" s="57" t="n">
        <f aca="false">ABS(L713-C713)</f>
        <v>0.043940625330384</v>
      </c>
    </row>
    <row r="714" customFormat="false" ht="13.5" hidden="false" customHeight="false" outlineLevel="0" collapsed="false">
      <c r="A714" s="51" t="n">
        <v>709</v>
      </c>
      <c r="B714" s="52" t="s">
        <v>724</v>
      </c>
      <c r="C714" s="53" t="n">
        <v>0.625</v>
      </c>
      <c r="D714" s="54" t="n">
        <v>0.695593725</v>
      </c>
      <c r="E714" s="54" t="n">
        <v>0.722012</v>
      </c>
      <c r="F714" s="55" t="n">
        <v>0.722012</v>
      </c>
      <c r="G714" s="54" t="n">
        <v>0.679334</v>
      </c>
      <c r="H714" s="53" t="n">
        <v>1.083</v>
      </c>
      <c r="I714" s="53" t="n">
        <v>0.058</v>
      </c>
      <c r="J714" s="53" t="n">
        <v>0.213</v>
      </c>
      <c r="K714" s="56" t="n">
        <v>3.066</v>
      </c>
      <c r="L714" s="57" t="n">
        <v>0.711424810398283</v>
      </c>
      <c r="M714" s="57" t="n">
        <f aca="false">ABS(L714-C714)</f>
        <v>0.086424810398283</v>
      </c>
    </row>
    <row r="715" customFormat="false" ht="13.5" hidden="false" customHeight="false" outlineLevel="0" collapsed="false">
      <c r="A715" s="51" t="n">
        <v>710</v>
      </c>
      <c r="B715" s="52" t="s">
        <v>725</v>
      </c>
      <c r="C715" s="53" t="n">
        <v>0.584</v>
      </c>
      <c r="D715" s="54" t="n">
        <v>0.5324642975</v>
      </c>
      <c r="E715" s="54" t="n">
        <v>0.552994</v>
      </c>
      <c r="F715" s="55" t="n">
        <v>0.552994</v>
      </c>
      <c r="G715" s="54" t="n">
        <v>0.5127307</v>
      </c>
      <c r="H715" s="53" t="n">
        <v>1.036</v>
      </c>
      <c r="I715" s="53" t="n">
        <v>0.065</v>
      </c>
      <c r="J715" s="53" t="n">
        <v>0.189</v>
      </c>
      <c r="K715" s="56" t="n">
        <v>3.098</v>
      </c>
      <c r="L715" s="57" t="n">
        <v>0.549507077388389</v>
      </c>
      <c r="M715" s="57" t="n">
        <f aca="false">ABS(L715-C715)</f>
        <v>0.034492922611611</v>
      </c>
    </row>
    <row r="716" customFormat="false" ht="13.5" hidden="false" customHeight="false" outlineLevel="0" collapsed="false">
      <c r="A716" s="51" t="n">
        <v>711</v>
      </c>
      <c r="B716" s="52" t="s">
        <v>726</v>
      </c>
      <c r="C716" s="53" t="n">
        <v>0.584</v>
      </c>
      <c r="D716" s="54" t="n">
        <v>0.518580615</v>
      </c>
      <c r="E716" s="54" t="n">
        <v>0.585064</v>
      </c>
      <c r="F716" s="55" t="n">
        <v>0.585064</v>
      </c>
      <c r="G716" s="54" t="n">
        <v>0.5247612</v>
      </c>
      <c r="H716" s="53" t="n">
        <v>1.036</v>
      </c>
      <c r="I716" s="53" t="n">
        <v>0.05</v>
      </c>
      <c r="J716" s="53" t="n">
        <v>0.189</v>
      </c>
      <c r="K716" s="56" t="n">
        <v>3.098</v>
      </c>
      <c r="L716" s="57" t="n">
        <v>0.570775215526101</v>
      </c>
      <c r="M716" s="57" t="n">
        <f aca="false">ABS(L716-C716)</f>
        <v>0.013224784473899</v>
      </c>
    </row>
    <row r="717" customFormat="false" ht="13.5" hidden="false" customHeight="false" outlineLevel="0" collapsed="false">
      <c r="A717" s="51" t="n">
        <v>712</v>
      </c>
      <c r="B717" s="52" t="s">
        <v>727</v>
      </c>
      <c r="C717" s="53" t="n">
        <v>0.64</v>
      </c>
      <c r="D717" s="54" t="n">
        <v>0.551385105</v>
      </c>
      <c r="E717" s="54" t="n">
        <v>0.617466</v>
      </c>
      <c r="F717" s="55" t="n">
        <v>0.617466</v>
      </c>
      <c r="G717" s="54" t="n">
        <v>0.558273</v>
      </c>
      <c r="H717" s="53" t="n">
        <v>1.042</v>
      </c>
      <c r="I717" s="53" t="n">
        <v>0.049</v>
      </c>
      <c r="J717" s="53" t="n">
        <v>0.193</v>
      </c>
      <c r="K717" s="56" t="n">
        <v>3.106</v>
      </c>
      <c r="L717" s="57" t="n">
        <v>0.601653685326363</v>
      </c>
      <c r="M717" s="57" t="n">
        <f aca="false">ABS(L717-C717)</f>
        <v>0.038346314673637</v>
      </c>
    </row>
    <row r="718" customFormat="false" ht="13.5" hidden="false" customHeight="false" outlineLevel="0" collapsed="false">
      <c r="A718" s="51" t="n">
        <v>713</v>
      </c>
      <c r="B718" s="52" t="s">
        <v>728</v>
      </c>
      <c r="C718" s="53" t="n">
        <v>0.816</v>
      </c>
      <c r="D718" s="54" t="n">
        <v>0.7921340675</v>
      </c>
      <c r="E718" s="54" t="n">
        <v>0.787804</v>
      </c>
      <c r="F718" s="55" t="n">
        <v>0.787804</v>
      </c>
      <c r="G718" s="54" t="n">
        <v>0.7605303</v>
      </c>
      <c r="H718" s="53" t="n">
        <v>1.075</v>
      </c>
      <c r="I718" s="53" t="n">
        <v>0.066</v>
      </c>
      <c r="J718" s="53" t="n">
        <v>0.219</v>
      </c>
      <c r="K718" s="56" t="n">
        <v>3.154</v>
      </c>
      <c r="L718" s="57" t="n">
        <v>0.775150892973714</v>
      </c>
      <c r="M718" s="57" t="n">
        <f aca="false">ABS(L718-C718)</f>
        <v>0.040849107026286</v>
      </c>
    </row>
    <row r="719" customFormat="false" ht="22.5" hidden="false" customHeight="false" outlineLevel="0" collapsed="false">
      <c r="A719" s="51" t="n">
        <v>714</v>
      </c>
      <c r="B719" s="52" t="s">
        <v>729</v>
      </c>
      <c r="C719" s="53" t="n">
        <v>0.81</v>
      </c>
      <c r="D719" s="54" t="n">
        <v>0.8253449425</v>
      </c>
      <c r="E719" s="54" t="n">
        <v>0.858938</v>
      </c>
      <c r="F719" s="55" t="n">
        <v>0.858938</v>
      </c>
      <c r="G719" s="54" t="n">
        <v>0.8140268</v>
      </c>
      <c r="H719" s="53" t="n">
        <v>1.183</v>
      </c>
      <c r="I719" s="53" t="n">
        <v>0.067</v>
      </c>
      <c r="J719" s="53" t="n">
        <v>0.255</v>
      </c>
      <c r="K719" s="56" t="n">
        <v>2.23</v>
      </c>
      <c r="L719" s="57" t="n">
        <v>0.867129592868811</v>
      </c>
      <c r="M719" s="57" t="n">
        <f aca="false">ABS(L719-C719)</f>
        <v>0.0571295928688109</v>
      </c>
    </row>
    <row r="720" customFormat="false" ht="22.5" hidden="false" customHeight="false" outlineLevel="0" collapsed="false">
      <c r="A720" s="51" t="n">
        <v>715</v>
      </c>
      <c r="B720" s="52" t="s">
        <v>730</v>
      </c>
      <c r="C720" s="53" t="n">
        <v>1.06</v>
      </c>
      <c r="D720" s="54" t="n">
        <v>0.8253449425</v>
      </c>
      <c r="E720" s="54" t="n">
        <v>0.858938</v>
      </c>
      <c r="F720" s="55" t="n">
        <v>0.858938</v>
      </c>
      <c r="G720" s="54" t="n">
        <v>0.8140268</v>
      </c>
      <c r="H720" s="53" t="n">
        <v>1.183</v>
      </c>
      <c r="I720" s="53" t="n">
        <v>0.067</v>
      </c>
      <c r="J720" s="53" t="n">
        <v>0.255</v>
      </c>
      <c r="K720" s="56" t="n">
        <v>2.23</v>
      </c>
      <c r="L720" s="57" t="n">
        <v>0.867129592868811</v>
      </c>
      <c r="M720" s="57" t="n">
        <f aca="false">ABS(L720-C720)</f>
        <v>0.192870407131189</v>
      </c>
    </row>
    <row r="721" customFormat="false" ht="33.75" hidden="false" customHeight="false" outlineLevel="0" collapsed="false">
      <c r="A721" s="51" t="n">
        <v>716</v>
      </c>
      <c r="B721" s="52" t="s">
        <v>731</v>
      </c>
      <c r="C721" s="53" t="n">
        <v>0.775</v>
      </c>
      <c r="D721" s="54" t="n">
        <v>0.7409602925</v>
      </c>
      <c r="E721" s="54" t="n">
        <v>0.750848</v>
      </c>
      <c r="F721" s="55" t="n">
        <v>0.750848</v>
      </c>
      <c r="G721" s="54" t="n">
        <v>0.7136792</v>
      </c>
      <c r="H721" s="53" t="n">
        <v>1.198</v>
      </c>
      <c r="I721" s="53" t="n">
        <v>0.063</v>
      </c>
      <c r="J721" s="53" t="n">
        <v>0.24</v>
      </c>
      <c r="K721" s="56" t="n">
        <v>2.783</v>
      </c>
      <c r="L721" s="57" t="n">
        <v>0.756262529699589</v>
      </c>
      <c r="M721" s="57" t="n">
        <f aca="false">ABS(L721-C721)</f>
        <v>0.0187374703004111</v>
      </c>
    </row>
    <row r="722" customFormat="false" ht="13.5" hidden="false" customHeight="false" outlineLevel="0" collapsed="false">
      <c r="A722" s="51" t="n">
        <v>717</v>
      </c>
      <c r="B722" s="52" t="s">
        <v>732</v>
      </c>
      <c r="C722" s="53" t="n">
        <v>0.8</v>
      </c>
      <c r="D722" s="54" t="n">
        <v>0.814756735</v>
      </c>
      <c r="E722" s="54" t="n">
        <v>0.82955</v>
      </c>
      <c r="F722" s="55" t="n">
        <v>0.82955</v>
      </c>
      <c r="G722" s="54" t="n">
        <v>0.8059776</v>
      </c>
      <c r="H722" s="53" t="n">
        <v>0.918</v>
      </c>
      <c r="I722" s="53" t="n">
        <v>0.045</v>
      </c>
      <c r="J722" s="53" t="n">
        <v>0.193</v>
      </c>
      <c r="K722" s="56" t="n">
        <v>3</v>
      </c>
      <c r="L722" s="57" t="n">
        <v>0.802916578669364</v>
      </c>
      <c r="M722" s="57" t="n">
        <f aca="false">ABS(L722-C722)</f>
        <v>0.0029165786693639</v>
      </c>
    </row>
    <row r="723" customFormat="false" ht="13.5" hidden="false" customHeight="false" outlineLevel="0" collapsed="false">
      <c r="A723" s="51" t="n">
        <v>718</v>
      </c>
      <c r="B723" s="52" t="s">
        <v>733</v>
      </c>
      <c r="C723" s="53" t="n">
        <v>0.7</v>
      </c>
      <c r="D723" s="54" t="n">
        <v>0.74460239</v>
      </c>
      <c r="E723" s="54" t="n">
        <v>0.7677</v>
      </c>
      <c r="F723" s="55" t="n">
        <v>0.7677</v>
      </c>
      <c r="G723" s="54" t="n">
        <v>0.7389722</v>
      </c>
      <c r="H723" s="53" t="n">
        <v>0.918</v>
      </c>
      <c r="I723" s="53" t="n">
        <v>0.046</v>
      </c>
      <c r="J723" s="53" t="n">
        <v>0.187</v>
      </c>
      <c r="K723" s="56" t="n">
        <v>3</v>
      </c>
      <c r="L723" s="57" t="n">
        <v>0.739537929614028</v>
      </c>
      <c r="M723" s="57" t="n">
        <f aca="false">ABS(L723-C723)</f>
        <v>0.039537929614028</v>
      </c>
    </row>
    <row r="724" customFormat="false" ht="13.5" hidden="false" customHeight="false" outlineLevel="0" collapsed="false">
      <c r="A724" s="51" t="n">
        <v>719</v>
      </c>
      <c r="B724" s="52" t="s">
        <v>734</v>
      </c>
      <c r="C724" s="53" t="n">
        <v>0.7</v>
      </c>
      <c r="D724" s="54" t="n">
        <v>0.744141365</v>
      </c>
      <c r="E724" s="54" t="n">
        <v>0.75701</v>
      </c>
      <c r="F724" s="55" t="n">
        <v>0.75701</v>
      </c>
      <c r="G724" s="54" t="n">
        <v>0.7337178</v>
      </c>
      <c r="H724" s="53" t="n">
        <v>0.918</v>
      </c>
      <c r="I724" s="53" t="n">
        <v>0.051</v>
      </c>
      <c r="J724" s="53" t="n">
        <v>0.187</v>
      </c>
      <c r="K724" s="56" t="n">
        <v>3</v>
      </c>
      <c r="L724" s="57" t="n">
        <v>0.732573403391738</v>
      </c>
      <c r="M724" s="57" t="n">
        <f aca="false">ABS(L724-C724)</f>
        <v>0.0325734033917381</v>
      </c>
    </row>
    <row r="725" customFormat="false" ht="13.5" hidden="false" customHeight="false" outlineLevel="0" collapsed="false">
      <c r="A725" s="51" t="n">
        <v>720</v>
      </c>
      <c r="B725" s="52" t="s">
        <v>735</v>
      </c>
      <c r="C725" s="53" t="n">
        <v>0.6</v>
      </c>
      <c r="D725" s="54" t="n">
        <v>0.6420789675</v>
      </c>
      <c r="E725" s="54" t="n">
        <v>0.663166</v>
      </c>
      <c r="F725" s="55" t="n">
        <v>0.663166</v>
      </c>
      <c r="G725" s="54" t="n">
        <v>0.6335194</v>
      </c>
      <c r="H725" s="53" t="n">
        <v>0.918</v>
      </c>
      <c r="I725" s="53" t="n">
        <v>0.053</v>
      </c>
      <c r="J725" s="53" t="n">
        <v>0.178</v>
      </c>
      <c r="K725" s="56" t="n">
        <v>3</v>
      </c>
      <c r="L725" s="57" t="n">
        <v>0.638498569707707</v>
      </c>
      <c r="M725" s="57" t="n">
        <f aca="false">ABS(L725-C725)</f>
        <v>0.038498569707707</v>
      </c>
    </row>
    <row r="726" customFormat="false" ht="13.5" hidden="false" customHeight="false" outlineLevel="0" collapsed="false">
      <c r="A726" s="51" t="n">
        <v>721</v>
      </c>
      <c r="B726" s="52" t="s">
        <v>736</v>
      </c>
      <c r="C726" s="53" t="n">
        <v>0.6</v>
      </c>
      <c r="D726" s="54" t="n">
        <v>0.6420789675</v>
      </c>
      <c r="E726" s="54" t="n">
        <v>0.663166</v>
      </c>
      <c r="F726" s="55" t="n">
        <v>0.663166</v>
      </c>
      <c r="G726" s="54" t="n">
        <v>0.6335194</v>
      </c>
      <c r="H726" s="53" t="n">
        <v>0.918</v>
      </c>
      <c r="I726" s="53" t="n">
        <v>0.053</v>
      </c>
      <c r="J726" s="53" t="n">
        <v>0.178</v>
      </c>
      <c r="K726" s="56" t="n">
        <v>3</v>
      </c>
      <c r="L726" s="57" t="n">
        <v>0.638498569707707</v>
      </c>
      <c r="M726" s="57" t="n">
        <f aca="false">ABS(L726-C726)</f>
        <v>0.038498569707707</v>
      </c>
    </row>
    <row r="727" customFormat="false" ht="22.5" hidden="false" customHeight="false" outlineLevel="0" collapsed="false">
      <c r="A727" s="51" t="n">
        <v>722</v>
      </c>
      <c r="B727" s="52" t="s">
        <v>737</v>
      </c>
      <c r="C727" s="53" t="n">
        <v>1.218</v>
      </c>
      <c r="D727" s="54" t="n">
        <v>1.184375845</v>
      </c>
      <c r="E727" s="54" t="n">
        <v>1.208018</v>
      </c>
      <c r="F727" s="55" t="n">
        <v>1.208018</v>
      </c>
      <c r="G727" s="54" t="n">
        <v>1.178569</v>
      </c>
      <c r="H727" s="53" t="n">
        <v>1.471</v>
      </c>
      <c r="I727" s="53" t="n">
        <v>0.071</v>
      </c>
      <c r="J727" s="53" t="n">
        <v>0.346</v>
      </c>
      <c r="K727" s="56" t="n">
        <v>1.766</v>
      </c>
      <c r="L727" s="57" t="n">
        <v>1.19494065173222</v>
      </c>
      <c r="M727" s="57" t="n">
        <f aca="false">ABS(L727-C727)</f>
        <v>0.0230593482677799</v>
      </c>
    </row>
    <row r="728" customFormat="false" ht="13.5" hidden="false" customHeight="false" outlineLevel="0" collapsed="false">
      <c r="A728" s="51" t="n">
        <v>723</v>
      </c>
      <c r="B728" s="52" t="s">
        <v>738</v>
      </c>
      <c r="C728" s="53" t="n">
        <v>1.34</v>
      </c>
      <c r="D728" s="54" t="n">
        <v>1.4396897825</v>
      </c>
      <c r="E728" s="54" t="n">
        <v>1.420764</v>
      </c>
      <c r="F728" s="55" t="n">
        <v>1.420764</v>
      </c>
      <c r="G728" s="54" t="n">
        <v>1.402477</v>
      </c>
      <c r="H728" s="53" t="n">
        <v>1.352</v>
      </c>
      <c r="I728" s="53" t="n">
        <v>0.029</v>
      </c>
      <c r="J728" s="53" t="n">
        <v>0.324</v>
      </c>
      <c r="K728" s="56" t="n">
        <v>3.047</v>
      </c>
      <c r="L728" s="57" t="n">
        <v>1.42256640652908</v>
      </c>
      <c r="M728" s="57" t="n">
        <f aca="false">ABS(L728-C728)</f>
        <v>0.0825664065290799</v>
      </c>
    </row>
    <row r="729" customFormat="false" ht="22.5" hidden="false" customHeight="false" outlineLevel="0" collapsed="false">
      <c r="A729" s="51" t="n">
        <v>724</v>
      </c>
      <c r="B729" s="52" t="s">
        <v>739</v>
      </c>
      <c r="C729" s="53" t="n">
        <v>0.4</v>
      </c>
      <c r="D729" s="54" t="n">
        <v>0.3575001875</v>
      </c>
      <c r="E729" s="54" t="n">
        <v>0.335682</v>
      </c>
      <c r="F729" s="55" t="n">
        <v>0.335682</v>
      </c>
      <c r="G729" s="54" t="n">
        <v>0.3274236</v>
      </c>
      <c r="H729" s="53" t="n">
        <v>1.197</v>
      </c>
      <c r="I729" s="53" t="n">
        <v>0.074</v>
      </c>
      <c r="J729" s="53" t="n">
        <v>0.197</v>
      </c>
      <c r="K729" s="56" t="n">
        <v>3.109</v>
      </c>
      <c r="L729" s="57" t="n">
        <v>0.38591110347576</v>
      </c>
      <c r="M729" s="57" t="n">
        <f aca="false">ABS(L729-C729)</f>
        <v>0.01408889652424</v>
      </c>
    </row>
    <row r="730" customFormat="false" ht="33.75" hidden="false" customHeight="false" outlineLevel="0" collapsed="false">
      <c r="A730" s="51" t="n">
        <v>725</v>
      </c>
      <c r="B730" s="52" t="s">
        <v>740</v>
      </c>
      <c r="C730" s="53" t="n">
        <v>0.839</v>
      </c>
      <c r="D730" s="54" t="n">
        <v>0.8028913175</v>
      </c>
      <c r="E730" s="54" t="n">
        <v>0.796085999999999</v>
      </c>
      <c r="F730" s="55" t="n">
        <v>0.796085999999999</v>
      </c>
      <c r="G730" s="54" t="n">
        <v>0.8127604</v>
      </c>
      <c r="H730" s="53" t="n">
        <v>1.522</v>
      </c>
      <c r="I730" s="53" t="n">
        <v>0.094</v>
      </c>
      <c r="J730" s="53" t="n">
        <v>0.31</v>
      </c>
      <c r="K730" s="56" t="n">
        <v>2.557</v>
      </c>
      <c r="L730" s="57" t="n">
        <v>0.814207999412421</v>
      </c>
      <c r="M730" s="57" t="n">
        <f aca="false">ABS(L730-C730)</f>
        <v>0.024792000587579</v>
      </c>
    </row>
    <row r="731" customFormat="false" ht="13.5" hidden="false" customHeight="false" outlineLevel="0" collapsed="false">
      <c r="A731" s="51" t="n">
        <v>726</v>
      </c>
      <c r="B731" s="52" t="s">
        <v>741</v>
      </c>
      <c r="C731" s="53" t="n">
        <v>0.7</v>
      </c>
      <c r="D731" s="54" t="n">
        <v>0.672931785</v>
      </c>
      <c r="E731" s="54" t="n">
        <v>0.601712</v>
      </c>
      <c r="F731" s="55" t="n">
        <v>0.601712</v>
      </c>
      <c r="G731" s="54" t="n">
        <v>0.6198223</v>
      </c>
      <c r="H731" s="53" t="n">
        <v>0.971</v>
      </c>
      <c r="I731" s="53" t="n">
        <v>0.103</v>
      </c>
      <c r="J731" s="53" t="n">
        <v>0.198</v>
      </c>
      <c r="K731" s="56" t="n">
        <v>2.417</v>
      </c>
      <c r="L731" s="57" t="n">
        <v>0.62988698584595</v>
      </c>
      <c r="M731" s="57" t="n">
        <f aca="false">ABS(L731-C731)</f>
        <v>0.0701130141540499</v>
      </c>
    </row>
    <row r="732" customFormat="false" ht="13.5" hidden="false" customHeight="false" outlineLevel="0" collapsed="false">
      <c r="A732" s="51" t="n">
        <v>727</v>
      </c>
      <c r="B732" s="52" t="s">
        <v>742</v>
      </c>
      <c r="C732" s="53" t="n">
        <v>0.625</v>
      </c>
      <c r="D732" s="54" t="n">
        <v>0.57560087</v>
      </c>
      <c r="E732" s="54" t="n">
        <v>0.61457</v>
      </c>
      <c r="F732" s="55" t="n">
        <v>0.61457</v>
      </c>
      <c r="G732" s="54" t="n">
        <v>0.5573206</v>
      </c>
      <c r="H732" s="53" t="n">
        <v>1.061</v>
      </c>
      <c r="I732" s="53" t="n">
        <v>0.054</v>
      </c>
      <c r="J732" s="53" t="n">
        <v>0.202</v>
      </c>
      <c r="K732" s="56" t="n">
        <v>2.645</v>
      </c>
      <c r="L732" s="57" t="n">
        <v>0.623909664203471</v>
      </c>
      <c r="M732" s="57" t="n">
        <f aca="false">ABS(L732-C732)</f>
        <v>0.00109033579652895</v>
      </c>
    </row>
    <row r="733" customFormat="false" ht="13.5" hidden="false" customHeight="false" outlineLevel="0" collapsed="false">
      <c r="A733" s="51" t="n">
        <v>728</v>
      </c>
      <c r="B733" s="52" t="s">
        <v>743</v>
      </c>
      <c r="C733" s="53" t="n">
        <v>0.743</v>
      </c>
      <c r="D733" s="54" t="n">
        <v>0.55897665</v>
      </c>
      <c r="E733" s="54" t="n">
        <v>0.602018</v>
      </c>
      <c r="F733" s="55" t="n">
        <v>0.602018</v>
      </c>
      <c r="G733" s="54" t="n">
        <v>0.5546789</v>
      </c>
      <c r="H733" s="53" t="n">
        <v>1.167</v>
      </c>
      <c r="I733" s="53" t="n">
        <v>0.049</v>
      </c>
      <c r="J733" s="53" t="n">
        <v>0.222</v>
      </c>
      <c r="K733" s="56" t="n">
        <v>2.28</v>
      </c>
      <c r="L733" s="57" t="n">
        <v>0.647934846544697</v>
      </c>
      <c r="M733" s="57" t="n">
        <f aca="false">ABS(L733-C733)</f>
        <v>0.095065153455303</v>
      </c>
    </row>
    <row r="734" customFormat="false" ht="22.5" hidden="false" customHeight="false" outlineLevel="0" collapsed="false">
      <c r="A734" s="51" t="n">
        <v>729</v>
      </c>
      <c r="B734" s="52" t="s">
        <v>744</v>
      </c>
      <c r="C734" s="53" t="n">
        <v>1.99</v>
      </c>
      <c r="D734" s="54" t="n">
        <v>2.04336291825</v>
      </c>
      <c r="E734" s="54" t="n">
        <v>2.02077</v>
      </c>
      <c r="F734" s="55" t="n">
        <v>2.02077</v>
      </c>
      <c r="G734" s="54" t="n">
        <v>2.10146</v>
      </c>
      <c r="H734" s="53" t="n">
        <v>1.573</v>
      </c>
      <c r="I734" s="53" t="n">
        <v>0</v>
      </c>
      <c r="J734" s="53" t="n">
        <v>0.425</v>
      </c>
      <c r="K734" s="56" t="n">
        <v>2.251</v>
      </c>
      <c r="L734" s="57" t="n">
        <v>2.1429832481947</v>
      </c>
      <c r="M734" s="57" t="n">
        <f aca="false">ABS(L734-C734)</f>
        <v>0.1529832481947</v>
      </c>
    </row>
    <row r="735" customFormat="false" ht="13.5" hidden="false" customHeight="false" outlineLevel="0" collapsed="false">
      <c r="A735" s="51" t="n">
        <v>730</v>
      </c>
      <c r="B735" s="52" t="s">
        <v>745</v>
      </c>
      <c r="C735" s="53" t="n">
        <v>1.18</v>
      </c>
      <c r="D735" s="54" t="n">
        <v>1.1638875525</v>
      </c>
      <c r="E735" s="54" t="n">
        <v>1.150068</v>
      </c>
      <c r="F735" s="55" t="n">
        <v>1.150068</v>
      </c>
      <c r="G735" s="54" t="n">
        <v>1.139978</v>
      </c>
      <c r="H735" s="53" t="n">
        <v>1.445</v>
      </c>
      <c r="I735" s="53" t="n">
        <v>0.045</v>
      </c>
      <c r="J735" s="53" t="n">
        <v>0.319</v>
      </c>
      <c r="K735" s="56" t="n">
        <v>2.805</v>
      </c>
      <c r="L735" s="57" t="n">
        <v>1.1703568355647</v>
      </c>
      <c r="M735" s="57" t="n">
        <f aca="false">ABS(L735-C735)</f>
        <v>0.00964316443529989</v>
      </c>
    </row>
    <row r="736" customFormat="false" ht="13.5" hidden="false" customHeight="false" outlineLevel="0" collapsed="false">
      <c r="A736" s="51" t="n">
        <v>731</v>
      </c>
      <c r="B736" s="52" t="s">
        <v>746</v>
      </c>
      <c r="C736" s="53" t="n">
        <v>1.23</v>
      </c>
      <c r="D736" s="54" t="n">
        <v>1.23697026</v>
      </c>
      <c r="E736" s="54" t="n">
        <v>1.222806</v>
      </c>
      <c r="F736" s="55" t="n">
        <v>1.222806</v>
      </c>
      <c r="G736" s="54" t="n">
        <v>1.20065</v>
      </c>
      <c r="H736" s="53" t="n">
        <v>1.363</v>
      </c>
      <c r="I736" s="53" t="n">
        <v>0.043</v>
      </c>
      <c r="J736" s="53" t="n">
        <v>0.31</v>
      </c>
      <c r="K736" s="56" t="n">
        <v>2.956</v>
      </c>
      <c r="L736" s="57" t="n">
        <v>1.22232757301446</v>
      </c>
      <c r="M736" s="57" t="n">
        <f aca="false">ABS(L736-C736)</f>
        <v>0.00767242698553994</v>
      </c>
    </row>
    <row r="737" customFormat="false" ht="22.5" hidden="false" customHeight="false" outlineLevel="0" collapsed="false">
      <c r="A737" s="51" t="n">
        <v>732</v>
      </c>
      <c r="B737" s="52" t="s">
        <v>747</v>
      </c>
      <c r="C737" s="53" t="n">
        <v>0.6</v>
      </c>
      <c r="D737" s="54" t="n">
        <v>0.59308567</v>
      </c>
      <c r="E737" s="54" t="n">
        <v>0.558492</v>
      </c>
      <c r="F737" s="55" t="n">
        <v>0.558492</v>
      </c>
      <c r="G737" s="54" t="n">
        <v>0.5717193</v>
      </c>
      <c r="H737" s="53" t="n">
        <v>0.997</v>
      </c>
      <c r="I737" s="53" t="n">
        <v>0.105</v>
      </c>
      <c r="J737" s="53" t="n">
        <v>0.203</v>
      </c>
      <c r="K737" s="56" t="n">
        <v>2.005</v>
      </c>
      <c r="L737" s="57" t="n">
        <v>0.583046588739016</v>
      </c>
      <c r="M737" s="57" t="n">
        <f aca="false">ABS(L737-C737)</f>
        <v>0.0169534112609839</v>
      </c>
    </row>
    <row r="738" customFormat="false" ht="22.5" hidden="false" customHeight="false" outlineLevel="0" collapsed="false">
      <c r="A738" s="51" t="n">
        <v>733</v>
      </c>
      <c r="B738" s="52" t="s">
        <v>748</v>
      </c>
      <c r="C738" s="53" t="n">
        <v>0.7</v>
      </c>
      <c r="D738" s="54" t="n">
        <v>0.6948099825</v>
      </c>
      <c r="E738" s="54" t="n">
        <v>0.739292</v>
      </c>
      <c r="F738" s="55" t="n">
        <v>0.739292</v>
      </c>
      <c r="G738" s="54" t="n">
        <v>0.6954016</v>
      </c>
      <c r="H738" s="53" t="n">
        <v>1.05</v>
      </c>
      <c r="I738" s="53" t="n">
        <v>0.052</v>
      </c>
      <c r="J738" s="53" t="n">
        <v>0.206</v>
      </c>
      <c r="K738" s="56" t="n">
        <v>3.226</v>
      </c>
      <c r="L738" s="57" t="n">
        <v>0.715172350423667</v>
      </c>
      <c r="M738" s="57" t="n">
        <f aca="false">ABS(L738-C738)</f>
        <v>0.015172350423667</v>
      </c>
    </row>
    <row r="739" customFormat="false" ht="22.5" hidden="false" customHeight="false" outlineLevel="0" collapsed="false">
      <c r="A739" s="51" t="n">
        <v>734</v>
      </c>
      <c r="B739" s="52" t="s">
        <v>749</v>
      </c>
      <c r="C739" s="53" t="n">
        <v>0.5</v>
      </c>
      <c r="D739" s="54" t="n">
        <v>0.506894485</v>
      </c>
      <c r="E739" s="54" t="n">
        <v>0.51111</v>
      </c>
      <c r="F739" s="55" t="n">
        <v>0.51111</v>
      </c>
      <c r="G739" s="54" t="n">
        <v>0.4832717</v>
      </c>
      <c r="H739" s="53" t="n">
        <v>1.021</v>
      </c>
      <c r="I739" s="53" t="n">
        <v>0.071</v>
      </c>
      <c r="J739" s="53" t="n">
        <v>0.182</v>
      </c>
      <c r="K739" s="56" t="n">
        <v>3.236</v>
      </c>
      <c r="L739" s="57" t="n">
        <v>0.511315500881232</v>
      </c>
      <c r="M739" s="57" t="n">
        <f aca="false">ABS(L739-C739)</f>
        <v>0.011315500881232</v>
      </c>
    </row>
    <row r="740" customFormat="false" ht="13.5" hidden="false" customHeight="false" outlineLevel="0" collapsed="false">
      <c r="A740" s="51" t="n">
        <v>735</v>
      </c>
      <c r="B740" s="52" t="s">
        <v>750</v>
      </c>
      <c r="C740" s="53" t="n">
        <v>0.6</v>
      </c>
      <c r="D740" s="54" t="n">
        <v>0.6287468075</v>
      </c>
      <c r="E740" s="54" t="n">
        <v>0.675468</v>
      </c>
      <c r="F740" s="55" t="n">
        <v>0.675468</v>
      </c>
      <c r="G740" s="54" t="n">
        <v>0.6251858</v>
      </c>
      <c r="H740" s="53" t="n">
        <v>1.043</v>
      </c>
      <c r="I740" s="53" t="n">
        <v>0.053</v>
      </c>
      <c r="J740" s="53" t="n">
        <v>0.2</v>
      </c>
      <c r="K740" s="56" t="n">
        <v>3.093</v>
      </c>
      <c r="L740" s="57" t="n">
        <v>0.659718611098828</v>
      </c>
      <c r="M740" s="57" t="n">
        <f aca="false">ABS(L740-C740)</f>
        <v>0.059718611098828</v>
      </c>
    </row>
    <row r="741" customFormat="false" ht="13.5" hidden="false" customHeight="false" outlineLevel="0" collapsed="false">
      <c r="A741" s="51" t="n">
        <v>736</v>
      </c>
      <c r="B741" s="52" t="s">
        <v>751</v>
      </c>
      <c r="C741" s="53" t="n">
        <v>0.449</v>
      </c>
      <c r="D741" s="54" t="n">
        <v>0.44368625</v>
      </c>
      <c r="E741" s="54" t="n">
        <v>0.500336</v>
      </c>
      <c r="F741" s="55" t="n">
        <v>0.500336</v>
      </c>
      <c r="G741" s="54" t="n">
        <v>0.4439909</v>
      </c>
      <c r="H741" s="53" t="n">
        <v>1.017</v>
      </c>
      <c r="I741" s="53" t="n">
        <v>0.056</v>
      </c>
      <c r="J741" s="53" t="n">
        <v>0.178</v>
      </c>
      <c r="K741" s="56" t="n">
        <v>3.142</v>
      </c>
      <c r="L741" s="57" t="n">
        <v>0.489346767307076</v>
      </c>
      <c r="M741" s="57" t="n">
        <f aca="false">ABS(L741-C741)</f>
        <v>0.040346767307076</v>
      </c>
    </row>
    <row r="742" customFormat="false" ht="22.5" hidden="false" customHeight="false" outlineLevel="0" collapsed="false">
      <c r="A742" s="51" t="n">
        <v>737</v>
      </c>
      <c r="B742" s="52" t="s">
        <v>752</v>
      </c>
      <c r="C742" s="53" t="n">
        <v>0.45</v>
      </c>
      <c r="D742" s="54" t="n">
        <v>0.46520758</v>
      </c>
      <c r="E742" s="54" t="n">
        <v>0.468266</v>
      </c>
      <c r="F742" s="55" t="n">
        <v>0.468266</v>
      </c>
      <c r="G742" s="54" t="n">
        <v>0.4353512</v>
      </c>
      <c r="H742" s="53" t="n">
        <v>1.017</v>
      </c>
      <c r="I742" s="53" t="n">
        <v>0.071</v>
      </c>
      <c r="J742" s="53" t="n">
        <v>0.178</v>
      </c>
      <c r="K742" s="56" t="n">
        <v>3.142</v>
      </c>
      <c r="L742" s="57" t="n">
        <v>0.472387035888058</v>
      </c>
      <c r="M742" s="57" t="n">
        <f aca="false">ABS(L742-C742)</f>
        <v>0.022387035888058</v>
      </c>
    </row>
    <row r="743" customFormat="false" ht="13.5" hidden="false" customHeight="false" outlineLevel="0" collapsed="false">
      <c r="A743" s="51" t="n">
        <v>738</v>
      </c>
      <c r="B743" s="52" t="s">
        <v>753</v>
      </c>
      <c r="C743" s="53" t="n">
        <v>0.8</v>
      </c>
      <c r="D743" s="54" t="n">
        <v>0.693572045</v>
      </c>
      <c r="E743" s="54" t="n">
        <v>0.750612</v>
      </c>
      <c r="F743" s="55" t="n">
        <v>0.750612</v>
      </c>
      <c r="G743" s="54" t="n">
        <v>0.7207641</v>
      </c>
      <c r="H743" s="53" t="n">
        <v>1.192</v>
      </c>
      <c r="I743" s="53" t="n">
        <v>0.114</v>
      </c>
      <c r="J743" s="53" t="n">
        <v>0.263</v>
      </c>
      <c r="K743" s="56" t="n">
        <v>1.552</v>
      </c>
      <c r="L743" s="57" t="n">
        <v>0.762557380251234</v>
      </c>
      <c r="M743" s="57" t="n">
        <f aca="false">ABS(L743-C743)</f>
        <v>0.0374426197487661</v>
      </c>
    </row>
    <row r="744" customFormat="false" ht="22.5" hidden="false" customHeight="false" outlineLevel="0" collapsed="false">
      <c r="A744" s="51" t="n">
        <v>739</v>
      </c>
      <c r="B744" s="52" t="s">
        <v>754</v>
      </c>
      <c r="C744" s="53" t="n">
        <v>0.748</v>
      </c>
      <c r="D744" s="54" t="n">
        <v>0.8124294125</v>
      </c>
      <c r="E744" s="54" t="n">
        <v>0.814444</v>
      </c>
      <c r="F744" s="55" t="n">
        <v>0.814444</v>
      </c>
      <c r="G744" s="54" t="n">
        <v>0.7769201</v>
      </c>
      <c r="H744" s="53" t="n">
        <v>1.198</v>
      </c>
      <c r="I744" s="53" t="n">
        <v>0.069</v>
      </c>
      <c r="J744" s="53" t="n">
        <v>0.249</v>
      </c>
      <c r="K744" s="56" t="n">
        <v>2.659</v>
      </c>
      <c r="L744" s="57" t="n">
        <v>0.814922699439005</v>
      </c>
      <c r="M744" s="57" t="n">
        <f aca="false">ABS(L744-C744)</f>
        <v>0.066922699439005</v>
      </c>
    </row>
    <row r="745" customFormat="false" ht="22.5" hidden="false" customHeight="false" outlineLevel="0" collapsed="false">
      <c r="A745" s="51" t="n">
        <v>740</v>
      </c>
      <c r="B745" s="52" t="s">
        <v>755</v>
      </c>
      <c r="C745" s="53" t="n">
        <v>1.28</v>
      </c>
      <c r="D745" s="54" t="n">
        <v>1.3450498875</v>
      </c>
      <c r="E745" s="54" t="n">
        <v>1.392678</v>
      </c>
      <c r="F745" s="55" t="n">
        <v>1.392678</v>
      </c>
      <c r="G745" s="54" t="n">
        <v>1.370856</v>
      </c>
      <c r="H745" s="53" t="n">
        <v>1.198</v>
      </c>
      <c r="I745" s="53" t="n">
        <v>0.023</v>
      </c>
      <c r="J745" s="53" t="n">
        <v>0.3</v>
      </c>
      <c r="K745" s="56" t="n">
        <v>2.398</v>
      </c>
      <c r="L745" s="57" t="n">
        <v>1.45185589877684</v>
      </c>
      <c r="M745" s="57" t="n">
        <f aca="false">ABS(L745-C745)</f>
        <v>0.17185589877684</v>
      </c>
    </row>
    <row r="746" customFormat="false" ht="13.5" hidden="false" customHeight="false" outlineLevel="0" collapsed="false">
      <c r="A746" s="51" t="n">
        <v>741</v>
      </c>
      <c r="B746" s="52" t="s">
        <v>756</v>
      </c>
      <c r="C746" s="53" t="n">
        <v>1.21</v>
      </c>
      <c r="D746" s="54" t="n">
        <v>1.331043265</v>
      </c>
      <c r="E746" s="54" t="n">
        <v>1.329446</v>
      </c>
      <c r="F746" s="55" t="n">
        <v>1.329446</v>
      </c>
      <c r="G746" s="54" t="n">
        <v>1.3084</v>
      </c>
      <c r="H746" s="53" t="n">
        <v>1.135</v>
      </c>
      <c r="I746" s="53" t="n">
        <v>0</v>
      </c>
      <c r="J746" s="53" t="n">
        <v>0.272</v>
      </c>
      <c r="K746" s="56" t="n">
        <v>2.937</v>
      </c>
      <c r="L746" s="57" t="n">
        <v>1.34962645033814</v>
      </c>
      <c r="M746" s="57" t="n">
        <f aca="false">ABS(L746-C746)</f>
        <v>0.13962645033814</v>
      </c>
    </row>
    <row r="747" customFormat="false" ht="13.5" hidden="false" customHeight="false" outlineLevel="0" collapsed="false">
      <c r="A747" s="51" t="n">
        <v>742</v>
      </c>
      <c r="B747" s="52" t="s">
        <v>757</v>
      </c>
      <c r="C747" s="53" t="n">
        <v>1.09</v>
      </c>
      <c r="D747" s="54" t="n">
        <v>1.1830422875</v>
      </c>
      <c r="E747" s="54" t="n">
        <v>1.223862</v>
      </c>
      <c r="F747" s="55" t="n">
        <v>1.223862</v>
      </c>
      <c r="G747" s="54" t="n">
        <v>1.186138</v>
      </c>
      <c r="H747" s="53" t="n">
        <v>1.267</v>
      </c>
      <c r="I747" s="53" t="n">
        <v>0.043</v>
      </c>
      <c r="J747" s="53" t="n">
        <v>0.298</v>
      </c>
      <c r="K747" s="56" t="n">
        <v>2.524</v>
      </c>
      <c r="L747" s="57" t="n">
        <v>1.24339803250668</v>
      </c>
      <c r="M747" s="57" t="n">
        <f aca="false">ABS(L747-C747)</f>
        <v>0.15339803250668</v>
      </c>
    </row>
    <row r="748" customFormat="false" ht="13.5" hidden="false" customHeight="false" outlineLevel="0" collapsed="false">
      <c r="A748" s="51" t="n">
        <v>743</v>
      </c>
      <c r="B748" s="52" t="s">
        <v>758</v>
      </c>
      <c r="C748" s="53" t="n">
        <v>0.815</v>
      </c>
      <c r="D748" s="54" t="n">
        <v>0.83868564</v>
      </c>
      <c r="E748" s="54" t="n">
        <v>0.8673</v>
      </c>
      <c r="F748" s="55" t="n">
        <v>0.8673</v>
      </c>
      <c r="G748" s="54" t="n">
        <v>0.8200359</v>
      </c>
      <c r="H748" s="53" t="n">
        <v>1.086</v>
      </c>
      <c r="I748" s="53" t="n">
        <v>0.05</v>
      </c>
      <c r="J748" s="53" t="n">
        <v>0.228</v>
      </c>
      <c r="K748" s="56" t="n">
        <v>2.916</v>
      </c>
      <c r="L748" s="57" t="n">
        <v>0.858007027261816</v>
      </c>
      <c r="M748" s="57" t="n">
        <f aca="false">ABS(L748-C748)</f>
        <v>0.043007027261816</v>
      </c>
    </row>
    <row r="749" customFormat="false" ht="22.5" hidden="false" customHeight="false" outlineLevel="0" collapsed="false">
      <c r="A749" s="51" t="n">
        <v>744</v>
      </c>
      <c r="B749" s="52" t="s">
        <v>759</v>
      </c>
      <c r="C749" s="53" t="n">
        <v>0.809</v>
      </c>
      <c r="D749" s="54" t="n">
        <v>0.8363309975</v>
      </c>
      <c r="E749" s="54" t="n">
        <v>0.90529</v>
      </c>
      <c r="F749" s="55" t="n">
        <v>0.90529</v>
      </c>
      <c r="G749" s="54" t="n">
        <v>0.8598938</v>
      </c>
      <c r="H749" s="53" t="n">
        <v>1.229</v>
      </c>
      <c r="I749" s="53" t="n">
        <v>0.098</v>
      </c>
      <c r="J749" s="53" t="n">
        <v>0.28</v>
      </c>
      <c r="K749" s="56" t="n">
        <v>1.697</v>
      </c>
      <c r="L749" s="57" t="n">
        <v>0.88746224038212</v>
      </c>
      <c r="M749" s="57" t="n">
        <f aca="false">ABS(L749-C749)</f>
        <v>0.0784622403821199</v>
      </c>
    </row>
    <row r="750" customFormat="false" ht="22.5" hidden="false" customHeight="false" outlineLevel="0" collapsed="false">
      <c r="A750" s="51" t="n">
        <v>745</v>
      </c>
      <c r="B750" s="52" t="s">
        <v>760</v>
      </c>
      <c r="C750" s="53" t="n">
        <v>0.668</v>
      </c>
      <c r="D750" s="54" t="n">
        <v>0.691529875</v>
      </c>
      <c r="E750" s="54" t="n">
        <v>0.753182</v>
      </c>
      <c r="F750" s="55" t="n">
        <v>0.753182</v>
      </c>
      <c r="G750" s="54" t="n">
        <v>0.6932471</v>
      </c>
      <c r="H750" s="53" t="n">
        <v>1.065</v>
      </c>
      <c r="I750" s="53" t="n">
        <v>0.042</v>
      </c>
      <c r="J750" s="53" t="n">
        <v>0.211</v>
      </c>
      <c r="K750" s="56" t="n">
        <v>2.931</v>
      </c>
      <c r="L750" s="57" t="n">
        <v>0.744240217049991</v>
      </c>
      <c r="M750" s="57" t="n">
        <f aca="false">ABS(L750-C750)</f>
        <v>0.076240217049991</v>
      </c>
    </row>
    <row r="751" customFormat="false" ht="22.5" hidden="false" customHeight="false" outlineLevel="0" collapsed="false">
      <c r="A751" s="51" t="n">
        <v>746</v>
      </c>
      <c r="B751" s="52" t="s">
        <v>761</v>
      </c>
      <c r="C751" s="53" t="n">
        <v>1.2</v>
      </c>
      <c r="D751" s="54" t="n">
        <v>1.1634538475</v>
      </c>
      <c r="E751" s="54" t="n">
        <v>1.135786</v>
      </c>
      <c r="F751" s="55" t="n">
        <v>1.135786</v>
      </c>
      <c r="G751" s="54" t="n">
        <v>1.135941</v>
      </c>
      <c r="H751" s="53" t="n">
        <v>1.347</v>
      </c>
      <c r="I751" s="53" t="n">
        <v>0.05</v>
      </c>
      <c r="J751" s="53" t="n">
        <v>0.294</v>
      </c>
      <c r="K751" s="56" t="n">
        <v>3.517</v>
      </c>
      <c r="L751" s="57" t="n">
        <v>1.10442765319909</v>
      </c>
      <c r="M751" s="57" t="n">
        <f aca="false">ABS(L751-C751)</f>
        <v>0.09557234680091</v>
      </c>
    </row>
    <row r="752" customFormat="false" ht="33.75" hidden="false" customHeight="false" outlineLevel="0" collapsed="false">
      <c r="A752" s="51" t="n">
        <v>747</v>
      </c>
      <c r="B752" s="52" t="s">
        <v>762</v>
      </c>
      <c r="C752" s="53" t="n">
        <v>1.1</v>
      </c>
      <c r="D752" s="54" t="n">
        <v>1.0677245675</v>
      </c>
      <c r="E752" s="54" t="n">
        <v>1.060762</v>
      </c>
      <c r="F752" s="55" t="n">
        <v>1.060762</v>
      </c>
      <c r="G752" s="54" t="n">
        <v>1.060803</v>
      </c>
      <c r="H752" s="53" t="n">
        <v>1.3</v>
      </c>
      <c r="I752" s="53" t="n">
        <v>0.048</v>
      </c>
      <c r="J752" s="53" t="n">
        <v>0.277</v>
      </c>
      <c r="K752" s="56" t="n">
        <v>3.597</v>
      </c>
      <c r="L752" s="57" t="n">
        <v>1.02591758531078</v>
      </c>
      <c r="M752" s="57" t="n">
        <f aca="false">ABS(L752-C752)</f>
        <v>0.0740824146892201</v>
      </c>
    </row>
    <row r="753" customFormat="false" ht="22.5" hidden="false" customHeight="false" outlineLevel="0" collapsed="false">
      <c r="A753" s="51" t="n">
        <v>748</v>
      </c>
      <c r="B753" s="52" t="s">
        <v>763</v>
      </c>
      <c r="C753" s="53" t="n">
        <v>1.1</v>
      </c>
      <c r="D753" s="54" t="n">
        <v>1.0237461975</v>
      </c>
      <c r="E753" s="54" t="n">
        <v>0.998204</v>
      </c>
      <c r="F753" s="55" t="n">
        <v>0.998204</v>
      </c>
      <c r="G753" s="54" t="n">
        <v>0.9897869</v>
      </c>
      <c r="H753" s="53" t="n">
        <v>1.218</v>
      </c>
      <c r="I753" s="53" t="n">
        <v>0.064</v>
      </c>
      <c r="J753" s="53" t="n">
        <v>0.262</v>
      </c>
      <c r="K753" s="56" t="n">
        <v>3.398</v>
      </c>
      <c r="L753" s="57" t="n">
        <v>0.97231168507708</v>
      </c>
      <c r="M753" s="57" t="n">
        <f aca="false">ABS(L753-C753)</f>
        <v>0.12768831492292</v>
      </c>
    </row>
    <row r="754" customFormat="false" ht="45" hidden="false" customHeight="false" outlineLevel="0" collapsed="false">
      <c r="A754" s="51" t="n">
        <v>749</v>
      </c>
      <c r="B754" s="52" t="s">
        <v>764</v>
      </c>
      <c r="C754" s="53" t="n">
        <v>0.8</v>
      </c>
      <c r="D754" s="54" t="n">
        <v>0.77687414</v>
      </c>
      <c r="E754" s="54" t="n">
        <v>0.776814</v>
      </c>
      <c r="F754" s="55" t="n">
        <v>0.776814</v>
      </c>
      <c r="G754" s="54" t="n">
        <v>0.7859438</v>
      </c>
      <c r="H754" s="53" t="n">
        <v>1.3</v>
      </c>
      <c r="I754" s="53" t="n">
        <v>0.058</v>
      </c>
      <c r="J754" s="53" t="n">
        <v>0.251</v>
      </c>
      <c r="K754" s="56" t="n">
        <v>3.561</v>
      </c>
      <c r="L754" s="57" t="n">
        <v>0.771411262777346</v>
      </c>
      <c r="M754" s="57" t="n">
        <f aca="false">ABS(L754-C754)</f>
        <v>0.0285887372226541</v>
      </c>
    </row>
    <row r="755" customFormat="false" ht="22.5" hidden="false" customHeight="false" outlineLevel="0" collapsed="false">
      <c r="A755" s="51" t="n">
        <v>750</v>
      </c>
      <c r="B755" s="52" t="s">
        <v>765</v>
      </c>
      <c r="C755" s="53" t="n">
        <v>1.1</v>
      </c>
      <c r="D755" s="54" t="n">
        <v>1.05181579</v>
      </c>
      <c r="E755" s="54" t="n">
        <v>1.06662</v>
      </c>
      <c r="F755" s="55" t="n">
        <v>1.06662</v>
      </c>
      <c r="G755" s="54" t="n">
        <v>1.040072</v>
      </c>
      <c r="H755" s="53" t="n">
        <v>1.218</v>
      </c>
      <c r="I755" s="53" t="n">
        <v>0.032</v>
      </c>
      <c r="J755" s="53" t="n">
        <v>0.262</v>
      </c>
      <c r="K755" s="56" t="n">
        <v>3.398</v>
      </c>
      <c r="L755" s="57" t="n">
        <v>1.03525607958916</v>
      </c>
      <c r="M755" s="57" t="n">
        <f aca="false">ABS(L755-C755)</f>
        <v>0.06474392041084</v>
      </c>
    </row>
    <row r="756" customFormat="false" ht="33.75" hidden="false" customHeight="false" outlineLevel="0" collapsed="false">
      <c r="A756" s="51" t="n">
        <v>751</v>
      </c>
      <c r="B756" s="52" t="s">
        <v>766</v>
      </c>
      <c r="C756" s="53" t="n">
        <v>0.8</v>
      </c>
      <c r="D756" s="54" t="n">
        <v>0.7785048025</v>
      </c>
      <c r="E756" s="54" t="n">
        <v>0.785366</v>
      </c>
      <c r="F756" s="55" t="n">
        <v>0.785366</v>
      </c>
      <c r="G756" s="54" t="n">
        <v>0.7910583</v>
      </c>
      <c r="H756" s="53" t="n">
        <v>1.3</v>
      </c>
      <c r="I756" s="53" t="n">
        <v>0.054</v>
      </c>
      <c r="J756" s="53" t="n">
        <v>0.251</v>
      </c>
      <c r="K756" s="56" t="n">
        <v>3.561</v>
      </c>
      <c r="L756" s="57" t="n">
        <v>0.778316913762344</v>
      </c>
      <c r="M756" s="57" t="n">
        <f aca="false">ABS(L756-C756)</f>
        <v>0.021683086237656</v>
      </c>
    </row>
    <row r="757" customFormat="false" ht="33.75" hidden="false" customHeight="false" outlineLevel="0" collapsed="false">
      <c r="A757" s="51" t="n">
        <v>752</v>
      </c>
      <c r="B757" s="52" t="s">
        <v>767</v>
      </c>
      <c r="C757" s="53" t="n">
        <v>1</v>
      </c>
      <c r="D757" s="54" t="n">
        <v>0.9567882925</v>
      </c>
      <c r="E757" s="54" t="n">
        <v>0.955154</v>
      </c>
      <c r="F757" s="55" t="n">
        <v>0.955154</v>
      </c>
      <c r="G757" s="54" t="n">
        <v>0.9706177</v>
      </c>
      <c r="H757" s="53" t="n">
        <v>1.338</v>
      </c>
      <c r="I757" s="53" t="n">
        <v>0.053</v>
      </c>
      <c r="J757" s="53" t="n">
        <v>0.273</v>
      </c>
      <c r="K757" s="56" t="n">
        <v>3.698</v>
      </c>
      <c r="L757" s="57" t="n">
        <v>0.930502770160605</v>
      </c>
      <c r="M757" s="57" t="n">
        <f aca="false">ABS(L757-C757)</f>
        <v>0.069497229839395</v>
      </c>
    </row>
    <row r="758" customFormat="false" ht="13.5" hidden="false" customHeight="false" outlineLevel="0" collapsed="false">
      <c r="A758" s="51" t="n">
        <v>753</v>
      </c>
      <c r="B758" s="52" t="s">
        <v>768</v>
      </c>
      <c r="C758" s="53" t="n">
        <v>0.9</v>
      </c>
      <c r="D758" s="54" t="n">
        <v>0.91538654</v>
      </c>
      <c r="E758" s="54" t="n">
        <v>0.926068</v>
      </c>
      <c r="F758" s="55" t="n">
        <v>0.926068</v>
      </c>
      <c r="G758" s="54" t="n">
        <v>0.9024857</v>
      </c>
      <c r="H758" s="53" t="n">
        <v>1.198</v>
      </c>
      <c r="I758" s="53" t="n">
        <v>0.051</v>
      </c>
      <c r="J758" s="53" t="n">
        <v>0.249</v>
      </c>
      <c r="K758" s="56" t="n">
        <v>3.349</v>
      </c>
      <c r="L758" s="57" t="n">
        <v>0.901413911434435</v>
      </c>
      <c r="M758" s="57" t="n">
        <f aca="false">ABS(L758-C758)</f>
        <v>0.00141391143443492</v>
      </c>
    </row>
    <row r="759" customFormat="false" ht="33.75" hidden="false" customHeight="false" outlineLevel="0" collapsed="false">
      <c r="A759" s="51" t="n">
        <v>754</v>
      </c>
      <c r="B759" s="52" t="s">
        <v>769</v>
      </c>
      <c r="C759" s="53" t="n">
        <v>0.9</v>
      </c>
      <c r="D759" s="54" t="n">
        <v>0.84777637</v>
      </c>
      <c r="E759" s="54" t="n">
        <v>0.837018</v>
      </c>
      <c r="F759" s="55" t="n">
        <v>0.837018</v>
      </c>
      <c r="G759" s="54" t="n">
        <v>0.8368224</v>
      </c>
      <c r="H759" s="53" t="n">
        <v>1.259</v>
      </c>
      <c r="I759" s="53" t="n">
        <v>0.063</v>
      </c>
      <c r="J759" s="53" t="n">
        <v>0.252</v>
      </c>
      <c r="K759" s="56" t="n">
        <v>3.466</v>
      </c>
      <c r="L759" s="57" t="n">
        <v>0.823547285856909</v>
      </c>
      <c r="M759" s="57" t="n">
        <f aca="false">ABS(L759-C759)</f>
        <v>0.0764527141430911</v>
      </c>
    </row>
    <row r="760" customFormat="false" ht="13.5" hidden="false" customHeight="false" outlineLevel="0" collapsed="false">
      <c r="A760" s="51" t="n">
        <v>755</v>
      </c>
      <c r="B760" s="52" t="s">
        <v>770</v>
      </c>
      <c r="C760" s="53" t="n">
        <v>1.3</v>
      </c>
      <c r="D760" s="54" t="n">
        <v>1.18342989</v>
      </c>
      <c r="E760" s="54" t="n">
        <v>1.169388</v>
      </c>
      <c r="F760" s="55" t="n">
        <v>1.169388</v>
      </c>
      <c r="G760" s="54" t="n">
        <v>1.154798</v>
      </c>
      <c r="H760" s="53" t="n">
        <v>1.241</v>
      </c>
      <c r="I760" s="53" t="n">
        <v>0.043</v>
      </c>
      <c r="J760" s="53" t="n">
        <v>0.278</v>
      </c>
      <c r="K760" s="56" t="n">
        <v>3.463</v>
      </c>
      <c r="L760" s="57" t="n">
        <v>1.13096445751713</v>
      </c>
      <c r="M760" s="57" t="n">
        <f aca="false">ABS(L760-C760)</f>
        <v>0.16903554248287</v>
      </c>
    </row>
    <row r="761" customFormat="false" ht="33.75" hidden="false" customHeight="false" outlineLevel="0" collapsed="false">
      <c r="A761" s="51" t="n">
        <v>756</v>
      </c>
      <c r="B761" s="52" t="s">
        <v>771</v>
      </c>
      <c r="C761" s="53" t="n">
        <v>0.76</v>
      </c>
      <c r="D761" s="54" t="n">
        <v>0.8430380575</v>
      </c>
      <c r="E761" s="54" t="n">
        <v>0.838372</v>
      </c>
      <c r="F761" s="55" t="n">
        <v>0.838372</v>
      </c>
      <c r="G761" s="54" t="n">
        <v>0.844279</v>
      </c>
      <c r="H761" s="53" t="n">
        <v>1.333</v>
      </c>
      <c r="I761" s="53" t="n">
        <v>0.051</v>
      </c>
      <c r="J761" s="53" t="n">
        <v>0.262</v>
      </c>
      <c r="K761" s="56" t="n">
        <v>3.507</v>
      </c>
      <c r="L761" s="57" t="n">
        <v>0.833253563928904</v>
      </c>
      <c r="M761" s="57" t="n">
        <f aca="false">ABS(L761-C761)</f>
        <v>0.073253563928904</v>
      </c>
    </row>
    <row r="762" customFormat="false" ht="13.5" hidden="false" customHeight="false" outlineLevel="0" collapsed="false">
      <c r="A762" s="51" t="n">
        <v>757</v>
      </c>
      <c r="B762" s="52" t="s">
        <v>772</v>
      </c>
      <c r="C762" s="53" t="n">
        <v>1.1</v>
      </c>
      <c r="D762" s="54" t="n">
        <v>1.1990039975</v>
      </c>
      <c r="E762" s="54" t="n">
        <v>1.263198</v>
      </c>
      <c r="F762" s="55" t="n">
        <v>1.263198</v>
      </c>
      <c r="G762" s="54" t="n">
        <v>1.203661</v>
      </c>
      <c r="H762" s="53" t="n">
        <v>1.272</v>
      </c>
      <c r="I762" s="53" t="n">
        <v>0.078</v>
      </c>
      <c r="J762" s="53" t="n">
        <v>0.318</v>
      </c>
      <c r="K762" s="56" t="n">
        <v>1.805</v>
      </c>
      <c r="L762" s="57" t="n">
        <v>1.24482247466777</v>
      </c>
      <c r="M762" s="57" t="n">
        <f aca="false">ABS(L762-C762)</f>
        <v>0.14482247466777</v>
      </c>
    </row>
    <row r="763" customFormat="false" ht="22.5" hidden="false" customHeight="false" outlineLevel="0" collapsed="false">
      <c r="A763" s="51" t="n">
        <v>758</v>
      </c>
      <c r="B763" s="52" t="s">
        <v>773</v>
      </c>
      <c r="C763" s="53" t="n">
        <v>1.7</v>
      </c>
      <c r="D763" s="54" t="n">
        <v>1.64782891</v>
      </c>
      <c r="E763" s="54" t="n">
        <v>1.614386</v>
      </c>
      <c r="F763" s="55" t="n">
        <v>1.614386</v>
      </c>
      <c r="G763" s="54" t="n">
        <v>1.62674</v>
      </c>
      <c r="H763" s="53" t="n">
        <v>1.378</v>
      </c>
      <c r="I763" s="53" t="n">
        <v>0</v>
      </c>
      <c r="J763" s="53" t="n">
        <v>0.337</v>
      </c>
      <c r="K763" s="56" t="n">
        <v>3.493</v>
      </c>
      <c r="L763" s="57" t="n">
        <v>1.60307889531374</v>
      </c>
      <c r="M763" s="57" t="n">
        <f aca="false">ABS(L763-C763)</f>
        <v>0.0969211046862599</v>
      </c>
    </row>
    <row r="764" customFormat="false" ht="22.5" hidden="false" customHeight="false" outlineLevel="0" collapsed="false">
      <c r="A764" s="51" t="n">
        <v>759</v>
      </c>
      <c r="B764" s="52" t="s">
        <v>774</v>
      </c>
      <c r="C764" s="53" t="n">
        <v>1.17</v>
      </c>
      <c r="D764" s="54" t="n">
        <v>1.2798848575</v>
      </c>
      <c r="E764" s="54" t="n">
        <v>1.251484</v>
      </c>
      <c r="F764" s="55" t="n">
        <v>1.251484</v>
      </c>
      <c r="G764" s="54" t="n">
        <v>1.226935</v>
      </c>
      <c r="H764" s="53" t="n">
        <v>1.295</v>
      </c>
      <c r="I764" s="53" t="n">
        <v>0.047</v>
      </c>
      <c r="J764" s="53" t="n">
        <v>0.3</v>
      </c>
      <c r="K764" s="56" t="n">
        <v>3.135</v>
      </c>
      <c r="L764" s="57" t="n">
        <v>1.23088276906672</v>
      </c>
      <c r="M764" s="57" t="n">
        <f aca="false">ABS(L764-C764)</f>
        <v>0.06088276906672</v>
      </c>
    </row>
    <row r="765" customFormat="false" ht="22.5" hidden="false" customHeight="false" outlineLevel="0" collapsed="false">
      <c r="A765" s="51" t="n">
        <v>760</v>
      </c>
      <c r="B765" s="52" t="s">
        <v>775</v>
      </c>
      <c r="C765" s="53" t="n">
        <v>1.6</v>
      </c>
      <c r="D765" s="54" t="n">
        <v>1.620088865</v>
      </c>
      <c r="E765" s="54" t="n">
        <v>1.652448</v>
      </c>
      <c r="F765" s="55" t="n">
        <v>1.652448</v>
      </c>
      <c r="G765" s="54" t="n">
        <v>1.654963</v>
      </c>
      <c r="H765" s="53" t="n">
        <v>1.616</v>
      </c>
      <c r="I765" s="53" t="n">
        <v>0.032</v>
      </c>
      <c r="J765" s="53" t="n">
        <v>0.387</v>
      </c>
      <c r="K765" s="56" t="n">
        <v>3.692</v>
      </c>
      <c r="L765" s="57" t="n">
        <v>1.62470873950711</v>
      </c>
      <c r="M765" s="57" t="n">
        <f aca="false">ABS(L765-C765)</f>
        <v>0.0247087395071099</v>
      </c>
    </row>
    <row r="766" customFormat="false" ht="22.5" hidden="false" customHeight="false" outlineLevel="0" collapsed="false">
      <c r="A766" s="51" t="n">
        <v>761</v>
      </c>
      <c r="B766" s="52" t="s">
        <v>776</v>
      </c>
      <c r="C766" s="53" t="n">
        <v>0.5</v>
      </c>
      <c r="D766" s="54" t="n">
        <v>0.45843222</v>
      </c>
      <c r="E766" s="54" t="n">
        <v>0.483809999999999</v>
      </c>
      <c r="F766" s="55" t="n">
        <v>0.483809999999999</v>
      </c>
      <c r="G766" s="54" t="n">
        <v>0.4924472</v>
      </c>
      <c r="H766" s="53" t="n">
        <v>1.31</v>
      </c>
      <c r="I766" s="53" t="n">
        <v>0.113</v>
      </c>
      <c r="J766" s="53" t="n">
        <v>0.255</v>
      </c>
      <c r="K766" s="56" t="n">
        <v>1.694</v>
      </c>
      <c r="L766" s="57" t="n">
        <v>0.528049161163964</v>
      </c>
      <c r="M766" s="57" t="n">
        <f aca="false">ABS(L766-C766)</f>
        <v>0.0280491611639641</v>
      </c>
    </row>
    <row r="767" customFormat="false" ht="13.5" hidden="false" customHeight="false" outlineLevel="0" collapsed="false">
      <c r="A767" s="51" t="n">
        <v>762</v>
      </c>
      <c r="B767" s="52" t="s">
        <v>777</v>
      </c>
      <c r="C767" s="53" t="n">
        <v>1.44</v>
      </c>
      <c r="D767" s="54" t="n">
        <v>1.36444538</v>
      </c>
      <c r="E767" s="54" t="n">
        <v>1.330904</v>
      </c>
      <c r="F767" s="55" t="n">
        <v>1.330904</v>
      </c>
      <c r="G767" s="54" t="n">
        <v>1.324503</v>
      </c>
      <c r="H767" s="53" t="n">
        <v>1.267</v>
      </c>
      <c r="I767" s="53" t="n">
        <v>0.044</v>
      </c>
      <c r="J767" s="53" t="n">
        <v>0.298</v>
      </c>
      <c r="K767" s="56" t="n">
        <v>3.554</v>
      </c>
      <c r="L767" s="57" t="n">
        <v>1.28411804900841</v>
      </c>
      <c r="M767" s="57" t="n">
        <f aca="false">ABS(L767-C767)</f>
        <v>0.15588195099159</v>
      </c>
    </row>
    <row r="768" customFormat="false" ht="33.75" hidden="false" customHeight="false" outlineLevel="0" collapsed="false">
      <c r="A768" s="51" t="n">
        <v>763</v>
      </c>
      <c r="B768" s="52" t="s">
        <v>778</v>
      </c>
      <c r="C768" s="53" t="n">
        <v>1.02</v>
      </c>
      <c r="D768" s="54" t="n">
        <v>1.0589002075</v>
      </c>
      <c r="E768" s="54" t="n">
        <v>1.055822</v>
      </c>
      <c r="F768" s="55" t="n">
        <v>1.055822</v>
      </c>
      <c r="G768" s="54" t="n">
        <v>1.028021</v>
      </c>
      <c r="H768" s="53" t="n">
        <v>1.281</v>
      </c>
      <c r="I768" s="53" t="n">
        <v>0.047</v>
      </c>
      <c r="J768" s="53" t="n">
        <v>0.279</v>
      </c>
      <c r="K768" s="56" t="n">
        <v>3.032</v>
      </c>
      <c r="L768" s="57" t="n">
        <v>1.048597759328</v>
      </c>
      <c r="M768" s="57" t="n">
        <f aca="false">ABS(L768-C768)</f>
        <v>0.028597759328</v>
      </c>
    </row>
    <row r="769" customFormat="false" ht="22.5" hidden="false" customHeight="false" outlineLevel="0" collapsed="false">
      <c r="A769" s="51" t="n">
        <v>764</v>
      </c>
      <c r="B769" s="52" t="s">
        <v>779</v>
      </c>
      <c r="C769" s="53" t="n">
        <v>3.4</v>
      </c>
      <c r="D769" s="54" t="n">
        <v>3.23489552</v>
      </c>
      <c r="E769" s="54" t="n">
        <v>3.278778</v>
      </c>
      <c r="F769" s="55" t="n">
        <v>3.278778</v>
      </c>
      <c r="G769" s="54" t="n">
        <v>3.157362</v>
      </c>
      <c r="H769" s="53" t="n">
        <v>1.75</v>
      </c>
      <c r="I769" s="53" t="n">
        <v>0</v>
      </c>
      <c r="J769" s="53" t="n">
        <v>0.583</v>
      </c>
      <c r="K769" s="56" t="n">
        <v>2.177</v>
      </c>
      <c r="L769" s="57" t="n">
        <v>3.29199581013025</v>
      </c>
      <c r="M769" s="57" t="n">
        <f aca="false">ABS(L769-C769)</f>
        <v>0.10800418986975</v>
      </c>
    </row>
    <row r="770" customFormat="false" ht="22.5" hidden="false" customHeight="false" outlineLevel="0" collapsed="false">
      <c r="A770" s="51" t="n">
        <v>765</v>
      </c>
      <c r="B770" s="52" t="s">
        <v>780</v>
      </c>
      <c r="C770" s="53" t="n">
        <v>1.8</v>
      </c>
      <c r="D770" s="54" t="n">
        <v>1.7853970625</v>
      </c>
      <c r="E770" s="54" t="n">
        <v>1.793306</v>
      </c>
      <c r="F770" s="55" t="n">
        <v>1.793306</v>
      </c>
      <c r="G770" s="54" t="n">
        <v>1.847886</v>
      </c>
      <c r="H770" s="53" t="n">
        <v>1.43</v>
      </c>
      <c r="I770" s="53" t="n">
        <v>0</v>
      </c>
      <c r="J770" s="53" t="n">
        <v>0.376</v>
      </c>
      <c r="K770" s="56" t="n">
        <v>2.369</v>
      </c>
      <c r="L770" s="57" t="n">
        <v>1.90024007797945</v>
      </c>
      <c r="M770" s="57" t="n">
        <f aca="false">ABS(L770-C770)</f>
        <v>0.10024007797945</v>
      </c>
    </row>
    <row r="771" customFormat="false" ht="22.5" hidden="false" customHeight="false" outlineLevel="0" collapsed="false">
      <c r="A771" s="51" t="n">
        <v>766</v>
      </c>
      <c r="B771" s="52" t="s">
        <v>781</v>
      </c>
      <c r="C771" s="53" t="n">
        <v>0.7</v>
      </c>
      <c r="D771" s="54" t="n">
        <v>0.6819012825</v>
      </c>
      <c r="E771" s="54" t="n">
        <v>0.561116</v>
      </c>
      <c r="F771" s="55" t="n">
        <v>0.561116</v>
      </c>
      <c r="G771" s="54" t="n">
        <v>0.649463</v>
      </c>
      <c r="H771" s="53" t="n">
        <v>1.571</v>
      </c>
      <c r="I771" s="53" t="n">
        <v>0.045</v>
      </c>
      <c r="J771" s="53" t="n">
        <v>0.278</v>
      </c>
      <c r="K771" s="56" t="n">
        <v>3.157</v>
      </c>
      <c r="L771" s="57" t="n">
        <v>0.694554140710686</v>
      </c>
      <c r="M771" s="57" t="n">
        <f aca="false">ABS(L771-C771)</f>
        <v>0.00544585928931396</v>
      </c>
    </row>
    <row r="772" customFormat="false" ht="22.5" hidden="false" customHeight="false" outlineLevel="0" collapsed="false">
      <c r="A772" s="51" t="n">
        <v>767</v>
      </c>
      <c r="B772" s="52" t="s">
        <v>782</v>
      </c>
      <c r="C772" s="53" t="n">
        <v>0.6</v>
      </c>
      <c r="D772" s="54" t="n">
        <v>0.58326413</v>
      </c>
      <c r="E772" s="54" t="n">
        <v>0.442858</v>
      </c>
      <c r="F772" s="55" t="n">
        <v>0.442858</v>
      </c>
      <c r="G772" s="54" t="n">
        <v>0.5498304</v>
      </c>
      <c r="H772" s="53" t="n">
        <v>1.571</v>
      </c>
      <c r="I772" s="53" t="n">
        <v>0.045</v>
      </c>
      <c r="J772" s="53" t="n">
        <v>0.266</v>
      </c>
      <c r="K772" s="56" t="n">
        <v>3.168</v>
      </c>
      <c r="L772" s="57" t="n">
        <v>0.604466659772654</v>
      </c>
      <c r="M772" s="57" t="n">
        <f aca="false">ABS(L772-C772)</f>
        <v>0.00446665977265404</v>
      </c>
    </row>
    <row r="773" customFormat="false" ht="22.5" hidden="false" customHeight="false" outlineLevel="0" collapsed="false">
      <c r="A773" s="51" t="n">
        <v>768</v>
      </c>
      <c r="B773" s="52" t="s">
        <v>783</v>
      </c>
      <c r="C773" s="53" t="n">
        <v>0.81</v>
      </c>
      <c r="D773" s="54" t="n">
        <v>0.8923813925</v>
      </c>
      <c r="E773" s="54" t="n">
        <v>0.869412</v>
      </c>
      <c r="F773" s="55" t="n">
        <v>0.869412</v>
      </c>
      <c r="G773" s="54" t="n">
        <v>0.8769956</v>
      </c>
      <c r="H773" s="53" t="n">
        <v>1.514</v>
      </c>
      <c r="I773" s="53" t="n">
        <v>0.089</v>
      </c>
      <c r="J773" s="53" t="n">
        <v>0.326</v>
      </c>
      <c r="K773" s="56" t="n">
        <v>1.515</v>
      </c>
      <c r="L773" s="57" t="n">
        <v>0.855435208689031</v>
      </c>
      <c r="M773" s="57" t="n">
        <f aca="false">ABS(L773-C773)</f>
        <v>0.045435208689031</v>
      </c>
    </row>
    <row r="774" customFormat="false" ht="33.75" hidden="false" customHeight="false" outlineLevel="0" collapsed="false">
      <c r="A774" s="51" t="n">
        <v>769</v>
      </c>
      <c r="B774" s="52" t="s">
        <v>784</v>
      </c>
      <c r="C774" s="53" t="n">
        <v>1.667</v>
      </c>
      <c r="D774" s="54" t="n">
        <v>1.621810025</v>
      </c>
      <c r="E774" s="54" t="n">
        <v>1.590392</v>
      </c>
      <c r="F774" s="55" t="n">
        <v>1.590392</v>
      </c>
      <c r="G774" s="54" t="n">
        <v>1.706527</v>
      </c>
      <c r="H774" s="53" t="n">
        <v>1.545</v>
      </c>
      <c r="I774" s="53" t="n">
        <v>0</v>
      </c>
      <c r="J774" s="53" t="n">
        <v>0.378</v>
      </c>
      <c r="K774" s="56" t="n">
        <v>2.146</v>
      </c>
      <c r="L774" s="57" t="n">
        <v>1.73730639525648</v>
      </c>
      <c r="M774" s="57" t="n">
        <f aca="false">ABS(L774-C774)</f>
        <v>0.07030639525648</v>
      </c>
    </row>
    <row r="775" customFormat="false" ht="22.5" hidden="false" customHeight="false" outlineLevel="0" collapsed="false">
      <c r="A775" s="51" t="n">
        <v>770</v>
      </c>
      <c r="B775" s="52" t="s">
        <v>785</v>
      </c>
      <c r="C775" s="53" t="n">
        <v>1.1</v>
      </c>
      <c r="D775" s="54" t="n">
        <v>1.06766822</v>
      </c>
      <c r="E775" s="54" t="n">
        <v>1.120254</v>
      </c>
      <c r="F775" s="55" t="n">
        <v>1.120254</v>
      </c>
      <c r="G775" s="54" t="n">
        <v>1.079345</v>
      </c>
      <c r="H775" s="53" t="n">
        <v>1.361</v>
      </c>
      <c r="I775" s="53" t="n">
        <v>0.07</v>
      </c>
      <c r="J775" s="53" t="n">
        <v>0.315</v>
      </c>
      <c r="K775" s="56" t="n">
        <v>2.031</v>
      </c>
      <c r="L775" s="57" t="n">
        <v>1.11199680776818</v>
      </c>
      <c r="M775" s="57" t="n">
        <f aca="false">ABS(L775-C775)</f>
        <v>0.01199680776818</v>
      </c>
    </row>
    <row r="776" customFormat="false" ht="22.5" hidden="false" customHeight="false" outlineLevel="0" collapsed="false">
      <c r="A776" s="51" t="n">
        <v>771</v>
      </c>
      <c r="B776" s="52" t="s">
        <v>786</v>
      </c>
      <c r="C776" s="53" t="n">
        <v>1.1</v>
      </c>
      <c r="D776" s="54" t="n">
        <v>1.1535093675</v>
      </c>
      <c r="E776" s="54" t="n">
        <v>1.175426</v>
      </c>
      <c r="F776" s="55" t="n">
        <v>1.175426</v>
      </c>
      <c r="G776" s="54" t="n">
        <v>1.158002</v>
      </c>
      <c r="H776" s="53" t="n">
        <v>1.36</v>
      </c>
      <c r="I776" s="53" t="n">
        <v>0.054</v>
      </c>
      <c r="J776" s="53" t="n">
        <v>0.32</v>
      </c>
      <c r="K776" s="56" t="n">
        <v>1.743</v>
      </c>
      <c r="L776" s="57" t="n">
        <v>1.21397070441749</v>
      </c>
      <c r="M776" s="57" t="n">
        <f aca="false">ABS(L776-C776)</f>
        <v>0.11397070441749</v>
      </c>
    </row>
    <row r="777" customFormat="false" ht="33.75" hidden="false" customHeight="false" outlineLevel="0" collapsed="false">
      <c r="A777" s="51" t="n">
        <v>772</v>
      </c>
      <c r="B777" s="52" t="s">
        <v>787</v>
      </c>
      <c r="C777" s="53" t="n">
        <v>1</v>
      </c>
      <c r="D777" s="54" t="n">
        <v>0.9978707425</v>
      </c>
      <c r="E777" s="54" t="n">
        <v>1.047134</v>
      </c>
      <c r="F777" s="55" t="n">
        <v>1.047134</v>
      </c>
      <c r="G777" s="54" t="n">
        <v>1.013939</v>
      </c>
      <c r="H777" s="53" t="n">
        <v>1.437</v>
      </c>
      <c r="I777" s="53" t="n">
        <v>0.083</v>
      </c>
      <c r="J777" s="53" t="n">
        <v>0.322</v>
      </c>
      <c r="K777" s="56" t="n">
        <v>2.188</v>
      </c>
      <c r="L777" s="57" t="n">
        <v>1.02350801176312</v>
      </c>
      <c r="M777" s="57" t="n">
        <f aca="false">ABS(L777-C777)</f>
        <v>0.0235080117631199</v>
      </c>
    </row>
    <row r="778" customFormat="false" ht="22.5" hidden="false" customHeight="false" outlineLevel="0" collapsed="false">
      <c r="A778" s="51" t="n">
        <v>773</v>
      </c>
      <c r="B778" s="52" t="s">
        <v>788</v>
      </c>
      <c r="C778" s="53" t="n">
        <v>1.2</v>
      </c>
      <c r="D778" s="54" t="n">
        <v>1.1185534275</v>
      </c>
      <c r="E778" s="54" t="n">
        <v>1.175948</v>
      </c>
      <c r="F778" s="55" t="n">
        <v>1.175948</v>
      </c>
      <c r="G778" s="54" t="n">
        <v>1.129975</v>
      </c>
      <c r="H778" s="53" t="n">
        <v>1.471</v>
      </c>
      <c r="I778" s="53" t="n">
        <v>0.086</v>
      </c>
      <c r="J778" s="53" t="n">
        <v>0.346</v>
      </c>
      <c r="K778" s="56" t="n">
        <v>1.766</v>
      </c>
      <c r="L778" s="57" t="n">
        <v>1.13354211054263</v>
      </c>
      <c r="M778" s="57" t="n">
        <f aca="false">ABS(L778-C778)</f>
        <v>0.06645788945737</v>
      </c>
    </row>
    <row r="779" customFormat="false" ht="13.5" hidden="false" customHeight="false" outlineLevel="0" collapsed="false">
      <c r="A779" s="51" t="n">
        <v>774</v>
      </c>
      <c r="B779" s="52" t="s">
        <v>789</v>
      </c>
      <c r="C779" s="53" t="n">
        <v>1.3</v>
      </c>
      <c r="D779" s="54" t="n">
        <v>1.29875444</v>
      </c>
      <c r="E779" s="54" t="n">
        <v>1.353146</v>
      </c>
      <c r="F779" s="55" t="n">
        <v>1.353146</v>
      </c>
      <c r="G779" s="54" t="n">
        <v>1.307163</v>
      </c>
      <c r="H779" s="53" t="n">
        <v>1.402</v>
      </c>
      <c r="I779" s="53" t="n">
        <v>0.063</v>
      </c>
      <c r="J779" s="53" t="n">
        <v>0.343</v>
      </c>
      <c r="K779" s="56" t="n">
        <v>2.128</v>
      </c>
      <c r="L779" s="57" t="n">
        <v>1.34530777337167</v>
      </c>
      <c r="M779" s="57" t="n">
        <f aca="false">ABS(L779-C779)</f>
        <v>0.04530777337167</v>
      </c>
    </row>
    <row r="780" customFormat="false" ht="22.5" hidden="false" customHeight="false" outlineLevel="0" collapsed="false">
      <c r="A780" s="51" t="n">
        <v>775</v>
      </c>
      <c r="B780" s="52" t="s">
        <v>790</v>
      </c>
      <c r="C780" s="53" t="n">
        <v>0.85</v>
      </c>
      <c r="D780" s="54" t="n">
        <v>0.944103275</v>
      </c>
      <c r="E780" s="54" t="n">
        <v>0.943142</v>
      </c>
      <c r="F780" s="55" t="n">
        <v>0.943142</v>
      </c>
      <c r="G780" s="54" t="n">
        <v>0.9393567</v>
      </c>
      <c r="H780" s="53" t="n">
        <v>1.278</v>
      </c>
      <c r="I780" s="53" t="n">
        <v>0.052</v>
      </c>
      <c r="J780" s="53" t="n">
        <v>0.263</v>
      </c>
      <c r="K780" s="56" t="n">
        <v>3.523</v>
      </c>
      <c r="L780" s="57" t="n">
        <v>0.918277148835349</v>
      </c>
      <c r="M780" s="57" t="n">
        <f aca="false">ABS(L780-C780)</f>
        <v>0.0682771488353491</v>
      </c>
    </row>
    <row r="781" customFormat="false" ht="33.75" hidden="false" customHeight="false" outlineLevel="0" collapsed="false">
      <c r="A781" s="51" t="n">
        <v>776</v>
      </c>
      <c r="B781" s="52" t="s">
        <v>791</v>
      </c>
      <c r="C781" s="53" t="n">
        <v>1.8</v>
      </c>
      <c r="D781" s="54" t="n">
        <v>1.853058799</v>
      </c>
      <c r="E781" s="54" t="n">
        <v>1.879006</v>
      </c>
      <c r="F781" s="55" t="n">
        <v>1.879006</v>
      </c>
      <c r="G781" s="54" t="n">
        <v>1.846186</v>
      </c>
      <c r="H781" s="53" t="n">
        <v>2.254</v>
      </c>
      <c r="I781" s="53" t="n">
        <v>0.075</v>
      </c>
      <c r="J781" s="53" t="n">
        <v>0.552</v>
      </c>
      <c r="K781" s="56" t="n">
        <v>1.63</v>
      </c>
      <c r="L781" s="57" t="n">
        <v>1.80308431043834</v>
      </c>
      <c r="M781" s="57" t="n">
        <f aca="false">ABS(L781-C781)</f>
        <v>0.00308431043834001</v>
      </c>
    </row>
    <row r="782" customFormat="false" ht="22.5" hidden="false" customHeight="false" outlineLevel="0" collapsed="false">
      <c r="A782" s="51" t="n">
        <v>777</v>
      </c>
      <c r="B782" s="52" t="s">
        <v>792</v>
      </c>
      <c r="C782" s="53" t="n">
        <v>1</v>
      </c>
      <c r="D782" s="54" t="n">
        <v>1.0510115575</v>
      </c>
      <c r="E782" s="54" t="n">
        <v>1.082486</v>
      </c>
      <c r="F782" s="55" t="n">
        <v>1.082486</v>
      </c>
      <c r="G782" s="54" t="n">
        <v>1.053673</v>
      </c>
      <c r="H782" s="53" t="n">
        <v>1.433</v>
      </c>
      <c r="I782" s="53" t="n">
        <v>0.071</v>
      </c>
      <c r="J782" s="53" t="n">
        <v>0.321</v>
      </c>
      <c r="K782" s="56" t="n">
        <v>2.308</v>
      </c>
      <c r="L782" s="57" t="n">
        <v>1.07295311952074</v>
      </c>
      <c r="M782" s="57" t="n">
        <f aca="false">ABS(L782-C782)</f>
        <v>0.07295311952074</v>
      </c>
    </row>
    <row r="783" customFormat="false" ht="22.5" hidden="false" customHeight="false" outlineLevel="0" collapsed="false">
      <c r="A783" s="51" t="n">
        <v>778</v>
      </c>
      <c r="B783" s="52" t="s">
        <v>793</v>
      </c>
      <c r="C783" s="53" t="n">
        <v>2.1</v>
      </c>
      <c r="D783" s="54" t="n">
        <v>2.0464232705</v>
      </c>
      <c r="E783" s="54" t="n">
        <v>2.069638</v>
      </c>
      <c r="F783" s="55" t="n">
        <v>2.069638</v>
      </c>
      <c r="G783" s="54" t="n">
        <v>2.016865</v>
      </c>
      <c r="H783" s="53" t="n">
        <v>2.074</v>
      </c>
      <c r="I783" s="53" t="n">
        <v>0.078</v>
      </c>
      <c r="J783" s="53" t="n">
        <v>0.545</v>
      </c>
      <c r="K783" s="56" t="n">
        <v>1.205</v>
      </c>
      <c r="L783" s="57" t="n">
        <v>1.89660336442887</v>
      </c>
      <c r="M783" s="57" t="n">
        <f aca="false">ABS(L783-C783)</f>
        <v>0.20339663557113</v>
      </c>
    </row>
    <row r="784" customFormat="false" ht="13.5" hidden="false" customHeight="false" outlineLevel="0" collapsed="false">
      <c r="A784" s="51" t="n">
        <v>779</v>
      </c>
      <c r="B784" s="52" t="s">
        <v>794</v>
      </c>
      <c r="C784" s="53" t="n">
        <v>1.3</v>
      </c>
      <c r="D784" s="54" t="n">
        <v>1.2426647725</v>
      </c>
      <c r="E784" s="54" t="n">
        <v>1.265036</v>
      </c>
      <c r="F784" s="55" t="n">
        <v>1.265036</v>
      </c>
      <c r="G784" s="54" t="n">
        <v>1.225479</v>
      </c>
      <c r="H784" s="53" t="n">
        <v>1.429</v>
      </c>
      <c r="I784" s="53" t="n">
        <v>0.068</v>
      </c>
      <c r="J784" s="53" t="n">
        <v>0.336</v>
      </c>
      <c r="K784" s="56" t="n">
        <v>2.496</v>
      </c>
      <c r="L784" s="57" t="n">
        <v>1.24337416187879</v>
      </c>
      <c r="M784" s="57" t="n">
        <f aca="false">ABS(L784-C784)</f>
        <v>0.0566258381212101</v>
      </c>
    </row>
    <row r="785" customFormat="false" ht="22.5" hidden="false" customHeight="false" outlineLevel="0" collapsed="false">
      <c r="A785" s="51" t="n">
        <v>780</v>
      </c>
      <c r="B785" s="52" t="s">
        <v>795</v>
      </c>
      <c r="C785" s="53" t="n">
        <v>1.37</v>
      </c>
      <c r="D785" s="54" t="n">
        <v>1.4895419525</v>
      </c>
      <c r="E785" s="54" t="n">
        <v>1.497292</v>
      </c>
      <c r="F785" s="55" t="n">
        <v>1.497292</v>
      </c>
      <c r="G785" s="54" t="n">
        <v>1.538814</v>
      </c>
      <c r="H785" s="53" t="n">
        <v>1.565</v>
      </c>
      <c r="I785" s="53" t="n">
        <v>0</v>
      </c>
      <c r="J785" s="53" t="n">
        <v>0.356</v>
      </c>
      <c r="K785" s="56" t="n">
        <v>3.66</v>
      </c>
      <c r="L785" s="57" t="n">
        <v>1.51227342287875</v>
      </c>
      <c r="M785" s="57" t="n">
        <f aca="false">ABS(L785-C785)</f>
        <v>0.14227342287875</v>
      </c>
    </row>
    <row r="786" customFormat="false" ht="22.5" hidden="false" customHeight="false" outlineLevel="0" collapsed="false">
      <c r="A786" s="51" t="n">
        <v>781</v>
      </c>
      <c r="B786" s="52" t="s">
        <v>796</v>
      </c>
      <c r="C786" s="53" t="n">
        <v>1.5</v>
      </c>
      <c r="D786" s="54" t="n">
        <v>1.5662121175</v>
      </c>
      <c r="E786" s="54" t="n">
        <v>1.54999</v>
      </c>
      <c r="F786" s="55" t="n">
        <v>1.54999</v>
      </c>
      <c r="G786" s="54" t="n">
        <v>1.574231</v>
      </c>
      <c r="H786" s="53" t="n">
        <v>1.457</v>
      </c>
      <c r="I786" s="53" t="n">
        <v>0</v>
      </c>
      <c r="J786" s="53" t="n">
        <v>0.343</v>
      </c>
      <c r="K786" s="56" t="n">
        <v>3.613</v>
      </c>
      <c r="L786" s="57" t="n">
        <v>1.54069849368152</v>
      </c>
      <c r="M786" s="57" t="n">
        <f aca="false">ABS(L786-C786)</f>
        <v>0.04069849368152</v>
      </c>
    </row>
    <row r="787" customFormat="false" ht="22.5" hidden="false" customHeight="false" outlineLevel="0" collapsed="false">
      <c r="A787" s="51" t="n">
        <v>782</v>
      </c>
      <c r="B787" s="52" t="s">
        <v>797</v>
      </c>
      <c r="C787" s="53" t="n">
        <v>0.9</v>
      </c>
      <c r="D787" s="54" t="n">
        <v>0.674065565</v>
      </c>
      <c r="E787" s="54" t="n">
        <v>0.630976</v>
      </c>
      <c r="F787" s="55" t="n">
        <v>0.630976</v>
      </c>
      <c r="G787" s="54" t="n">
        <v>0.6671167</v>
      </c>
      <c r="H787" s="53" t="n">
        <v>1.444</v>
      </c>
      <c r="I787" s="53" t="n">
        <v>0.028</v>
      </c>
      <c r="J787" s="53" t="n">
        <v>0.26</v>
      </c>
      <c r="K787" s="56" t="n">
        <v>3.088</v>
      </c>
      <c r="L787" s="57" t="n">
        <v>0.730584299709391</v>
      </c>
      <c r="M787" s="57" t="n">
        <f aca="false">ABS(L787-C787)</f>
        <v>0.169415700290609</v>
      </c>
    </row>
    <row r="788" customFormat="false" ht="22.5" hidden="false" customHeight="false" outlineLevel="0" collapsed="false">
      <c r="A788" s="51" t="n">
        <v>783</v>
      </c>
      <c r="B788" s="52" t="s">
        <v>798</v>
      </c>
      <c r="C788" s="53" t="n">
        <v>0.4</v>
      </c>
      <c r="D788" s="54" t="n">
        <v>0.41567642</v>
      </c>
      <c r="E788" s="54" t="n">
        <v>0.387018</v>
      </c>
      <c r="F788" s="55" t="n">
        <v>0.387018</v>
      </c>
      <c r="G788" s="54" t="n">
        <v>0.4512283</v>
      </c>
      <c r="H788" s="53" t="n">
        <v>1.459</v>
      </c>
      <c r="I788" s="53" t="n">
        <v>0.099</v>
      </c>
      <c r="J788" s="53" t="n">
        <v>0.263</v>
      </c>
      <c r="K788" s="56" t="n">
        <v>2.182</v>
      </c>
      <c r="L788" s="57" t="n">
        <v>0.4641846399679</v>
      </c>
      <c r="M788" s="57" t="n">
        <f aca="false">ABS(L788-C788)</f>
        <v>0.0641846399679</v>
      </c>
    </row>
    <row r="789" customFormat="false" ht="22.5" hidden="false" customHeight="false" outlineLevel="0" collapsed="false">
      <c r="A789" s="51" t="n">
        <v>784</v>
      </c>
      <c r="B789" s="52" t="s">
        <v>799</v>
      </c>
      <c r="C789" s="53" t="n">
        <v>0.9</v>
      </c>
      <c r="D789" s="54" t="n">
        <v>1.0204336475</v>
      </c>
      <c r="E789" s="54" t="n">
        <v>1.02999</v>
      </c>
      <c r="F789" s="55" t="n">
        <v>1.02999</v>
      </c>
      <c r="G789" s="54" t="n">
        <v>1.031501</v>
      </c>
      <c r="H789" s="53" t="n">
        <v>1.532</v>
      </c>
      <c r="I789" s="53" t="n">
        <v>0.066</v>
      </c>
      <c r="J789" s="53" t="n">
        <v>0.334</v>
      </c>
      <c r="K789" s="56" t="n">
        <v>2.109</v>
      </c>
      <c r="L789" s="57" t="n">
        <v>1.04923879923222</v>
      </c>
      <c r="M789" s="57" t="n">
        <f aca="false">ABS(L789-C789)</f>
        <v>0.14923879923222</v>
      </c>
    </row>
    <row r="790" customFormat="false" ht="13.5" hidden="false" customHeight="false" outlineLevel="0" collapsed="false">
      <c r="A790" s="51" t="n">
        <v>785</v>
      </c>
      <c r="B790" s="52" t="s">
        <v>800</v>
      </c>
      <c r="C790" s="53" t="n">
        <v>3.2</v>
      </c>
      <c r="D790" s="54" t="n">
        <v>3.254139045</v>
      </c>
      <c r="E790" s="54" t="n">
        <v>3.41307</v>
      </c>
      <c r="F790" s="55" t="n">
        <v>3.41307</v>
      </c>
      <c r="G790" s="54" t="n">
        <v>3.208145</v>
      </c>
      <c r="H790" s="53" t="n">
        <v>1.811</v>
      </c>
      <c r="I790" s="53" t="n">
        <v>0</v>
      </c>
      <c r="J790" s="53" t="n">
        <v>0.604</v>
      </c>
      <c r="K790" s="56" t="n">
        <v>2.469</v>
      </c>
      <c r="L790" s="57" t="n">
        <v>3.34863642293941</v>
      </c>
      <c r="M790" s="57" t="n">
        <f aca="false">ABS(L790-C790)</f>
        <v>0.14863642293941</v>
      </c>
    </row>
    <row r="791" customFormat="false" ht="13.5" hidden="false" customHeight="false" outlineLevel="0" collapsed="false">
      <c r="A791" s="51" t="n">
        <v>786</v>
      </c>
      <c r="B791" s="52" t="s">
        <v>801</v>
      </c>
      <c r="C791" s="53" t="n">
        <v>1.1</v>
      </c>
      <c r="D791" s="54" t="n">
        <v>1.1847975975</v>
      </c>
      <c r="E791" s="54" t="n">
        <v>1.237158</v>
      </c>
      <c r="F791" s="55" t="n">
        <v>1.237158</v>
      </c>
      <c r="G791" s="54" t="n">
        <v>1.196371</v>
      </c>
      <c r="H791" s="53" t="n">
        <v>1.483</v>
      </c>
      <c r="I791" s="53" t="n">
        <v>0.075</v>
      </c>
      <c r="J791" s="53" t="n">
        <v>0.349</v>
      </c>
      <c r="K791" s="56" t="n">
        <v>2.036</v>
      </c>
      <c r="L791" s="57" t="n">
        <v>1.20988832458184</v>
      </c>
      <c r="M791" s="57" t="n">
        <f aca="false">ABS(L791-C791)</f>
        <v>0.10988832458184</v>
      </c>
    </row>
    <row r="792" customFormat="false" ht="22.5" hidden="false" customHeight="false" outlineLevel="0" collapsed="false">
      <c r="A792" s="51" t="n">
        <v>787</v>
      </c>
      <c r="B792" s="52" t="s">
        <v>802</v>
      </c>
      <c r="C792" s="53" t="n">
        <v>2.7</v>
      </c>
      <c r="D792" s="54" t="n">
        <v>2.6877937375</v>
      </c>
      <c r="E792" s="54" t="n">
        <v>2.668078</v>
      </c>
      <c r="F792" s="55" t="n">
        <v>2.668078</v>
      </c>
      <c r="G792" s="54" t="n">
        <v>2.656795</v>
      </c>
      <c r="H792" s="53" t="n">
        <v>1.685</v>
      </c>
      <c r="I792" s="53" t="n">
        <v>0</v>
      </c>
      <c r="J792" s="53" t="n">
        <v>0.507</v>
      </c>
      <c r="K792" s="56" t="n">
        <v>2.489</v>
      </c>
      <c r="L792" s="57" t="n">
        <v>2.73389158398446</v>
      </c>
      <c r="M792" s="57" t="n">
        <f aca="false">ABS(L792-C792)</f>
        <v>0.03389158398446</v>
      </c>
    </row>
    <row r="793" customFormat="false" ht="22.5" hidden="false" customHeight="false" outlineLevel="0" collapsed="false">
      <c r="A793" s="51" t="n">
        <v>788</v>
      </c>
      <c r="B793" s="52" t="s">
        <v>803</v>
      </c>
      <c r="C793" s="53" t="n">
        <v>1.6</v>
      </c>
      <c r="D793" s="54" t="n">
        <v>1.5459372625</v>
      </c>
      <c r="E793" s="54" t="n">
        <v>1.646504</v>
      </c>
      <c r="F793" s="55" t="n">
        <v>1.646504</v>
      </c>
      <c r="G793" s="54" t="n">
        <v>1.662433</v>
      </c>
      <c r="H793" s="53" t="n">
        <v>1.657</v>
      </c>
      <c r="I793" s="53" t="n">
        <v>0.025</v>
      </c>
      <c r="J793" s="53" t="n">
        <v>0.39</v>
      </c>
      <c r="K793" s="56" t="n">
        <v>3.883</v>
      </c>
      <c r="L793" s="57" t="n">
        <v>1.62377209444135</v>
      </c>
      <c r="M793" s="57" t="n">
        <f aca="false">ABS(L793-C793)</f>
        <v>0.02377209444135</v>
      </c>
    </row>
    <row r="794" customFormat="false" ht="22.5" hidden="false" customHeight="false" outlineLevel="0" collapsed="false">
      <c r="A794" s="51" t="n">
        <v>789</v>
      </c>
      <c r="B794" s="52" t="s">
        <v>804</v>
      </c>
      <c r="C794" s="53" t="n">
        <v>1.4</v>
      </c>
      <c r="D794" s="54" t="n">
        <v>1.2393419775</v>
      </c>
      <c r="E794" s="54" t="n">
        <v>1.225538</v>
      </c>
      <c r="F794" s="55" t="n">
        <v>1.225538</v>
      </c>
      <c r="G794" s="54" t="n">
        <v>1.20339</v>
      </c>
      <c r="H794" s="53" t="n">
        <v>1.379</v>
      </c>
      <c r="I794" s="53" t="n">
        <v>0.045</v>
      </c>
      <c r="J794" s="53" t="n">
        <v>0.314</v>
      </c>
      <c r="K794" s="56" t="n">
        <v>2.908</v>
      </c>
      <c r="L794" s="57" t="n">
        <v>1.22641901658189</v>
      </c>
      <c r="M794" s="57" t="n">
        <f aca="false">ABS(L794-C794)</f>
        <v>0.17358098341811</v>
      </c>
    </row>
    <row r="795" customFormat="false" ht="22.5" hidden="false" customHeight="false" outlineLevel="0" collapsed="false">
      <c r="A795" s="51" t="n">
        <v>790</v>
      </c>
      <c r="B795" s="52" t="s">
        <v>805</v>
      </c>
      <c r="C795" s="53" t="n">
        <v>1.4</v>
      </c>
      <c r="D795" s="54" t="n">
        <v>1.2381740475</v>
      </c>
      <c r="E795" s="54" t="n">
        <v>1.2234</v>
      </c>
      <c r="F795" s="55" t="n">
        <v>1.2234</v>
      </c>
      <c r="G795" s="54" t="n">
        <v>1.200876</v>
      </c>
      <c r="H795" s="53" t="n">
        <v>1.379</v>
      </c>
      <c r="I795" s="53" t="n">
        <v>0.046</v>
      </c>
      <c r="J795" s="53" t="n">
        <v>0.314</v>
      </c>
      <c r="K795" s="56" t="n">
        <v>2.908</v>
      </c>
      <c r="L795" s="57" t="n">
        <v>1.22298887031642</v>
      </c>
      <c r="M795" s="57" t="n">
        <f aca="false">ABS(L795-C795)</f>
        <v>0.17701112968358</v>
      </c>
    </row>
    <row r="796" customFormat="false" ht="22.5" hidden="false" customHeight="false" outlineLevel="0" collapsed="false">
      <c r="A796" s="51" t="n">
        <v>791</v>
      </c>
      <c r="B796" s="52" t="s">
        <v>806</v>
      </c>
      <c r="C796" s="53" t="n">
        <v>1.5</v>
      </c>
      <c r="D796" s="54" t="n">
        <v>1.5245457025</v>
      </c>
      <c r="E796" s="54" t="n">
        <v>1.482074</v>
      </c>
      <c r="F796" s="55" t="n">
        <v>1.482074</v>
      </c>
      <c r="G796" s="54" t="n">
        <v>1.471877</v>
      </c>
      <c r="H796" s="53" t="n">
        <v>1.415</v>
      </c>
      <c r="I796" s="53" t="n">
        <v>0.032</v>
      </c>
      <c r="J796" s="53" t="n">
        <v>0.339</v>
      </c>
      <c r="K796" s="56" t="n">
        <v>3.307</v>
      </c>
      <c r="L796" s="57" t="n">
        <v>1.46407410245477</v>
      </c>
      <c r="M796" s="57" t="n">
        <f aca="false">ABS(L796-C796)</f>
        <v>0.0359258975452299</v>
      </c>
    </row>
    <row r="797" customFormat="false" ht="33.75" hidden="false" customHeight="false" outlineLevel="0" collapsed="false">
      <c r="A797" s="51" t="n">
        <v>792</v>
      </c>
      <c r="B797" s="52" t="s">
        <v>807</v>
      </c>
      <c r="C797" s="53" t="n">
        <v>0.98</v>
      </c>
      <c r="D797" s="54" t="n">
        <v>1.040495065</v>
      </c>
      <c r="E797" s="54" t="n">
        <v>1.025238</v>
      </c>
      <c r="F797" s="55" t="n">
        <v>1.025238</v>
      </c>
      <c r="G797" s="54" t="n">
        <v>1.038563</v>
      </c>
      <c r="H797" s="53" t="n">
        <v>1.379</v>
      </c>
      <c r="I797" s="53" t="n">
        <v>0.049</v>
      </c>
      <c r="J797" s="53" t="n">
        <v>0.287</v>
      </c>
      <c r="K797" s="56" t="n">
        <v>3.634</v>
      </c>
      <c r="L797" s="57" t="n">
        <v>1.0028259499767</v>
      </c>
      <c r="M797" s="57" t="n">
        <f aca="false">ABS(L797-C797)</f>
        <v>0.0228259499767001</v>
      </c>
    </row>
    <row r="798" customFormat="false" ht="22.5" hidden="false" customHeight="false" outlineLevel="0" collapsed="false">
      <c r="A798" s="51" t="n">
        <v>793</v>
      </c>
      <c r="B798" s="52" t="s">
        <v>808</v>
      </c>
      <c r="C798" s="53" t="n">
        <v>1.82</v>
      </c>
      <c r="D798" s="54" t="n">
        <v>1.7094201425</v>
      </c>
      <c r="E798" s="54" t="n">
        <v>1.6697</v>
      </c>
      <c r="F798" s="55" t="n">
        <v>1.6697</v>
      </c>
      <c r="G798" s="54" t="n">
        <v>1.655817</v>
      </c>
      <c r="H798" s="53" t="n">
        <v>1.477</v>
      </c>
      <c r="I798" s="53" t="n">
        <v>0.029</v>
      </c>
      <c r="J798" s="53" t="n">
        <v>0.369</v>
      </c>
      <c r="K798" s="56" t="n">
        <v>3.213</v>
      </c>
      <c r="L798" s="57" t="n">
        <v>1.66112817346914</v>
      </c>
      <c r="M798" s="57" t="n">
        <f aca="false">ABS(L798-C798)</f>
        <v>0.15887182653086</v>
      </c>
    </row>
    <row r="799" customFormat="false" ht="22.5" hidden="false" customHeight="false" outlineLevel="0" collapsed="false">
      <c r="A799" s="51" t="n">
        <v>794</v>
      </c>
      <c r="B799" s="52" t="s">
        <v>809</v>
      </c>
      <c r="C799" s="53" t="n">
        <v>1.4</v>
      </c>
      <c r="D799" s="54" t="n">
        <v>1.452282595</v>
      </c>
      <c r="E799" s="54" t="n">
        <v>1.414652</v>
      </c>
      <c r="F799" s="55" t="n">
        <v>1.414652</v>
      </c>
      <c r="G799" s="54" t="n">
        <v>1.404261</v>
      </c>
      <c r="H799" s="53" t="n">
        <v>1.433</v>
      </c>
      <c r="I799" s="53" t="n">
        <v>0.033</v>
      </c>
      <c r="J799" s="53" t="n">
        <v>0.337</v>
      </c>
      <c r="K799" s="56" t="n">
        <v>3.173</v>
      </c>
      <c r="L799" s="57" t="n">
        <v>1.41050891311578</v>
      </c>
      <c r="M799" s="57" t="n">
        <f aca="false">ABS(L799-C799)</f>
        <v>0.0105089131157801</v>
      </c>
    </row>
    <row r="800" customFormat="false" ht="22.5" hidden="false" customHeight="false" outlineLevel="0" collapsed="false">
      <c r="A800" s="51" t="n">
        <v>795</v>
      </c>
      <c r="B800" s="52" t="s">
        <v>810</v>
      </c>
      <c r="C800" s="53" t="n">
        <v>2.3</v>
      </c>
      <c r="D800" s="54" t="n">
        <v>2.353528415</v>
      </c>
      <c r="E800" s="54" t="n">
        <v>2.405798</v>
      </c>
      <c r="F800" s="55" t="n">
        <v>2.405798</v>
      </c>
      <c r="G800" s="54" t="n">
        <v>2.343161</v>
      </c>
      <c r="H800" s="53" t="n">
        <v>1.784</v>
      </c>
      <c r="I800" s="53" t="n">
        <v>0.022</v>
      </c>
      <c r="J800" s="53" t="n">
        <v>0.498</v>
      </c>
      <c r="K800" s="56" t="n">
        <v>2.921</v>
      </c>
      <c r="L800" s="57" t="n">
        <v>2.39961043512326</v>
      </c>
      <c r="M800" s="57" t="n">
        <f aca="false">ABS(L800-C800)</f>
        <v>0.0996104351232603</v>
      </c>
    </row>
    <row r="801" customFormat="false" ht="22.5" hidden="false" customHeight="false" outlineLevel="0" collapsed="false">
      <c r="A801" s="51" t="n">
        <v>796</v>
      </c>
      <c r="B801" s="52" t="s">
        <v>811</v>
      </c>
      <c r="C801" s="53" t="n">
        <v>1.7</v>
      </c>
      <c r="D801" s="54" t="n">
        <v>1.8953635458</v>
      </c>
      <c r="E801" s="54" t="n">
        <v>1.891596</v>
      </c>
      <c r="F801" s="55" t="n">
        <v>1.891596</v>
      </c>
      <c r="G801" s="54" t="n">
        <v>1.866388</v>
      </c>
      <c r="H801" s="53" t="n">
        <v>1.689</v>
      </c>
      <c r="I801" s="53" t="n">
        <v>0.032</v>
      </c>
      <c r="J801" s="53" t="n">
        <v>0.432</v>
      </c>
      <c r="K801" s="56" t="n">
        <v>2.916</v>
      </c>
      <c r="L801" s="57" t="n">
        <v>1.90567136742646</v>
      </c>
      <c r="M801" s="57" t="n">
        <f aca="false">ABS(L801-C801)</f>
        <v>0.20567136742646</v>
      </c>
    </row>
    <row r="802" customFormat="false" ht="22.5" hidden="false" customHeight="false" outlineLevel="0" collapsed="false">
      <c r="A802" s="51" t="n">
        <v>797</v>
      </c>
      <c r="B802" s="52" t="s">
        <v>812</v>
      </c>
      <c r="C802" s="53" t="n">
        <v>2</v>
      </c>
      <c r="D802" s="54" t="n">
        <v>2.05371241725</v>
      </c>
      <c r="E802" s="54" t="n">
        <v>2.045722</v>
      </c>
      <c r="F802" s="55" t="n">
        <v>2.045722</v>
      </c>
      <c r="G802" s="54" t="n">
        <v>2.001379</v>
      </c>
      <c r="H802" s="53" t="n">
        <v>1.573</v>
      </c>
      <c r="I802" s="53" t="n">
        <v>0.033</v>
      </c>
      <c r="J802" s="53" t="n">
        <v>0.425</v>
      </c>
      <c r="K802" s="56" t="n">
        <v>3.152</v>
      </c>
      <c r="L802" s="57" t="n">
        <v>2.02429929855939</v>
      </c>
      <c r="M802" s="57" t="n">
        <f aca="false">ABS(L802-C802)</f>
        <v>0.0242992985593902</v>
      </c>
    </row>
    <row r="803" customFormat="false" ht="22.5" hidden="false" customHeight="false" outlineLevel="0" collapsed="false">
      <c r="A803" s="51" t="n">
        <v>798</v>
      </c>
      <c r="B803" s="52" t="s">
        <v>813</v>
      </c>
      <c r="C803" s="53" t="n">
        <v>1.63</v>
      </c>
      <c r="D803" s="54" t="n">
        <v>1.49648977</v>
      </c>
      <c r="E803" s="54" t="n">
        <v>1.486164</v>
      </c>
      <c r="F803" s="55" t="n">
        <v>1.486164</v>
      </c>
      <c r="G803" s="54" t="n">
        <v>1.472168</v>
      </c>
      <c r="H803" s="53" t="n">
        <v>1.53</v>
      </c>
      <c r="I803" s="53" t="n">
        <v>0.039</v>
      </c>
      <c r="J803" s="53" t="n">
        <v>0.367</v>
      </c>
      <c r="K803" s="56" t="n">
        <v>2.737</v>
      </c>
      <c r="L803" s="57" t="n">
        <v>1.50767084076993</v>
      </c>
      <c r="M803" s="57" t="n">
        <f aca="false">ABS(L803-C803)</f>
        <v>0.12232915923007</v>
      </c>
    </row>
    <row r="804" customFormat="false" ht="22.5" hidden="false" customHeight="false" outlineLevel="0" collapsed="false">
      <c r="A804" s="51" t="n">
        <v>799</v>
      </c>
      <c r="B804" s="52" t="s">
        <v>814</v>
      </c>
      <c r="C804" s="53" t="n">
        <v>2.29</v>
      </c>
      <c r="D804" s="54" t="n">
        <v>2.241072465</v>
      </c>
      <c r="E804" s="54" t="n">
        <v>2.256064</v>
      </c>
      <c r="F804" s="55" t="n">
        <v>2.256064</v>
      </c>
      <c r="G804" s="54" t="n">
        <v>2.327218</v>
      </c>
      <c r="H804" s="53" t="n">
        <v>1.921</v>
      </c>
      <c r="I804" s="53" t="n">
        <v>0</v>
      </c>
      <c r="J804" s="53" t="n">
        <v>0.505</v>
      </c>
      <c r="K804" s="56" t="n">
        <v>2.646</v>
      </c>
      <c r="L804" s="57" t="n">
        <v>2.35497978796977</v>
      </c>
      <c r="M804" s="57" t="n">
        <f aca="false">ABS(L804-C804)</f>
        <v>0.06497978796977</v>
      </c>
    </row>
    <row r="805" customFormat="false" ht="22.5" hidden="false" customHeight="false" outlineLevel="0" collapsed="false">
      <c r="A805" s="51" t="n">
        <v>800</v>
      </c>
      <c r="B805" s="52" t="s">
        <v>815</v>
      </c>
      <c r="C805" s="53" t="n">
        <v>1.5</v>
      </c>
      <c r="D805" s="54" t="n">
        <v>1.5745481325</v>
      </c>
      <c r="E805" s="54" t="n">
        <v>1.535806</v>
      </c>
      <c r="F805" s="55" t="n">
        <v>1.535806</v>
      </c>
      <c r="G805" s="54" t="n">
        <v>1.554534</v>
      </c>
      <c r="H805" s="53" t="n">
        <v>1.411</v>
      </c>
      <c r="I805" s="53" t="n">
        <v>0</v>
      </c>
      <c r="J805" s="53" t="n">
        <v>0.338</v>
      </c>
      <c r="K805" s="56" t="n">
        <v>3.197</v>
      </c>
      <c r="L805" s="57" t="n">
        <v>1.56009733045589</v>
      </c>
      <c r="M805" s="57" t="n">
        <f aca="false">ABS(L805-C805)</f>
        <v>0.0600973304558901</v>
      </c>
    </row>
    <row r="806" customFormat="false" ht="13.5" hidden="false" customHeight="false" outlineLevel="0" collapsed="false">
      <c r="A806" s="51" t="n">
        <v>801</v>
      </c>
      <c r="B806" s="52" t="s">
        <v>816</v>
      </c>
      <c r="C806" s="53" t="n">
        <v>2.4</v>
      </c>
      <c r="D806" s="54" t="n">
        <v>2.2225375525</v>
      </c>
      <c r="E806" s="54" t="n">
        <v>2.251698</v>
      </c>
      <c r="F806" s="55" t="n">
        <v>2.251698</v>
      </c>
      <c r="G806" s="54" t="n">
        <v>2.240702</v>
      </c>
      <c r="H806" s="53" t="n">
        <v>1.551</v>
      </c>
      <c r="I806" s="53" t="n">
        <v>0</v>
      </c>
      <c r="J806" s="53" t="n">
        <v>0.433</v>
      </c>
      <c r="K806" s="56" t="n">
        <v>3.319</v>
      </c>
      <c r="L806" s="57" t="n">
        <v>2.26400850511558</v>
      </c>
      <c r="M806" s="57" t="n">
        <f aca="false">ABS(L806-C806)</f>
        <v>0.13599149488442</v>
      </c>
    </row>
    <row r="807" customFormat="false" ht="13.5" hidden="false" customHeight="false" outlineLevel="0" collapsed="false">
      <c r="A807" s="51" t="n">
        <v>802</v>
      </c>
      <c r="B807" s="52" t="s">
        <v>817</v>
      </c>
      <c r="C807" s="53" t="n">
        <v>1.6</v>
      </c>
      <c r="D807" s="54" t="n">
        <v>1.5444790575</v>
      </c>
      <c r="E807" s="54" t="n">
        <v>1.547748</v>
      </c>
      <c r="F807" s="55" t="n">
        <v>1.547748</v>
      </c>
      <c r="G807" s="54" t="n">
        <v>1.525834</v>
      </c>
      <c r="H807" s="53" t="n">
        <v>1.545</v>
      </c>
      <c r="I807" s="53" t="n">
        <v>0.043</v>
      </c>
      <c r="J807" s="53" t="n">
        <v>0.378</v>
      </c>
      <c r="K807" s="56" t="n">
        <v>2.611</v>
      </c>
      <c r="L807" s="57" t="n">
        <v>1.56391585262344</v>
      </c>
      <c r="M807" s="57" t="n">
        <f aca="false">ABS(L807-C807)</f>
        <v>0.0360841473765601</v>
      </c>
    </row>
    <row r="808" customFormat="false" ht="13.5" hidden="false" customHeight="false" outlineLevel="0" collapsed="false">
      <c r="A808" s="51" t="n">
        <v>803</v>
      </c>
      <c r="B808" s="52" t="s">
        <v>818</v>
      </c>
      <c r="C808" s="53" t="n">
        <v>1.5</v>
      </c>
      <c r="D808" s="54" t="n">
        <v>1.568283315</v>
      </c>
      <c r="E808" s="54" t="n">
        <v>1.572582</v>
      </c>
      <c r="F808" s="55" t="n">
        <v>1.572582</v>
      </c>
      <c r="G808" s="54" t="n">
        <v>1.550859</v>
      </c>
      <c r="H808" s="53" t="n">
        <v>1.424</v>
      </c>
      <c r="I808" s="53" t="n">
        <v>0.033</v>
      </c>
      <c r="J808" s="53" t="n">
        <v>0.356</v>
      </c>
      <c r="K808" s="56" t="n">
        <v>2.732</v>
      </c>
      <c r="L808" s="57" t="n">
        <v>1.59351231370578</v>
      </c>
      <c r="M808" s="57" t="n">
        <f aca="false">ABS(L808-C808)</f>
        <v>0.0935123137057801</v>
      </c>
    </row>
    <row r="809" customFormat="false" ht="22.5" hidden="false" customHeight="false" outlineLevel="0" collapsed="false">
      <c r="A809" s="51" t="n">
        <v>804</v>
      </c>
      <c r="B809" s="52" t="s">
        <v>819</v>
      </c>
      <c r="C809" s="53" t="n">
        <v>1.2</v>
      </c>
      <c r="D809" s="54" t="n">
        <v>1.1958075575</v>
      </c>
      <c r="E809" s="54" t="n">
        <v>1.18112</v>
      </c>
      <c r="F809" s="55" t="n">
        <v>1.18112</v>
      </c>
      <c r="G809" s="54" t="n">
        <v>1.17053</v>
      </c>
      <c r="H809" s="53" t="n">
        <v>1.301</v>
      </c>
      <c r="I809" s="53" t="n">
        <v>0.036</v>
      </c>
      <c r="J809" s="53" t="n">
        <v>0.288</v>
      </c>
      <c r="K809" s="56" t="n">
        <v>3.474</v>
      </c>
      <c r="L809" s="57" t="n">
        <v>1.14870438850804</v>
      </c>
      <c r="M809" s="57" t="n">
        <f aca="false">ABS(L809-C809)</f>
        <v>0.0512956114919601</v>
      </c>
    </row>
    <row r="810" customFormat="false" ht="22.5" hidden="false" customHeight="false" outlineLevel="0" collapsed="false">
      <c r="A810" s="51" t="n">
        <v>805</v>
      </c>
      <c r="B810" s="52" t="s">
        <v>820</v>
      </c>
      <c r="C810" s="53" t="n">
        <v>1.7</v>
      </c>
      <c r="D810" s="54" t="n">
        <v>1.651199515</v>
      </c>
      <c r="E810" s="54" t="n">
        <v>1.635692</v>
      </c>
      <c r="F810" s="55" t="n">
        <v>1.635692</v>
      </c>
      <c r="G810" s="54" t="n">
        <v>1.650681</v>
      </c>
      <c r="H810" s="53" t="n">
        <v>1.378</v>
      </c>
      <c r="I810" s="53" t="n">
        <v>0</v>
      </c>
      <c r="J810" s="53" t="n">
        <v>0.337</v>
      </c>
      <c r="K810" s="56" t="n">
        <v>3.694</v>
      </c>
      <c r="L810" s="57" t="n">
        <v>1.60380902031879</v>
      </c>
      <c r="M810" s="57" t="n">
        <f aca="false">ABS(L810-C810)</f>
        <v>0.0961909796812099</v>
      </c>
    </row>
    <row r="811" customFormat="false" ht="22.5" hidden="false" customHeight="false" outlineLevel="0" collapsed="false">
      <c r="A811" s="51" t="n">
        <v>806</v>
      </c>
      <c r="B811" s="52" t="s">
        <v>821</v>
      </c>
      <c r="C811" s="53" t="n">
        <v>1.2</v>
      </c>
      <c r="D811" s="54" t="n">
        <v>1.1796546075</v>
      </c>
      <c r="E811" s="54" t="n">
        <v>1.148686</v>
      </c>
      <c r="F811" s="55" t="n">
        <v>1.148686</v>
      </c>
      <c r="G811" s="54" t="n">
        <v>1.143542</v>
      </c>
      <c r="H811" s="53" t="n">
        <v>1.414</v>
      </c>
      <c r="I811" s="53" t="n">
        <v>0.038</v>
      </c>
      <c r="J811" s="53" t="n">
        <v>0.308</v>
      </c>
      <c r="K811" s="56" t="n">
        <v>3.177</v>
      </c>
      <c r="L811" s="57" t="n">
        <v>1.15342008240136</v>
      </c>
      <c r="M811" s="57" t="n">
        <f aca="false">ABS(L811-C811)</f>
        <v>0.0465799175986399</v>
      </c>
    </row>
    <row r="812" customFormat="false" ht="13.5" hidden="false" customHeight="false" outlineLevel="0" collapsed="false">
      <c r="A812" s="51" t="n">
        <v>807</v>
      </c>
      <c r="B812" s="52" t="s">
        <v>822</v>
      </c>
      <c r="C812" s="53" t="n">
        <v>1.2</v>
      </c>
      <c r="D812" s="54" t="n">
        <v>1.149337945</v>
      </c>
      <c r="E812" s="54" t="n">
        <v>1.106438</v>
      </c>
      <c r="F812" s="55" t="n">
        <v>1.106438</v>
      </c>
      <c r="G812" s="54" t="n">
        <v>1.097684</v>
      </c>
      <c r="H812" s="53" t="n">
        <v>1.445</v>
      </c>
      <c r="I812" s="53" t="n">
        <v>0.078</v>
      </c>
      <c r="J812" s="53" t="n">
        <v>0.319</v>
      </c>
      <c r="K812" s="56" t="n">
        <v>3.059</v>
      </c>
      <c r="L812" s="57" t="n">
        <v>1.08390097527407</v>
      </c>
      <c r="M812" s="57" t="n">
        <f aca="false">ABS(L812-C812)</f>
        <v>0.11609902472593</v>
      </c>
    </row>
    <row r="813" customFormat="false" ht="22.5" hidden="false" customHeight="false" outlineLevel="0" collapsed="false">
      <c r="A813" s="51" t="n">
        <v>808</v>
      </c>
      <c r="B813" s="52" t="s">
        <v>823</v>
      </c>
      <c r="C813" s="53" t="n">
        <v>1.7</v>
      </c>
      <c r="D813" s="54" t="n">
        <v>1.6509211925</v>
      </c>
      <c r="E813" s="54" t="n">
        <v>1.623396</v>
      </c>
      <c r="F813" s="55" t="n">
        <v>1.623396</v>
      </c>
      <c r="G813" s="54" t="n">
        <v>1.636576</v>
      </c>
      <c r="H813" s="53" t="n">
        <v>1.378</v>
      </c>
      <c r="I813" s="53" t="n">
        <v>0</v>
      </c>
      <c r="J813" s="53" t="n">
        <v>0.337</v>
      </c>
      <c r="K813" s="56" t="n">
        <v>3.578</v>
      </c>
      <c r="L813" s="57" t="n">
        <v>1.60338765464423</v>
      </c>
      <c r="M813" s="57" t="n">
        <f aca="false">ABS(L813-C813)</f>
        <v>0.0966123453557699</v>
      </c>
    </row>
    <row r="814" customFormat="false" ht="22.5" hidden="false" customHeight="false" outlineLevel="0" collapsed="false">
      <c r="A814" s="51" t="n">
        <v>809</v>
      </c>
      <c r="B814" s="52" t="s">
        <v>824</v>
      </c>
      <c r="C814" s="53" t="n">
        <v>0.88</v>
      </c>
      <c r="D814" s="54" t="n">
        <v>1.0353879325</v>
      </c>
      <c r="E814" s="54" t="n">
        <v>1.02081</v>
      </c>
      <c r="F814" s="55" t="n">
        <v>1.02081</v>
      </c>
      <c r="G814" s="54" t="n">
        <v>1.016064</v>
      </c>
      <c r="H814" s="53" t="n">
        <v>1.32</v>
      </c>
      <c r="I814" s="53" t="n">
        <v>0.048</v>
      </c>
      <c r="J814" s="53" t="n">
        <v>0.278</v>
      </c>
      <c r="K814" s="56" t="n">
        <v>3.453</v>
      </c>
      <c r="L814" s="57" t="n">
        <v>0.998591567469515</v>
      </c>
      <c r="M814" s="57" t="n">
        <f aca="false">ABS(L814-C814)</f>
        <v>0.118591567469515</v>
      </c>
    </row>
    <row r="815" customFormat="false" ht="22.5" hidden="false" customHeight="false" outlineLevel="0" collapsed="false">
      <c r="A815" s="51" t="n">
        <v>810</v>
      </c>
      <c r="B815" s="52" t="s">
        <v>825</v>
      </c>
      <c r="C815" s="53" t="n">
        <v>1</v>
      </c>
      <c r="D815" s="54" t="n">
        <v>0.9480629675</v>
      </c>
      <c r="E815" s="54" t="n">
        <v>1.017202</v>
      </c>
      <c r="F815" s="55" t="n">
        <v>1.017202</v>
      </c>
      <c r="G815" s="54" t="n">
        <v>0.981537</v>
      </c>
      <c r="H815" s="53" t="n">
        <v>1.437</v>
      </c>
      <c r="I815" s="53" t="n">
        <v>0.097</v>
      </c>
      <c r="J815" s="53" t="n">
        <v>0.322</v>
      </c>
      <c r="K815" s="56" t="n">
        <v>2.188</v>
      </c>
      <c r="L815" s="57" t="n">
        <v>0.991046071339878</v>
      </c>
      <c r="M815" s="57" t="n">
        <f aca="false">ABS(L815-C815)</f>
        <v>0.00895392866012201</v>
      </c>
    </row>
    <row r="816" customFormat="false" ht="33.75" hidden="false" customHeight="false" outlineLevel="0" collapsed="false">
      <c r="A816" s="51" t="n">
        <v>811</v>
      </c>
      <c r="B816" s="52" t="s">
        <v>826</v>
      </c>
      <c r="C816" s="53" t="n">
        <v>1.2</v>
      </c>
      <c r="D816" s="54" t="n">
        <v>1.2072922025</v>
      </c>
      <c r="E816" s="54" t="n">
        <v>1.18699</v>
      </c>
      <c r="F816" s="55" t="n">
        <v>1.18699</v>
      </c>
      <c r="G816" s="54" t="n">
        <v>1.168254</v>
      </c>
      <c r="H816" s="53" t="n">
        <v>1.395</v>
      </c>
      <c r="I816" s="53" t="n">
        <v>0.047</v>
      </c>
      <c r="J816" s="53" t="n">
        <v>0.313</v>
      </c>
      <c r="K816" s="56" t="n">
        <v>2.94</v>
      </c>
      <c r="L816" s="57" t="n">
        <v>1.18753739127927</v>
      </c>
      <c r="M816" s="57" t="n">
        <f aca="false">ABS(L816-C816)</f>
        <v>0.01246260872073</v>
      </c>
    </row>
    <row r="817" customFormat="false" ht="45" hidden="false" customHeight="false" outlineLevel="0" collapsed="false">
      <c r="A817" s="51" t="n">
        <v>812</v>
      </c>
      <c r="B817" s="52" t="s">
        <v>827</v>
      </c>
      <c r="C817" s="53" t="n">
        <v>0.8</v>
      </c>
      <c r="D817" s="54" t="n">
        <v>0.7471824225</v>
      </c>
      <c r="E817" s="54" t="n">
        <v>0.739021999999999</v>
      </c>
      <c r="F817" s="55" t="n">
        <v>0.739021999999999</v>
      </c>
      <c r="G817" s="54" t="n">
        <v>0.7599705</v>
      </c>
      <c r="H817" s="53" t="n">
        <v>1.505</v>
      </c>
      <c r="I817" s="53" t="n">
        <v>0.083</v>
      </c>
      <c r="J817" s="53" t="n">
        <v>0.301</v>
      </c>
      <c r="K817" s="56" t="n">
        <v>2.364</v>
      </c>
      <c r="L817" s="57" t="n">
        <v>0.764381098093462</v>
      </c>
      <c r="M817" s="57" t="n">
        <f aca="false">ABS(L817-C817)</f>
        <v>0.0356189019065381</v>
      </c>
    </row>
    <row r="818" customFormat="false" ht="13.5" hidden="false" customHeight="false" outlineLevel="0" collapsed="false">
      <c r="A818" s="51" t="n">
        <v>813</v>
      </c>
      <c r="B818" s="52" t="s">
        <v>828</v>
      </c>
      <c r="C818" s="53" t="n">
        <v>1.74</v>
      </c>
      <c r="D818" s="54" t="n">
        <v>1.77012467025</v>
      </c>
      <c r="E818" s="54" t="n">
        <v>1.739482</v>
      </c>
      <c r="F818" s="55" t="n">
        <v>1.739482</v>
      </c>
      <c r="G818" s="54" t="n">
        <v>1.755371</v>
      </c>
      <c r="H818" s="53" t="n">
        <v>1.4</v>
      </c>
      <c r="I818" s="53" t="n">
        <v>0</v>
      </c>
      <c r="J818" s="53" t="n">
        <v>0.358</v>
      </c>
      <c r="K818" s="56" t="n">
        <v>3.061</v>
      </c>
      <c r="L818" s="57" t="n">
        <v>1.7739169541935</v>
      </c>
      <c r="M818" s="57" t="n">
        <f aca="false">ABS(L818-C818)</f>
        <v>0.0339169541935001</v>
      </c>
    </row>
    <row r="819" customFormat="false" ht="13.5" hidden="false" customHeight="false" outlineLevel="0" collapsed="false">
      <c r="A819" s="51" t="n">
        <v>814</v>
      </c>
      <c r="B819" s="52" t="s">
        <v>829</v>
      </c>
      <c r="C819" s="53" t="n">
        <v>1.01</v>
      </c>
      <c r="D819" s="54" t="n">
        <v>1.0316468</v>
      </c>
      <c r="E819" s="54" t="n">
        <v>1.028136</v>
      </c>
      <c r="F819" s="55" t="n">
        <v>1.028136</v>
      </c>
      <c r="G819" s="54" t="n">
        <v>1.009959</v>
      </c>
      <c r="H819" s="53" t="n">
        <v>1.218</v>
      </c>
      <c r="I819" s="53" t="n">
        <v>0.05</v>
      </c>
      <c r="J819" s="53" t="n">
        <v>0.262</v>
      </c>
      <c r="K819" s="56" t="n">
        <v>3.398</v>
      </c>
      <c r="L819" s="57" t="n">
        <v>0.997431000456493</v>
      </c>
      <c r="M819" s="57" t="n">
        <f aca="false">ABS(L819-C819)</f>
        <v>0.012568999543507</v>
      </c>
    </row>
    <row r="820" customFormat="false" ht="22.5" hidden="false" customHeight="false" outlineLevel="0" collapsed="false">
      <c r="A820" s="51" t="n">
        <v>815</v>
      </c>
      <c r="B820" s="52" t="s">
        <v>830</v>
      </c>
      <c r="C820" s="53" t="n">
        <v>2</v>
      </c>
      <c r="D820" s="54" t="n">
        <v>1.886776272175</v>
      </c>
      <c r="E820" s="54" t="n">
        <v>1.866754</v>
      </c>
      <c r="F820" s="55" t="n">
        <v>1.866754</v>
      </c>
      <c r="G820" s="54" t="n">
        <v>1.874532</v>
      </c>
      <c r="H820" s="53" t="n">
        <v>1.379</v>
      </c>
      <c r="I820" s="53" t="n">
        <v>0</v>
      </c>
      <c r="J820" s="53" t="n">
        <v>0.362</v>
      </c>
      <c r="K820" s="56" t="n">
        <v>3.543</v>
      </c>
      <c r="L820" s="57" t="n">
        <v>1.8517203821361</v>
      </c>
      <c r="M820" s="57" t="n">
        <f aca="false">ABS(L820-C820)</f>
        <v>0.1482796178639</v>
      </c>
    </row>
    <row r="821" customFormat="false" ht="22.5" hidden="false" customHeight="false" outlineLevel="0" collapsed="false">
      <c r="A821" s="51" t="n">
        <v>816</v>
      </c>
      <c r="B821" s="52" t="s">
        <v>831</v>
      </c>
      <c r="C821" s="53" t="n">
        <v>0.274</v>
      </c>
      <c r="D821" s="54" t="n">
        <v>0.2726886625</v>
      </c>
      <c r="E821" s="54" t="n">
        <v>0.184146</v>
      </c>
      <c r="F821" s="55" t="n">
        <v>0.184146</v>
      </c>
      <c r="G821" s="54" t="n">
        <v>0.178201</v>
      </c>
      <c r="H821" s="53" t="n">
        <v>1.042</v>
      </c>
      <c r="I821" s="53" t="n">
        <v>0.096</v>
      </c>
      <c r="J821" s="53" t="n">
        <v>0.166</v>
      </c>
      <c r="K821" s="56" t="n">
        <v>2.501</v>
      </c>
      <c r="L821" s="57" t="n">
        <v>0.239809497814815</v>
      </c>
      <c r="M821" s="57" t="n">
        <f aca="false">ABS(L821-C821)</f>
        <v>0.034190502185185</v>
      </c>
    </row>
    <row r="822" customFormat="false" ht="45" hidden="false" customHeight="false" outlineLevel="0" collapsed="false">
      <c r="A822" s="51" t="n">
        <v>817</v>
      </c>
      <c r="B822" s="52" t="s">
        <v>832</v>
      </c>
      <c r="C822" s="53" t="n">
        <v>0.809</v>
      </c>
      <c r="D822" s="54" t="n">
        <v>0.814975295</v>
      </c>
      <c r="E822" s="54" t="n">
        <v>0.82624</v>
      </c>
      <c r="F822" s="55" t="n">
        <v>0.82624</v>
      </c>
      <c r="G822" s="54" t="n">
        <v>0.8131751</v>
      </c>
      <c r="H822" s="53" t="n">
        <v>1.333</v>
      </c>
      <c r="I822" s="53" t="n">
        <v>0.036</v>
      </c>
      <c r="J822" s="53" t="n">
        <v>0.262</v>
      </c>
      <c r="K822" s="56" t="n">
        <v>3.09</v>
      </c>
      <c r="L822" s="57" t="n">
        <v>0.853373456853291</v>
      </c>
      <c r="M822" s="57" t="n">
        <f aca="false">ABS(L822-C822)</f>
        <v>0.044373456853291</v>
      </c>
    </row>
    <row r="823" customFormat="false" ht="33.75" hidden="false" customHeight="false" outlineLevel="0" collapsed="false">
      <c r="A823" s="51" t="n">
        <v>818</v>
      </c>
      <c r="B823" s="52" t="s">
        <v>833</v>
      </c>
      <c r="C823" s="53" t="n">
        <v>0.61</v>
      </c>
      <c r="D823" s="54" t="n">
        <v>0.6628933925</v>
      </c>
      <c r="E823" s="54" t="n">
        <v>0.67003</v>
      </c>
      <c r="F823" s="55" t="n">
        <v>0.67003</v>
      </c>
      <c r="G823" s="54" t="n">
        <v>0.6851579</v>
      </c>
      <c r="H823" s="53" t="n">
        <v>1.314</v>
      </c>
      <c r="I823" s="53" t="n">
        <v>0.056</v>
      </c>
      <c r="J823" s="53" t="n">
        <v>0.242</v>
      </c>
      <c r="K823" s="56" t="n">
        <v>3.587</v>
      </c>
      <c r="L823" s="57" t="n">
        <v>0.680233624381661</v>
      </c>
      <c r="M823" s="57" t="n">
        <f aca="false">ABS(L823-C823)</f>
        <v>0.070233624381661</v>
      </c>
    </row>
    <row r="824" customFormat="false" ht="22.5" hidden="false" customHeight="false" outlineLevel="0" collapsed="false">
      <c r="A824" s="51" t="n">
        <v>819</v>
      </c>
      <c r="B824" s="52" t="s">
        <v>834</v>
      </c>
      <c r="C824" s="53" t="n">
        <v>1</v>
      </c>
      <c r="D824" s="54" t="n">
        <v>1.0458412475</v>
      </c>
      <c r="E824" s="54" t="n">
        <v>1.0851</v>
      </c>
      <c r="F824" s="55" t="n">
        <v>1.0851</v>
      </c>
      <c r="G824" s="54" t="n">
        <v>1.04448</v>
      </c>
      <c r="H824" s="53" t="n">
        <v>1.357</v>
      </c>
      <c r="I824" s="53" t="n">
        <v>0.074</v>
      </c>
      <c r="J824" s="53" t="n">
        <v>0.309</v>
      </c>
      <c r="K824" s="56" t="n">
        <v>2.278</v>
      </c>
      <c r="L824" s="57" t="n">
        <v>1.06918824336469</v>
      </c>
      <c r="M824" s="57" t="n">
        <f aca="false">ABS(L824-C824)</f>
        <v>0.06918824336469</v>
      </c>
    </row>
    <row r="825" customFormat="false" ht="33.75" hidden="false" customHeight="false" outlineLevel="0" collapsed="false">
      <c r="A825" s="51" t="n">
        <v>820</v>
      </c>
      <c r="B825" s="52" t="s">
        <v>835</v>
      </c>
      <c r="C825" s="53" t="n">
        <v>0.695</v>
      </c>
      <c r="D825" s="54" t="n">
        <v>0.6450329425</v>
      </c>
      <c r="E825" s="54" t="n">
        <v>0.594284</v>
      </c>
      <c r="F825" s="55" t="n">
        <v>0.594284</v>
      </c>
      <c r="G825" s="54" t="n">
        <v>0.6183264</v>
      </c>
      <c r="H825" s="53" t="n">
        <v>0.985</v>
      </c>
      <c r="I825" s="53" t="n">
        <v>0.112</v>
      </c>
      <c r="J825" s="53" t="n">
        <v>0.205</v>
      </c>
      <c r="K825" s="56" t="n">
        <v>2.1</v>
      </c>
      <c r="L825" s="57" t="n">
        <v>0.631354728029505</v>
      </c>
      <c r="M825" s="57" t="n">
        <f aca="false">ABS(L825-C825)</f>
        <v>0.063645271970495</v>
      </c>
    </row>
    <row r="826" customFormat="false" ht="22.5" hidden="false" customHeight="false" outlineLevel="0" collapsed="false">
      <c r="A826" s="51" t="n">
        <v>821</v>
      </c>
      <c r="B826" s="52" t="s">
        <v>836</v>
      </c>
      <c r="C826" s="53" t="n">
        <v>0.7</v>
      </c>
      <c r="D826" s="54" t="n">
        <v>0.72369576</v>
      </c>
      <c r="E826" s="54" t="n">
        <v>0.651464</v>
      </c>
      <c r="F826" s="55" t="n">
        <v>0.651464</v>
      </c>
      <c r="G826" s="54" t="n">
        <v>0.6835545</v>
      </c>
      <c r="H826" s="53" t="n">
        <v>0.961</v>
      </c>
      <c r="I826" s="53" t="n">
        <v>0.111</v>
      </c>
      <c r="J826" s="53" t="n">
        <v>0.204</v>
      </c>
      <c r="K826" s="56" t="n">
        <v>2.321</v>
      </c>
      <c r="L826" s="57" t="n">
        <v>0.690663861371784</v>
      </c>
      <c r="M826" s="57" t="n">
        <f aca="false">ABS(L826-C826)</f>
        <v>0.00933613862821592</v>
      </c>
    </row>
    <row r="827" customFormat="false" ht="22.5" hidden="false" customHeight="false" outlineLevel="0" collapsed="false">
      <c r="A827" s="51" t="n">
        <v>822</v>
      </c>
      <c r="B827" s="52" t="s">
        <v>837</v>
      </c>
      <c r="C827" s="53" t="n">
        <v>0.8</v>
      </c>
      <c r="D827" s="54" t="n">
        <v>0.8678719375</v>
      </c>
      <c r="E827" s="54" t="n">
        <v>0.843324</v>
      </c>
      <c r="F827" s="55" t="n">
        <v>0.843324</v>
      </c>
      <c r="G827" s="54" t="n">
        <v>0.8395571</v>
      </c>
      <c r="H827" s="53" t="n">
        <v>0.985</v>
      </c>
      <c r="I827" s="53" t="n">
        <v>0.085</v>
      </c>
      <c r="J827" s="53" t="n">
        <v>0.224</v>
      </c>
      <c r="K827" s="56" t="n">
        <v>2.121</v>
      </c>
      <c r="L827" s="57" t="n">
        <v>0.856065692223072</v>
      </c>
      <c r="M827" s="57" t="n">
        <f aca="false">ABS(L827-C827)</f>
        <v>0.056065692223072</v>
      </c>
    </row>
    <row r="828" customFormat="false" ht="33.75" hidden="false" customHeight="false" outlineLevel="0" collapsed="false">
      <c r="A828" s="51" t="n">
        <v>823</v>
      </c>
      <c r="B828" s="52" t="s">
        <v>838</v>
      </c>
      <c r="C828" s="53" t="n">
        <v>0.655</v>
      </c>
      <c r="D828" s="54" t="n">
        <v>0.6436566975</v>
      </c>
      <c r="E828" s="54" t="n">
        <v>0.565114</v>
      </c>
      <c r="F828" s="55" t="n">
        <v>0.565114</v>
      </c>
      <c r="G828" s="54" t="n">
        <v>0.5886934</v>
      </c>
      <c r="H828" s="53" t="n">
        <v>0.954</v>
      </c>
      <c r="I828" s="53" t="n">
        <v>0.102</v>
      </c>
      <c r="J828" s="53" t="n">
        <v>0.191</v>
      </c>
      <c r="K828" s="56" t="n">
        <v>2.431</v>
      </c>
      <c r="L828" s="57" t="n">
        <v>0.593546575627329</v>
      </c>
      <c r="M828" s="57" t="n">
        <f aca="false">ABS(L828-C828)</f>
        <v>0.061453424372671</v>
      </c>
    </row>
    <row r="829" customFormat="false" ht="22.5" hidden="false" customHeight="false" outlineLevel="0" collapsed="false">
      <c r="A829" s="51" t="n">
        <v>824</v>
      </c>
      <c r="B829" s="52" t="s">
        <v>839</v>
      </c>
      <c r="C829" s="53" t="n">
        <v>0.9</v>
      </c>
      <c r="D829" s="54" t="n">
        <v>0.9532298625</v>
      </c>
      <c r="E829" s="54" t="n">
        <v>0.920264</v>
      </c>
      <c r="F829" s="55" t="n">
        <v>0.920264</v>
      </c>
      <c r="G829" s="54" t="n">
        <v>0.9133639</v>
      </c>
      <c r="H829" s="53" t="n">
        <v>0.971</v>
      </c>
      <c r="I829" s="53" t="n">
        <v>0.072</v>
      </c>
      <c r="J829" s="53" t="n">
        <v>0.225</v>
      </c>
      <c r="K829" s="56" t="n">
        <v>2.262</v>
      </c>
      <c r="L829" s="57" t="n">
        <v>0.936282009255231</v>
      </c>
      <c r="M829" s="57" t="n">
        <f aca="false">ABS(L829-C829)</f>
        <v>0.036282009255231</v>
      </c>
    </row>
    <row r="830" customFormat="false" ht="22.5" hidden="false" customHeight="false" outlineLevel="0" collapsed="false">
      <c r="A830" s="51" t="n">
        <v>825</v>
      </c>
      <c r="B830" s="52" t="s">
        <v>840</v>
      </c>
      <c r="C830" s="53" t="n">
        <v>0.8</v>
      </c>
      <c r="D830" s="54" t="n">
        <v>0.8350093925</v>
      </c>
      <c r="E830" s="54" t="n">
        <v>0.790292</v>
      </c>
      <c r="F830" s="55" t="n">
        <v>0.790292</v>
      </c>
      <c r="G830" s="54" t="n">
        <v>0.7914738</v>
      </c>
      <c r="H830" s="53" t="n">
        <v>0.966</v>
      </c>
      <c r="I830" s="53" t="n">
        <v>0.085</v>
      </c>
      <c r="J830" s="53" t="n">
        <v>0.213</v>
      </c>
      <c r="K830" s="56" t="n">
        <v>2.343</v>
      </c>
      <c r="L830" s="57" t="n">
        <v>0.80284767744137</v>
      </c>
      <c r="M830" s="57" t="n">
        <f aca="false">ABS(L830-C830)</f>
        <v>0.00284767744136993</v>
      </c>
    </row>
    <row r="831" customFormat="false" ht="22.5" hidden="false" customHeight="false" outlineLevel="0" collapsed="false">
      <c r="A831" s="51" t="n">
        <v>826</v>
      </c>
      <c r="B831" s="52" t="s">
        <v>841</v>
      </c>
      <c r="C831" s="53" t="n">
        <v>1</v>
      </c>
      <c r="D831" s="54" t="n">
        <v>1.087779155</v>
      </c>
      <c r="E831" s="54" t="n">
        <v>1.059662</v>
      </c>
      <c r="F831" s="55" t="n">
        <v>1.059662</v>
      </c>
      <c r="G831" s="54" t="n">
        <v>1.053021</v>
      </c>
      <c r="H831" s="53" t="n">
        <v>0.977</v>
      </c>
      <c r="I831" s="53" t="n">
        <v>0.062</v>
      </c>
      <c r="J831" s="53" t="n">
        <v>0.239</v>
      </c>
      <c r="K831" s="56" t="n">
        <v>2.159</v>
      </c>
      <c r="L831" s="57" t="n">
        <v>1.08997026902772</v>
      </c>
      <c r="M831" s="57" t="n">
        <f aca="false">ABS(L831-C831)</f>
        <v>0.08997026902772</v>
      </c>
    </row>
    <row r="832" customFormat="false" ht="22.5" hidden="false" customHeight="false" outlineLevel="0" collapsed="false">
      <c r="A832" s="51" t="n">
        <v>827</v>
      </c>
      <c r="B832" s="52" t="s">
        <v>842</v>
      </c>
      <c r="C832" s="53" t="n">
        <v>0.8</v>
      </c>
      <c r="D832" s="54" t="n">
        <v>0.8678719375</v>
      </c>
      <c r="E832" s="54" t="n">
        <v>0.843324</v>
      </c>
      <c r="F832" s="55" t="n">
        <v>0.843324</v>
      </c>
      <c r="G832" s="54" t="n">
        <v>0.8395571</v>
      </c>
      <c r="H832" s="53" t="n">
        <v>0.985</v>
      </c>
      <c r="I832" s="53" t="n">
        <v>0.085</v>
      </c>
      <c r="J832" s="53" t="n">
        <v>0.224</v>
      </c>
      <c r="K832" s="56" t="n">
        <v>2.121</v>
      </c>
      <c r="L832" s="57" t="n">
        <v>0.856065692223072</v>
      </c>
      <c r="M832" s="57" t="n">
        <f aca="false">ABS(L832-C832)</f>
        <v>0.056065692223072</v>
      </c>
    </row>
    <row r="833" customFormat="false" ht="33.75" hidden="false" customHeight="false" outlineLevel="0" collapsed="false">
      <c r="A833" s="51" t="n">
        <v>828</v>
      </c>
      <c r="B833" s="52" t="s">
        <v>843</v>
      </c>
      <c r="C833" s="53" t="n">
        <v>0.7</v>
      </c>
      <c r="D833" s="54" t="n">
        <v>0.776870725</v>
      </c>
      <c r="E833" s="54" t="n">
        <v>0.7461</v>
      </c>
      <c r="F833" s="55" t="n">
        <v>0.7461</v>
      </c>
      <c r="G833" s="54" t="n">
        <v>0.7339191</v>
      </c>
      <c r="H833" s="53" t="n">
        <v>0.961</v>
      </c>
      <c r="I833" s="53" t="n">
        <v>0.071</v>
      </c>
      <c r="J833" s="53" t="n">
        <v>0.204</v>
      </c>
      <c r="K833" s="56" t="n">
        <v>2.407</v>
      </c>
      <c r="L833" s="57" t="n">
        <v>0.754556159815106</v>
      </c>
      <c r="M833" s="57" t="n">
        <f aca="false">ABS(L833-C833)</f>
        <v>0.0545561598151061</v>
      </c>
    </row>
    <row r="834" customFormat="false" ht="22.5" hidden="false" customHeight="false" outlineLevel="0" collapsed="false">
      <c r="A834" s="51" t="n">
        <v>829</v>
      </c>
      <c r="B834" s="52" t="s">
        <v>844</v>
      </c>
      <c r="C834" s="53" t="n">
        <v>0.8</v>
      </c>
      <c r="D834" s="54" t="n">
        <v>0.7556106425</v>
      </c>
      <c r="E834" s="54" t="n">
        <v>0.696926</v>
      </c>
      <c r="F834" s="55" t="n">
        <v>0.696926</v>
      </c>
      <c r="G834" s="54" t="n">
        <v>0.7081763</v>
      </c>
      <c r="H834" s="53" t="n">
        <v>0.961</v>
      </c>
      <c r="I834" s="53" t="n">
        <v>0.094</v>
      </c>
      <c r="J834" s="53" t="n">
        <v>0.204</v>
      </c>
      <c r="K834" s="56" t="n">
        <v>2.407</v>
      </c>
      <c r="L834" s="57" t="n">
        <v>0.714662318523911</v>
      </c>
      <c r="M834" s="57" t="n">
        <f aca="false">ABS(L834-C834)</f>
        <v>0.085337681476089</v>
      </c>
    </row>
    <row r="835" customFormat="false" ht="33.75" hidden="false" customHeight="false" outlineLevel="0" collapsed="false">
      <c r="A835" s="51" t="n">
        <v>830</v>
      </c>
      <c r="B835" s="52" t="s">
        <v>845</v>
      </c>
      <c r="C835" s="53" t="n">
        <v>0.7</v>
      </c>
      <c r="D835" s="54" t="n">
        <v>0.7735325625</v>
      </c>
      <c r="E835" s="54" t="n">
        <v>0.737548</v>
      </c>
      <c r="F835" s="55" t="n">
        <v>0.737548</v>
      </c>
      <c r="G835" s="54" t="n">
        <v>0.7289247</v>
      </c>
      <c r="H835" s="53" t="n">
        <v>0.961</v>
      </c>
      <c r="I835" s="53" t="n">
        <v>0.075</v>
      </c>
      <c r="J835" s="53" t="n">
        <v>0.204</v>
      </c>
      <c r="K835" s="56" t="n">
        <v>2.407</v>
      </c>
      <c r="L835" s="57" t="n">
        <v>0.746312670047481</v>
      </c>
      <c r="M835" s="57" t="n">
        <f aca="false">ABS(L835-C835)</f>
        <v>0.0463126700474811</v>
      </c>
    </row>
    <row r="836" customFormat="false" ht="13.5" hidden="false" customHeight="false" outlineLevel="0" collapsed="false">
      <c r="A836" s="51" t="n">
        <v>831</v>
      </c>
      <c r="B836" s="52" t="s">
        <v>846</v>
      </c>
      <c r="C836" s="53" t="n">
        <v>1.05</v>
      </c>
      <c r="D836" s="54" t="n">
        <v>1.0776246525</v>
      </c>
      <c r="E836" s="54" t="n">
        <v>1.06406</v>
      </c>
      <c r="F836" s="55" t="n">
        <v>1.06406</v>
      </c>
      <c r="G836" s="54" t="n">
        <v>1.068943</v>
      </c>
      <c r="H836" s="53" t="n">
        <v>0.881</v>
      </c>
      <c r="I836" s="53" t="n">
        <v>0.033</v>
      </c>
      <c r="J836" s="53" t="n">
        <v>0.204</v>
      </c>
      <c r="K836" s="56" t="n">
        <v>3.333</v>
      </c>
      <c r="L836" s="57" t="n">
        <v>1.01381243285921</v>
      </c>
      <c r="M836" s="57" t="n">
        <f aca="false">ABS(L836-C836)</f>
        <v>0.0361875671407901</v>
      </c>
    </row>
    <row r="837" customFormat="false" ht="13.5" hidden="false" customHeight="false" outlineLevel="0" collapsed="false">
      <c r="A837" s="51" t="n">
        <v>832</v>
      </c>
      <c r="B837" s="52" t="s">
        <v>848</v>
      </c>
      <c r="C837" s="53" t="n">
        <v>1.2</v>
      </c>
      <c r="D837" s="54" t="n">
        <v>1.1466998575</v>
      </c>
      <c r="E837" s="54" t="n">
        <v>1.134614</v>
      </c>
      <c r="F837" s="55" t="n">
        <v>1.134614</v>
      </c>
      <c r="G837" s="54" t="n">
        <v>1.119522</v>
      </c>
      <c r="H837" s="53" t="n">
        <v>0.881</v>
      </c>
      <c r="I837" s="53" t="n">
        <v>0</v>
      </c>
      <c r="J837" s="53" t="n">
        <v>0.204</v>
      </c>
      <c r="K837" s="56" t="n">
        <v>3.333</v>
      </c>
      <c r="L837" s="57" t="n">
        <v>1.07658775720388</v>
      </c>
      <c r="M837" s="57" t="n">
        <f aca="false">ABS(L837-C837)</f>
        <v>0.12341224279612</v>
      </c>
    </row>
    <row r="838" customFormat="false" ht="13.5" hidden="false" customHeight="false" outlineLevel="0" collapsed="false">
      <c r="A838" s="51" t="n">
        <v>833</v>
      </c>
      <c r="B838" s="52" t="s">
        <v>849</v>
      </c>
      <c r="C838" s="53" t="n">
        <v>1.2</v>
      </c>
      <c r="D838" s="54" t="n">
        <v>1.1466998575</v>
      </c>
      <c r="E838" s="54" t="n">
        <v>1.134614</v>
      </c>
      <c r="F838" s="55" t="n">
        <v>1.134614</v>
      </c>
      <c r="G838" s="54" t="n">
        <v>1.119522</v>
      </c>
      <c r="H838" s="53" t="n">
        <v>0.881</v>
      </c>
      <c r="I838" s="53" t="n">
        <v>0</v>
      </c>
      <c r="J838" s="53" t="n">
        <v>0.204</v>
      </c>
      <c r="K838" s="56" t="n">
        <v>3.333</v>
      </c>
      <c r="L838" s="57" t="n">
        <v>1.07658775720388</v>
      </c>
      <c r="M838" s="57" t="n">
        <f aca="false">ABS(L838-C838)</f>
        <v>0.12341224279612</v>
      </c>
    </row>
    <row r="839" customFormat="false" ht="13.5" hidden="false" customHeight="false" outlineLevel="0" collapsed="false">
      <c r="A839" s="51" t="n">
        <v>834</v>
      </c>
      <c r="B839" s="52" t="s">
        <v>850</v>
      </c>
      <c r="C839" s="53" t="n">
        <v>1.1</v>
      </c>
      <c r="D839" s="54" t="n">
        <v>1.0338443525</v>
      </c>
      <c r="E839" s="54" t="n">
        <v>1.039624</v>
      </c>
      <c r="F839" s="55" t="n">
        <v>1.039624</v>
      </c>
      <c r="G839" s="54" t="n">
        <v>1.008074</v>
      </c>
      <c r="H839" s="53" t="n">
        <v>0.887</v>
      </c>
      <c r="I839" s="53" t="n">
        <v>0</v>
      </c>
      <c r="J839" s="53" t="n">
        <v>0.196</v>
      </c>
      <c r="K839" s="56" t="n">
        <v>3.286</v>
      </c>
      <c r="L839" s="57" t="n">
        <v>0.977782670192381</v>
      </c>
      <c r="M839" s="57" t="n">
        <f aca="false">ABS(L839-C839)</f>
        <v>0.122217329807619</v>
      </c>
    </row>
    <row r="840" customFormat="false" ht="13.5" hidden="false" customHeight="false" outlineLevel="0" collapsed="false">
      <c r="A840" s="51" t="n">
        <v>835</v>
      </c>
      <c r="B840" s="52" t="s">
        <v>851</v>
      </c>
      <c r="C840" s="53" t="n">
        <v>1</v>
      </c>
      <c r="D840" s="54" t="n">
        <v>1.0338443525</v>
      </c>
      <c r="E840" s="54" t="n">
        <v>1.039624</v>
      </c>
      <c r="F840" s="55" t="n">
        <v>1.039624</v>
      </c>
      <c r="G840" s="54" t="n">
        <v>1.008074</v>
      </c>
      <c r="H840" s="53" t="n">
        <v>0.887</v>
      </c>
      <c r="I840" s="53" t="n">
        <v>0</v>
      </c>
      <c r="J840" s="53" t="n">
        <v>0.196</v>
      </c>
      <c r="K840" s="56" t="n">
        <v>3.286</v>
      </c>
      <c r="L840" s="57" t="n">
        <v>0.977782670192381</v>
      </c>
      <c r="M840" s="57" t="n">
        <f aca="false">ABS(L840-C840)</f>
        <v>0.022217329807619</v>
      </c>
    </row>
    <row r="841" customFormat="false" ht="13.5" hidden="false" customHeight="false" outlineLevel="0" collapsed="false">
      <c r="A841" s="51" t="n">
        <v>836</v>
      </c>
      <c r="B841" s="52" t="s">
        <v>852</v>
      </c>
      <c r="C841" s="53" t="n">
        <v>0.9</v>
      </c>
      <c r="D841" s="54" t="n">
        <v>0.8530610825</v>
      </c>
      <c r="E841" s="54" t="n">
        <v>0.860462</v>
      </c>
      <c r="F841" s="55" t="n">
        <v>0.860462</v>
      </c>
      <c r="G841" s="54" t="n">
        <v>0.854435</v>
      </c>
      <c r="H841" s="53" t="n">
        <v>0.89</v>
      </c>
      <c r="I841" s="53" t="n">
        <v>0.047</v>
      </c>
      <c r="J841" s="53" t="n">
        <v>0.189</v>
      </c>
      <c r="K841" s="56" t="n">
        <v>3.25</v>
      </c>
      <c r="L841" s="57" t="n">
        <v>0.81897047699736</v>
      </c>
      <c r="M841" s="57" t="n">
        <f aca="false">ABS(L841-C841)</f>
        <v>0.08102952300264</v>
      </c>
    </row>
    <row r="842" customFormat="false" ht="13.5" hidden="false" customHeight="false" outlineLevel="0" collapsed="false">
      <c r="A842" s="51" t="n">
        <v>837</v>
      </c>
      <c r="B842" s="52" t="s">
        <v>853</v>
      </c>
      <c r="C842" s="53" t="n">
        <v>0.9</v>
      </c>
      <c r="D842" s="54" t="n">
        <v>0.8654046</v>
      </c>
      <c r="E842" s="54" t="n">
        <v>0.892532</v>
      </c>
      <c r="F842" s="55" t="n">
        <v>0.892532</v>
      </c>
      <c r="G842" s="54" t="n">
        <v>0.8705471</v>
      </c>
      <c r="H842" s="53" t="n">
        <v>0.89</v>
      </c>
      <c r="I842" s="53" t="n">
        <v>0.032</v>
      </c>
      <c r="J842" s="53" t="n">
        <v>0.189</v>
      </c>
      <c r="K842" s="56" t="n">
        <v>3.25</v>
      </c>
      <c r="L842" s="57" t="n">
        <v>0.835883139729888</v>
      </c>
      <c r="M842" s="57" t="n">
        <f aca="false">ABS(L842-C842)</f>
        <v>0.064116860270112</v>
      </c>
    </row>
    <row r="843" customFormat="false" ht="13.5" hidden="false" customHeight="false" outlineLevel="0" collapsed="false">
      <c r="A843" s="51" t="n">
        <v>838</v>
      </c>
      <c r="B843" s="52" t="s">
        <v>854</v>
      </c>
      <c r="C843" s="53" t="n">
        <v>0.9</v>
      </c>
      <c r="D843" s="54" t="n">
        <v>0.8695145525</v>
      </c>
      <c r="E843" s="54" t="n">
        <v>0.898946</v>
      </c>
      <c r="F843" s="55" t="n">
        <v>0.898946</v>
      </c>
      <c r="G843" s="54" t="n">
        <v>0.8741293</v>
      </c>
      <c r="H843" s="53" t="n">
        <v>0.89</v>
      </c>
      <c r="I843" s="53" t="n">
        <v>0.029</v>
      </c>
      <c r="J843" s="53" t="n">
        <v>0.189</v>
      </c>
      <c r="K843" s="56" t="n">
        <v>3.25</v>
      </c>
      <c r="L843" s="57" t="n">
        <v>0.839946482474044</v>
      </c>
      <c r="M843" s="57" t="n">
        <f aca="false">ABS(L843-C843)</f>
        <v>0.060053517525956</v>
      </c>
    </row>
    <row r="844" customFormat="false" ht="13.5" hidden="false" customHeight="false" outlineLevel="0" collapsed="false">
      <c r="A844" s="51" t="n">
        <v>839</v>
      </c>
      <c r="B844" s="52" t="s">
        <v>855</v>
      </c>
      <c r="C844" s="53" t="n">
        <v>0.9</v>
      </c>
      <c r="D844" s="54" t="n">
        <v>0.8970394525</v>
      </c>
      <c r="E844" s="54" t="n">
        <v>0.928878</v>
      </c>
      <c r="F844" s="55" t="n">
        <v>0.928878</v>
      </c>
      <c r="G844" s="54" t="n">
        <v>0.8926486</v>
      </c>
      <c r="H844" s="53" t="n">
        <v>0.89</v>
      </c>
      <c r="I844" s="53" t="n">
        <v>0.015</v>
      </c>
      <c r="J844" s="53" t="n">
        <v>0.189</v>
      </c>
      <c r="K844" s="56" t="n">
        <v>3.25</v>
      </c>
      <c r="L844" s="57" t="n">
        <v>0.862833002854389</v>
      </c>
      <c r="M844" s="57" t="n">
        <f aca="false">ABS(L844-C844)</f>
        <v>0.037166997145611</v>
      </c>
    </row>
    <row r="845" customFormat="false" ht="22.5" hidden="false" customHeight="false" outlineLevel="0" collapsed="false">
      <c r="A845" s="51" t="n">
        <v>840</v>
      </c>
      <c r="B845" s="52" t="s">
        <v>856</v>
      </c>
      <c r="C845" s="53" t="n">
        <v>0.9</v>
      </c>
      <c r="D845" s="54" t="n">
        <v>0.941904015</v>
      </c>
      <c r="E845" s="54" t="n">
        <v>0.960948</v>
      </c>
      <c r="F845" s="55" t="n">
        <v>0.960948</v>
      </c>
      <c r="G845" s="54" t="n">
        <v>0.9162194</v>
      </c>
      <c r="H845" s="53" t="n">
        <v>0.89</v>
      </c>
      <c r="I845" s="53" t="n">
        <v>0</v>
      </c>
      <c r="J845" s="53" t="n">
        <v>0.189</v>
      </c>
      <c r="K845" s="56" t="n">
        <v>3.25</v>
      </c>
      <c r="L845" s="57" t="n">
        <v>0.896554123013826</v>
      </c>
      <c r="M845" s="57" t="n">
        <f aca="false">ABS(L845-C845)</f>
        <v>0.00344587698617405</v>
      </c>
    </row>
    <row r="846" customFormat="false" ht="13.5" hidden="false" customHeight="false" outlineLevel="0" collapsed="false">
      <c r="A846" s="51" t="n">
        <v>841</v>
      </c>
      <c r="B846" s="52" t="s">
        <v>857</v>
      </c>
      <c r="C846" s="53" t="n">
        <v>0.8</v>
      </c>
      <c r="D846" s="54" t="n">
        <v>0.7832175025</v>
      </c>
      <c r="E846" s="54" t="n">
        <v>0.76446</v>
      </c>
      <c r="F846" s="55" t="n">
        <v>0.76446</v>
      </c>
      <c r="G846" s="54" t="n">
        <v>0.7719574</v>
      </c>
      <c r="H846" s="53" t="n">
        <v>0.894</v>
      </c>
      <c r="I846" s="53" t="n">
        <v>0.064</v>
      </c>
      <c r="J846" s="53" t="n">
        <v>0.184</v>
      </c>
      <c r="K846" s="56" t="n">
        <v>3.222</v>
      </c>
      <c r="L846" s="57" t="n">
        <v>0.743873821873937</v>
      </c>
      <c r="M846" s="57" t="n">
        <f aca="false">ABS(L846-C846)</f>
        <v>0.056126178126063</v>
      </c>
    </row>
    <row r="847" customFormat="false" ht="13.5" hidden="false" customHeight="false" outlineLevel="0" collapsed="false">
      <c r="A847" s="51" t="n">
        <v>842</v>
      </c>
      <c r="B847" s="52" t="s">
        <v>858</v>
      </c>
      <c r="C847" s="53" t="n">
        <v>0.7</v>
      </c>
      <c r="D847" s="54" t="n">
        <v>0.716971625</v>
      </c>
      <c r="E847" s="54" t="n">
        <v>0.736698</v>
      </c>
      <c r="F847" s="55" t="n">
        <v>0.736698</v>
      </c>
      <c r="G847" s="54" t="n">
        <v>0.719987</v>
      </c>
      <c r="H847" s="53" t="n">
        <v>0.896</v>
      </c>
      <c r="I847" s="53" t="n">
        <v>0.051</v>
      </c>
      <c r="J847" s="53" t="n">
        <v>0.179</v>
      </c>
      <c r="K847" s="56" t="n">
        <v>3.2</v>
      </c>
      <c r="L847" s="57" t="n">
        <v>0.698441154535871</v>
      </c>
      <c r="M847" s="57" t="n">
        <f aca="false">ABS(L847-C847)</f>
        <v>0.00155884546412899</v>
      </c>
    </row>
    <row r="848" customFormat="false" ht="13.5" hidden="false" customHeight="false" outlineLevel="0" collapsed="false">
      <c r="A848" s="51" t="n">
        <v>843</v>
      </c>
      <c r="B848" s="52" t="s">
        <v>859</v>
      </c>
      <c r="C848" s="53" t="n">
        <v>0.7</v>
      </c>
      <c r="D848" s="54" t="n">
        <v>0.71870303</v>
      </c>
      <c r="E848" s="54" t="n">
        <v>0.75594</v>
      </c>
      <c r="F848" s="55" t="n">
        <v>0.75594</v>
      </c>
      <c r="G848" s="54" t="n">
        <v>0.7279413</v>
      </c>
      <c r="H848" s="53" t="n">
        <v>0.896</v>
      </c>
      <c r="I848" s="53" t="n">
        <v>0.042</v>
      </c>
      <c r="J848" s="53" t="n">
        <v>0.179</v>
      </c>
      <c r="K848" s="56" t="n">
        <v>3.2</v>
      </c>
      <c r="L848" s="57" t="n">
        <v>0.707561668835786</v>
      </c>
      <c r="M848" s="57" t="n">
        <f aca="false">ABS(L848-C848)</f>
        <v>0.00756166883578602</v>
      </c>
    </row>
    <row r="849" customFormat="false" ht="13.5" hidden="false" customHeight="false" outlineLevel="0" collapsed="false">
      <c r="A849" s="51" t="n">
        <v>844</v>
      </c>
      <c r="B849" s="52" t="s">
        <v>860</v>
      </c>
      <c r="C849" s="53" t="n">
        <v>0.4</v>
      </c>
      <c r="D849" s="54" t="n">
        <v>0.3794176575</v>
      </c>
      <c r="E849" s="54" t="n">
        <v>0.4133</v>
      </c>
      <c r="F849" s="55" t="n">
        <v>0.4133</v>
      </c>
      <c r="G849" s="54" t="n">
        <v>0.3679121</v>
      </c>
      <c r="H849" s="53" t="n">
        <v>0.908</v>
      </c>
      <c r="I849" s="53" t="n">
        <v>0.057</v>
      </c>
      <c r="J849" s="53" t="n">
        <v>0.151</v>
      </c>
      <c r="K849" s="56" t="n">
        <v>3.095</v>
      </c>
      <c r="L849" s="57" t="n">
        <v>0.388789556718824</v>
      </c>
      <c r="M849" s="57" t="n">
        <f aca="false">ABS(L849-C849)</f>
        <v>0.011210443281176</v>
      </c>
    </row>
    <row r="850" customFormat="false" ht="13.5" hidden="false" customHeight="false" outlineLevel="0" collapsed="false">
      <c r="A850" s="51" t="n">
        <v>845</v>
      </c>
      <c r="B850" s="52" t="s">
        <v>861</v>
      </c>
      <c r="C850" s="53" t="n">
        <v>0.3</v>
      </c>
      <c r="D850" s="54" t="n">
        <v>0.32683861</v>
      </c>
      <c r="E850" s="54" t="n">
        <v>0.358398</v>
      </c>
      <c r="F850" s="55" t="n">
        <v>0.358398</v>
      </c>
      <c r="G850" s="54" t="n">
        <v>0.3089878</v>
      </c>
      <c r="H850" s="53" t="n">
        <v>0.909</v>
      </c>
      <c r="I850" s="53" t="n">
        <v>0.058</v>
      </c>
      <c r="J850" s="53" t="n">
        <v>0.146</v>
      </c>
      <c r="K850" s="56" t="n">
        <v>3.083</v>
      </c>
      <c r="L850" s="57" t="n">
        <v>0.337681785357452</v>
      </c>
      <c r="M850" s="57" t="n">
        <f aca="false">ABS(L850-C850)</f>
        <v>0.037681785357452</v>
      </c>
    </row>
    <row r="851" customFormat="false" ht="13.5" hidden="false" customHeight="false" outlineLevel="0" collapsed="false">
      <c r="A851" s="51" t="n">
        <v>846</v>
      </c>
      <c r="B851" s="52" t="s">
        <v>862</v>
      </c>
      <c r="C851" s="53" t="n">
        <v>0.85</v>
      </c>
      <c r="D851" s="54" t="n">
        <v>0.783222625</v>
      </c>
      <c r="E851" s="54" t="n">
        <v>0.80722</v>
      </c>
      <c r="F851" s="55" t="n">
        <v>0.80722</v>
      </c>
      <c r="G851" s="54" t="n">
        <v>0.7890349</v>
      </c>
      <c r="H851" s="53" t="n">
        <v>0.894</v>
      </c>
      <c r="I851" s="53" t="n">
        <v>0.044</v>
      </c>
      <c r="J851" s="53" t="n">
        <v>0.184</v>
      </c>
      <c r="K851" s="56" t="n">
        <v>3.222</v>
      </c>
      <c r="L851" s="57" t="n">
        <v>0.761516858037177</v>
      </c>
      <c r="M851" s="57" t="n">
        <f aca="false">ABS(L851-C851)</f>
        <v>0.088483141962823</v>
      </c>
    </row>
    <row r="852" customFormat="false" ht="22.5" hidden="false" customHeight="false" outlineLevel="0" collapsed="false">
      <c r="A852" s="51" t="n">
        <v>847</v>
      </c>
      <c r="B852" s="52" t="s">
        <v>863</v>
      </c>
      <c r="C852" s="53" t="n">
        <v>0.8</v>
      </c>
      <c r="D852" s="54" t="n">
        <v>0.8726768425</v>
      </c>
      <c r="E852" s="54" t="n">
        <v>0.901292</v>
      </c>
      <c r="F852" s="55" t="n">
        <v>0.901292</v>
      </c>
      <c r="G852" s="54" t="n">
        <v>0.8458869</v>
      </c>
      <c r="H852" s="53" t="n">
        <v>0.894</v>
      </c>
      <c r="I852" s="53" t="n">
        <v>0</v>
      </c>
      <c r="J852" s="53" t="n">
        <v>0.184</v>
      </c>
      <c r="K852" s="56" t="n">
        <v>3.222</v>
      </c>
      <c r="L852" s="57" t="n">
        <v>0.836086822215124</v>
      </c>
      <c r="M852" s="57" t="n">
        <f aca="false">ABS(L852-C852)</f>
        <v>0.0360868222151239</v>
      </c>
    </row>
    <row r="853" customFormat="false" ht="13.5" hidden="false" customHeight="false" outlineLevel="0" collapsed="false">
      <c r="A853" s="51" t="n">
        <v>848</v>
      </c>
      <c r="B853" s="52" t="s">
        <v>864</v>
      </c>
      <c r="C853" s="53" t="n">
        <v>2</v>
      </c>
      <c r="D853" s="54" t="n">
        <v>1.9984213475</v>
      </c>
      <c r="E853" s="54" t="n">
        <v>1.891104</v>
      </c>
      <c r="F853" s="55" t="n">
        <v>1.891104</v>
      </c>
      <c r="G853" s="54" t="n">
        <v>1.941629</v>
      </c>
      <c r="H853" s="53" t="n">
        <v>0.918</v>
      </c>
      <c r="I853" s="53" t="n">
        <v>0</v>
      </c>
      <c r="J853" s="53" t="n">
        <v>0.29</v>
      </c>
      <c r="K853" s="56" t="n">
        <v>3</v>
      </c>
      <c r="L853" s="57" t="n">
        <v>1.98839121883847</v>
      </c>
      <c r="M853" s="57" t="n">
        <f aca="false">ABS(L853-C853)</f>
        <v>0.01160878116153</v>
      </c>
    </row>
    <row r="854" customFormat="false" ht="13.5" hidden="false" customHeight="false" outlineLevel="0" collapsed="false">
      <c r="A854" s="51" t="n">
        <v>849</v>
      </c>
      <c r="B854" s="52" t="s">
        <v>865</v>
      </c>
      <c r="C854" s="53" t="n">
        <v>0.185</v>
      </c>
      <c r="D854" s="54" t="n">
        <v>0.256834525</v>
      </c>
      <c r="E854" s="54" t="n">
        <v>0.282114</v>
      </c>
      <c r="F854" s="55" t="n">
        <v>0.282114</v>
      </c>
      <c r="G854" s="54" t="n">
        <v>0.2252751</v>
      </c>
      <c r="H854" s="53" t="n">
        <v>0.918</v>
      </c>
      <c r="I854" s="53" t="n">
        <v>0.059</v>
      </c>
      <c r="J854" s="53" t="n">
        <v>0.141</v>
      </c>
      <c r="K854" s="56" t="n">
        <v>3</v>
      </c>
      <c r="L854" s="57" t="n">
        <v>0.271463971738174</v>
      </c>
      <c r="M854" s="57" t="n">
        <f aca="false">ABS(L854-C854)</f>
        <v>0.086463971738174</v>
      </c>
    </row>
    <row r="855" customFormat="false" ht="13.5" hidden="false" customHeight="false" outlineLevel="0" collapsed="false">
      <c r="A855" s="51" t="n">
        <v>850</v>
      </c>
      <c r="B855" s="52" t="s">
        <v>866</v>
      </c>
      <c r="C855" s="53" t="n">
        <v>1.6</v>
      </c>
      <c r="D855" s="54" t="n">
        <v>1.6287339375</v>
      </c>
      <c r="E855" s="54" t="n">
        <v>1.552736</v>
      </c>
      <c r="F855" s="55" t="n">
        <v>1.552736</v>
      </c>
      <c r="G855" s="54" t="n">
        <v>1.583457</v>
      </c>
      <c r="H855" s="53" t="n">
        <v>0.918</v>
      </c>
      <c r="I855" s="53" t="n">
        <v>0</v>
      </c>
      <c r="J855" s="53" t="n">
        <v>0.256</v>
      </c>
      <c r="K855" s="56" t="n">
        <v>3</v>
      </c>
      <c r="L855" s="57" t="n">
        <v>1.59065190209127</v>
      </c>
      <c r="M855" s="57" t="n">
        <f aca="false">ABS(L855-C855)</f>
        <v>0.00934809790873015</v>
      </c>
    </row>
    <row r="856" customFormat="false" ht="13.5" hidden="false" customHeight="false" outlineLevel="0" collapsed="false">
      <c r="A856" s="51" t="n">
        <v>851</v>
      </c>
      <c r="B856" s="52" t="s">
        <v>867</v>
      </c>
      <c r="C856" s="53" t="n">
        <v>1.4</v>
      </c>
      <c r="D856" s="54" t="n">
        <v>1.39024912</v>
      </c>
      <c r="E856" s="54" t="n">
        <v>1.343744</v>
      </c>
      <c r="F856" s="55" t="n">
        <v>1.343744</v>
      </c>
      <c r="G856" s="54" t="n">
        <v>1.352557</v>
      </c>
      <c r="H856" s="53" t="n">
        <v>0.918</v>
      </c>
      <c r="I856" s="53" t="n">
        <v>0</v>
      </c>
      <c r="J856" s="53" t="n">
        <v>0.235</v>
      </c>
      <c r="K856" s="56" t="n">
        <v>3</v>
      </c>
      <c r="L856" s="57" t="n">
        <v>1.35178966190266</v>
      </c>
      <c r="M856" s="57" t="n">
        <f aca="false">ABS(L856-C856)</f>
        <v>0.04821033809734</v>
      </c>
    </row>
    <row r="857" customFormat="false" ht="13.5" hidden="false" customHeight="false" outlineLevel="0" collapsed="false">
      <c r="A857" s="51" t="n">
        <v>852</v>
      </c>
      <c r="B857" s="52" t="s">
        <v>868</v>
      </c>
      <c r="C857" s="53" t="n">
        <v>1.5</v>
      </c>
      <c r="D857" s="54" t="n">
        <v>1.39024912</v>
      </c>
      <c r="E857" s="54" t="n">
        <v>1.343744</v>
      </c>
      <c r="F857" s="55" t="n">
        <v>1.343744</v>
      </c>
      <c r="G857" s="54" t="n">
        <v>1.352557</v>
      </c>
      <c r="H857" s="53" t="n">
        <v>0.918</v>
      </c>
      <c r="I857" s="53" t="n">
        <v>0</v>
      </c>
      <c r="J857" s="53" t="n">
        <v>0.235</v>
      </c>
      <c r="K857" s="56" t="n">
        <v>3</v>
      </c>
      <c r="L857" s="57" t="n">
        <v>1.35178966190266</v>
      </c>
      <c r="M857" s="57" t="n">
        <f aca="false">ABS(L857-C857)</f>
        <v>0.14821033809734</v>
      </c>
    </row>
    <row r="858" customFormat="false" ht="13.5" hidden="false" customHeight="false" outlineLevel="0" collapsed="false">
      <c r="A858" s="51" t="n">
        <v>853</v>
      </c>
      <c r="B858" s="52" t="s">
        <v>869</v>
      </c>
      <c r="C858" s="53" t="n">
        <v>1.4</v>
      </c>
      <c r="D858" s="54" t="n">
        <v>1.39024912</v>
      </c>
      <c r="E858" s="54" t="n">
        <v>1.343744</v>
      </c>
      <c r="F858" s="55" t="n">
        <v>1.343744</v>
      </c>
      <c r="G858" s="54" t="n">
        <v>1.352557</v>
      </c>
      <c r="H858" s="53" t="n">
        <v>0.918</v>
      </c>
      <c r="I858" s="53" t="n">
        <v>0</v>
      </c>
      <c r="J858" s="53" t="n">
        <v>0.235</v>
      </c>
      <c r="K858" s="56" t="n">
        <v>3</v>
      </c>
      <c r="L858" s="57" t="n">
        <v>1.35178966190266</v>
      </c>
      <c r="M858" s="57" t="n">
        <f aca="false">ABS(L858-C858)</f>
        <v>0.04821033809734</v>
      </c>
    </row>
    <row r="859" customFormat="false" ht="13.5" hidden="false" customHeight="false" outlineLevel="0" collapsed="false">
      <c r="A859" s="51" t="n">
        <v>854</v>
      </c>
      <c r="B859" s="52" t="s">
        <v>870</v>
      </c>
      <c r="C859" s="53" t="n">
        <v>1.5</v>
      </c>
      <c r="D859" s="54" t="n">
        <v>1.39024912</v>
      </c>
      <c r="E859" s="54" t="n">
        <v>1.343744</v>
      </c>
      <c r="F859" s="55" t="n">
        <v>1.343744</v>
      </c>
      <c r="G859" s="54" t="n">
        <v>1.352557</v>
      </c>
      <c r="H859" s="53" t="n">
        <v>0.918</v>
      </c>
      <c r="I859" s="53" t="n">
        <v>0</v>
      </c>
      <c r="J859" s="53" t="n">
        <v>0.235</v>
      </c>
      <c r="K859" s="56" t="n">
        <v>3</v>
      </c>
      <c r="L859" s="57" t="n">
        <v>1.35178966190266</v>
      </c>
      <c r="M859" s="57" t="n">
        <f aca="false">ABS(L859-C859)</f>
        <v>0.14821033809734</v>
      </c>
    </row>
    <row r="860" customFormat="false" ht="13.5" hidden="false" customHeight="false" outlineLevel="0" collapsed="false">
      <c r="A860" s="51" t="n">
        <v>855</v>
      </c>
      <c r="B860" s="52" t="s">
        <v>871</v>
      </c>
      <c r="C860" s="53" t="n">
        <v>1.24</v>
      </c>
      <c r="D860" s="54" t="n">
        <v>1.1462012675</v>
      </c>
      <c r="E860" s="54" t="n">
        <v>1.12391</v>
      </c>
      <c r="F860" s="55" t="n">
        <v>1.12391</v>
      </c>
      <c r="G860" s="54" t="n">
        <v>1.119409</v>
      </c>
      <c r="H860" s="53" t="n">
        <v>0.918</v>
      </c>
      <c r="I860" s="53" t="n">
        <v>0.033</v>
      </c>
      <c r="J860" s="53" t="n">
        <v>0.22</v>
      </c>
      <c r="K860" s="56" t="n">
        <v>3</v>
      </c>
      <c r="L860" s="57" t="n">
        <v>1.10937359101837</v>
      </c>
      <c r="M860" s="57" t="n">
        <f aca="false">ABS(L860-C860)</f>
        <v>0.13062640898163</v>
      </c>
    </row>
    <row r="861" customFormat="false" ht="13.5" hidden="false" customHeight="false" outlineLevel="0" collapsed="false">
      <c r="A861" s="51" t="n">
        <v>856</v>
      </c>
      <c r="B861" s="52" t="s">
        <v>872</v>
      </c>
      <c r="C861" s="53" t="n">
        <v>1.2</v>
      </c>
      <c r="D861" s="54" t="n">
        <v>1.1462012675</v>
      </c>
      <c r="E861" s="54" t="n">
        <v>1.12391</v>
      </c>
      <c r="F861" s="55" t="n">
        <v>1.12391</v>
      </c>
      <c r="G861" s="54" t="n">
        <v>1.119409</v>
      </c>
      <c r="H861" s="53" t="n">
        <v>0.918</v>
      </c>
      <c r="I861" s="53" t="n">
        <v>0.033</v>
      </c>
      <c r="J861" s="53" t="n">
        <v>0.22</v>
      </c>
      <c r="K861" s="56" t="n">
        <v>3</v>
      </c>
      <c r="L861" s="57" t="n">
        <v>1.10937359101837</v>
      </c>
      <c r="M861" s="57" t="n">
        <f aca="false">ABS(L861-C861)</f>
        <v>0.09062640898163</v>
      </c>
    </row>
    <row r="862" customFormat="false" ht="22.5" hidden="false" customHeight="false" outlineLevel="0" collapsed="false">
      <c r="A862" s="51" t="n">
        <v>857</v>
      </c>
      <c r="B862" s="52" t="s">
        <v>873</v>
      </c>
      <c r="C862" s="53" t="n">
        <v>1.2</v>
      </c>
      <c r="D862" s="54" t="n">
        <v>1.2178240625</v>
      </c>
      <c r="E862" s="54" t="n">
        <v>1.194464</v>
      </c>
      <c r="F862" s="55" t="n">
        <v>1.194464</v>
      </c>
      <c r="G862" s="54" t="n">
        <v>1.184255</v>
      </c>
      <c r="H862" s="53" t="n">
        <v>0.918</v>
      </c>
      <c r="I862" s="53" t="n">
        <v>0</v>
      </c>
      <c r="J862" s="53" t="n">
        <v>0.22</v>
      </c>
      <c r="K862" s="56" t="n">
        <v>3</v>
      </c>
      <c r="L862" s="57" t="n">
        <v>1.18466860736157</v>
      </c>
      <c r="M862" s="57" t="n">
        <f aca="false">ABS(L862-C862)</f>
        <v>0.01533139263843</v>
      </c>
    </row>
    <row r="863" customFormat="false" ht="13.5" hidden="false" customHeight="false" outlineLevel="0" collapsed="false">
      <c r="A863" s="51" t="n">
        <v>858</v>
      </c>
      <c r="B863" s="52" t="s">
        <v>874</v>
      </c>
      <c r="C863" s="53" t="n">
        <v>0.4</v>
      </c>
      <c r="D863" s="54" t="n">
        <v>0.5535177725</v>
      </c>
      <c r="E863" s="54" t="n">
        <v>0.581412</v>
      </c>
      <c r="F863" s="55" t="n">
        <v>0.581412</v>
      </c>
      <c r="G863" s="54" t="n">
        <v>0.5452726</v>
      </c>
      <c r="H863" s="53" t="n">
        <v>0.918</v>
      </c>
      <c r="I863" s="53" t="n">
        <v>0.054</v>
      </c>
      <c r="J863" s="53" t="n">
        <v>0.17</v>
      </c>
      <c r="K863" s="56" t="n">
        <v>3</v>
      </c>
      <c r="L863" s="57" t="n">
        <v>0.55717984156711</v>
      </c>
      <c r="M863" s="57" t="n">
        <f aca="false">ABS(L863-C863)</f>
        <v>0.15717984156711</v>
      </c>
    </row>
    <row r="864" customFormat="false" ht="13.5" hidden="false" customHeight="false" outlineLevel="0" collapsed="false">
      <c r="A864" s="51" t="n">
        <v>859</v>
      </c>
      <c r="B864" s="52" t="s">
        <v>875</v>
      </c>
      <c r="C864" s="53" t="n">
        <v>0.9</v>
      </c>
      <c r="D864" s="54" t="n">
        <v>0.8981356675</v>
      </c>
      <c r="E864" s="54" t="n">
        <v>0.90349</v>
      </c>
      <c r="F864" s="55" t="n">
        <v>0.90349</v>
      </c>
      <c r="G864" s="54" t="n">
        <v>0.8852392</v>
      </c>
      <c r="H864" s="53" t="n">
        <v>0.918</v>
      </c>
      <c r="I864" s="53" t="n">
        <v>0.043</v>
      </c>
      <c r="J864" s="53" t="n">
        <v>0.2</v>
      </c>
      <c r="K864" s="56" t="n">
        <v>3</v>
      </c>
      <c r="L864" s="57" t="n">
        <v>0.878975607424339</v>
      </c>
      <c r="M864" s="57" t="n">
        <f aca="false">ABS(L864-C864)</f>
        <v>0.021024392575661</v>
      </c>
    </row>
    <row r="865" customFormat="false" ht="13.5" hidden="false" customHeight="false" outlineLevel="0" collapsed="false">
      <c r="A865" s="51" t="n">
        <v>860</v>
      </c>
      <c r="B865" s="52" t="s">
        <v>876</v>
      </c>
      <c r="C865" s="53" t="n">
        <v>0.9</v>
      </c>
      <c r="D865" s="54" t="n">
        <v>0.896375235</v>
      </c>
      <c r="E865" s="54" t="n">
        <v>0.894938</v>
      </c>
      <c r="F865" s="55" t="n">
        <v>0.894938</v>
      </c>
      <c r="G865" s="54" t="n">
        <v>0.8802096</v>
      </c>
      <c r="H865" s="53" t="n">
        <v>0.918</v>
      </c>
      <c r="I865" s="53" t="n">
        <v>0.047</v>
      </c>
      <c r="J865" s="53" t="n">
        <v>0.2</v>
      </c>
      <c r="K865" s="56" t="n">
        <v>3</v>
      </c>
      <c r="L865" s="57" t="n">
        <v>0.872888804293917</v>
      </c>
      <c r="M865" s="57" t="n">
        <f aca="false">ABS(L865-C865)</f>
        <v>0.027111195706083</v>
      </c>
    </row>
    <row r="866" customFormat="false" ht="13.5" hidden="false" customHeight="false" outlineLevel="0" collapsed="false">
      <c r="A866" s="51" t="n">
        <v>861</v>
      </c>
      <c r="B866" s="52" t="s">
        <v>877</v>
      </c>
      <c r="C866" s="53" t="n">
        <v>0.9</v>
      </c>
      <c r="D866" s="54" t="n">
        <v>0.896375235</v>
      </c>
      <c r="E866" s="54" t="n">
        <v>0.894938</v>
      </c>
      <c r="F866" s="55" t="n">
        <v>0.894938</v>
      </c>
      <c r="G866" s="54" t="n">
        <v>0.8802096</v>
      </c>
      <c r="H866" s="53" t="n">
        <v>0.918</v>
      </c>
      <c r="I866" s="53" t="n">
        <v>0.047</v>
      </c>
      <c r="J866" s="53" t="n">
        <v>0.2</v>
      </c>
      <c r="K866" s="56" t="n">
        <v>3</v>
      </c>
      <c r="L866" s="57" t="n">
        <v>0.872888804293917</v>
      </c>
      <c r="M866" s="57" t="n">
        <f aca="false">ABS(L866-C866)</f>
        <v>0.027111195706083</v>
      </c>
    </row>
    <row r="867" customFormat="false" ht="22.5" hidden="false" customHeight="false" outlineLevel="0" collapsed="false">
      <c r="A867" s="51" t="n">
        <v>862</v>
      </c>
      <c r="B867" s="52" t="s">
        <v>878</v>
      </c>
      <c r="C867" s="53" t="n">
        <v>1.3</v>
      </c>
      <c r="D867" s="54" t="n">
        <v>1.252634865</v>
      </c>
      <c r="E867" s="54" t="n">
        <v>1.219026</v>
      </c>
      <c r="F867" s="55" t="n">
        <v>1.219026</v>
      </c>
      <c r="G867" s="54" t="n">
        <v>1.218585</v>
      </c>
      <c r="H867" s="53" t="n">
        <v>0.954</v>
      </c>
      <c r="I867" s="53" t="n">
        <v>0.023</v>
      </c>
      <c r="J867" s="53" t="n">
        <v>0.239</v>
      </c>
      <c r="K867" s="56" t="n">
        <v>2.5</v>
      </c>
      <c r="L867" s="57" t="n">
        <v>1.26067424809517</v>
      </c>
      <c r="M867" s="57" t="n">
        <f aca="false">ABS(L867-C867)</f>
        <v>0.03932575190483</v>
      </c>
    </row>
    <row r="868" customFormat="false" ht="22.5" hidden="false" customHeight="false" outlineLevel="0" collapsed="false">
      <c r="A868" s="51" t="n">
        <v>863</v>
      </c>
      <c r="B868" s="52" t="s">
        <v>879</v>
      </c>
      <c r="C868" s="53" t="n">
        <v>0.8</v>
      </c>
      <c r="D868" s="54" t="n">
        <v>0.7876979825</v>
      </c>
      <c r="E868" s="54" t="n">
        <v>0.75382</v>
      </c>
      <c r="F868" s="55" t="n">
        <v>0.75382</v>
      </c>
      <c r="G868" s="54" t="n">
        <v>0.7417119</v>
      </c>
      <c r="H868" s="53" t="n">
        <v>0.961</v>
      </c>
      <c r="I868" s="53" t="n">
        <v>0.072</v>
      </c>
      <c r="J868" s="53" t="n">
        <v>0.204</v>
      </c>
      <c r="K868" s="56" t="n">
        <v>2.5</v>
      </c>
      <c r="L868" s="57" t="n">
        <v>0.760363355965228</v>
      </c>
      <c r="M868" s="57" t="n">
        <f aca="false">ABS(L868-C868)</f>
        <v>0.0396366440347721</v>
      </c>
    </row>
    <row r="869" customFormat="false" ht="22.5" hidden="false" customHeight="false" outlineLevel="0" collapsed="false">
      <c r="A869" s="51" t="n">
        <v>864</v>
      </c>
      <c r="B869" s="52" t="s">
        <v>880</v>
      </c>
      <c r="C869" s="53" t="n">
        <v>0.8</v>
      </c>
      <c r="D869" s="54" t="n">
        <v>0.8591500275</v>
      </c>
      <c r="E869" s="54" t="n">
        <v>0.815964</v>
      </c>
      <c r="F869" s="55" t="n">
        <v>0.815964</v>
      </c>
      <c r="G869" s="54" t="n">
        <v>0.8105526</v>
      </c>
      <c r="H869" s="53" t="n">
        <v>0.966</v>
      </c>
      <c r="I869" s="53" t="n">
        <v>0.078</v>
      </c>
      <c r="J869" s="53" t="n">
        <v>0.213</v>
      </c>
      <c r="K869" s="56" t="n">
        <v>2.444</v>
      </c>
      <c r="L869" s="57" t="n">
        <v>0.825796010839452</v>
      </c>
      <c r="M869" s="57" t="n">
        <f aca="false">ABS(L869-C869)</f>
        <v>0.0257960108394519</v>
      </c>
    </row>
    <row r="870" customFormat="false" ht="13.5" hidden="false" customHeight="false" outlineLevel="0" collapsed="false">
      <c r="A870" s="51" t="n">
        <v>865</v>
      </c>
      <c r="B870" s="52" t="s">
        <v>881</v>
      </c>
      <c r="C870" s="53" t="n">
        <v>1.6</v>
      </c>
      <c r="D870" s="54" t="n">
        <v>1.54606874</v>
      </c>
      <c r="E870" s="54" t="n">
        <v>1.475668</v>
      </c>
      <c r="F870" s="55" t="n">
        <v>1.475668</v>
      </c>
      <c r="G870" s="54" t="n">
        <v>1.501709</v>
      </c>
      <c r="H870" s="53" t="n">
        <v>0.961</v>
      </c>
      <c r="I870" s="53" t="n">
        <v>0</v>
      </c>
      <c r="J870" s="53" t="n">
        <v>0.26</v>
      </c>
      <c r="K870" s="56" t="n">
        <v>2.6</v>
      </c>
      <c r="L870" s="57" t="n">
        <v>1.54671331617552</v>
      </c>
      <c r="M870" s="57" t="n">
        <f aca="false">ABS(L870-C870)</f>
        <v>0.0532866838244801</v>
      </c>
    </row>
    <row r="871" customFormat="false" ht="13.5" hidden="false" customHeight="false" outlineLevel="0" collapsed="false">
      <c r="A871" s="51" t="n">
        <v>866</v>
      </c>
      <c r="B871" s="52" t="s">
        <v>882</v>
      </c>
      <c r="C871" s="53" t="n">
        <v>1.3</v>
      </c>
      <c r="D871" s="54" t="n">
        <v>1.24447643</v>
      </c>
      <c r="E871" s="54" t="n">
        <v>1.215348</v>
      </c>
      <c r="F871" s="55" t="n">
        <v>1.215348</v>
      </c>
      <c r="G871" s="54" t="n">
        <v>1.2091</v>
      </c>
      <c r="H871" s="53" t="n">
        <v>0.954</v>
      </c>
      <c r="I871" s="53" t="n">
        <v>0.033</v>
      </c>
      <c r="J871" s="53" t="n">
        <v>0.239</v>
      </c>
      <c r="K871" s="56" t="n">
        <v>2.667</v>
      </c>
      <c r="L871" s="57" t="n">
        <v>1.237843912715</v>
      </c>
      <c r="M871" s="57" t="n">
        <f aca="false">ABS(L871-C871)</f>
        <v>0.062156087285</v>
      </c>
    </row>
    <row r="872" customFormat="false" ht="22.5" hidden="false" customHeight="false" outlineLevel="0" collapsed="false">
      <c r="A872" s="51" t="n">
        <v>867</v>
      </c>
      <c r="B872" s="52" t="s">
        <v>883</v>
      </c>
      <c r="C872" s="53" t="n">
        <v>1.3</v>
      </c>
      <c r="D872" s="54" t="n">
        <v>1.3788037475</v>
      </c>
      <c r="E872" s="54" t="n">
        <v>1.329076</v>
      </c>
      <c r="F872" s="55" t="n">
        <v>1.329076</v>
      </c>
      <c r="G872" s="54" t="n">
        <v>1.343539</v>
      </c>
      <c r="H872" s="53" t="n">
        <v>0.985</v>
      </c>
      <c r="I872" s="53" t="n">
        <v>0.023</v>
      </c>
      <c r="J872" s="53" t="n">
        <v>0.259</v>
      </c>
      <c r="K872" s="56" t="n">
        <v>2.167</v>
      </c>
      <c r="L872" s="57" t="n">
        <v>1.41424674564141</v>
      </c>
      <c r="M872" s="57" t="n">
        <f aca="false">ABS(L872-C872)</f>
        <v>0.11424674564141</v>
      </c>
    </row>
    <row r="873" customFormat="false" ht="13.5" hidden="false" customHeight="false" outlineLevel="0" collapsed="false">
      <c r="A873" s="51" t="n">
        <v>868</v>
      </c>
      <c r="B873" s="52" t="s">
        <v>884</v>
      </c>
      <c r="C873" s="53" t="n">
        <v>1.3</v>
      </c>
      <c r="D873" s="54" t="n">
        <v>1.24447643</v>
      </c>
      <c r="E873" s="54" t="n">
        <v>1.215348</v>
      </c>
      <c r="F873" s="55" t="n">
        <v>1.215348</v>
      </c>
      <c r="G873" s="54" t="n">
        <v>1.2091</v>
      </c>
      <c r="H873" s="53" t="n">
        <v>0.954</v>
      </c>
      <c r="I873" s="53" t="n">
        <v>0.033</v>
      </c>
      <c r="J873" s="53" t="n">
        <v>0.239</v>
      </c>
      <c r="K873" s="56" t="n">
        <v>2.667</v>
      </c>
      <c r="L873" s="57" t="n">
        <v>1.237843912715</v>
      </c>
      <c r="M873" s="57" t="n">
        <f aca="false">ABS(L873-C873)</f>
        <v>0.062156087285</v>
      </c>
    </row>
    <row r="874" customFormat="false" ht="33.75" hidden="false" customHeight="false" outlineLevel="0" collapsed="false">
      <c r="A874" s="51" t="n">
        <v>869</v>
      </c>
      <c r="B874" s="52" t="s">
        <v>885</v>
      </c>
      <c r="C874" s="53" t="n">
        <v>0.8</v>
      </c>
      <c r="D874" s="54" t="n">
        <v>0.7876979825</v>
      </c>
      <c r="E874" s="54" t="n">
        <v>0.75382</v>
      </c>
      <c r="F874" s="55" t="n">
        <v>0.75382</v>
      </c>
      <c r="G874" s="54" t="n">
        <v>0.7417119</v>
      </c>
      <c r="H874" s="53" t="n">
        <v>0.961</v>
      </c>
      <c r="I874" s="53" t="n">
        <v>0.072</v>
      </c>
      <c r="J874" s="53" t="n">
        <v>0.204</v>
      </c>
      <c r="K874" s="56" t="n">
        <v>2.5</v>
      </c>
      <c r="L874" s="57" t="n">
        <v>0.760363355965228</v>
      </c>
      <c r="M874" s="57" t="n">
        <f aca="false">ABS(L874-C874)</f>
        <v>0.0396366440347721</v>
      </c>
    </row>
    <row r="875" customFormat="false" ht="22.5" hidden="false" customHeight="false" outlineLevel="0" collapsed="false">
      <c r="A875" s="51" t="n">
        <v>870</v>
      </c>
      <c r="B875" s="52" t="s">
        <v>886</v>
      </c>
      <c r="C875" s="53" t="n">
        <v>1</v>
      </c>
      <c r="D875" s="54" t="n">
        <v>0.9431078025</v>
      </c>
      <c r="E875" s="54" t="n">
        <v>0.91371</v>
      </c>
      <c r="F875" s="55" t="n">
        <v>0.91371</v>
      </c>
      <c r="G875" s="54" t="n">
        <v>0.9021835</v>
      </c>
      <c r="H875" s="53" t="n">
        <v>0.946</v>
      </c>
      <c r="I875" s="53" t="n">
        <v>0.059</v>
      </c>
      <c r="J875" s="53" t="n">
        <v>0.212</v>
      </c>
      <c r="K875" s="56" t="n">
        <v>2.75</v>
      </c>
      <c r="L875" s="57" t="n">
        <v>0.913255731594388</v>
      </c>
      <c r="M875" s="57" t="n">
        <f aca="false">ABS(L875-C875)</f>
        <v>0.086744268405612</v>
      </c>
    </row>
    <row r="876" customFormat="false" ht="13.5" hidden="false" customHeight="false" outlineLevel="0" collapsed="false">
      <c r="A876" s="51" t="n">
        <v>871</v>
      </c>
      <c r="B876" s="52" t="s">
        <v>887</v>
      </c>
      <c r="C876" s="53" t="n">
        <v>1.4</v>
      </c>
      <c r="D876" s="54" t="n">
        <v>1.277359465</v>
      </c>
      <c r="E876" s="54" t="n">
        <v>1.243556</v>
      </c>
      <c r="F876" s="55" t="n">
        <v>1.243556</v>
      </c>
      <c r="G876" s="54" t="n">
        <v>1.239276</v>
      </c>
      <c r="H876" s="53" t="n">
        <v>0.985</v>
      </c>
      <c r="I876" s="53" t="n">
        <v>0.063</v>
      </c>
      <c r="J876" s="53" t="n">
        <v>0.259</v>
      </c>
      <c r="K876" s="56" t="n">
        <v>2.167</v>
      </c>
      <c r="L876" s="57" t="n">
        <v>1.28506822355635</v>
      </c>
      <c r="M876" s="57" t="n">
        <f aca="false">ABS(L876-C876)</f>
        <v>0.11493177644365</v>
      </c>
    </row>
    <row r="877" customFormat="false" ht="13.5" hidden="false" customHeight="false" outlineLevel="0" collapsed="false">
      <c r="A877" s="51" t="n">
        <v>872</v>
      </c>
      <c r="B877" s="52" t="s">
        <v>888</v>
      </c>
      <c r="C877" s="53" t="n">
        <v>0.8</v>
      </c>
      <c r="D877" s="54" t="n">
        <v>0.9477761075</v>
      </c>
      <c r="E877" s="54" t="n">
        <v>0.939366</v>
      </c>
      <c r="F877" s="55" t="n">
        <v>0.939366</v>
      </c>
      <c r="G877" s="54" t="n">
        <v>0.9192691</v>
      </c>
      <c r="H877" s="53" t="n">
        <v>0.946</v>
      </c>
      <c r="I877" s="53" t="n">
        <v>0.047</v>
      </c>
      <c r="J877" s="53" t="n">
        <v>0.212</v>
      </c>
      <c r="K877" s="56" t="n">
        <v>2.75</v>
      </c>
      <c r="L877" s="57" t="n">
        <v>0.936394926147841</v>
      </c>
      <c r="M877" s="57" t="n">
        <f aca="false">ABS(L877-C877)</f>
        <v>0.136394926147841</v>
      </c>
    </row>
    <row r="878" customFormat="false" ht="13.5" hidden="false" customHeight="false" outlineLevel="0" collapsed="false">
      <c r="A878" s="51" t="n">
        <v>873</v>
      </c>
      <c r="B878" s="52" t="s">
        <v>889</v>
      </c>
      <c r="C878" s="53" t="n">
        <v>1.2</v>
      </c>
      <c r="D878" s="54" t="n">
        <v>1.186978075</v>
      </c>
      <c r="E878" s="54" t="n">
        <v>1.1674</v>
      </c>
      <c r="F878" s="55" t="n">
        <v>1.1674</v>
      </c>
      <c r="G878" s="54" t="n">
        <v>1.160188</v>
      </c>
      <c r="H878" s="53" t="n">
        <v>0.997</v>
      </c>
      <c r="I878" s="53" t="n">
        <v>0.062</v>
      </c>
      <c r="J878" s="53" t="n">
        <v>0.255</v>
      </c>
      <c r="K878" s="56" t="n">
        <v>2</v>
      </c>
      <c r="L878" s="57" t="n">
        <v>1.20872088579367</v>
      </c>
      <c r="M878" s="57" t="n">
        <f aca="false">ABS(L878-C878)</f>
        <v>0.00872088579367003</v>
      </c>
    </row>
    <row r="879" customFormat="false" ht="13.5" hidden="false" customHeight="false" outlineLevel="0" collapsed="false">
      <c r="A879" s="51" t="n">
        <v>874</v>
      </c>
      <c r="B879" s="52" t="s">
        <v>890</v>
      </c>
      <c r="C879" s="53" t="n">
        <v>1.1</v>
      </c>
      <c r="D879" s="54" t="n">
        <v>1.0452402075</v>
      </c>
      <c r="E879" s="54" t="n">
        <v>1.026134</v>
      </c>
      <c r="F879" s="55" t="n">
        <v>1.026134</v>
      </c>
      <c r="G879" s="54" t="n">
        <v>1.013101</v>
      </c>
      <c r="H879" s="53" t="n">
        <v>0.991</v>
      </c>
      <c r="I879" s="53" t="n">
        <v>0.06</v>
      </c>
      <c r="J879" s="53" t="n">
        <v>0.238</v>
      </c>
      <c r="K879" s="56" t="n">
        <v>2.125</v>
      </c>
      <c r="L879" s="57" t="n">
        <v>1.05580451468659</v>
      </c>
      <c r="M879" s="57" t="n">
        <f aca="false">ABS(L879-C879)</f>
        <v>0.0441954853134101</v>
      </c>
    </row>
    <row r="880" customFormat="false" ht="22.5" hidden="false" customHeight="false" outlineLevel="0" collapsed="false">
      <c r="A880" s="51" t="n">
        <v>875</v>
      </c>
      <c r="B880" s="52" t="s">
        <v>891</v>
      </c>
      <c r="C880" s="53" t="n">
        <v>0.7</v>
      </c>
      <c r="D880" s="54" t="n">
        <v>0.8364846725</v>
      </c>
      <c r="E880" s="54" t="n">
        <v>0.820612</v>
      </c>
      <c r="F880" s="55" t="n">
        <v>0.820612</v>
      </c>
      <c r="G880" s="54" t="n">
        <v>0.7994969</v>
      </c>
      <c r="H880" s="53" t="n">
        <v>0.98</v>
      </c>
      <c r="I880" s="53" t="n">
        <v>0.062</v>
      </c>
      <c r="J880" s="53" t="n">
        <v>0.214</v>
      </c>
      <c r="K880" s="56" t="n">
        <v>2.3</v>
      </c>
      <c r="L880" s="57" t="n">
        <v>0.834796630804361</v>
      </c>
      <c r="M880" s="57" t="n">
        <f aca="false">ABS(L880-C880)</f>
        <v>0.134796630804361</v>
      </c>
    </row>
    <row r="881" customFormat="false" ht="22.5" hidden="false" customHeight="false" outlineLevel="0" collapsed="false">
      <c r="A881" s="51" t="n">
        <v>876</v>
      </c>
      <c r="B881" s="52" t="s">
        <v>892</v>
      </c>
      <c r="C881" s="53" t="n">
        <v>0.7</v>
      </c>
      <c r="D881" s="54" t="n">
        <v>0.8246414525</v>
      </c>
      <c r="E881" s="54" t="n">
        <v>0.799232</v>
      </c>
      <c r="F881" s="55" t="n">
        <v>0.799232</v>
      </c>
      <c r="G881" s="54" t="n">
        <v>0.7842581</v>
      </c>
      <c r="H881" s="53" t="n">
        <v>0.98</v>
      </c>
      <c r="I881" s="53" t="n">
        <v>0.072</v>
      </c>
      <c r="J881" s="53" t="n">
        <v>0.214</v>
      </c>
      <c r="K881" s="56" t="n">
        <v>2.3</v>
      </c>
      <c r="L881" s="57" t="n">
        <v>0.810095244121503</v>
      </c>
      <c r="M881" s="57" t="n">
        <f aca="false">ABS(L881-C881)</f>
        <v>0.110095244121503</v>
      </c>
    </row>
    <row r="882" customFormat="false" ht="13.5" hidden="false" customHeight="false" outlineLevel="0" collapsed="false">
      <c r="A882" s="51" t="n">
        <v>877</v>
      </c>
      <c r="B882" s="52" t="s">
        <v>893</v>
      </c>
      <c r="C882" s="53" t="n">
        <v>0.8</v>
      </c>
      <c r="D882" s="54" t="n">
        <v>0.8111112225</v>
      </c>
      <c r="E882" s="54" t="n">
        <v>0.775714</v>
      </c>
      <c r="F882" s="55" t="n">
        <v>0.775714</v>
      </c>
      <c r="G882" s="54" t="n">
        <v>0.7693534</v>
      </c>
      <c r="H882" s="53" t="n">
        <v>0.98</v>
      </c>
      <c r="I882" s="53" t="n">
        <v>0.083</v>
      </c>
      <c r="J882" s="53" t="n">
        <v>0.214</v>
      </c>
      <c r="K882" s="56" t="n">
        <v>2.3</v>
      </c>
      <c r="L882" s="57" t="n">
        <v>0.786440670931137</v>
      </c>
      <c r="M882" s="57" t="n">
        <f aca="false">ABS(L882-C882)</f>
        <v>0.013559329068863</v>
      </c>
    </row>
    <row r="883" customFormat="false" ht="13.5" hidden="false" customHeight="false" outlineLevel="0" collapsed="false">
      <c r="A883" s="51" t="n">
        <v>878</v>
      </c>
      <c r="B883" s="52" t="s">
        <v>894</v>
      </c>
      <c r="C883" s="53" t="n">
        <v>0.8</v>
      </c>
      <c r="D883" s="54" t="n">
        <v>0.81865325</v>
      </c>
      <c r="E883" s="54" t="n">
        <v>0.788542</v>
      </c>
      <c r="F883" s="55" t="n">
        <v>0.788542</v>
      </c>
      <c r="G883" s="54" t="n">
        <v>0.7772555</v>
      </c>
      <c r="H883" s="53" t="n">
        <v>0.98</v>
      </c>
      <c r="I883" s="53" t="n">
        <v>0.077</v>
      </c>
      <c r="J883" s="53" t="n">
        <v>0.214</v>
      </c>
      <c r="K883" s="56" t="n">
        <v>2.3</v>
      </c>
      <c r="L883" s="57" t="n">
        <v>0.79881111095378</v>
      </c>
      <c r="M883" s="57" t="n">
        <f aca="false">ABS(L883-C883)</f>
        <v>0.00118888904622005</v>
      </c>
    </row>
    <row r="884" customFormat="false" ht="22.5" hidden="false" customHeight="false" outlineLevel="0" collapsed="false">
      <c r="A884" s="51" t="n">
        <v>879</v>
      </c>
      <c r="B884" s="52" t="s">
        <v>895</v>
      </c>
      <c r="C884" s="53" t="n">
        <v>0.8</v>
      </c>
      <c r="D884" s="54" t="n">
        <v>0.81986899</v>
      </c>
      <c r="E884" s="54" t="n">
        <v>0.79068</v>
      </c>
      <c r="F884" s="55" t="n">
        <v>0.79068</v>
      </c>
      <c r="G884" s="54" t="n">
        <v>0.7786248</v>
      </c>
      <c r="H884" s="53" t="n">
        <v>0.98</v>
      </c>
      <c r="I884" s="53" t="n">
        <v>0.076</v>
      </c>
      <c r="J884" s="53" t="n">
        <v>0.214</v>
      </c>
      <c r="K884" s="56" t="n">
        <v>2.3</v>
      </c>
      <c r="L884" s="57" t="n">
        <v>0.801001886020931</v>
      </c>
      <c r="M884" s="57" t="n">
        <f aca="false">ABS(L884-C884)</f>
        <v>0.00100188602093099</v>
      </c>
    </row>
    <row r="885" customFormat="false" ht="22.5" hidden="false" customHeight="false" outlineLevel="0" collapsed="false">
      <c r="A885" s="51" t="n">
        <v>880</v>
      </c>
      <c r="B885" s="52" t="s">
        <v>896</v>
      </c>
      <c r="C885" s="53" t="n">
        <v>0.6</v>
      </c>
      <c r="D885" s="54" t="n">
        <v>0.6013414325</v>
      </c>
      <c r="E885" s="54" t="n">
        <v>0.607972</v>
      </c>
      <c r="F885" s="55" t="n">
        <v>0.607972</v>
      </c>
      <c r="G885" s="54" t="n">
        <v>0.5683182</v>
      </c>
      <c r="H885" s="53" t="n">
        <v>0.964</v>
      </c>
      <c r="I885" s="53" t="n">
        <v>0.054</v>
      </c>
      <c r="J885" s="53" t="n">
        <v>0.186</v>
      </c>
      <c r="K885" s="56" t="n">
        <v>2.5</v>
      </c>
      <c r="L885" s="57" t="n">
        <v>0.613412675371858</v>
      </c>
      <c r="M885" s="57" t="n">
        <f aca="false">ABS(L885-C885)</f>
        <v>0.013412675371858</v>
      </c>
    </row>
    <row r="886" customFormat="false" ht="67.5" hidden="false" customHeight="false" outlineLevel="0" collapsed="false">
      <c r="A886" s="51" t="n">
        <v>881</v>
      </c>
      <c r="B886" s="52" t="s">
        <v>897</v>
      </c>
      <c r="C886" s="53" t="n">
        <v>0.265</v>
      </c>
      <c r="D886" s="54" t="n">
        <v>0.24820482</v>
      </c>
      <c r="E886" s="54" t="n">
        <v>0.211076</v>
      </c>
      <c r="F886" s="55" t="n">
        <v>0.211076</v>
      </c>
      <c r="G886" s="54" t="n">
        <v>0.1802449</v>
      </c>
      <c r="H886" s="53" t="n">
        <v>1.092</v>
      </c>
      <c r="I886" s="53" t="n">
        <v>0.08</v>
      </c>
      <c r="J886" s="53" t="n">
        <v>0.172</v>
      </c>
      <c r="K886" s="56" t="n">
        <v>2.686</v>
      </c>
      <c r="L886" s="57" t="n">
        <v>0.262394901904613</v>
      </c>
      <c r="M886" s="57" t="n">
        <f aca="false">ABS(L886-C886)</f>
        <v>0.002605098095387</v>
      </c>
    </row>
    <row r="887" customFormat="false" ht="13.5" hidden="false" customHeight="false" outlineLevel="0" collapsed="false">
      <c r="A887" s="51" t="n">
        <v>882</v>
      </c>
      <c r="B887" s="52" t="s">
        <v>898</v>
      </c>
      <c r="C887" s="53" t="n">
        <v>0.7</v>
      </c>
      <c r="D887" s="54" t="n">
        <v>0.680977525</v>
      </c>
      <c r="E887" s="54" t="n">
        <v>0.627368</v>
      </c>
      <c r="F887" s="55" t="n">
        <v>0.627368</v>
      </c>
      <c r="G887" s="54" t="n">
        <v>0.6300299</v>
      </c>
      <c r="H887" s="53" t="n">
        <v>0.971</v>
      </c>
      <c r="I887" s="53" t="n">
        <v>0.091</v>
      </c>
      <c r="J887" s="53" t="n">
        <v>0.198</v>
      </c>
      <c r="K887" s="56" t="n">
        <v>2.417</v>
      </c>
      <c r="L887" s="57" t="n">
        <v>0.642581558218248</v>
      </c>
      <c r="M887" s="57" t="n">
        <f aca="false">ABS(L887-C887)</f>
        <v>0.0574184417817519</v>
      </c>
    </row>
    <row r="888" customFormat="false" ht="13.5" hidden="false" customHeight="false" outlineLevel="0" collapsed="false">
      <c r="A888" s="51" t="n">
        <v>883</v>
      </c>
      <c r="B888" s="52" t="s">
        <v>899</v>
      </c>
      <c r="C888" s="53" t="n">
        <v>0.7</v>
      </c>
      <c r="D888" s="54" t="n">
        <v>0.6462657575</v>
      </c>
      <c r="E888" s="54" t="n">
        <v>0.622114</v>
      </c>
      <c r="F888" s="55" t="n">
        <v>0.622114</v>
      </c>
      <c r="G888" s="54" t="n">
        <v>0.6016463</v>
      </c>
      <c r="H888" s="53" t="n">
        <v>0.967</v>
      </c>
      <c r="I888" s="53" t="n">
        <v>0.071</v>
      </c>
      <c r="J888" s="53" t="n">
        <v>0.192</v>
      </c>
      <c r="K888" s="56" t="n">
        <v>2.462</v>
      </c>
      <c r="L888" s="57" t="n">
        <v>0.628983461394386</v>
      </c>
      <c r="M888" s="57" t="n">
        <f aca="false">ABS(L888-C888)</f>
        <v>0.071016538605614</v>
      </c>
    </row>
    <row r="889" customFormat="false" ht="13.5" hidden="false" customHeight="false" outlineLevel="0" collapsed="false">
      <c r="A889" s="51" t="n">
        <v>884</v>
      </c>
      <c r="B889" s="52" t="s">
        <v>900</v>
      </c>
      <c r="C889" s="53" t="n">
        <v>0.6</v>
      </c>
      <c r="D889" s="54" t="n">
        <v>0.53019503</v>
      </c>
      <c r="E889" s="54" t="n">
        <v>0.511624</v>
      </c>
      <c r="F889" s="55" t="n">
        <v>0.511624</v>
      </c>
      <c r="G889" s="54" t="n">
        <v>0.4843584</v>
      </c>
      <c r="H889" s="53" t="n">
        <v>0.959</v>
      </c>
      <c r="I889" s="53" t="n">
        <v>0.069</v>
      </c>
      <c r="J889" s="53" t="n">
        <v>0.178</v>
      </c>
      <c r="K889" s="56" t="n">
        <v>2.563</v>
      </c>
      <c r="L889" s="57" t="n">
        <v>0.517446031357575</v>
      </c>
      <c r="M889" s="57" t="n">
        <f aca="false">ABS(L889-C889)</f>
        <v>0.0825539686424249</v>
      </c>
    </row>
    <row r="890" customFormat="false" ht="13.5" hidden="false" customHeight="false" outlineLevel="0" collapsed="false">
      <c r="A890" s="51" t="n">
        <v>885</v>
      </c>
      <c r="B890" s="52" t="s">
        <v>901</v>
      </c>
      <c r="C890" s="53" t="n">
        <v>0.5</v>
      </c>
      <c r="D890" s="54" t="n">
        <v>0.49948052</v>
      </c>
      <c r="E890" s="54" t="n">
        <v>0.454136</v>
      </c>
      <c r="F890" s="55" t="n">
        <v>0.454136</v>
      </c>
      <c r="G890" s="54" t="n">
        <v>0.4885954</v>
      </c>
      <c r="H890" s="53" t="n">
        <v>0.994</v>
      </c>
      <c r="I890" s="53" t="n">
        <v>0.112</v>
      </c>
      <c r="J890" s="53" t="n">
        <v>0.197</v>
      </c>
      <c r="K890" s="56" t="n">
        <v>1.676</v>
      </c>
      <c r="L890" s="57" t="n">
        <v>0.488159236225709</v>
      </c>
      <c r="M890" s="57" t="n">
        <f aca="false">ABS(L890-C890)</f>
        <v>0.011840763774291</v>
      </c>
    </row>
    <row r="891" customFormat="false" ht="22.5" hidden="false" customHeight="false" outlineLevel="0" collapsed="false">
      <c r="A891" s="51" t="n">
        <v>886</v>
      </c>
      <c r="B891" s="52" t="s">
        <v>902</v>
      </c>
      <c r="C891" s="53" t="n">
        <v>0.6</v>
      </c>
      <c r="D891" s="54" t="n">
        <v>0.69127375</v>
      </c>
      <c r="E891" s="54" t="n">
        <v>0.682142</v>
      </c>
      <c r="F891" s="55" t="n">
        <v>0.682142</v>
      </c>
      <c r="G891" s="54" t="n">
        <v>0.6855375</v>
      </c>
      <c r="H891" s="53" t="n">
        <v>0.999</v>
      </c>
      <c r="I891" s="53" t="n">
        <v>0.09</v>
      </c>
      <c r="J891" s="53" t="n">
        <v>0.215</v>
      </c>
      <c r="K891" s="56" t="n">
        <v>1.775</v>
      </c>
      <c r="L891" s="57" t="n">
        <v>0.692471248746777</v>
      </c>
      <c r="M891" s="57" t="n">
        <f aca="false">ABS(L891-C891)</f>
        <v>0.092471248746777</v>
      </c>
    </row>
    <row r="892" customFormat="false" ht="13.5" hidden="false" customHeight="false" outlineLevel="0" collapsed="false">
      <c r="A892" s="51" t="n">
        <v>887</v>
      </c>
      <c r="B892" s="52" t="s">
        <v>903</v>
      </c>
      <c r="C892" s="53" t="n">
        <v>0.6</v>
      </c>
      <c r="D892" s="54" t="n">
        <v>0.4977952175</v>
      </c>
      <c r="E892" s="54" t="n">
        <v>0.4818</v>
      </c>
      <c r="F892" s="55" t="n">
        <v>0.4818</v>
      </c>
      <c r="G892" s="54" t="n">
        <v>0.4520176</v>
      </c>
      <c r="H892" s="53" t="n">
        <v>0.956</v>
      </c>
      <c r="I892" s="53" t="n">
        <v>0.068</v>
      </c>
      <c r="J892" s="53" t="n">
        <v>0.174</v>
      </c>
      <c r="K892" s="56" t="n">
        <v>2.588</v>
      </c>
      <c r="L892" s="57" t="n">
        <v>0.487327184112943</v>
      </c>
      <c r="M892" s="57" t="n">
        <f aca="false">ABS(L892-C892)</f>
        <v>0.112672815887057</v>
      </c>
    </row>
    <row r="893" customFormat="false" ht="13.5" hidden="false" customHeight="false" outlineLevel="0" collapsed="false">
      <c r="A893" s="51" t="n">
        <v>888</v>
      </c>
      <c r="B893" s="52" t="s">
        <v>904</v>
      </c>
      <c r="C893" s="53" t="n">
        <v>0.5</v>
      </c>
      <c r="D893" s="54" t="n">
        <v>0.4223510375</v>
      </c>
      <c r="E893" s="54" t="n">
        <v>0.407464</v>
      </c>
      <c r="F893" s="55" t="n">
        <v>0.407464</v>
      </c>
      <c r="G893" s="54" t="n">
        <v>0.3737277</v>
      </c>
      <c r="H893" s="53" t="n">
        <v>0.951</v>
      </c>
      <c r="I893" s="53" t="n">
        <v>0.068</v>
      </c>
      <c r="J893" s="53" t="n">
        <v>0.165</v>
      </c>
      <c r="K893" s="56" t="n">
        <v>2.65</v>
      </c>
      <c r="L893" s="57" t="n">
        <v>0.41377171784483</v>
      </c>
      <c r="M893" s="57" t="n">
        <f aca="false">ABS(L893-C893)</f>
        <v>0.08622828215517</v>
      </c>
    </row>
    <row r="894" customFormat="false" ht="22.5" hidden="false" customHeight="false" outlineLevel="0" collapsed="false">
      <c r="A894" s="51" t="n">
        <v>889</v>
      </c>
      <c r="B894" s="52" t="s">
        <v>905</v>
      </c>
      <c r="C894" s="53" t="n">
        <v>0.8</v>
      </c>
      <c r="D894" s="54" t="n">
        <v>0.81618762</v>
      </c>
      <c r="E894" s="54" t="n">
        <v>0.784266</v>
      </c>
      <c r="F894" s="55" t="n">
        <v>0.784266</v>
      </c>
      <c r="G894" s="54" t="n">
        <v>0.7745624</v>
      </c>
      <c r="H894" s="53" t="n">
        <v>0.98</v>
      </c>
      <c r="I894" s="53" t="n">
        <v>0.079</v>
      </c>
      <c r="J894" s="53" t="n">
        <v>0.214</v>
      </c>
      <c r="K894" s="56" t="n">
        <v>2.3</v>
      </c>
      <c r="L894" s="57" t="n">
        <v>0.794535884609103</v>
      </c>
      <c r="M894" s="57" t="n">
        <f aca="false">ABS(L894-C894)</f>
        <v>0.00546411539089708</v>
      </c>
    </row>
    <row r="895" customFormat="false" ht="22.5" hidden="false" customHeight="false" outlineLevel="0" collapsed="false">
      <c r="A895" s="51" t="n">
        <v>890</v>
      </c>
      <c r="B895" s="52" t="s">
        <v>906</v>
      </c>
      <c r="C895" s="53" t="n">
        <v>0.8</v>
      </c>
      <c r="D895" s="54" t="n">
        <v>0.8246414525</v>
      </c>
      <c r="E895" s="54" t="n">
        <v>0.799232</v>
      </c>
      <c r="F895" s="55" t="n">
        <v>0.799232</v>
      </c>
      <c r="G895" s="54" t="n">
        <v>0.7842581</v>
      </c>
      <c r="H895" s="53" t="n">
        <v>0.98</v>
      </c>
      <c r="I895" s="53" t="n">
        <v>0.072</v>
      </c>
      <c r="J895" s="53" t="n">
        <v>0.214</v>
      </c>
      <c r="K895" s="56" t="n">
        <v>2.3</v>
      </c>
      <c r="L895" s="57" t="n">
        <v>0.810095244121503</v>
      </c>
      <c r="M895" s="57" t="n">
        <f aca="false">ABS(L895-C895)</f>
        <v>0.010095244121503</v>
      </c>
    </row>
    <row r="896" customFormat="false" ht="22.5" hidden="false" customHeight="false" outlineLevel="0" collapsed="false">
      <c r="A896" s="51" t="n">
        <v>891</v>
      </c>
      <c r="B896" s="52" t="s">
        <v>907</v>
      </c>
      <c r="C896" s="53" t="n">
        <v>0.8</v>
      </c>
      <c r="D896" s="54" t="n">
        <v>0.8174255575</v>
      </c>
      <c r="E896" s="54" t="n">
        <v>0.786404</v>
      </c>
      <c r="F896" s="55" t="n">
        <v>0.786404</v>
      </c>
      <c r="G896" s="54" t="n">
        <v>0.7759014</v>
      </c>
      <c r="H896" s="53" t="n">
        <v>0.98</v>
      </c>
      <c r="I896" s="53" t="n">
        <v>0.078</v>
      </c>
      <c r="J896" s="53" t="n">
        <v>0.214</v>
      </c>
      <c r="K896" s="56" t="n">
        <v>2.3</v>
      </c>
      <c r="L896" s="57" t="n">
        <v>0.796655425859882</v>
      </c>
      <c r="M896" s="57" t="n">
        <f aca="false">ABS(L896-C896)</f>
        <v>0.00334457414011802</v>
      </c>
    </row>
    <row r="897" customFormat="false" ht="22.5" hidden="false" customHeight="false" outlineLevel="0" collapsed="false">
      <c r="A897" s="51" t="n">
        <v>892</v>
      </c>
      <c r="B897" s="52" t="s">
        <v>908</v>
      </c>
      <c r="C897" s="53" t="n">
        <v>0.72</v>
      </c>
      <c r="D897" s="54" t="n">
        <v>0.7499793075</v>
      </c>
      <c r="E897" s="54" t="n">
        <v>0.72297</v>
      </c>
      <c r="F897" s="55" t="n">
        <v>0.72297</v>
      </c>
      <c r="G897" s="54" t="n">
        <v>0.7071616</v>
      </c>
      <c r="H897" s="53" t="n">
        <v>0.975</v>
      </c>
      <c r="I897" s="53" t="n">
        <v>0.073</v>
      </c>
      <c r="J897" s="53" t="n">
        <v>0.205</v>
      </c>
      <c r="K897" s="56" t="n">
        <v>2.364</v>
      </c>
      <c r="L897" s="57" t="n">
        <v>0.731752302837494</v>
      </c>
      <c r="M897" s="57" t="n">
        <f aca="false">ABS(L897-C897)</f>
        <v>0.0117523028374941</v>
      </c>
    </row>
    <row r="898" customFormat="false" ht="22.5" hidden="false" customHeight="false" outlineLevel="0" collapsed="false">
      <c r="A898" s="51" t="n">
        <v>893</v>
      </c>
      <c r="B898" s="52" t="s">
        <v>909</v>
      </c>
      <c r="C898" s="53" t="n">
        <v>0.8</v>
      </c>
      <c r="D898" s="54" t="n">
        <v>0.9454607375</v>
      </c>
      <c r="E898" s="54" t="n">
        <v>0.93242</v>
      </c>
      <c r="F898" s="55" t="n">
        <v>0.93242</v>
      </c>
      <c r="G898" s="54" t="n">
        <v>0.9226727</v>
      </c>
      <c r="H898" s="53" t="n">
        <v>0.998</v>
      </c>
      <c r="I898" s="53" t="n">
        <v>0.078</v>
      </c>
      <c r="J898" s="53" t="n">
        <v>0.235</v>
      </c>
      <c r="K898" s="56" t="n">
        <v>2</v>
      </c>
      <c r="L898" s="57" t="n">
        <v>0.948705008929177</v>
      </c>
      <c r="M898" s="57" t="n">
        <f aca="false">ABS(L898-C898)</f>
        <v>0.148705008929177</v>
      </c>
    </row>
    <row r="899" customFormat="false" ht="33.75" hidden="false" customHeight="false" outlineLevel="0" collapsed="false">
      <c r="A899" s="51" t="n">
        <v>894</v>
      </c>
      <c r="B899" s="52" t="s">
        <v>910</v>
      </c>
      <c r="C899" s="53" t="n">
        <v>0.7</v>
      </c>
      <c r="D899" s="54" t="n">
        <v>0.7245273125</v>
      </c>
      <c r="E899" s="54" t="n">
        <v>0.71067</v>
      </c>
      <c r="F899" s="55" t="n">
        <v>0.71067</v>
      </c>
      <c r="G899" s="54" t="n">
        <v>0.6868674</v>
      </c>
      <c r="H899" s="53" t="n">
        <v>0.985</v>
      </c>
      <c r="I899" s="53" t="n">
        <v>0.065</v>
      </c>
      <c r="J899" s="53" t="n">
        <v>0.205</v>
      </c>
      <c r="K899" s="56" t="n">
        <v>2.25</v>
      </c>
      <c r="L899" s="57" t="n">
        <v>0.723936951704113</v>
      </c>
      <c r="M899" s="57" t="n">
        <f aca="false">ABS(L899-C899)</f>
        <v>0.023936951704113</v>
      </c>
    </row>
    <row r="900" customFormat="false" ht="13.5" hidden="false" customHeight="false" outlineLevel="0" collapsed="false">
      <c r="A900" s="51" t="n">
        <v>895</v>
      </c>
      <c r="B900" s="52" t="s">
        <v>911</v>
      </c>
      <c r="C900" s="53" t="n">
        <v>0.88</v>
      </c>
      <c r="D900" s="54" t="n">
        <v>0.8881570375</v>
      </c>
      <c r="E900" s="54" t="n">
        <v>0.89682</v>
      </c>
      <c r="F900" s="55" t="n">
        <v>0.89682</v>
      </c>
      <c r="G900" s="54" t="n">
        <v>0.9081103</v>
      </c>
      <c r="H900" s="53" t="n">
        <v>0.991</v>
      </c>
      <c r="I900" s="53" t="n">
        <v>0.095</v>
      </c>
      <c r="J900" s="53" t="n">
        <v>0.238</v>
      </c>
      <c r="K900" s="56" t="n">
        <v>1.611</v>
      </c>
      <c r="L900" s="57" t="n">
        <v>0.911069243612223</v>
      </c>
      <c r="M900" s="57" t="n">
        <f aca="false">ABS(L900-C900)</f>
        <v>0.031069243612223</v>
      </c>
    </row>
    <row r="901" customFormat="false" ht="13.5" hidden="false" customHeight="false" outlineLevel="0" collapsed="false">
      <c r="A901" s="51" t="n">
        <v>896</v>
      </c>
      <c r="B901" s="52" t="s">
        <v>912</v>
      </c>
      <c r="C901" s="53" t="n">
        <v>0.7</v>
      </c>
      <c r="D901" s="54" t="n">
        <v>0.698277915</v>
      </c>
      <c r="E901" s="54" t="n">
        <v>0.689362</v>
      </c>
      <c r="F901" s="55" t="n">
        <v>0.689362</v>
      </c>
      <c r="G901" s="54" t="n">
        <v>0.6989332</v>
      </c>
      <c r="H901" s="53" t="n">
        <v>1</v>
      </c>
      <c r="I901" s="53" t="n">
        <v>0.103</v>
      </c>
      <c r="J901" s="53" t="n">
        <v>0.218</v>
      </c>
      <c r="K901" s="56" t="n">
        <v>1.84</v>
      </c>
      <c r="L901" s="57" t="n">
        <v>0.706221865532034</v>
      </c>
      <c r="M901" s="57" t="n">
        <f aca="false">ABS(L901-C901)</f>
        <v>0.00622186553203408</v>
      </c>
    </row>
    <row r="902" customFormat="false" ht="13.5" hidden="false" customHeight="false" outlineLevel="0" collapsed="false">
      <c r="A902" s="51" t="n">
        <v>897</v>
      </c>
      <c r="B902" s="52" t="s">
        <v>913</v>
      </c>
      <c r="C902" s="53" t="n">
        <v>0.9</v>
      </c>
      <c r="D902" s="54" t="n">
        <v>0.8549085975</v>
      </c>
      <c r="E902" s="54" t="n">
        <v>0.851904</v>
      </c>
      <c r="F902" s="55" t="n">
        <v>0.851904</v>
      </c>
      <c r="G902" s="54" t="n">
        <v>0.8496125</v>
      </c>
      <c r="H902" s="53" t="n">
        <v>1</v>
      </c>
      <c r="I902" s="53" t="n">
        <v>0.086</v>
      </c>
      <c r="J902" s="53" t="n">
        <v>0.231</v>
      </c>
      <c r="K902" s="56" t="n">
        <v>1.81</v>
      </c>
      <c r="L902" s="57" t="n">
        <v>0.864306353154006</v>
      </c>
      <c r="M902" s="57" t="n">
        <f aca="false">ABS(L902-C902)</f>
        <v>0.0356936468459941</v>
      </c>
    </row>
    <row r="903" customFormat="false" ht="13.5" hidden="false" customHeight="false" outlineLevel="0" collapsed="false">
      <c r="A903" s="51" t="n">
        <v>898</v>
      </c>
      <c r="B903" s="52" t="s">
        <v>914</v>
      </c>
      <c r="C903" s="53" t="n">
        <v>0.9</v>
      </c>
      <c r="D903" s="54" t="n">
        <v>0.83127509</v>
      </c>
      <c r="E903" s="54" t="n">
        <v>0.832662</v>
      </c>
      <c r="F903" s="55" t="n">
        <v>0.832662</v>
      </c>
      <c r="G903" s="54" t="n">
        <v>0.8345102</v>
      </c>
      <c r="H903" s="53" t="n">
        <v>1</v>
      </c>
      <c r="I903" s="53" t="n">
        <v>0.095</v>
      </c>
      <c r="J903" s="53" t="n">
        <v>0.231</v>
      </c>
      <c r="K903" s="56" t="n">
        <v>1.81</v>
      </c>
      <c r="L903" s="57" t="n">
        <v>0.844636305663541</v>
      </c>
      <c r="M903" s="57" t="n">
        <f aca="false">ABS(L903-C903)</f>
        <v>0.055363694336459</v>
      </c>
    </row>
    <row r="904" customFormat="false" ht="13.5" hidden="false" customHeight="false" outlineLevel="0" collapsed="false">
      <c r="A904" s="51" t="n">
        <v>899</v>
      </c>
      <c r="B904" s="52" t="s">
        <v>915</v>
      </c>
      <c r="C904" s="53" t="n">
        <v>0.6</v>
      </c>
      <c r="D904" s="54" t="n">
        <v>0.59542153</v>
      </c>
      <c r="E904" s="54" t="n">
        <v>0.57506</v>
      </c>
      <c r="F904" s="55" t="n">
        <v>0.57506</v>
      </c>
      <c r="G904" s="54" t="n">
        <v>0.6024909</v>
      </c>
      <c r="H904" s="53" t="n">
        <v>0.991</v>
      </c>
      <c r="I904" s="53" t="n">
        <v>0.106</v>
      </c>
      <c r="J904" s="53" t="n">
        <v>0.208</v>
      </c>
      <c r="K904" s="56" t="n">
        <v>1.614</v>
      </c>
      <c r="L904" s="57" t="n">
        <v>0.594433577314482</v>
      </c>
      <c r="M904" s="57" t="n">
        <f aca="false">ABS(L904-C904)</f>
        <v>0.00556642268551799</v>
      </c>
    </row>
    <row r="905" customFormat="false" ht="22.5" hidden="false" customHeight="false" outlineLevel="0" collapsed="false">
      <c r="A905" s="51" t="n">
        <v>900</v>
      </c>
      <c r="B905" s="52" t="s">
        <v>916</v>
      </c>
      <c r="C905" s="53" t="n">
        <v>0.7</v>
      </c>
      <c r="D905" s="54" t="n">
        <v>0.6805216225</v>
      </c>
      <c r="E905" s="54" t="n">
        <v>0.66448</v>
      </c>
      <c r="F905" s="55" t="n">
        <v>0.66448</v>
      </c>
      <c r="G905" s="54" t="n">
        <v>0.6688506</v>
      </c>
      <c r="H905" s="53" t="n">
        <v>0.996</v>
      </c>
      <c r="I905" s="53" t="n">
        <v>0.084</v>
      </c>
      <c r="J905" s="53" t="n">
        <v>0.212</v>
      </c>
      <c r="K905" s="56" t="n">
        <v>1.72</v>
      </c>
      <c r="L905" s="57" t="n">
        <v>0.676740933976925</v>
      </c>
      <c r="M905" s="57" t="n">
        <f aca="false">ABS(L905-C905)</f>
        <v>0.0232590660230749</v>
      </c>
    </row>
    <row r="906" customFormat="false" ht="33.75" hidden="false" customHeight="false" outlineLevel="0" collapsed="false">
      <c r="A906" s="51" t="n">
        <v>901</v>
      </c>
      <c r="B906" s="52" t="s">
        <v>917</v>
      </c>
      <c r="C906" s="53" t="n">
        <v>0.8</v>
      </c>
      <c r="D906" s="54" t="n">
        <v>0.7876979825</v>
      </c>
      <c r="E906" s="54" t="n">
        <v>0.75382</v>
      </c>
      <c r="F906" s="55" t="n">
        <v>0.75382</v>
      </c>
      <c r="G906" s="54" t="n">
        <v>0.7417119</v>
      </c>
      <c r="H906" s="53" t="n">
        <v>0.961</v>
      </c>
      <c r="I906" s="53" t="n">
        <v>0.072</v>
      </c>
      <c r="J906" s="53" t="n">
        <v>0.204</v>
      </c>
      <c r="K906" s="56" t="n">
        <v>2.5</v>
      </c>
      <c r="L906" s="57" t="n">
        <v>0.760363355965228</v>
      </c>
      <c r="M906" s="57" t="n">
        <f aca="false">ABS(L906-C906)</f>
        <v>0.0396366440347721</v>
      </c>
    </row>
    <row r="907" customFormat="false" ht="13.5" hidden="false" customHeight="false" outlineLevel="0" collapsed="false">
      <c r="A907" s="51" t="n">
        <v>902</v>
      </c>
      <c r="B907" s="52" t="s">
        <v>918</v>
      </c>
      <c r="C907" s="53" t="n">
        <v>1</v>
      </c>
      <c r="D907" s="54" t="n">
        <v>0.9453821925</v>
      </c>
      <c r="E907" s="54" t="n">
        <v>0.959255999999999</v>
      </c>
      <c r="F907" s="55" t="n">
        <v>0.959255999999999</v>
      </c>
      <c r="G907" s="54" t="n">
        <v>0.9206164</v>
      </c>
      <c r="H907" s="53" t="n">
        <v>1.124</v>
      </c>
      <c r="I907" s="53" t="n">
        <v>0.05</v>
      </c>
      <c r="J907" s="53" t="n">
        <v>0.242</v>
      </c>
      <c r="K907" s="56" t="n">
        <v>3.09</v>
      </c>
      <c r="L907" s="57" t="n">
        <v>0.941011143182024</v>
      </c>
      <c r="M907" s="57" t="n">
        <f aca="false">ABS(L907-C907)</f>
        <v>0.0589888568179761</v>
      </c>
    </row>
    <row r="908" customFormat="false" ht="13.5" hidden="false" customHeight="false" outlineLevel="0" collapsed="false">
      <c r="A908" s="51" t="n">
        <v>903</v>
      </c>
      <c r="B908" s="52" t="s">
        <v>919</v>
      </c>
      <c r="C908" s="53" t="n">
        <v>0.85</v>
      </c>
      <c r="D908" s="54" t="n">
        <v>0.9453821925</v>
      </c>
      <c r="E908" s="54" t="n">
        <v>0.959255999999999</v>
      </c>
      <c r="F908" s="55" t="n">
        <v>0.959255999999999</v>
      </c>
      <c r="G908" s="54" t="n">
        <v>0.9206164</v>
      </c>
      <c r="H908" s="53" t="n">
        <v>1.124</v>
      </c>
      <c r="I908" s="53" t="n">
        <v>0.05</v>
      </c>
      <c r="J908" s="53" t="n">
        <v>0.242</v>
      </c>
      <c r="K908" s="56" t="n">
        <v>3.09</v>
      </c>
      <c r="L908" s="57" t="n">
        <v>0.941011143182024</v>
      </c>
      <c r="M908" s="57" t="n">
        <f aca="false">ABS(L908-C908)</f>
        <v>0.091011143182024</v>
      </c>
    </row>
    <row r="909" customFormat="false" ht="13.5" hidden="false" customHeight="false" outlineLevel="0" collapsed="false">
      <c r="A909" s="51" t="n">
        <v>904</v>
      </c>
      <c r="B909" s="52" t="s">
        <v>920</v>
      </c>
      <c r="C909" s="53" t="n">
        <v>1</v>
      </c>
      <c r="D909" s="54" t="n">
        <v>0.999207715</v>
      </c>
      <c r="E909" s="54" t="n">
        <v>1.014806</v>
      </c>
      <c r="F909" s="55" t="n">
        <v>1.014806</v>
      </c>
      <c r="G909" s="54" t="n">
        <v>0.97195</v>
      </c>
      <c r="H909" s="53" t="n">
        <v>1.163</v>
      </c>
      <c r="I909" s="53" t="n">
        <v>0.05</v>
      </c>
      <c r="J909" s="53" t="n">
        <v>0.257</v>
      </c>
      <c r="K909" s="56" t="n">
        <v>2.843</v>
      </c>
      <c r="L909" s="57" t="n">
        <v>1.00984368894562</v>
      </c>
      <c r="M909" s="57" t="n">
        <f aca="false">ABS(L909-C909)</f>
        <v>0.00984368894561993</v>
      </c>
    </row>
    <row r="910" customFormat="false" ht="13.5" hidden="false" customHeight="false" outlineLevel="0" collapsed="false">
      <c r="A910" s="51" t="n">
        <v>905</v>
      </c>
      <c r="B910" s="52" t="s">
        <v>921</v>
      </c>
      <c r="C910" s="53" t="n">
        <v>0.7</v>
      </c>
      <c r="D910" s="54" t="n">
        <v>0.6931127275</v>
      </c>
      <c r="E910" s="54" t="n">
        <v>0.732702</v>
      </c>
      <c r="F910" s="55" t="n">
        <v>0.732702</v>
      </c>
      <c r="G910" s="54" t="n">
        <v>0.6849546</v>
      </c>
      <c r="H910" s="53" t="n">
        <v>1.083</v>
      </c>
      <c r="I910" s="53" t="n">
        <v>0.053</v>
      </c>
      <c r="J910" s="53" t="n">
        <v>0.213</v>
      </c>
      <c r="K910" s="56" t="n">
        <v>3.066</v>
      </c>
      <c r="L910" s="57" t="n">
        <v>0.720222135292357</v>
      </c>
      <c r="M910" s="57" t="n">
        <f aca="false">ABS(L910-C910)</f>
        <v>0.0202221352923571</v>
      </c>
    </row>
    <row r="911" customFormat="false" ht="13.5" hidden="false" customHeight="false" outlineLevel="0" collapsed="false">
      <c r="A911" s="51" t="n">
        <v>906</v>
      </c>
      <c r="B911" s="52" t="s">
        <v>922</v>
      </c>
      <c r="C911" s="53" t="n">
        <v>2.1</v>
      </c>
      <c r="D911" s="54" t="n">
        <v>2.0705905425</v>
      </c>
      <c r="E911" s="54" t="n">
        <v>2.074312</v>
      </c>
      <c r="F911" s="55" t="n">
        <v>2.074312</v>
      </c>
      <c r="G911" s="54" t="n">
        <v>2.083613</v>
      </c>
      <c r="H911" s="53" t="n">
        <v>1.322</v>
      </c>
      <c r="I911" s="53" t="n">
        <v>0</v>
      </c>
      <c r="J911" s="53" t="n">
        <v>0.382</v>
      </c>
      <c r="K911" s="56" t="n">
        <v>2.692</v>
      </c>
      <c r="L911" s="57" t="n">
        <v>2.15994065557418</v>
      </c>
      <c r="M911" s="57" t="n">
        <f aca="false">ABS(L911-C911)</f>
        <v>0.0599406555741799</v>
      </c>
    </row>
    <row r="912" customFormat="false" ht="13.5" hidden="false" customHeight="false" outlineLevel="0" collapsed="false">
      <c r="A912" s="51" t="n">
        <v>907</v>
      </c>
      <c r="B912" s="52" t="s">
        <v>923</v>
      </c>
      <c r="C912" s="53" t="n">
        <v>2.1</v>
      </c>
      <c r="D912" s="54" t="n">
        <v>2.0705905425</v>
      </c>
      <c r="E912" s="54" t="n">
        <v>2.074312</v>
      </c>
      <c r="F912" s="55" t="n">
        <v>2.074312</v>
      </c>
      <c r="G912" s="54" t="n">
        <v>2.083613</v>
      </c>
      <c r="H912" s="53" t="n">
        <v>1.322</v>
      </c>
      <c r="I912" s="53" t="n">
        <v>0</v>
      </c>
      <c r="J912" s="53" t="n">
        <v>0.382</v>
      </c>
      <c r="K912" s="56" t="n">
        <v>2.692</v>
      </c>
      <c r="L912" s="57" t="n">
        <v>2.15994065557418</v>
      </c>
      <c r="M912" s="57" t="n">
        <f aca="false">ABS(L912-C912)</f>
        <v>0.0599406555741799</v>
      </c>
    </row>
    <row r="913" customFormat="false" ht="22.5" hidden="false" customHeight="false" outlineLevel="0" collapsed="false">
      <c r="A913" s="51" t="n">
        <v>908</v>
      </c>
      <c r="B913" s="52" t="s">
        <v>924</v>
      </c>
      <c r="C913" s="53" t="n">
        <v>1.4</v>
      </c>
      <c r="D913" s="54" t="n">
        <v>1.464084835</v>
      </c>
      <c r="E913" s="54" t="n">
        <v>1.490016</v>
      </c>
      <c r="F913" s="55" t="n">
        <v>1.490016</v>
      </c>
      <c r="G913" s="54" t="n">
        <v>1.446076</v>
      </c>
      <c r="H913" s="53" t="n">
        <v>1.429</v>
      </c>
      <c r="I913" s="53" t="n">
        <v>0.063</v>
      </c>
      <c r="J913" s="53" t="n">
        <v>0.366</v>
      </c>
      <c r="K913" s="56" t="n">
        <v>1.701</v>
      </c>
      <c r="L913" s="57" t="n">
        <v>1.4874161793534</v>
      </c>
      <c r="M913" s="57" t="n">
        <f aca="false">ABS(L913-C913)</f>
        <v>0.0874161793534001</v>
      </c>
    </row>
    <row r="914" customFormat="false" ht="22.5" hidden="false" customHeight="false" outlineLevel="0" collapsed="false">
      <c r="A914" s="51" t="n">
        <v>909</v>
      </c>
      <c r="B914" s="52" t="s">
        <v>925</v>
      </c>
      <c r="C914" s="53" t="n">
        <v>1.4</v>
      </c>
      <c r="D914" s="54" t="n">
        <v>1.397738215</v>
      </c>
      <c r="E914" s="54" t="n">
        <v>1.457946</v>
      </c>
      <c r="F914" s="55" t="n">
        <v>1.457946</v>
      </c>
      <c r="G914" s="54" t="n">
        <v>1.391858</v>
      </c>
      <c r="H914" s="53" t="n">
        <v>1.429</v>
      </c>
      <c r="I914" s="53" t="n">
        <v>0.078</v>
      </c>
      <c r="J914" s="53" t="n">
        <v>0.366</v>
      </c>
      <c r="K914" s="56" t="n">
        <v>1.701</v>
      </c>
      <c r="L914" s="57" t="n">
        <v>1.41528335638796</v>
      </c>
      <c r="M914" s="57" t="n">
        <f aca="false">ABS(L914-C914)</f>
        <v>0.0152833563879602</v>
      </c>
    </row>
    <row r="915" customFormat="false" ht="13.5" hidden="false" customHeight="false" outlineLevel="0" collapsed="false">
      <c r="A915" s="51" t="n">
        <v>910</v>
      </c>
      <c r="B915" s="52" t="s">
        <v>926</v>
      </c>
      <c r="C915" s="53" t="n">
        <v>1.3</v>
      </c>
      <c r="D915" s="54" t="n">
        <v>1.3314547725</v>
      </c>
      <c r="E915" s="54" t="n">
        <v>1.323276</v>
      </c>
      <c r="F915" s="55" t="n">
        <v>1.323276</v>
      </c>
      <c r="G915" s="54" t="n">
        <v>1.301413</v>
      </c>
      <c r="H915" s="53" t="n">
        <v>1.167</v>
      </c>
      <c r="I915" s="53" t="n">
        <v>0</v>
      </c>
      <c r="J915" s="53" t="n">
        <v>0.275</v>
      </c>
      <c r="K915" s="56" t="n">
        <v>3.12</v>
      </c>
      <c r="L915" s="57" t="n">
        <v>1.32615518832527</v>
      </c>
      <c r="M915" s="57" t="n">
        <f aca="false">ABS(L915-C915)</f>
        <v>0.02615518832527</v>
      </c>
    </row>
    <row r="916" customFormat="false" ht="22.5" hidden="false" customHeight="false" outlineLevel="0" collapsed="false">
      <c r="A916" s="51" t="n">
        <v>911</v>
      </c>
      <c r="B916" s="52" t="s">
        <v>927</v>
      </c>
      <c r="C916" s="53" t="n">
        <v>1.3</v>
      </c>
      <c r="D916" s="54" t="n">
        <v>1.3314547725</v>
      </c>
      <c r="E916" s="54" t="n">
        <v>1.323276</v>
      </c>
      <c r="F916" s="55" t="n">
        <v>1.323276</v>
      </c>
      <c r="G916" s="54" t="n">
        <v>1.301413</v>
      </c>
      <c r="H916" s="53" t="n">
        <v>1.167</v>
      </c>
      <c r="I916" s="53" t="n">
        <v>0</v>
      </c>
      <c r="J916" s="53" t="n">
        <v>0.275</v>
      </c>
      <c r="K916" s="56" t="n">
        <v>3.12</v>
      </c>
      <c r="L916" s="57" t="n">
        <v>1.32615518832527</v>
      </c>
      <c r="M916" s="57" t="n">
        <f aca="false">ABS(L916-C916)</f>
        <v>0.02615518832527</v>
      </c>
    </row>
    <row r="917" customFormat="false" ht="22.5" hidden="false" customHeight="false" outlineLevel="0" collapsed="false">
      <c r="A917" s="51" t="n">
        <v>912</v>
      </c>
      <c r="B917" s="52" t="s">
        <v>928</v>
      </c>
      <c r="C917" s="53" t="n">
        <v>1.1</v>
      </c>
      <c r="D917" s="54" t="n">
        <v>1.1657658025</v>
      </c>
      <c r="E917" s="54" t="n">
        <v>1.173954</v>
      </c>
      <c r="F917" s="55" t="n">
        <v>1.173954</v>
      </c>
      <c r="G917" s="54" t="n">
        <v>1.138655</v>
      </c>
      <c r="H917" s="53" t="n">
        <v>1.143</v>
      </c>
      <c r="I917" s="53" t="n">
        <v>0</v>
      </c>
      <c r="J917" s="53" t="n">
        <v>0.256</v>
      </c>
      <c r="K917" s="56" t="n">
        <v>3.103</v>
      </c>
      <c r="L917" s="57" t="n">
        <v>1.17252585828322</v>
      </c>
      <c r="M917" s="57" t="n">
        <f aca="false">ABS(L917-C917)</f>
        <v>0.07252585828322</v>
      </c>
    </row>
    <row r="918" customFormat="false" ht="13.5" hidden="false" customHeight="false" outlineLevel="0" collapsed="false">
      <c r="A918" s="51" t="n">
        <v>913</v>
      </c>
      <c r="B918" s="52" t="s">
        <v>929</v>
      </c>
      <c r="C918" s="53" t="n">
        <v>0.9</v>
      </c>
      <c r="D918" s="54" t="n">
        <v>0.838286085</v>
      </c>
      <c r="E918" s="54" t="n">
        <v>0.875036</v>
      </c>
      <c r="F918" s="55" t="n">
        <v>0.875036</v>
      </c>
      <c r="G918" s="54" t="n">
        <v>0.8289054</v>
      </c>
      <c r="H918" s="53" t="n">
        <v>1.108</v>
      </c>
      <c r="I918" s="53" t="n">
        <v>0.046</v>
      </c>
      <c r="J918" s="53" t="n">
        <v>0.23</v>
      </c>
      <c r="K918" s="56" t="n">
        <v>3.08</v>
      </c>
      <c r="L918" s="57" t="n">
        <v>0.858205897972148</v>
      </c>
      <c r="M918" s="57" t="n">
        <f aca="false">ABS(L918-C918)</f>
        <v>0.0417941020278521</v>
      </c>
    </row>
    <row r="919" customFormat="false" ht="13.5" hidden="false" customHeight="false" outlineLevel="0" collapsed="false">
      <c r="A919" s="51" t="n">
        <v>914</v>
      </c>
      <c r="B919" s="52" t="s">
        <v>930</v>
      </c>
      <c r="C919" s="53" t="n">
        <v>0.7</v>
      </c>
      <c r="D919" s="54" t="n">
        <v>0.73725331</v>
      </c>
      <c r="E919" s="54" t="n">
        <v>0.787264000000001</v>
      </c>
      <c r="F919" s="55" t="n">
        <v>0.787264000000001</v>
      </c>
      <c r="G919" s="54" t="n">
        <v>0.7510741</v>
      </c>
      <c r="H919" s="53" t="n">
        <v>1.196</v>
      </c>
      <c r="I919" s="53" t="n">
        <v>0.091</v>
      </c>
      <c r="J919" s="53" t="n">
        <v>0.261</v>
      </c>
      <c r="K919" s="56" t="n">
        <v>1.687</v>
      </c>
      <c r="L919" s="57" t="n">
        <v>0.778647652144743</v>
      </c>
      <c r="M919" s="57" t="n">
        <f aca="false">ABS(L919-C919)</f>
        <v>0.078647652144743</v>
      </c>
    </row>
    <row r="920" customFormat="false" ht="13.5" hidden="false" customHeight="false" outlineLevel="0" collapsed="false">
      <c r="A920" s="51" t="n">
        <v>915</v>
      </c>
      <c r="B920" s="52" t="s">
        <v>931</v>
      </c>
      <c r="C920" s="53" t="n">
        <v>2.9</v>
      </c>
      <c r="D920" s="54" t="n">
        <v>2.71331574</v>
      </c>
      <c r="E920" s="54" t="n">
        <v>2.729384</v>
      </c>
      <c r="F920" s="55" t="n">
        <v>2.729384</v>
      </c>
      <c r="G920" s="54" t="n">
        <v>2.664667</v>
      </c>
      <c r="H920" s="53" t="n">
        <v>1.53</v>
      </c>
      <c r="I920" s="53" t="n">
        <v>0</v>
      </c>
      <c r="J920" s="53" t="n">
        <v>0.483</v>
      </c>
      <c r="K920" s="56" t="n">
        <v>2.788</v>
      </c>
      <c r="L920" s="57" t="n">
        <v>2.79725206506433</v>
      </c>
      <c r="M920" s="57" t="n">
        <f aca="false">ABS(L920-C920)</f>
        <v>0.10274793493567</v>
      </c>
    </row>
    <row r="921" customFormat="false" ht="22.5" hidden="false" customHeight="false" outlineLevel="0" collapsed="false">
      <c r="A921" s="51" t="n">
        <v>916</v>
      </c>
      <c r="B921" s="52" t="s">
        <v>932</v>
      </c>
      <c r="C921" s="53" t="n">
        <v>2</v>
      </c>
      <c r="D921" s="54" t="n">
        <v>2.06149895875</v>
      </c>
      <c r="E921" s="54" t="n">
        <v>2.051176</v>
      </c>
      <c r="F921" s="55" t="n">
        <v>2.051176</v>
      </c>
      <c r="G921" s="54" t="n">
        <v>2.019959</v>
      </c>
      <c r="H921" s="53" t="n">
        <v>1.459</v>
      </c>
      <c r="I921" s="53" t="n">
        <v>0.023</v>
      </c>
      <c r="J921" s="53" t="n">
        <v>0.407</v>
      </c>
      <c r="K921" s="56" t="n">
        <v>2.829</v>
      </c>
      <c r="L921" s="57" t="n">
        <v>2.07825783978277</v>
      </c>
      <c r="M921" s="57" t="n">
        <f aca="false">ABS(L921-C921)</f>
        <v>0.0782578397827698</v>
      </c>
    </row>
    <row r="922" customFormat="false" ht="22.5" hidden="false" customHeight="false" outlineLevel="0" collapsed="false">
      <c r="A922" s="51" t="n">
        <v>917</v>
      </c>
      <c r="B922" s="52" t="s">
        <v>933</v>
      </c>
      <c r="C922" s="53" t="n">
        <v>1.8</v>
      </c>
      <c r="D922" s="54" t="n">
        <v>1.68655501</v>
      </c>
      <c r="E922" s="54" t="n">
        <v>1.683528</v>
      </c>
      <c r="F922" s="55" t="n">
        <v>1.683528</v>
      </c>
      <c r="G922" s="54" t="n">
        <v>1.692814</v>
      </c>
      <c r="H922" s="53" t="n">
        <v>1.264</v>
      </c>
      <c r="I922" s="53" t="n">
        <v>0</v>
      </c>
      <c r="J922" s="53" t="n">
        <v>0.332</v>
      </c>
      <c r="K922" s="56" t="n">
        <v>2.752</v>
      </c>
      <c r="L922" s="57" t="n">
        <v>1.74397448797071</v>
      </c>
      <c r="M922" s="57" t="n">
        <f aca="false">ABS(L922-C922)</f>
        <v>0.0560255120292901</v>
      </c>
    </row>
    <row r="923" customFormat="false" ht="22.5" hidden="false" customHeight="false" outlineLevel="0" collapsed="false">
      <c r="A923" s="51" t="n">
        <v>918</v>
      </c>
      <c r="B923" s="52" t="s">
        <v>934</v>
      </c>
      <c r="C923" s="53" t="n">
        <v>2.5</v>
      </c>
      <c r="D923" s="54" t="n">
        <v>2.456572625</v>
      </c>
      <c r="E923" s="54" t="n">
        <v>2.451298</v>
      </c>
      <c r="F923" s="55" t="n">
        <v>2.451298</v>
      </c>
      <c r="G923" s="54" t="n">
        <v>2.465908</v>
      </c>
      <c r="H923" s="53" t="n">
        <v>1.522</v>
      </c>
      <c r="I923" s="53" t="n">
        <v>0</v>
      </c>
      <c r="J923" s="53" t="n">
        <v>0.458</v>
      </c>
      <c r="K923" s="56" t="n">
        <v>2.381</v>
      </c>
      <c r="L923" s="57" t="n">
        <v>2.55878374738849</v>
      </c>
      <c r="M923" s="57" t="n">
        <f aca="false">ABS(L923-C923)</f>
        <v>0.0587837473884898</v>
      </c>
    </row>
    <row r="924" customFormat="false" ht="13.5" hidden="false" customHeight="false" outlineLevel="0" collapsed="false">
      <c r="A924" s="51" t="n">
        <v>919</v>
      </c>
      <c r="B924" s="52" t="s">
        <v>935</v>
      </c>
      <c r="C924" s="53" t="n">
        <v>2</v>
      </c>
      <c r="D924" s="54" t="n">
        <v>1.945874401</v>
      </c>
      <c r="E924" s="54" t="n">
        <v>1.889642</v>
      </c>
      <c r="F924" s="55" t="n">
        <v>1.889642</v>
      </c>
      <c r="G924" s="54" t="n">
        <v>1.890852</v>
      </c>
      <c r="H924" s="53" t="n">
        <v>1.189</v>
      </c>
      <c r="I924" s="53" t="n">
        <v>0</v>
      </c>
      <c r="J924" s="53" t="n">
        <v>0.332</v>
      </c>
      <c r="K924" s="56" t="n">
        <v>3.471</v>
      </c>
      <c r="L924" s="57" t="n">
        <v>1.88808564096458</v>
      </c>
      <c r="M924" s="57" t="n">
        <f aca="false">ABS(L924-C924)</f>
        <v>0.11191435903542</v>
      </c>
    </row>
    <row r="925" customFormat="false" ht="13.5" hidden="false" customHeight="false" outlineLevel="0" collapsed="false">
      <c r="A925" s="51" t="n">
        <v>920</v>
      </c>
      <c r="B925" s="52" t="s">
        <v>936</v>
      </c>
      <c r="C925" s="53" t="n">
        <v>1.4</v>
      </c>
      <c r="D925" s="54" t="n">
        <v>1.6232904275</v>
      </c>
      <c r="E925" s="54" t="n">
        <v>1.580668</v>
      </c>
      <c r="F925" s="55" t="n">
        <v>1.580668</v>
      </c>
      <c r="G925" s="54" t="n">
        <v>1.573473</v>
      </c>
      <c r="H925" s="53" t="n">
        <v>1.159</v>
      </c>
      <c r="I925" s="53" t="n">
        <v>0</v>
      </c>
      <c r="J925" s="53" t="n">
        <v>0.297</v>
      </c>
      <c r="K925" s="56" t="n">
        <v>3.352</v>
      </c>
      <c r="L925" s="57" t="n">
        <v>1.56998225256457</v>
      </c>
      <c r="M925" s="57" t="n">
        <f aca="false">ABS(L925-C925)</f>
        <v>0.16998225256457</v>
      </c>
    </row>
    <row r="926" customFormat="false" ht="13.5" hidden="false" customHeight="false" outlineLevel="0" collapsed="false">
      <c r="A926" s="51" t="n">
        <v>921</v>
      </c>
      <c r="B926" s="52" t="s">
        <v>937</v>
      </c>
      <c r="C926" s="53" t="n">
        <v>1.7</v>
      </c>
      <c r="D926" s="54" t="n">
        <v>1.6232904275</v>
      </c>
      <c r="E926" s="54" t="n">
        <v>1.580668</v>
      </c>
      <c r="F926" s="55" t="n">
        <v>1.580668</v>
      </c>
      <c r="G926" s="54" t="n">
        <v>1.573473</v>
      </c>
      <c r="H926" s="53" t="n">
        <v>1.159</v>
      </c>
      <c r="I926" s="53" t="n">
        <v>0</v>
      </c>
      <c r="J926" s="53" t="n">
        <v>0.297</v>
      </c>
      <c r="K926" s="56" t="n">
        <v>3.352</v>
      </c>
      <c r="L926" s="57" t="n">
        <v>1.56998225256457</v>
      </c>
      <c r="M926" s="57" t="n">
        <f aca="false">ABS(L926-C926)</f>
        <v>0.13001774743543</v>
      </c>
    </row>
    <row r="927" customFormat="false" ht="13.5" hidden="false" customHeight="false" outlineLevel="0" collapsed="false">
      <c r="A927" s="51" t="n">
        <v>922</v>
      </c>
      <c r="B927" s="52" t="s">
        <v>938</v>
      </c>
      <c r="C927" s="53" t="n">
        <v>0.5</v>
      </c>
      <c r="D927" s="54" t="n">
        <v>0.454419595</v>
      </c>
      <c r="E927" s="54" t="n">
        <v>0.508668</v>
      </c>
      <c r="F927" s="55" t="n">
        <v>0.508668</v>
      </c>
      <c r="G927" s="54" t="n">
        <v>0.4517092</v>
      </c>
      <c r="H927" s="53" t="n">
        <v>1.026</v>
      </c>
      <c r="I927" s="53" t="n">
        <v>0.056</v>
      </c>
      <c r="J927" s="53" t="n">
        <v>0.181</v>
      </c>
      <c r="K927" s="56" t="n">
        <v>3.086</v>
      </c>
      <c r="L927" s="57" t="n">
        <v>0.500902284998977</v>
      </c>
      <c r="M927" s="57" t="n">
        <f aca="false">ABS(L927-C927)</f>
        <v>0.000902284998977043</v>
      </c>
    </row>
    <row r="928" customFormat="false" ht="13.5" hidden="false" customHeight="false" outlineLevel="0" collapsed="false">
      <c r="A928" s="51" t="n">
        <v>923</v>
      </c>
      <c r="B928" s="52" t="s">
        <v>939</v>
      </c>
      <c r="C928" s="53" t="n">
        <v>0.4</v>
      </c>
      <c r="D928" s="54" t="n">
        <v>0.3819447575</v>
      </c>
      <c r="E928" s="54" t="n">
        <v>0.436262</v>
      </c>
      <c r="F928" s="55" t="n">
        <v>0.436262</v>
      </c>
      <c r="G928" s="54" t="n">
        <v>0.3758313</v>
      </c>
      <c r="H928" s="53" t="n">
        <v>1.014</v>
      </c>
      <c r="I928" s="53" t="n">
        <v>0.057</v>
      </c>
      <c r="J928" s="53" t="n">
        <v>0.172</v>
      </c>
      <c r="K928" s="56" t="n">
        <v>3.072</v>
      </c>
      <c r="L928" s="57" t="n">
        <v>0.432379520479789</v>
      </c>
      <c r="M928" s="57" t="n">
        <f aca="false">ABS(L928-C928)</f>
        <v>0.032379520479789</v>
      </c>
    </row>
    <row r="929" customFormat="false" ht="13.5" hidden="false" customHeight="false" outlineLevel="0" collapsed="false">
      <c r="A929" s="51" t="n">
        <v>924</v>
      </c>
      <c r="B929" s="52" t="s">
        <v>940</v>
      </c>
      <c r="C929" s="53" t="n">
        <v>1.2</v>
      </c>
      <c r="D929" s="54" t="n">
        <v>1.16584947</v>
      </c>
      <c r="E929" s="54" t="n">
        <v>1.150546</v>
      </c>
      <c r="F929" s="55" t="n">
        <v>1.150546</v>
      </c>
      <c r="G929" s="54" t="n">
        <v>1.110927</v>
      </c>
      <c r="H929" s="53" t="n">
        <v>1.167</v>
      </c>
      <c r="I929" s="53" t="n">
        <v>0.062</v>
      </c>
      <c r="J929" s="53" t="n">
        <v>0.275</v>
      </c>
      <c r="K929" s="56" t="n">
        <v>2.741</v>
      </c>
      <c r="L929" s="57" t="n">
        <v>1.14191319224576</v>
      </c>
      <c r="M929" s="57" t="n">
        <f aca="false">ABS(L929-C929)</f>
        <v>0.05808680775424</v>
      </c>
    </row>
    <row r="930" customFormat="false" ht="22.5" hidden="false" customHeight="false" outlineLevel="0" collapsed="false">
      <c r="A930" s="51" t="n">
        <v>925</v>
      </c>
      <c r="B930" s="52" t="s">
        <v>941</v>
      </c>
      <c r="C930" s="53" t="n">
        <v>0.9</v>
      </c>
      <c r="D930" s="54" t="n">
        <v>0.8106399525</v>
      </c>
      <c r="E930" s="54" t="n">
        <v>0.849828</v>
      </c>
      <c r="F930" s="55" t="n">
        <v>0.849828</v>
      </c>
      <c r="G930" s="54" t="n">
        <v>0.8164635</v>
      </c>
      <c r="H930" s="53" t="n">
        <v>1.296</v>
      </c>
      <c r="I930" s="53" t="n">
        <v>0.074</v>
      </c>
      <c r="J930" s="53" t="n">
        <v>0.276</v>
      </c>
      <c r="K930" s="56" t="n">
        <v>2.16</v>
      </c>
      <c r="L930" s="57" t="n">
        <v>0.852104647550696</v>
      </c>
      <c r="M930" s="57" t="n">
        <f aca="false">ABS(L930-C930)</f>
        <v>0.047895352449304</v>
      </c>
    </row>
    <row r="931" customFormat="false" ht="22.5" hidden="false" customHeight="false" outlineLevel="0" collapsed="false">
      <c r="A931" s="51" t="n">
        <v>926</v>
      </c>
      <c r="B931" s="52" t="s">
        <v>942</v>
      </c>
      <c r="C931" s="53" t="n">
        <v>1</v>
      </c>
      <c r="D931" s="54" t="n">
        <v>0.930989675</v>
      </c>
      <c r="E931" s="54" t="n">
        <v>0.974186</v>
      </c>
      <c r="F931" s="55" t="n">
        <v>0.974186</v>
      </c>
      <c r="G931" s="54" t="n">
        <v>0.9310383</v>
      </c>
      <c r="H931" s="53" t="n">
        <v>1.198</v>
      </c>
      <c r="I931" s="53" t="n">
        <v>0.016</v>
      </c>
      <c r="J931" s="53" t="n">
        <v>0.249</v>
      </c>
      <c r="K931" s="56" t="n">
        <v>3.097</v>
      </c>
      <c r="L931" s="57" t="n">
        <v>0.975446660460691</v>
      </c>
      <c r="M931" s="57" t="n">
        <f aca="false">ABS(L931-C931)</f>
        <v>0.0245533395393091</v>
      </c>
    </row>
    <row r="932" customFormat="false" ht="13.5" hidden="false" customHeight="false" outlineLevel="0" collapsed="false">
      <c r="A932" s="51" t="n">
        <v>927</v>
      </c>
      <c r="B932" s="52" t="s">
        <v>943</v>
      </c>
      <c r="C932" s="53" t="n">
        <v>1.7</v>
      </c>
      <c r="D932" s="54" t="n">
        <v>1.691680925</v>
      </c>
      <c r="E932" s="54" t="n">
        <v>1.704828</v>
      </c>
      <c r="F932" s="55" t="n">
        <v>1.704828</v>
      </c>
      <c r="G932" s="54" t="n">
        <v>1.67499</v>
      </c>
      <c r="H932" s="53" t="n">
        <v>1.379</v>
      </c>
      <c r="I932" s="53" t="n">
        <v>0.033</v>
      </c>
      <c r="J932" s="53" t="n">
        <v>0.362</v>
      </c>
      <c r="K932" s="56" t="n">
        <v>2.681</v>
      </c>
      <c r="L932" s="57" t="n">
        <v>1.72723774257272</v>
      </c>
      <c r="M932" s="57" t="n">
        <f aca="false">ABS(L932-C932)</f>
        <v>0.0272377425727199</v>
      </c>
    </row>
    <row r="933" customFormat="false" ht="13.5" hidden="false" customHeight="false" outlineLevel="0" collapsed="false">
      <c r="A933" s="51" t="n">
        <v>928</v>
      </c>
      <c r="B933" s="52" t="s">
        <v>944</v>
      </c>
      <c r="C933" s="53" t="n">
        <v>1.7</v>
      </c>
      <c r="D933" s="54" t="n">
        <v>1.691680925</v>
      </c>
      <c r="E933" s="54" t="n">
        <v>1.704828</v>
      </c>
      <c r="F933" s="55" t="n">
        <v>1.704828</v>
      </c>
      <c r="G933" s="54" t="n">
        <v>1.67499</v>
      </c>
      <c r="H933" s="53" t="n">
        <v>1.379</v>
      </c>
      <c r="I933" s="53" t="n">
        <v>0.033</v>
      </c>
      <c r="J933" s="53" t="n">
        <v>0.362</v>
      </c>
      <c r="K933" s="56" t="n">
        <v>2.681</v>
      </c>
      <c r="L933" s="57" t="n">
        <v>1.72723774257272</v>
      </c>
      <c r="M933" s="57" t="n">
        <f aca="false">ABS(L933-C933)</f>
        <v>0.0272377425727199</v>
      </c>
    </row>
    <row r="934" customFormat="false" ht="22.5" hidden="false" customHeight="false" outlineLevel="0" collapsed="false">
      <c r="A934" s="51" t="n">
        <v>929</v>
      </c>
      <c r="B934" s="52" t="s">
        <v>945</v>
      </c>
      <c r="C934" s="53" t="n">
        <v>1.6</v>
      </c>
      <c r="D934" s="54" t="n">
        <v>1.556638165</v>
      </c>
      <c r="E934" s="54" t="n">
        <v>1.532398</v>
      </c>
      <c r="F934" s="55" t="n">
        <v>1.532398</v>
      </c>
      <c r="G934" s="54" t="n">
        <v>1.541631</v>
      </c>
      <c r="H934" s="53" t="n">
        <v>1.333</v>
      </c>
      <c r="I934" s="53" t="n">
        <v>0</v>
      </c>
      <c r="J934" s="53" t="n">
        <v>0.326</v>
      </c>
      <c r="K934" s="56" t="n">
        <v>3.017</v>
      </c>
      <c r="L934" s="57" t="n">
        <v>1.56502013186391</v>
      </c>
      <c r="M934" s="57" t="n">
        <f aca="false">ABS(L934-C934)</f>
        <v>0.03497986813609</v>
      </c>
    </row>
    <row r="935" customFormat="false" ht="22.5" hidden="false" customHeight="false" outlineLevel="0" collapsed="false">
      <c r="A935" s="51" t="n">
        <v>930</v>
      </c>
      <c r="B935" s="52" t="s">
        <v>946</v>
      </c>
      <c r="C935" s="53" t="n">
        <v>1.2</v>
      </c>
      <c r="D935" s="54" t="n">
        <v>1.11911178</v>
      </c>
      <c r="E935" s="54" t="n">
        <v>1.140182</v>
      </c>
      <c r="F935" s="55" t="n">
        <v>1.140182</v>
      </c>
      <c r="G935" s="54" t="n">
        <v>1.104306</v>
      </c>
      <c r="H935" s="53" t="n">
        <v>1.313</v>
      </c>
      <c r="I935" s="53" t="n">
        <v>0.053</v>
      </c>
      <c r="J935" s="53" t="n">
        <v>0.299</v>
      </c>
      <c r="K935" s="56" t="n">
        <v>2.594</v>
      </c>
      <c r="L935" s="57" t="n">
        <v>1.14480911186951</v>
      </c>
      <c r="M935" s="57" t="n">
        <f aca="false">ABS(L935-C935)</f>
        <v>0.0551908881304899</v>
      </c>
    </row>
    <row r="936" customFormat="false" ht="13.5" hidden="false" customHeight="false" outlineLevel="0" collapsed="false">
      <c r="A936" s="51" t="n">
        <v>931</v>
      </c>
      <c r="B936" s="52" t="s">
        <v>947</v>
      </c>
      <c r="C936" s="53" t="n">
        <v>0.6</v>
      </c>
      <c r="D936" s="54" t="n">
        <v>0.586013205</v>
      </c>
      <c r="E936" s="54" t="n">
        <v>0.63577</v>
      </c>
      <c r="F936" s="55" t="n">
        <v>0.63577</v>
      </c>
      <c r="G936" s="54" t="n">
        <v>0.5875166</v>
      </c>
      <c r="H936" s="53" t="n">
        <v>1.155</v>
      </c>
      <c r="I936" s="53" t="n">
        <v>0.051</v>
      </c>
      <c r="J936" s="53" t="n">
        <v>0.216</v>
      </c>
      <c r="K936" s="56" t="n">
        <v>3.006</v>
      </c>
      <c r="L936" s="57" t="n">
        <v>0.641895215011367</v>
      </c>
      <c r="M936" s="57" t="n">
        <f aca="false">ABS(L936-C936)</f>
        <v>0.0418952150113671</v>
      </c>
    </row>
    <row r="937" customFormat="false" ht="13.5" hidden="false" customHeight="false" outlineLevel="0" collapsed="false">
      <c r="A937" s="51" t="n">
        <v>932</v>
      </c>
      <c r="B937" s="52" t="s">
        <v>948</v>
      </c>
      <c r="C937" s="53" t="n">
        <v>0.5</v>
      </c>
      <c r="D937" s="54" t="n">
        <v>0.4581914625</v>
      </c>
      <c r="E937" s="54" t="n">
        <v>0.515896</v>
      </c>
      <c r="F937" s="55" t="n">
        <v>0.515896</v>
      </c>
      <c r="G937" s="54" t="n">
        <v>0.4612193</v>
      </c>
      <c r="H937" s="53" t="n">
        <v>1.124</v>
      </c>
      <c r="I937" s="53" t="n">
        <v>0.053</v>
      </c>
      <c r="J937" s="53" t="n">
        <v>0.199</v>
      </c>
      <c r="K937" s="56" t="n">
        <v>3.005</v>
      </c>
      <c r="L937" s="57" t="n">
        <v>0.527403879527118</v>
      </c>
      <c r="M937" s="57" t="n">
        <f aca="false">ABS(L937-C937)</f>
        <v>0.027403879527118</v>
      </c>
    </row>
    <row r="938" customFormat="false" ht="22.5" hidden="false" customHeight="false" outlineLevel="0" collapsed="false">
      <c r="A938" s="51" t="n">
        <v>933</v>
      </c>
      <c r="B938" s="52" t="s">
        <v>949</v>
      </c>
      <c r="C938" s="53" t="n">
        <v>0.865</v>
      </c>
      <c r="D938" s="54" t="n">
        <v>0.862450625</v>
      </c>
      <c r="E938" s="54" t="n">
        <v>0.894128</v>
      </c>
      <c r="F938" s="55" t="n">
        <v>0.894128</v>
      </c>
      <c r="G938" s="54" t="n">
        <v>0.8554537</v>
      </c>
      <c r="H938" s="53" t="n">
        <v>1.217</v>
      </c>
      <c r="I938" s="53" t="n">
        <v>0.043</v>
      </c>
      <c r="J938" s="53" t="n">
        <v>0.251</v>
      </c>
      <c r="K938" s="56" t="n">
        <v>3.009</v>
      </c>
      <c r="L938" s="57" t="n">
        <v>0.893356861941889</v>
      </c>
      <c r="M938" s="57" t="n">
        <f aca="false">ABS(L938-C938)</f>
        <v>0.028356861941889</v>
      </c>
    </row>
    <row r="939" customFormat="false" ht="13.5" hidden="false" customHeight="false" outlineLevel="0" collapsed="false">
      <c r="A939" s="51" t="n">
        <v>934</v>
      </c>
      <c r="B939" s="52" t="s">
        <v>950</v>
      </c>
      <c r="C939" s="53" t="n">
        <v>1.1468</v>
      </c>
      <c r="D939" s="54" t="n">
        <v>1.180639835</v>
      </c>
      <c r="E939" s="54" t="n">
        <v>1.234414</v>
      </c>
      <c r="F939" s="55" t="n">
        <v>1.234414</v>
      </c>
      <c r="G939" s="54" t="n">
        <v>1.188276</v>
      </c>
      <c r="H939" s="53" t="n">
        <v>1.392</v>
      </c>
      <c r="I939" s="53" t="n">
        <v>0.072</v>
      </c>
      <c r="J939" s="53" t="n">
        <v>0.334</v>
      </c>
      <c r="K939" s="56" t="n">
        <v>1.871</v>
      </c>
      <c r="L939" s="57" t="n">
        <v>1.21681280237216</v>
      </c>
      <c r="M939" s="57" t="n">
        <f aca="false">ABS(L939-C939)</f>
        <v>0.07001280237216</v>
      </c>
    </row>
    <row r="940" customFormat="false" ht="22.5" hidden="false" customHeight="false" outlineLevel="0" collapsed="false">
      <c r="A940" s="51" t="n">
        <v>935</v>
      </c>
      <c r="B940" s="52" t="s">
        <v>951</v>
      </c>
      <c r="C940" s="53" t="n">
        <v>0.9</v>
      </c>
      <c r="D940" s="54" t="n">
        <v>0.8914286075</v>
      </c>
      <c r="E940" s="54" t="n">
        <v>0.899478</v>
      </c>
      <c r="F940" s="55" t="n">
        <v>0.899478</v>
      </c>
      <c r="G940" s="54" t="n">
        <v>0.8734218</v>
      </c>
      <c r="H940" s="53" t="n">
        <v>1.217</v>
      </c>
      <c r="I940" s="53" t="n">
        <v>0.052</v>
      </c>
      <c r="J940" s="53" t="n">
        <v>0.251</v>
      </c>
      <c r="K940" s="56" t="n">
        <v>3.241</v>
      </c>
      <c r="L940" s="57" t="n">
        <v>0.883229335789331</v>
      </c>
      <c r="M940" s="57" t="n">
        <f aca="false">ABS(L940-C940)</f>
        <v>0.016770664210669</v>
      </c>
    </row>
    <row r="941" customFormat="false" ht="22.5" hidden="false" customHeight="false" outlineLevel="0" collapsed="false">
      <c r="A941" s="51" t="n">
        <v>936</v>
      </c>
      <c r="B941" s="52" t="s">
        <v>952</v>
      </c>
      <c r="C941" s="53" t="n">
        <v>0.8</v>
      </c>
      <c r="D941" s="54" t="n">
        <v>0.799375575</v>
      </c>
      <c r="E941" s="54" t="n">
        <v>0.818232</v>
      </c>
      <c r="F941" s="55" t="n">
        <v>0.818232</v>
      </c>
      <c r="G941" s="54" t="n">
        <v>0.7885122</v>
      </c>
      <c r="H941" s="53" t="n">
        <v>1.198</v>
      </c>
      <c r="I941" s="53" t="n">
        <v>0.053</v>
      </c>
      <c r="J941" s="53" t="n">
        <v>0.24</v>
      </c>
      <c r="K941" s="56" t="n">
        <v>3.217</v>
      </c>
      <c r="L941" s="57" t="n">
        <v>0.806502755745605</v>
      </c>
      <c r="M941" s="57" t="n">
        <f aca="false">ABS(L941-C941)</f>
        <v>0.00650275574560499</v>
      </c>
    </row>
    <row r="942" customFormat="false" ht="22.5" hidden="false" customHeight="false" outlineLevel="0" collapsed="false">
      <c r="A942" s="51" t="n">
        <v>937</v>
      </c>
      <c r="B942" s="52" t="s">
        <v>953</v>
      </c>
      <c r="C942" s="53" t="n">
        <v>1.3</v>
      </c>
      <c r="D942" s="54" t="n">
        <v>1.3376051875</v>
      </c>
      <c r="E942" s="54" t="n">
        <v>1.31403</v>
      </c>
      <c r="F942" s="55" t="n">
        <v>1.31403</v>
      </c>
      <c r="G942" s="54" t="n">
        <v>1.298778</v>
      </c>
      <c r="H942" s="53" t="n">
        <v>1.295</v>
      </c>
      <c r="I942" s="53" t="n">
        <v>0.029</v>
      </c>
      <c r="J942" s="53" t="n">
        <v>0.3</v>
      </c>
      <c r="K942" s="56" t="n">
        <v>3.362</v>
      </c>
      <c r="L942" s="57" t="n">
        <v>1.28786919691986</v>
      </c>
      <c r="M942" s="57" t="n">
        <f aca="false">ABS(L942-C942)</f>
        <v>0.0121308030801401</v>
      </c>
    </row>
    <row r="943" customFormat="false" ht="22.5" hidden="false" customHeight="false" outlineLevel="0" collapsed="false">
      <c r="A943" s="51" t="n">
        <v>938</v>
      </c>
      <c r="B943" s="52" t="s">
        <v>954</v>
      </c>
      <c r="C943" s="53" t="n">
        <v>1.1</v>
      </c>
      <c r="D943" s="54" t="n">
        <v>1.1433873075</v>
      </c>
      <c r="E943" s="54" t="n">
        <v>1.129368</v>
      </c>
      <c r="F943" s="55" t="n">
        <v>1.129368</v>
      </c>
      <c r="G943" s="54" t="n">
        <v>1.109438</v>
      </c>
      <c r="H943" s="53" t="n">
        <v>1.265</v>
      </c>
      <c r="I943" s="53" t="n">
        <v>0.044</v>
      </c>
      <c r="J943" s="53" t="n">
        <v>0.28</v>
      </c>
      <c r="K943" s="56" t="n">
        <v>3.31</v>
      </c>
      <c r="L943" s="57" t="n">
        <v>1.10327338272381</v>
      </c>
      <c r="M943" s="57" t="n">
        <f aca="false">ABS(L943-C943)</f>
        <v>0.00327338272380984</v>
      </c>
    </row>
    <row r="944" customFormat="false" ht="33.75" hidden="false" customHeight="false" outlineLevel="0" collapsed="false">
      <c r="A944" s="51" t="n">
        <v>939</v>
      </c>
      <c r="B944" s="52" t="s">
        <v>955</v>
      </c>
      <c r="C944" s="53" t="n">
        <v>0.8</v>
      </c>
      <c r="D944" s="54" t="n">
        <v>0.8038919125</v>
      </c>
      <c r="E944" s="54" t="n">
        <v>0.846026</v>
      </c>
      <c r="F944" s="55" t="n">
        <v>0.846026</v>
      </c>
      <c r="G944" s="54" t="n">
        <v>0.8076431</v>
      </c>
      <c r="H944" s="53" t="n">
        <v>1.198</v>
      </c>
      <c r="I944" s="53" t="n">
        <v>0.04</v>
      </c>
      <c r="J944" s="53" t="n">
        <v>0.24</v>
      </c>
      <c r="K944" s="56" t="n">
        <v>3.217</v>
      </c>
      <c r="L944" s="57" t="n">
        <v>0.83411854574665</v>
      </c>
      <c r="M944" s="57" t="n">
        <f aca="false">ABS(L944-C944)</f>
        <v>0.03411854574665</v>
      </c>
    </row>
    <row r="945" customFormat="false" ht="22.5" hidden="false" customHeight="false" outlineLevel="0" collapsed="false">
      <c r="A945" s="51" t="n">
        <v>940</v>
      </c>
      <c r="B945" s="52" t="s">
        <v>956</v>
      </c>
      <c r="C945" s="53" t="n">
        <v>0.8</v>
      </c>
      <c r="D945" s="54" t="n">
        <v>0.82205459</v>
      </c>
      <c r="E945" s="54" t="n">
        <v>0.839616</v>
      </c>
      <c r="F945" s="55" t="n">
        <v>0.839616</v>
      </c>
      <c r="G945" s="54" t="n">
        <v>0.8092812</v>
      </c>
      <c r="H945" s="53" t="n">
        <v>1.297</v>
      </c>
      <c r="I945" s="53" t="n">
        <v>0.076</v>
      </c>
      <c r="J945" s="53" t="n">
        <v>0.273</v>
      </c>
      <c r="K945" s="56" t="n">
        <v>2.402</v>
      </c>
      <c r="L945" s="57" t="n">
        <v>0.838987129675561</v>
      </c>
      <c r="M945" s="57" t="n">
        <f aca="false">ABS(L945-C945)</f>
        <v>0.038987129675561</v>
      </c>
    </row>
    <row r="946" customFormat="false" ht="22.5" hidden="false" customHeight="false" outlineLevel="0" collapsed="false">
      <c r="A946" s="51" t="n">
        <v>941</v>
      </c>
      <c r="B946" s="52" t="s">
        <v>957</v>
      </c>
      <c r="C946" s="53" t="n">
        <v>0.9</v>
      </c>
      <c r="D946" s="54" t="n">
        <v>0.892734845</v>
      </c>
      <c r="E946" s="54" t="n">
        <v>0.90803</v>
      </c>
      <c r="F946" s="55" t="n">
        <v>0.90803</v>
      </c>
      <c r="G946" s="54" t="n">
        <v>0.8795048</v>
      </c>
      <c r="H946" s="53" t="n">
        <v>1.217</v>
      </c>
      <c r="I946" s="53" t="n">
        <v>0.048</v>
      </c>
      <c r="J946" s="53" t="n">
        <v>0.251</v>
      </c>
      <c r="K946" s="56" t="n">
        <v>3.241</v>
      </c>
      <c r="L946" s="57" t="n">
        <v>0.891761606070646</v>
      </c>
      <c r="M946" s="57" t="n">
        <f aca="false">ABS(L946-C946)</f>
        <v>0.00823839392935399</v>
      </c>
    </row>
    <row r="947" customFormat="false" ht="22.5" hidden="false" customHeight="false" outlineLevel="0" collapsed="false">
      <c r="A947" s="51" t="n">
        <v>942</v>
      </c>
      <c r="B947" s="52" t="s">
        <v>958</v>
      </c>
      <c r="C947" s="53" t="n">
        <v>0.7</v>
      </c>
      <c r="D947" s="54" t="n">
        <v>0.7138349475</v>
      </c>
      <c r="E947" s="54" t="n">
        <v>0.750718</v>
      </c>
      <c r="F947" s="55" t="n">
        <v>0.750718</v>
      </c>
      <c r="G947" s="54" t="n">
        <v>0.714245</v>
      </c>
      <c r="H947" s="53" t="n">
        <v>1.182</v>
      </c>
      <c r="I947" s="53" t="n">
        <v>0.05</v>
      </c>
      <c r="J947" s="53" t="n">
        <v>0.23</v>
      </c>
      <c r="K947" s="56" t="n">
        <v>3.197</v>
      </c>
      <c r="L947" s="57" t="n">
        <v>0.742985862345877</v>
      </c>
      <c r="M947" s="57" t="n">
        <f aca="false">ABS(L947-C947)</f>
        <v>0.0429858623458771</v>
      </c>
    </row>
    <row r="948" customFormat="false" ht="33.75" hidden="false" customHeight="false" outlineLevel="0" collapsed="false">
      <c r="A948" s="51" t="n">
        <v>943</v>
      </c>
      <c r="B948" s="52" t="s">
        <v>959</v>
      </c>
      <c r="C948" s="53" t="n">
        <v>1.2</v>
      </c>
      <c r="D948" s="54" t="n">
        <v>1.1868568425</v>
      </c>
      <c r="E948" s="54" t="n">
        <v>1.237874</v>
      </c>
      <c r="F948" s="55" t="n">
        <v>1.237874</v>
      </c>
      <c r="G948" s="54" t="n">
        <v>1.197534</v>
      </c>
      <c r="H948" s="53" t="n">
        <v>1.471</v>
      </c>
      <c r="I948" s="53" t="n">
        <v>0.073</v>
      </c>
      <c r="J948" s="53" t="n">
        <v>0.346</v>
      </c>
      <c r="K948" s="56" t="n">
        <v>2.088</v>
      </c>
      <c r="L948" s="57" t="n">
        <v>1.21431085682202</v>
      </c>
      <c r="M948" s="57" t="n">
        <f aca="false">ABS(L948-C948)</f>
        <v>0.01431085682202</v>
      </c>
    </row>
    <row r="949" customFormat="false" ht="33.75" hidden="false" customHeight="false" outlineLevel="0" collapsed="false">
      <c r="A949" s="51" t="n">
        <v>944</v>
      </c>
      <c r="B949" s="52" t="s">
        <v>960</v>
      </c>
      <c r="C949" s="53" t="n">
        <v>0.4</v>
      </c>
      <c r="D949" s="54" t="n">
        <v>0.419914435</v>
      </c>
      <c r="E949" s="54" t="n">
        <v>0.38071</v>
      </c>
      <c r="F949" s="55" t="n">
        <v>0.38071</v>
      </c>
      <c r="G949" s="54" t="n">
        <v>0.3879869</v>
      </c>
      <c r="H949" s="53" t="n">
        <v>1.28</v>
      </c>
      <c r="I949" s="53" t="n">
        <v>0.081</v>
      </c>
      <c r="J949" s="53" t="n">
        <v>0.222</v>
      </c>
      <c r="K949" s="56" t="n">
        <v>2.684</v>
      </c>
      <c r="L949" s="57" t="n">
        <v>0.43663159521076</v>
      </c>
      <c r="M949" s="57" t="n">
        <f aca="false">ABS(L949-C949)</f>
        <v>0.03663159521076</v>
      </c>
    </row>
    <row r="950" customFormat="false" ht="22.5" hidden="false" customHeight="false" outlineLevel="0" collapsed="false">
      <c r="A950" s="51" t="n">
        <v>945</v>
      </c>
      <c r="B950" s="52" t="s">
        <v>961</v>
      </c>
      <c r="C950" s="53" t="n">
        <v>1</v>
      </c>
      <c r="D950" s="54" t="n">
        <v>1.00322034</v>
      </c>
      <c r="E950" s="54" t="n">
        <v>1.002588</v>
      </c>
      <c r="F950" s="55" t="n">
        <v>1.002588</v>
      </c>
      <c r="G950" s="54" t="n">
        <v>0.9790524</v>
      </c>
      <c r="H950" s="53" t="n">
        <v>1.239</v>
      </c>
      <c r="I950" s="53" t="n">
        <v>0.048</v>
      </c>
      <c r="J950" s="53" t="n">
        <v>0.264</v>
      </c>
      <c r="K950" s="56" t="n">
        <v>3.272</v>
      </c>
      <c r="L950" s="57" t="n">
        <v>0.981422519571994</v>
      </c>
      <c r="M950" s="57" t="n">
        <f aca="false">ABS(L950-C950)</f>
        <v>0.018577480428006</v>
      </c>
    </row>
    <row r="951" customFormat="false" ht="22.5" hidden="false" customHeight="false" outlineLevel="0" collapsed="false">
      <c r="A951" s="51" t="n">
        <v>946</v>
      </c>
      <c r="B951" s="52" t="s">
        <v>962</v>
      </c>
      <c r="C951" s="53" t="n">
        <v>1</v>
      </c>
      <c r="D951" s="54" t="n">
        <v>1.0386868225</v>
      </c>
      <c r="E951" s="54" t="n">
        <v>1.078686</v>
      </c>
      <c r="F951" s="55" t="n">
        <v>1.078686</v>
      </c>
      <c r="G951" s="54" t="n">
        <v>1.037357</v>
      </c>
      <c r="H951" s="53" t="n">
        <v>1.357</v>
      </c>
      <c r="I951" s="53" t="n">
        <v>0.077</v>
      </c>
      <c r="J951" s="53" t="n">
        <v>0.309</v>
      </c>
      <c r="K951" s="56" t="n">
        <v>2.278</v>
      </c>
      <c r="L951" s="57" t="n">
        <v>1.05922031747874</v>
      </c>
      <c r="M951" s="57" t="n">
        <f aca="false">ABS(L951-C951)</f>
        <v>0.05922031747874</v>
      </c>
    </row>
    <row r="952" customFormat="false" ht="13.5" hidden="false" customHeight="false" outlineLevel="0" collapsed="false">
      <c r="A952" s="51" t="n">
        <v>947</v>
      </c>
      <c r="B952" s="52" t="s">
        <v>963</v>
      </c>
      <c r="C952" s="53" t="n">
        <v>0.6</v>
      </c>
      <c r="D952" s="54" t="n">
        <v>0.6118357275</v>
      </c>
      <c r="E952" s="54" t="n">
        <v>0.663386</v>
      </c>
      <c r="F952" s="55" t="n">
        <v>0.663386</v>
      </c>
      <c r="G952" s="54" t="n">
        <v>0.6190448</v>
      </c>
      <c r="H952" s="53" t="n">
        <v>1.049</v>
      </c>
      <c r="I952" s="53" t="n">
        <v>0.054</v>
      </c>
      <c r="J952" s="53" t="n">
        <v>0.198</v>
      </c>
      <c r="K952" s="56" t="n">
        <v>3.285</v>
      </c>
      <c r="L952" s="57" t="n">
        <v>0.640837936235781</v>
      </c>
      <c r="M952" s="57" t="n">
        <f aca="false">ABS(L952-C952)</f>
        <v>0.040837936235781</v>
      </c>
    </row>
    <row r="953" customFormat="false" ht="22.5" hidden="false" customHeight="false" outlineLevel="0" collapsed="false">
      <c r="A953" s="51" t="n">
        <v>948</v>
      </c>
      <c r="B953" s="52" t="s">
        <v>964</v>
      </c>
      <c r="C953" s="53" t="n">
        <v>1.36</v>
      </c>
      <c r="D953" s="54" t="n">
        <v>1.145663405</v>
      </c>
      <c r="E953" s="54" t="n">
        <v>1.205506</v>
      </c>
      <c r="F953" s="55" t="n">
        <v>1.205506</v>
      </c>
      <c r="G953" s="54" t="n">
        <v>1.148473</v>
      </c>
      <c r="H953" s="53" t="n">
        <v>1.264</v>
      </c>
      <c r="I953" s="53" t="n">
        <v>0.078</v>
      </c>
      <c r="J953" s="53" t="n">
        <v>0.309</v>
      </c>
      <c r="K953" s="56" t="n">
        <v>1.975</v>
      </c>
      <c r="L953" s="57" t="n">
        <v>1.18748331851823</v>
      </c>
      <c r="M953" s="57" t="n">
        <f aca="false">ABS(L953-C953)</f>
        <v>0.17251668148177</v>
      </c>
    </row>
    <row r="954" customFormat="false" ht="13.5" hidden="false" customHeight="false" outlineLevel="0" collapsed="false">
      <c r="A954" s="51" t="n">
        <v>949</v>
      </c>
      <c r="B954" s="52" t="s">
        <v>965</v>
      </c>
      <c r="C954" s="53" t="n">
        <v>1.5</v>
      </c>
      <c r="D954" s="54" t="n">
        <v>1.4458675175</v>
      </c>
      <c r="E954" s="54" t="n">
        <v>1.407568</v>
      </c>
      <c r="F954" s="55" t="n">
        <v>1.407568</v>
      </c>
      <c r="G954" s="54" t="n">
        <v>1.395222</v>
      </c>
      <c r="H954" s="53" t="n">
        <v>1.135</v>
      </c>
      <c r="I954" s="53" t="n">
        <v>0</v>
      </c>
      <c r="J954" s="53" t="n">
        <v>0.272</v>
      </c>
      <c r="K954" s="56" t="n">
        <v>3.674</v>
      </c>
      <c r="L954" s="57" t="n">
        <v>1.3513704510546</v>
      </c>
      <c r="M954" s="57" t="n">
        <f aca="false">ABS(L954-C954)</f>
        <v>0.1486295489454</v>
      </c>
    </row>
    <row r="955" customFormat="false" ht="22.5" hidden="false" customHeight="false" outlineLevel="0" collapsed="false">
      <c r="A955" s="51" t="n">
        <v>950</v>
      </c>
      <c r="B955" s="52" t="s">
        <v>966</v>
      </c>
      <c r="C955" s="53" t="n">
        <v>0.916</v>
      </c>
      <c r="D955" s="54" t="n">
        <v>0.91472403</v>
      </c>
      <c r="E955" s="54" t="n">
        <v>0.959738</v>
      </c>
      <c r="F955" s="55" t="n">
        <v>0.959738</v>
      </c>
      <c r="G955" s="54" t="n">
        <v>0.9174542</v>
      </c>
      <c r="H955" s="53" t="n">
        <v>1.086</v>
      </c>
      <c r="I955" s="53" t="n">
        <v>0.032</v>
      </c>
      <c r="J955" s="53" t="n">
        <v>0.228</v>
      </c>
      <c r="K955" s="56" t="n">
        <v>3.425</v>
      </c>
      <c r="L955" s="57" t="n">
        <v>0.912064319717116</v>
      </c>
      <c r="M955" s="57" t="n">
        <f aca="false">ABS(L955-C955)</f>
        <v>0.00393568028288405</v>
      </c>
    </row>
    <row r="956" customFormat="false" ht="13.5" hidden="false" customHeight="false" outlineLevel="0" collapsed="false">
      <c r="A956" s="51" t="n">
        <v>951</v>
      </c>
      <c r="B956" s="52" t="s">
        <v>967</v>
      </c>
      <c r="C956" s="53" t="n">
        <v>3.6</v>
      </c>
      <c r="D956" s="54" t="n">
        <v>3.383663165</v>
      </c>
      <c r="E956" s="54" t="n">
        <v>3.56805</v>
      </c>
      <c r="F956" s="55" t="n">
        <v>3.56805</v>
      </c>
      <c r="G956" s="54" t="n">
        <v>3.321844</v>
      </c>
      <c r="H956" s="53" t="n">
        <v>1.459</v>
      </c>
      <c r="I956" s="53" t="n">
        <v>0</v>
      </c>
      <c r="J956" s="53" t="n">
        <v>0.564</v>
      </c>
      <c r="K956" s="56" t="n">
        <v>1.935</v>
      </c>
      <c r="L956" s="57" t="n">
        <v>3.77272005512472</v>
      </c>
      <c r="M956" s="57" t="n">
        <f aca="false">ABS(L956-C956)</f>
        <v>0.17272005512472</v>
      </c>
    </row>
    <row r="957" customFormat="false" ht="13.5" hidden="false" customHeight="false" outlineLevel="0" collapsed="false">
      <c r="A957" s="51" t="n">
        <v>952</v>
      </c>
      <c r="B957" s="52" t="s">
        <v>968</v>
      </c>
      <c r="C957" s="53" t="n">
        <v>1.8</v>
      </c>
      <c r="D957" s="54" t="n">
        <v>1.87581823725</v>
      </c>
      <c r="E957" s="54" t="n">
        <v>1.814342</v>
      </c>
      <c r="F957" s="55" t="n">
        <v>1.814342</v>
      </c>
      <c r="G957" s="54" t="n">
        <v>1.774081</v>
      </c>
      <c r="H957" s="53" t="n">
        <v>1.459</v>
      </c>
      <c r="I957" s="53" t="n">
        <v>0.06</v>
      </c>
      <c r="J957" s="53" t="n">
        <v>0.407</v>
      </c>
      <c r="K957" s="56" t="n">
        <v>1.341</v>
      </c>
      <c r="L957" s="57" t="n">
        <v>1.82304323198989</v>
      </c>
      <c r="M957" s="57" t="n">
        <f aca="false">ABS(L957-C957)</f>
        <v>0.0230432319898899</v>
      </c>
    </row>
    <row r="958" customFormat="false" ht="22.5" hidden="false" customHeight="false" outlineLevel="0" collapsed="false">
      <c r="A958" s="51" t="n">
        <v>953</v>
      </c>
      <c r="B958" s="52" t="s">
        <v>969</v>
      </c>
      <c r="C958" s="53" t="n">
        <v>1.3</v>
      </c>
      <c r="D958" s="54" t="n">
        <v>1.3431784675</v>
      </c>
      <c r="E958" s="54" t="n">
        <v>1.383426</v>
      </c>
      <c r="F958" s="55" t="n">
        <v>1.383426</v>
      </c>
      <c r="G958" s="54" t="n">
        <v>1.343665</v>
      </c>
      <c r="H958" s="53" t="n">
        <v>1.287</v>
      </c>
      <c r="I958" s="53" t="n">
        <v>0.057</v>
      </c>
      <c r="J958" s="53" t="n">
        <v>0.329</v>
      </c>
      <c r="K958" s="56" t="n">
        <v>1.728</v>
      </c>
      <c r="L958" s="57" t="n">
        <v>1.41212152081871</v>
      </c>
      <c r="M958" s="57" t="n">
        <f aca="false">ABS(L958-C958)</f>
        <v>0.11212152081871</v>
      </c>
    </row>
    <row r="959" customFormat="false" ht="22.5" hidden="false" customHeight="false" outlineLevel="0" collapsed="false">
      <c r="A959" s="51" t="n">
        <v>954</v>
      </c>
      <c r="B959" s="52" t="s">
        <v>970</v>
      </c>
      <c r="C959" s="53" t="n">
        <v>1.3</v>
      </c>
      <c r="D959" s="54" t="n">
        <v>1.2658936025</v>
      </c>
      <c r="E959" s="54" t="n">
        <v>1.334252</v>
      </c>
      <c r="F959" s="55" t="n">
        <v>1.334252</v>
      </c>
      <c r="G959" s="54" t="n">
        <v>1.269866</v>
      </c>
      <c r="H959" s="53" t="n">
        <v>1.287</v>
      </c>
      <c r="I959" s="53" t="n">
        <v>0.08</v>
      </c>
      <c r="J959" s="53" t="n">
        <v>0.329</v>
      </c>
      <c r="K959" s="56" t="n">
        <v>1.728</v>
      </c>
      <c r="L959" s="57" t="n">
        <v>1.31035958566541</v>
      </c>
      <c r="M959" s="57" t="n">
        <f aca="false">ABS(L959-C959)</f>
        <v>0.01035958566541</v>
      </c>
    </row>
    <row r="960" customFormat="false" ht="13.5" hidden="false" customHeight="false" outlineLevel="0" collapsed="false">
      <c r="A960" s="51" t="n">
        <v>955</v>
      </c>
      <c r="B960" s="52" t="s">
        <v>971</v>
      </c>
      <c r="C960" s="53" t="n">
        <v>1.8</v>
      </c>
      <c r="D960" s="54" t="n">
        <v>1.63262533</v>
      </c>
      <c r="E960" s="54" t="n">
        <v>1.627808</v>
      </c>
      <c r="F960" s="55" t="n">
        <v>1.627808</v>
      </c>
      <c r="G960" s="54" t="n">
        <v>1.631142</v>
      </c>
      <c r="H960" s="53" t="n">
        <v>1.198</v>
      </c>
      <c r="I960" s="53" t="n">
        <v>0</v>
      </c>
      <c r="J960" s="53" t="n">
        <v>0.315</v>
      </c>
      <c r="K960" s="56" t="n">
        <v>2.744</v>
      </c>
      <c r="L960" s="57" t="n">
        <v>1.68659395364623</v>
      </c>
      <c r="M960" s="57" t="n">
        <f aca="false">ABS(L960-C960)</f>
        <v>0.11340604635377</v>
      </c>
    </row>
    <row r="961" customFormat="false" ht="13.5" hidden="false" customHeight="false" outlineLevel="0" collapsed="false">
      <c r="A961" s="51" t="n">
        <v>956</v>
      </c>
      <c r="B961" s="52" t="s">
        <v>972</v>
      </c>
      <c r="C961" s="53" t="n">
        <v>1</v>
      </c>
      <c r="D961" s="54" t="n">
        <v>0.9794877975</v>
      </c>
      <c r="E961" s="54" t="n">
        <v>1.04007</v>
      </c>
      <c r="F961" s="55" t="n">
        <v>1.04007</v>
      </c>
      <c r="G961" s="54" t="n">
        <v>0.9884239</v>
      </c>
      <c r="H961" s="53" t="n">
        <v>1.233</v>
      </c>
      <c r="I961" s="53" t="n">
        <v>0.094</v>
      </c>
      <c r="J961" s="53" t="n">
        <v>0.296</v>
      </c>
      <c r="K961" s="56" t="n">
        <v>1.451</v>
      </c>
      <c r="L961" s="57" t="n">
        <v>1.01371190689918</v>
      </c>
      <c r="M961" s="57" t="n">
        <f aca="false">ABS(L961-C961)</f>
        <v>0.01371190689918</v>
      </c>
    </row>
    <row r="962" customFormat="false" ht="13.5" hidden="false" customHeight="false" outlineLevel="0" collapsed="false">
      <c r="A962" s="51" t="n">
        <v>957</v>
      </c>
      <c r="B962" s="52" t="s">
        <v>973</v>
      </c>
      <c r="C962" s="53" t="n">
        <v>1.33</v>
      </c>
      <c r="D962" s="54" t="n">
        <v>1.298020215</v>
      </c>
      <c r="E962" s="54" t="n">
        <v>1.290496</v>
      </c>
      <c r="F962" s="55" t="n">
        <v>1.290496</v>
      </c>
      <c r="G962" s="54" t="n">
        <v>1.261515</v>
      </c>
      <c r="H962" s="53" t="n">
        <v>1.105</v>
      </c>
      <c r="I962" s="53" t="n">
        <v>0</v>
      </c>
      <c r="J962" s="53" t="n">
        <v>0.26</v>
      </c>
      <c r="K962" s="56" t="n">
        <v>3.206</v>
      </c>
      <c r="L962" s="57" t="n">
        <v>1.27748333390217</v>
      </c>
      <c r="M962" s="57" t="n">
        <f aca="false">ABS(L962-C962)</f>
        <v>0.05251666609783</v>
      </c>
    </row>
    <row r="963" customFormat="false" ht="22.5" hidden="false" customHeight="false" outlineLevel="0" collapsed="false">
      <c r="A963" s="51" t="n">
        <v>958</v>
      </c>
      <c r="B963" s="52" t="s">
        <v>974</v>
      </c>
      <c r="C963" s="53" t="n">
        <v>1.1</v>
      </c>
      <c r="D963" s="54" t="n">
        <v>1.1069219375</v>
      </c>
      <c r="E963" s="54" t="n">
        <v>1.110082</v>
      </c>
      <c r="F963" s="55" t="n">
        <v>1.110082</v>
      </c>
      <c r="G963" s="54" t="n">
        <v>1.095832</v>
      </c>
      <c r="H963" s="53" t="n">
        <v>1.091</v>
      </c>
      <c r="I963" s="53" t="n">
        <v>0.044</v>
      </c>
      <c r="J963" s="53" t="n">
        <v>0.245</v>
      </c>
      <c r="K963" s="56" t="n">
        <v>3.571</v>
      </c>
      <c r="L963" s="57" t="n">
        <v>1.05912779425634</v>
      </c>
      <c r="M963" s="57" t="n">
        <f aca="false">ABS(L963-C963)</f>
        <v>0.0408722057436601</v>
      </c>
    </row>
    <row r="964" customFormat="false" ht="13.5" hidden="false" customHeight="false" outlineLevel="0" collapsed="false">
      <c r="A964" s="51" t="n">
        <v>959</v>
      </c>
      <c r="B964" s="52" t="s">
        <v>975</v>
      </c>
      <c r="C964" s="53" t="n">
        <v>2.2</v>
      </c>
      <c r="D964" s="54" t="n">
        <v>1.98512555725</v>
      </c>
      <c r="E964" s="54" t="n">
        <v>1.985814</v>
      </c>
      <c r="F964" s="55" t="n">
        <v>1.985814</v>
      </c>
      <c r="G964" s="54" t="n">
        <v>1.994469</v>
      </c>
      <c r="H964" s="53" t="n">
        <v>1.241</v>
      </c>
      <c r="I964" s="53" t="n">
        <v>0</v>
      </c>
      <c r="J964" s="53" t="n">
        <v>0.359</v>
      </c>
      <c r="K964" s="56" t="n">
        <v>2.693</v>
      </c>
      <c r="L964" s="57" t="n">
        <v>2.07392306848448</v>
      </c>
      <c r="M964" s="57" t="n">
        <f aca="false">ABS(L964-C964)</f>
        <v>0.12607693151552</v>
      </c>
    </row>
    <row r="965" customFormat="false" ht="13.5" hidden="false" customHeight="false" outlineLevel="0" collapsed="false">
      <c r="A965" s="51" t="n">
        <v>960</v>
      </c>
      <c r="B965" s="52" t="s">
        <v>976</v>
      </c>
      <c r="C965" s="53" t="n">
        <v>1.6</v>
      </c>
      <c r="D965" s="54" t="n">
        <v>1.6668794875</v>
      </c>
      <c r="E965" s="54" t="n">
        <v>1.718528</v>
      </c>
      <c r="F965" s="55" t="n">
        <v>1.718528</v>
      </c>
      <c r="G965" s="54" t="n">
        <v>1.703533</v>
      </c>
      <c r="H965" s="53" t="n">
        <v>1.296</v>
      </c>
      <c r="I965" s="53" t="n">
        <v>0.023</v>
      </c>
      <c r="J965" s="53" t="n">
        <v>0.35</v>
      </c>
      <c r="K965" s="56" t="n">
        <v>2.379</v>
      </c>
      <c r="L965" s="57" t="n">
        <v>1.78823088403671</v>
      </c>
      <c r="M965" s="57" t="n">
        <f aca="false">ABS(L965-C965)</f>
        <v>0.18823088403671</v>
      </c>
    </row>
    <row r="966" customFormat="false" ht="13.5" hidden="false" customHeight="false" outlineLevel="0" collapsed="false">
      <c r="A966" s="51" t="n">
        <v>961</v>
      </c>
      <c r="B966" s="52" t="s">
        <v>977</v>
      </c>
      <c r="C966" s="53" t="n">
        <v>1.3</v>
      </c>
      <c r="D966" s="54" t="n">
        <v>1.33766495</v>
      </c>
      <c r="E966" s="54" t="n">
        <v>1.366066</v>
      </c>
      <c r="F966" s="55" t="n">
        <v>1.366066</v>
      </c>
      <c r="G966" s="54" t="n">
        <v>1.321549</v>
      </c>
      <c r="H966" s="53" t="n">
        <v>1.406</v>
      </c>
      <c r="I966" s="53" t="n">
        <v>0.068</v>
      </c>
      <c r="J966" s="53" t="n">
        <v>0.351</v>
      </c>
      <c r="K966" s="56" t="n">
        <v>1.665</v>
      </c>
      <c r="L966" s="57" t="n">
        <v>1.35532387370366</v>
      </c>
      <c r="M966" s="57" t="n">
        <f aca="false">ABS(L966-C966)</f>
        <v>0.0553238737036599</v>
      </c>
    </row>
    <row r="967" customFormat="false" ht="13.5" hidden="false" customHeight="false" outlineLevel="0" collapsed="false">
      <c r="A967" s="51" t="n">
        <v>962</v>
      </c>
      <c r="B967" s="52" t="s">
        <v>978</v>
      </c>
      <c r="C967" s="53" t="n">
        <v>1.7</v>
      </c>
      <c r="D967" s="54" t="n">
        <v>1.452637755</v>
      </c>
      <c r="E967" s="54" t="n">
        <v>1.4911</v>
      </c>
      <c r="F967" s="55" t="n">
        <v>1.4911</v>
      </c>
      <c r="G967" s="54" t="n">
        <v>1.455045</v>
      </c>
      <c r="H967" s="53" t="n">
        <v>1.406</v>
      </c>
      <c r="I967" s="53" t="n">
        <v>0.047</v>
      </c>
      <c r="J967" s="53" t="n">
        <v>0.351</v>
      </c>
      <c r="K967" s="56" t="n">
        <v>2.421</v>
      </c>
      <c r="L967" s="57" t="n">
        <v>1.50426721120768</v>
      </c>
      <c r="M967" s="57" t="n">
        <f aca="false">ABS(L967-C967)</f>
        <v>0.19573278879232</v>
      </c>
    </row>
    <row r="968" customFormat="false" ht="13.5" hidden="false" customHeight="false" outlineLevel="0" collapsed="false">
      <c r="A968" s="51" t="n">
        <v>963</v>
      </c>
      <c r="B968" s="52" t="s">
        <v>979</v>
      </c>
      <c r="C968" s="53" t="n">
        <v>0.7</v>
      </c>
      <c r="D968" s="54" t="n">
        <v>0.7647389375</v>
      </c>
      <c r="E968" s="54" t="n">
        <v>0.799416</v>
      </c>
      <c r="F968" s="55" t="n">
        <v>0.799416</v>
      </c>
      <c r="G968" s="54" t="n">
        <v>0.7506589</v>
      </c>
      <c r="H968" s="53" t="n">
        <v>1.075</v>
      </c>
      <c r="I968" s="53" t="n">
        <v>0.051</v>
      </c>
      <c r="J968" s="53" t="n">
        <v>0.219</v>
      </c>
      <c r="K968" s="56" t="n">
        <v>2.961</v>
      </c>
      <c r="L968" s="57" t="n">
        <v>0.788582551915206</v>
      </c>
      <c r="M968" s="57" t="n">
        <f aca="false">ABS(L968-C968)</f>
        <v>0.088582551915206</v>
      </c>
    </row>
    <row r="969" customFormat="false" ht="13.5" hidden="false" customHeight="false" outlineLevel="0" collapsed="false">
      <c r="A969" s="51" t="n">
        <v>964</v>
      </c>
      <c r="B969" s="52" t="s">
        <v>980</v>
      </c>
      <c r="C969" s="53" t="n">
        <v>0.4</v>
      </c>
      <c r="D969" s="54" t="n">
        <v>0.44535277</v>
      </c>
      <c r="E969" s="54" t="n">
        <v>0.494782</v>
      </c>
      <c r="F969" s="55" t="n">
        <v>0.494782</v>
      </c>
      <c r="G969" s="54" t="n">
        <v>0.4351648</v>
      </c>
      <c r="H969" s="53" t="n">
        <v>1.026</v>
      </c>
      <c r="I969" s="53" t="n">
        <v>0.056</v>
      </c>
      <c r="J969" s="53" t="n">
        <v>0.181</v>
      </c>
      <c r="K969" s="56" t="n">
        <v>2.955</v>
      </c>
      <c r="L969" s="57" t="n">
        <v>0.493041116117811</v>
      </c>
      <c r="M969" s="57" t="n">
        <f aca="false">ABS(L969-C969)</f>
        <v>0.093041116117811</v>
      </c>
    </row>
    <row r="970" customFormat="false" ht="22.5" hidden="false" customHeight="false" outlineLevel="0" collapsed="false">
      <c r="A970" s="51" t="n">
        <v>965</v>
      </c>
      <c r="B970" s="52" t="s">
        <v>981</v>
      </c>
      <c r="C970" s="53" t="n">
        <v>0.873</v>
      </c>
      <c r="D970" s="54" t="n">
        <v>0.9003178525</v>
      </c>
      <c r="E970" s="54" t="n">
        <v>0.97007</v>
      </c>
      <c r="F970" s="55" t="n">
        <v>0.97007</v>
      </c>
      <c r="G970" s="54" t="n">
        <v>0.92037</v>
      </c>
      <c r="H970" s="53" t="n">
        <v>1.234</v>
      </c>
      <c r="I970" s="53" t="n">
        <v>0.095</v>
      </c>
      <c r="J970" s="53" t="n">
        <v>0.286</v>
      </c>
      <c r="K970" s="56" t="n">
        <v>1.766</v>
      </c>
      <c r="L970" s="57" t="n">
        <v>0.949351837346248</v>
      </c>
      <c r="M970" s="57" t="n">
        <f aca="false">ABS(L970-C970)</f>
        <v>0.076351837346248</v>
      </c>
    </row>
    <row r="971" customFormat="false" ht="13.5" hidden="false" customHeight="false" outlineLevel="0" collapsed="false">
      <c r="A971" s="51" t="n">
        <v>966</v>
      </c>
      <c r="B971" s="52" t="s">
        <v>982</v>
      </c>
      <c r="C971" s="53" t="n">
        <v>1.4</v>
      </c>
      <c r="D971" s="54" t="n">
        <v>1.550320415</v>
      </c>
      <c r="E971" s="54" t="n">
        <v>1.535406</v>
      </c>
      <c r="F971" s="55" t="n">
        <v>1.535406</v>
      </c>
      <c r="G971" s="54" t="n">
        <v>1.528336</v>
      </c>
      <c r="H971" s="53" t="n">
        <v>1.159</v>
      </c>
      <c r="I971" s="53" t="n">
        <v>0</v>
      </c>
      <c r="J971" s="53" t="n">
        <v>0.297</v>
      </c>
      <c r="K971" s="56" t="n">
        <v>2.925</v>
      </c>
      <c r="L971" s="57" t="n">
        <v>1.56877754361474</v>
      </c>
      <c r="M971" s="57" t="n">
        <f aca="false">ABS(L971-C971)</f>
        <v>0.16877754361474</v>
      </c>
    </row>
    <row r="972" customFormat="false" ht="22.5" hidden="false" customHeight="false" outlineLevel="0" collapsed="false">
      <c r="A972" s="51" t="n">
        <v>967</v>
      </c>
      <c r="B972" s="52" t="s">
        <v>983</v>
      </c>
      <c r="C972" s="53" t="n">
        <v>1.8</v>
      </c>
      <c r="D972" s="54" t="n">
        <v>1.77699838225</v>
      </c>
      <c r="E972" s="54" t="n">
        <v>1.74226</v>
      </c>
      <c r="F972" s="55" t="n">
        <v>1.74226</v>
      </c>
      <c r="G972" s="54" t="n">
        <v>1.699806</v>
      </c>
      <c r="H972" s="53" t="n">
        <v>1.746</v>
      </c>
      <c r="I972" s="53" t="n">
        <v>0.066</v>
      </c>
      <c r="J972" s="53" t="n">
        <v>0.447</v>
      </c>
      <c r="K972" s="56" t="n">
        <v>1.716</v>
      </c>
      <c r="L972" s="57" t="n">
        <v>1.69998787915861</v>
      </c>
      <c r="M972" s="57" t="n">
        <f aca="false">ABS(L972-C972)</f>
        <v>0.10001212084139</v>
      </c>
    </row>
    <row r="973" customFormat="false" ht="22.5" hidden="false" customHeight="false" outlineLevel="0" collapsed="false">
      <c r="A973" s="51" t="n">
        <v>968</v>
      </c>
      <c r="B973" s="52" t="s">
        <v>984</v>
      </c>
      <c r="C973" s="53" t="n">
        <v>1</v>
      </c>
      <c r="D973" s="54" t="n">
        <v>1.0109399475</v>
      </c>
      <c r="E973" s="54" t="n">
        <v>1.055686</v>
      </c>
      <c r="F973" s="55" t="n">
        <v>1.055686</v>
      </c>
      <c r="G973" s="54" t="n">
        <v>1.02397</v>
      </c>
      <c r="H973" s="53" t="n">
        <v>1.437</v>
      </c>
      <c r="I973" s="53" t="n">
        <v>0.079</v>
      </c>
      <c r="J973" s="53" t="n">
        <v>0.322</v>
      </c>
      <c r="K973" s="56" t="n">
        <v>2.188</v>
      </c>
      <c r="L973" s="57" t="n">
        <v>1.0363270800056</v>
      </c>
      <c r="M973" s="57" t="n">
        <f aca="false">ABS(L973-C973)</f>
        <v>0.0363270800055999</v>
      </c>
    </row>
    <row r="974" customFormat="false" ht="22.5" hidden="false" customHeight="false" outlineLevel="0" collapsed="false">
      <c r="A974" s="51" t="n">
        <v>969</v>
      </c>
      <c r="B974" s="52" t="s">
        <v>985</v>
      </c>
      <c r="C974" s="53" t="n">
        <v>2.2</v>
      </c>
      <c r="D974" s="54" t="n">
        <v>2.15612434</v>
      </c>
      <c r="E974" s="54" t="n">
        <v>2.29431</v>
      </c>
      <c r="F974" s="55" t="n">
        <v>2.29431</v>
      </c>
      <c r="G974" s="54" t="n">
        <v>2.27414</v>
      </c>
      <c r="H974" s="53" t="n">
        <v>1.551</v>
      </c>
      <c r="I974" s="53" t="n">
        <v>0</v>
      </c>
      <c r="J974" s="53" t="n">
        <v>0.433</v>
      </c>
      <c r="K974" s="56" t="n">
        <v>3.721</v>
      </c>
      <c r="L974" s="57" t="n">
        <v>2.26641920534312</v>
      </c>
      <c r="M974" s="57" t="n">
        <f aca="false">ABS(L974-C974)</f>
        <v>0.0664192053431196</v>
      </c>
    </row>
    <row r="975" customFormat="false" ht="22.5" hidden="false" customHeight="false" outlineLevel="0" collapsed="false">
      <c r="A975" s="51" t="n">
        <v>970</v>
      </c>
      <c r="B975" s="52" t="s">
        <v>986</v>
      </c>
      <c r="C975" s="53" t="n">
        <v>2.2</v>
      </c>
      <c r="D975" s="54" t="n">
        <v>2.0783152725</v>
      </c>
      <c r="E975" s="54" t="n">
        <v>2.059354</v>
      </c>
      <c r="F975" s="55" t="n">
        <v>2.059354</v>
      </c>
      <c r="G975" s="54" t="n">
        <v>2.102826</v>
      </c>
      <c r="H975" s="53" t="n">
        <v>1.573</v>
      </c>
      <c r="I975" s="53" t="n">
        <v>0</v>
      </c>
      <c r="J975" s="53" t="n">
        <v>0.425</v>
      </c>
      <c r="K975" s="56" t="n">
        <v>2.615</v>
      </c>
      <c r="L975" s="57" t="n">
        <v>2.14508615781031</v>
      </c>
      <c r="M975" s="57" t="n">
        <f aca="false">ABS(L975-C975)</f>
        <v>0.05491384218969</v>
      </c>
    </row>
    <row r="976" customFormat="false" ht="33.75" hidden="false" customHeight="false" outlineLevel="0" collapsed="false">
      <c r="A976" s="51" t="n">
        <v>971</v>
      </c>
      <c r="B976" s="52" t="s">
        <v>987</v>
      </c>
      <c r="C976" s="53" t="n">
        <v>2.1</v>
      </c>
      <c r="D976" s="54" t="n">
        <v>2.0947858175</v>
      </c>
      <c r="E976" s="54" t="n">
        <v>2.13381</v>
      </c>
      <c r="F976" s="55" t="n">
        <v>2.13381</v>
      </c>
      <c r="G976" s="54" t="n">
        <v>2.086811</v>
      </c>
      <c r="H976" s="53" t="n">
        <v>1.495</v>
      </c>
      <c r="I976" s="53" t="n">
        <v>0.037</v>
      </c>
      <c r="J976" s="53" t="n">
        <v>0.432</v>
      </c>
      <c r="K976" s="56" t="n">
        <v>2.132</v>
      </c>
      <c r="L976" s="57" t="n">
        <v>2.17772156964234</v>
      </c>
      <c r="M976" s="57" t="n">
        <f aca="false">ABS(L976-C976)</f>
        <v>0.0777215696423399</v>
      </c>
    </row>
    <row r="977" customFormat="false" ht="22.5" hidden="false" customHeight="false" outlineLevel="0" collapsed="false">
      <c r="A977" s="51" t="n">
        <v>972</v>
      </c>
      <c r="B977" s="52" t="s">
        <v>988</v>
      </c>
      <c r="C977" s="53" t="n">
        <v>1.2</v>
      </c>
      <c r="D977" s="54" t="n">
        <v>1.2627108225</v>
      </c>
      <c r="E977" s="54" t="n">
        <v>1.237294</v>
      </c>
      <c r="F977" s="55" t="n">
        <v>1.237294</v>
      </c>
      <c r="G977" s="54" t="n">
        <v>1.233532</v>
      </c>
      <c r="H977" s="53" t="n">
        <v>1.495</v>
      </c>
      <c r="I977" s="53" t="n">
        <v>0.041</v>
      </c>
      <c r="J977" s="53" t="n">
        <v>0.335</v>
      </c>
      <c r="K977" s="56" t="n">
        <v>2.862</v>
      </c>
      <c r="L977" s="57" t="n">
        <v>1.26242973158933</v>
      </c>
      <c r="M977" s="57" t="n">
        <f aca="false">ABS(L977-C977)</f>
        <v>0.0624297315893301</v>
      </c>
    </row>
    <row r="978" customFormat="false" ht="22.5" hidden="false" customHeight="false" outlineLevel="0" collapsed="false">
      <c r="A978" s="51" t="n">
        <v>973</v>
      </c>
      <c r="B978" s="52" t="s">
        <v>989</v>
      </c>
      <c r="C978" s="53" t="n">
        <v>0.5</v>
      </c>
      <c r="D978" s="54" t="n">
        <v>0.573111335</v>
      </c>
      <c r="E978" s="54" t="n">
        <v>0.504084</v>
      </c>
      <c r="F978" s="55" t="n">
        <v>0.504084</v>
      </c>
      <c r="G978" s="54" t="n">
        <v>0.5611926</v>
      </c>
      <c r="H978" s="53" t="n">
        <v>1.469</v>
      </c>
      <c r="I978" s="53" t="n">
        <v>0.031</v>
      </c>
      <c r="J978" s="53" t="n">
        <v>0.252</v>
      </c>
      <c r="K978" s="56" t="n">
        <v>3.111</v>
      </c>
      <c r="L978" s="57" t="n">
        <v>0.632858152168242</v>
      </c>
      <c r="M978" s="57" t="n">
        <f aca="false">ABS(L978-C978)</f>
        <v>0.132858152168242</v>
      </c>
    </row>
    <row r="979" customFormat="false" ht="22.5" hidden="false" customHeight="false" outlineLevel="0" collapsed="false">
      <c r="A979" s="51" t="n">
        <v>974</v>
      </c>
      <c r="B979" s="52" t="s">
        <v>990</v>
      </c>
      <c r="C979" s="53" t="n">
        <v>0.508</v>
      </c>
      <c r="D979" s="54" t="n">
        <v>0.8222543675</v>
      </c>
      <c r="E979" s="54" t="n">
        <v>0.719234</v>
      </c>
      <c r="F979" s="55" t="n">
        <v>0.719234</v>
      </c>
      <c r="G979" s="54" t="n">
        <v>0.7851645</v>
      </c>
      <c r="H979" s="53" t="n">
        <v>1.52</v>
      </c>
      <c r="I979" s="53" t="n">
        <v>0.097</v>
      </c>
      <c r="J979" s="53" t="n">
        <v>0.294</v>
      </c>
      <c r="K979" s="56" t="n">
        <v>3.362</v>
      </c>
      <c r="L979" s="57" t="n">
        <v>0.775737613287995</v>
      </c>
      <c r="M979" s="57" t="n">
        <f aca="false">ABS(L979-C979)</f>
        <v>0.267737613287995</v>
      </c>
    </row>
    <row r="980" customFormat="false" ht="13.5" hidden="false" customHeight="false" outlineLevel="0" collapsed="false">
      <c r="A980" s="51" t="n">
        <v>975</v>
      </c>
      <c r="B980" s="52" t="s">
        <v>991</v>
      </c>
      <c r="C980" s="53" t="n">
        <v>0.865</v>
      </c>
      <c r="D980" s="54" t="n">
        <v>0.83811192</v>
      </c>
      <c r="E980" s="54" t="n">
        <v>0.87076</v>
      </c>
      <c r="F980" s="55" t="n">
        <v>0.87076</v>
      </c>
      <c r="G980" s="54" t="n">
        <v>0.826038</v>
      </c>
      <c r="H980" s="53" t="n">
        <v>1.108</v>
      </c>
      <c r="I980" s="53" t="n">
        <v>0.048</v>
      </c>
      <c r="J980" s="53" t="n">
        <v>0.23</v>
      </c>
      <c r="K980" s="56" t="n">
        <v>3.08</v>
      </c>
      <c r="L980" s="57" t="n">
        <v>0.854132107402534</v>
      </c>
      <c r="M980" s="57" t="n">
        <f aca="false">ABS(L980-C980)</f>
        <v>0.010867892597466</v>
      </c>
    </row>
    <row r="981" customFormat="false" ht="13.5" hidden="false" customHeight="false" outlineLevel="0" collapsed="false">
      <c r="A981" s="51" t="n">
        <v>976</v>
      </c>
      <c r="B981" s="52" t="s">
        <v>992</v>
      </c>
      <c r="C981" s="53" t="n">
        <v>0.7</v>
      </c>
      <c r="D981" s="54" t="n">
        <v>0.716944305</v>
      </c>
      <c r="E981" s="54" t="n">
        <v>0.738836</v>
      </c>
      <c r="F981" s="55" t="n">
        <v>0.738836</v>
      </c>
      <c r="G981" s="54" t="n">
        <v>0.7208233</v>
      </c>
      <c r="H981" s="53" t="n">
        <v>0.896</v>
      </c>
      <c r="I981" s="53" t="n">
        <v>0.05</v>
      </c>
      <c r="J981" s="53" t="n">
        <v>0.179</v>
      </c>
      <c r="K981" s="56" t="n">
        <v>3.2</v>
      </c>
      <c r="L981" s="57" t="n">
        <v>0.699383706457721</v>
      </c>
      <c r="M981" s="57" t="n">
        <f aca="false">ABS(L981-C981)</f>
        <v>0.00061629354227899</v>
      </c>
    </row>
    <row r="982" customFormat="false" ht="13.5" hidden="false" customHeight="false" outlineLevel="0" collapsed="false">
      <c r="A982" s="51" t="n">
        <v>977</v>
      </c>
      <c r="B982" s="52" t="s">
        <v>993</v>
      </c>
      <c r="C982" s="53" t="n">
        <v>0.7</v>
      </c>
      <c r="D982" s="54" t="n">
        <v>0.717804885</v>
      </c>
      <c r="E982" s="54" t="n">
        <v>0.726008</v>
      </c>
      <c r="F982" s="55" t="n">
        <v>0.726008</v>
      </c>
      <c r="G982" s="54" t="n">
        <v>0.7159738</v>
      </c>
      <c r="H982" s="53" t="n">
        <v>0.896</v>
      </c>
      <c r="I982" s="53" t="n">
        <v>0.056</v>
      </c>
      <c r="J982" s="53" t="n">
        <v>0.179</v>
      </c>
      <c r="K982" s="56" t="n">
        <v>3.2</v>
      </c>
      <c r="L982" s="57" t="n">
        <v>0.693965135209178</v>
      </c>
      <c r="M982" s="57" t="n">
        <f aca="false">ABS(L982-C982)</f>
        <v>0.00603486479082194</v>
      </c>
    </row>
    <row r="983" customFormat="false" ht="13.5" hidden="false" customHeight="false" outlineLevel="0" collapsed="false">
      <c r="A983" s="51" t="n">
        <v>978</v>
      </c>
      <c r="B983" s="52" t="s">
        <v>994</v>
      </c>
      <c r="C983" s="53" t="n">
        <v>1.1</v>
      </c>
      <c r="D983" s="54" t="n">
        <v>1.0398820725</v>
      </c>
      <c r="E983" s="54" t="n">
        <v>1.089566</v>
      </c>
      <c r="F983" s="55" t="n">
        <v>1.089566</v>
      </c>
      <c r="G983" s="54" t="n">
        <v>1.038882</v>
      </c>
      <c r="H983" s="53" t="n">
        <v>1.236</v>
      </c>
      <c r="I983" s="53" t="n">
        <v>0.074</v>
      </c>
      <c r="J983" s="53" t="n">
        <v>0.291</v>
      </c>
      <c r="K983" s="56" t="n">
        <v>2.033</v>
      </c>
      <c r="L983" s="57" t="n">
        <v>1.08177641376474</v>
      </c>
      <c r="M983" s="57" t="n">
        <f aca="false">ABS(L983-C983)</f>
        <v>0.01822358623526</v>
      </c>
    </row>
    <row r="984" customFormat="false" ht="22.5" hidden="false" customHeight="false" outlineLevel="0" collapsed="false">
      <c r="A984" s="51" t="n">
        <v>979</v>
      </c>
      <c r="B984" s="52" t="s">
        <v>995</v>
      </c>
      <c r="C984" s="53" t="n">
        <v>0.8</v>
      </c>
      <c r="D984" s="54" t="n">
        <v>0.79644209</v>
      </c>
      <c r="E984" s="54" t="n">
        <v>0.862634</v>
      </c>
      <c r="F984" s="55" t="n">
        <v>0.862634</v>
      </c>
      <c r="G984" s="54" t="n">
        <v>0.8044295</v>
      </c>
      <c r="H984" s="53" t="n">
        <v>1.075</v>
      </c>
      <c r="I984" s="53" t="n">
        <v>0.031</v>
      </c>
      <c r="J984" s="53" t="n">
        <v>0.219</v>
      </c>
      <c r="K984" s="56" t="n">
        <v>3.154</v>
      </c>
      <c r="L984" s="57" t="n">
        <v>0.836243641959799</v>
      </c>
      <c r="M984" s="57" t="n">
        <f aca="false">ABS(L984-C984)</f>
        <v>0.0362436419597989</v>
      </c>
    </row>
    <row r="985" customFormat="false" ht="22.5" hidden="false" customHeight="false" outlineLevel="0" collapsed="false">
      <c r="A985" s="51" t="n">
        <v>980</v>
      </c>
      <c r="B985" s="52" t="s">
        <v>996</v>
      </c>
      <c r="C985" s="53" t="n">
        <v>1</v>
      </c>
      <c r="D985" s="54" t="n">
        <v>0.9214020625</v>
      </c>
      <c r="E985" s="54" t="n">
        <v>0.960966</v>
      </c>
      <c r="F985" s="55" t="n">
        <v>0.960966</v>
      </c>
      <c r="G985" s="54" t="n">
        <v>0.9146835</v>
      </c>
      <c r="H985" s="53" t="n">
        <v>1.207</v>
      </c>
      <c r="I985" s="53" t="n">
        <v>0.07</v>
      </c>
      <c r="J985" s="53" t="n">
        <v>0.271</v>
      </c>
      <c r="K985" s="56" t="n">
        <v>2.143</v>
      </c>
      <c r="L985" s="57" t="n">
        <v>0.962553670638018</v>
      </c>
      <c r="M985" s="57" t="n">
        <f aca="false">ABS(L985-C985)</f>
        <v>0.037446329361982</v>
      </c>
    </row>
    <row r="986" customFormat="false" ht="13.5" hidden="false" customHeight="false" outlineLevel="0" collapsed="false">
      <c r="A986" s="51" t="n">
        <v>981</v>
      </c>
      <c r="B986" s="52" t="s">
        <v>997</v>
      </c>
      <c r="C986" s="53" t="n">
        <v>1</v>
      </c>
      <c r="D986" s="54" t="n">
        <v>0.89758073</v>
      </c>
      <c r="E986" s="54" t="n">
        <v>0.933172</v>
      </c>
      <c r="F986" s="55" t="n">
        <v>0.933172</v>
      </c>
      <c r="G986" s="54" t="n">
        <v>0.8880783</v>
      </c>
      <c r="H986" s="53" t="n">
        <v>1.207</v>
      </c>
      <c r="I986" s="53" t="n">
        <v>0.083</v>
      </c>
      <c r="J986" s="53" t="n">
        <v>0.271</v>
      </c>
      <c r="K986" s="56" t="n">
        <v>2.143</v>
      </c>
      <c r="L986" s="57" t="n">
        <v>0.92312542417576</v>
      </c>
      <c r="M986" s="57" t="n">
        <f aca="false">ABS(L986-C986)</f>
        <v>0.07687457582424</v>
      </c>
    </row>
    <row r="987" customFormat="false" ht="22.5" hidden="false" customHeight="false" outlineLevel="0" collapsed="false">
      <c r="A987" s="51" t="n">
        <v>982</v>
      </c>
      <c r="B987" s="52" t="s">
        <v>998</v>
      </c>
      <c r="C987" s="53" t="n">
        <v>1.1</v>
      </c>
      <c r="D987" s="54" t="n">
        <v>1.0398820725</v>
      </c>
      <c r="E987" s="54" t="n">
        <v>1.089566</v>
      </c>
      <c r="F987" s="55" t="n">
        <v>1.089566</v>
      </c>
      <c r="G987" s="54" t="n">
        <v>1.038882</v>
      </c>
      <c r="H987" s="53" t="n">
        <v>1.236</v>
      </c>
      <c r="I987" s="53" t="n">
        <v>0.074</v>
      </c>
      <c r="J987" s="53" t="n">
        <v>0.291</v>
      </c>
      <c r="K987" s="56" t="n">
        <v>2.033</v>
      </c>
      <c r="L987" s="57" t="n">
        <v>1.08177641376474</v>
      </c>
      <c r="M987" s="57" t="n">
        <f aca="false">ABS(L987-C987)</f>
        <v>0.01822358623526</v>
      </c>
    </row>
    <row r="988" customFormat="false" ht="22.5" hidden="false" customHeight="false" outlineLevel="0" collapsed="false">
      <c r="A988" s="51" t="n">
        <v>983</v>
      </c>
      <c r="B988" s="52" t="s">
        <v>999</v>
      </c>
      <c r="C988" s="53" t="n">
        <v>0.6</v>
      </c>
      <c r="D988" s="54" t="n">
        <v>0.5712723575</v>
      </c>
      <c r="E988" s="54" t="n">
        <v>0.58875</v>
      </c>
      <c r="F988" s="55" t="n">
        <v>0.58875</v>
      </c>
      <c r="G988" s="54" t="n">
        <v>0.5430998</v>
      </c>
      <c r="H988" s="53" t="n">
        <v>1.117</v>
      </c>
      <c r="I988" s="53" t="n">
        <v>0.067</v>
      </c>
      <c r="J988" s="53" t="n">
        <v>0.214</v>
      </c>
      <c r="K988" s="56" t="n">
        <v>2.452</v>
      </c>
      <c r="L988" s="57" t="n">
        <v>0.605565658362022</v>
      </c>
      <c r="M988" s="57" t="n">
        <f aca="false">ABS(L988-C988)</f>
        <v>0.00556565836202205</v>
      </c>
    </row>
    <row r="989" customFormat="false" ht="33.75" hidden="false" customHeight="false" outlineLevel="0" collapsed="false">
      <c r="A989" s="51" t="n">
        <v>984</v>
      </c>
      <c r="B989" s="52" t="s">
        <v>1000</v>
      </c>
      <c r="C989" s="53" t="n">
        <v>1</v>
      </c>
      <c r="D989" s="54" t="n">
        <v>0.90165141</v>
      </c>
      <c r="E989" s="54" t="n">
        <v>0.88324</v>
      </c>
      <c r="F989" s="55" t="n">
        <v>0.88324</v>
      </c>
      <c r="G989" s="54" t="n">
        <v>0.8538404</v>
      </c>
      <c r="H989" s="53" t="n">
        <v>1.239</v>
      </c>
      <c r="I989" s="53" t="n">
        <v>0.077</v>
      </c>
      <c r="J989" s="53" t="n">
        <v>0.264</v>
      </c>
      <c r="K989" s="56" t="n">
        <v>2.731</v>
      </c>
      <c r="L989" s="57" t="n">
        <v>0.875801599851859</v>
      </c>
      <c r="M989" s="57" t="n">
        <f aca="false">ABS(L989-C989)</f>
        <v>0.124198400148141</v>
      </c>
    </row>
    <row r="990" customFormat="false" ht="13.5" hidden="false" customHeight="false" outlineLevel="0" collapsed="false">
      <c r="A990" s="51" t="n">
        <v>985</v>
      </c>
      <c r="B990" s="52" t="s">
        <v>1001</v>
      </c>
      <c r="C990" s="53" t="n">
        <v>0.41</v>
      </c>
      <c r="D990" s="54" t="n">
        <v>0.371551205</v>
      </c>
      <c r="E990" s="54" t="n">
        <v>0.326886</v>
      </c>
      <c r="F990" s="55" t="n">
        <v>0.326886</v>
      </c>
      <c r="G990" s="54" t="n">
        <v>0.3280158</v>
      </c>
      <c r="H990" s="53" t="n">
        <v>1.169</v>
      </c>
      <c r="I990" s="53" t="n">
        <v>0.101</v>
      </c>
      <c r="J990" s="53" t="n">
        <v>0.205</v>
      </c>
      <c r="K990" s="56" t="n">
        <v>2.362</v>
      </c>
      <c r="L990" s="57" t="n">
        <v>0.380158484991909</v>
      </c>
      <c r="M990" s="57" t="n">
        <f aca="false">ABS(L990-C990)</f>
        <v>0.029841515008091</v>
      </c>
    </row>
    <row r="991" customFormat="false" ht="22.5" hidden="false" customHeight="false" outlineLevel="0" collapsed="false">
      <c r="A991" s="51" t="n">
        <v>986</v>
      </c>
      <c r="B991" s="52" t="s">
        <v>1002</v>
      </c>
      <c r="C991" s="53" t="n">
        <v>1.6</v>
      </c>
      <c r="D991" s="54" t="n">
        <v>1.556638165</v>
      </c>
      <c r="E991" s="54" t="n">
        <v>1.532398</v>
      </c>
      <c r="F991" s="55" t="n">
        <v>1.532398</v>
      </c>
      <c r="G991" s="54" t="n">
        <v>1.541631</v>
      </c>
      <c r="H991" s="53" t="n">
        <v>1.333</v>
      </c>
      <c r="I991" s="53" t="n">
        <v>0</v>
      </c>
      <c r="J991" s="53" t="n">
        <v>0.326</v>
      </c>
      <c r="K991" s="56" t="n">
        <v>3.017</v>
      </c>
      <c r="L991" s="57" t="n">
        <v>1.56502013186391</v>
      </c>
      <c r="M991" s="57" t="n">
        <f aca="false">ABS(L991-C991)</f>
        <v>0.03497986813609</v>
      </c>
    </row>
    <row r="992" customFormat="false" ht="13.5" hidden="false" customHeight="false" outlineLevel="0" collapsed="false">
      <c r="A992" s="51" t="n">
        <v>987</v>
      </c>
      <c r="B992" s="52" t="s">
        <v>1003</v>
      </c>
      <c r="C992" s="53" t="n">
        <v>0.51</v>
      </c>
      <c r="D992" s="54" t="n">
        <v>0.495945995</v>
      </c>
      <c r="E992" s="54" t="n">
        <v>0.550174</v>
      </c>
      <c r="F992" s="55" t="n">
        <v>0.550174</v>
      </c>
      <c r="G992" s="54" t="n">
        <v>0.4980754</v>
      </c>
      <c r="H992" s="53" t="n">
        <v>1.133</v>
      </c>
      <c r="I992" s="53" t="n">
        <v>0.053</v>
      </c>
      <c r="J992" s="53" t="n">
        <v>0.204</v>
      </c>
      <c r="K992" s="56" t="n">
        <v>3.006</v>
      </c>
      <c r="L992" s="57" t="n">
        <v>0.5600145209241</v>
      </c>
      <c r="M992" s="57" t="n">
        <f aca="false">ABS(L992-C992)</f>
        <v>0.0500145209241</v>
      </c>
    </row>
    <row r="993" customFormat="false" ht="13.5" hidden="false" customHeight="false" outlineLevel="0" collapsed="false">
      <c r="A993" s="51" t="n">
        <v>988</v>
      </c>
      <c r="B993" s="52" t="s">
        <v>1004</v>
      </c>
      <c r="C993" s="53" t="n">
        <v>1.04</v>
      </c>
      <c r="D993" s="54" t="n">
        <v>0.96452839</v>
      </c>
      <c r="E993" s="54" t="n">
        <v>0.972784</v>
      </c>
      <c r="F993" s="55" t="n">
        <v>0.972784</v>
      </c>
      <c r="G993" s="54" t="n">
        <v>0.9398027</v>
      </c>
      <c r="H993" s="53" t="n">
        <v>1.239</v>
      </c>
      <c r="I993" s="53" t="n">
        <v>0.049</v>
      </c>
      <c r="J993" s="53" t="n">
        <v>0.264</v>
      </c>
      <c r="K993" s="56" t="n">
        <v>3.011</v>
      </c>
      <c r="L993" s="57" t="n">
        <v>0.966099728938995</v>
      </c>
      <c r="M993" s="57" t="n">
        <f aca="false">ABS(L993-C993)</f>
        <v>0.0739002710610051</v>
      </c>
    </row>
    <row r="994" customFormat="false" ht="13.5" hidden="false" customHeight="false" outlineLevel="0" collapsed="false">
      <c r="A994" s="51" t="n">
        <v>989</v>
      </c>
      <c r="B994" s="52" t="s">
        <v>1005</v>
      </c>
      <c r="C994" s="53" t="n">
        <v>0.8</v>
      </c>
      <c r="D994" s="54" t="n">
        <v>0.8249317275</v>
      </c>
      <c r="E994" s="54" t="n">
        <v>0.825888</v>
      </c>
      <c r="F994" s="55" t="n">
        <v>0.825888</v>
      </c>
      <c r="G994" s="54" t="n">
        <v>0.8170968</v>
      </c>
      <c r="H994" s="53" t="n">
        <v>1.366</v>
      </c>
      <c r="I994" s="53" t="n">
        <v>0.047</v>
      </c>
      <c r="J994" s="53" t="n">
        <v>0.273</v>
      </c>
      <c r="K994" s="56" t="n">
        <v>2.815</v>
      </c>
      <c r="L994" s="57" t="n">
        <v>0.86189069449204</v>
      </c>
      <c r="M994" s="57" t="n">
        <f aca="false">ABS(L994-C994)</f>
        <v>0.06189069449204</v>
      </c>
    </row>
    <row r="995" customFormat="false" ht="22.5" hidden="false" customHeight="false" outlineLevel="0" collapsed="false">
      <c r="A995" s="51" t="n">
        <v>990</v>
      </c>
      <c r="B995" s="52" t="s">
        <v>1006</v>
      </c>
      <c r="C995" s="53" t="n">
        <v>1.6</v>
      </c>
      <c r="D995" s="54" t="n">
        <v>1.61499027</v>
      </c>
      <c r="E995" s="54" t="n">
        <v>1.5766</v>
      </c>
      <c r="F995" s="55" t="n">
        <v>1.5766</v>
      </c>
      <c r="G995" s="54" t="n">
        <v>1.583359</v>
      </c>
      <c r="H995" s="53" t="n">
        <v>1.333</v>
      </c>
      <c r="I995" s="53" t="n">
        <v>0</v>
      </c>
      <c r="J995" s="53" t="n">
        <v>0.326</v>
      </c>
      <c r="K995" s="56" t="n">
        <v>3.434</v>
      </c>
      <c r="L995" s="57" t="n">
        <v>1.56643759775847</v>
      </c>
      <c r="M995" s="57" t="n">
        <f aca="false">ABS(L995-C995)</f>
        <v>0.0335624022415302</v>
      </c>
    </row>
    <row r="996" customFormat="false" ht="13.5" hidden="false" customHeight="false" outlineLevel="0" collapsed="false">
      <c r="A996" s="51" t="n">
        <v>991</v>
      </c>
      <c r="B996" s="52" t="s">
        <v>1007</v>
      </c>
      <c r="C996" s="53" t="n">
        <v>1.3</v>
      </c>
      <c r="D996" s="54" t="n">
        <v>1.24447643</v>
      </c>
      <c r="E996" s="54" t="n">
        <v>1.215348</v>
      </c>
      <c r="F996" s="55" t="n">
        <v>1.215348</v>
      </c>
      <c r="G996" s="54" t="n">
        <v>1.2091</v>
      </c>
      <c r="H996" s="53" t="n">
        <v>0.954</v>
      </c>
      <c r="I996" s="53" t="n">
        <v>0.033</v>
      </c>
      <c r="J996" s="53" t="n">
        <v>0.239</v>
      </c>
      <c r="K996" s="56" t="n">
        <v>2.667</v>
      </c>
      <c r="L996" s="57" t="n">
        <v>1.237843912715</v>
      </c>
      <c r="M996" s="57" t="n">
        <f aca="false">ABS(L996-C996)</f>
        <v>0.062156087285</v>
      </c>
    </row>
    <row r="997" customFormat="false" ht="22.5" hidden="false" customHeight="false" outlineLevel="0" collapsed="false">
      <c r="A997" s="51" t="n">
        <v>992</v>
      </c>
      <c r="B997" s="52" t="s">
        <v>1008</v>
      </c>
      <c r="C997" s="53" t="n">
        <v>1.4</v>
      </c>
      <c r="D997" s="54" t="n">
        <v>1.4396897825</v>
      </c>
      <c r="E997" s="54" t="n">
        <v>1.420764</v>
      </c>
      <c r="F997" s="55" t="n">
        <v>1.420764</v>
      </c>
      <c r="G997" s="54" t="n">
        <v>1.402477</v>
      </c>
      <c r="H997" s="53" t="n">
        <v>1.352</v>
      </c>
      <c r="I997" s="53" t="n">
        <v>0.029</v>
      </c>
      <c r="J997" s="53" t="n">
        <v>0.324</v>
      </c>
      <c r="K997" s="56" t="n">
        <v>3.047</v>
      </c>
      <c r="L997" s="57" t="n">
        <v>1.42256640652908</v>
      </c>
      <c r="M997" s="57" t="n">
        <f aca="false">ABS(L997-C997)</f>
        <v>0.02256640652908</v>
      </c>
    </row>
    <row r="998" customFormat="false" ht="22.5" hidden="false" customHeight="false" outlineLevel="0" collapsed="false">
      <c r="A998" s="51" t="n">
        <v>993</v>
      </c>
      <c r="B998" s="52" t="s">
        <v>1009</v>
      </c>
      <c r="C998" s="53" t="n">
        <v>1.2</v>
      </c>
      <c r="D998" s="54" t="n">
        <v>1.1804400575</v>
      </c>
      <c r="E998" s="54" t="n">
        <v>1.24524</v>
      </c>
      <c r="F998" s="55" t="n">
        <v>1.24524</v>
      </c>
      <c r="G998" s="54" t="n">
        <v>1.190246</v>
      </c>
      <c r="H998" s="53" t="n">
        <v>1.392</v>
      </c>
      <c r="I998" s="53" t="n">
        <v>0.083</v>
      </c>
      <c r="J998" s="53" t="n">
        <v>0.334</v>
      </c>
      <c r="K998" s="56" t="n">
        <v>2.195</v>
      </c>
      <c r="L998" s="57" t="n">
        <v>1.20715586227334</v>
      </c>
      <c r="M998" s="57" t="n">
        <f aca="false">ABS(L998-C998)</f>
        <v>0.00715586227334009</v>
      </c>
    </row>
    <row r="999" customFormat="false" ht="45" hidden="false" customHeight="false" outlineLevel="0" collapsed="false">
      <c r="A999" s="51" t="n">
        <v>994</v>
      </c>
      <c r="B999" s="52" t="s">
        <v>1010</v>
      </c>
      <c r="C999" s="53" t="n">
        <v>0.291</v>
      </c>
      <c r="D999" s="54" t="n">
        <v>0.26244537</v>
      </c>
      <c r="E999" s="54" t="n">
        <v>0.230564</v>
      </c>
      <c r="F999" s="55" t="n">
        <v>0.230564</v>
      </c>
      <c r="G999" s="54" t="n">
        <v>0.218567</v>
      </c>
      <c r="H999" s="53" t="n">
        <v>1.2</v>
      </c>
      <c r="I999" s="53" t="n">
        <v>0.076</v>
      </c>
      <c r="J999" s="53" t="n">
        <v>0.191</v>
      </c>
      <c r="K999" s="56" t="n">
        <v>2.77</v>
      </c>
      <c r="L999" s="57" t="n">
        <v>0.299405111116421</v>
      </c>
      <c r="M999" s="57" t="n">
        <f aca="false">ABS(L999-C999)</f>
        <v>0.00840511111642101</v>
      </c>
    </row>
    <row r="1000" customFormat="false" ht="33.75" hidden="false" customHeight="false" outlineLevel="0" collapsed="false">
      <c r="A1000" s="51" t="n">
        <v>995</v>
      </c>
      <c r="B1000" s="52" t="s">
        <v>1011</v>
      </c>
      <c r="C1000" s="53" t="n">
        <v>0.9</v>
      </c>
      <c r="D1000" s="54" t="n">
        <v>0.9470862775</v>
      </c>
      <c r="E1000" s="54" t="n">
        <v>0.987592</v>
      </c>
      <c r="F1000" s="55" t="n">
        <v>0.987592</v>
      </c>
      <c r="G1000" s="54" t="n">
        <v>0.9673441</v>
      </c>
      <c r="H1000" s="53" t="n">
        <v>1.483</v>
      </c>
      <c r="I1000" s="53" t="n">
        <v>0.094</v>
      </c>
      <c r="J1000" s="53" t="n">
        <v>0.324</v>
      </c>
      <c r="K1000" s="56" t="n">
        <v>2.412</v>
      </c>
      <c r="L1000" s="57" t="n">
        <v>0.970382354122249</v>
      </c>
      <c r="M1000" s="57" t="n">
        <f aca="false">ABS(L1000-C1000)</f>
        <v>0.070382354122249</v>
      </c>
    </row>
    <row r="1001" customFormat="false" ht="22.5" hidden="false" customHeight="false" outlineLevel="0" collapsed="false">
      <c r="A1001" s="51" t="n">
        <v>996</v>
      </c>
      <c r="B1001" s="52" t="s">
        <v>1012</v>
      </c>
      <c r="C1001" s="53" t="n">
        <v>0.7</v>
      </c>
      <c r="D1001" s="54" t="n">
        <v>0.75198562</v>
      </c>
      <c r="E1001" s="54" t="n">
        <v>0.718958</v>
      </c>
      <c r="F1001" s="55" t="n">
        <v>0.718958</v>
      </c>
      <c r="G1001" s="54" t="n">
        <v>0.7210496</v>
      </c>
      <c r="H1001" s="53" t="n">
        <v>1.352</v>
      </c>
      <c r="I1001" s="53" t="n">
        <v>0.064</v>
      </c>
      <c r="J1001" s="53" t="n">
        <v>0.261</v>
      </c>
      <c r="K1001" s="56" t="n">
        <v>3.047</v>
      </c>
      <c r="L1001" s="57" t="n">
        <v>0.740164329687322</v>
      </c>
      <c r="M1001" s="57" t="n">
        <f aca="false">ABS(L1001-C1001)</f>
        <v>0.0401643296873221</v>
      </c>
    </row>
    <row r="1002" customFormat="false" ht="22.5" hidden="false" customHeight="false" outlineLevel="0" collapsed="false">
      <c r="A1002" s="51" t="n">
        <v>997</v>
      </c>
      <c r="B1002" s="52" t="s">
        <v>1013</v>
      </c>
      <c r="C1002" s="53" t="n">
        <v>1.6</v>
      </c>
      <c r="D1002" s="54" t="n">
        <v>1.54800163</v>
      </c>
      <c r="E1002" s="54" t="n">
        <v>1.509322</v>
      </c>
      <c r="F1002" s="55" t="n">
        <v>1.509322</v>
      </c>
      <c r="G1002" s="54" t="n">
        <v>1.489254</v>
      </c>
      <c r="H1002" s="53" t="n">
        <v>1.53</v>
      </c>
      <c r="I1002" s="53" t="n">
        <v>0.048</v>
      </c>
      <c r="J1002" s="53" t="n">
        <v>0.367</v>
      </c>
      <c r="K1002" s="56" t="n">
        <v>3.137</v>
      </c>
      <c r="L1002" s="57" t="n">
        <v>1.48918677705872</v>
      </c>
      <c r="M1002" s="57" t="n">
        <f aca="false">ABS(L1002-C1002)</f>
        <v>0.11081322294128</v>
      </c>
    </row>
    <row r="1003" customFormat="false" ht="13.5" hidden="false" customHeight="false" outlineLevel="0" collapsed="false">
      <c r="A1003" s="51" t="n">
        <v>998</v>
      </c>
      <c r="B1003" s="52" t="s">
        <v>1014</v>
      </c>
      <c r="C1003" s="53" t="n">
        <v>0.4</v>
      </c>
      <c r="D1003" s="54" t="n">
        <v>0.346690005</v>
      </c>
      <c r="E1003" s="54" t="n">
        <v>0.334842</v>
      </c>
      <c r="F1003" s="55" t="n">
        <v>0.334842</v>
      </c>
      <c r="G1003" s="54" t="n">
        <v>0.2950907</v>
      </c>
      <c r="H1003" s="53" t="n">
        <v>0.946</v>
      </c>
      <c r="I1003" s="53" t="n">
        <v>0.067</v>
      </c>
      <c r="J1003" s="53" t="n">
        <v>0.156</v>
      </c>
      <c r="K1003" s="56" t="n">
        <v>2.708</v>
      </c>
      <c r="L1003" s="57" t="n">
        <v>0.342176173084742</v>
      </c>
      <c r="M1003" s="57" t="n">
        <f aca="false">ABS(L1003-C1003)</f>
        <v>0.057823826915258</v>
      </c>
    </row>
    <row r="1004" customFormat="false" ht="22.5" hidden="false" customHeight="false" outlineLevel="0" collapsed="false">
      <c r="A1004" s="51" t="n">
        <v>999</v>
      </c>
      <c r="B1004" s="52" t="s">
        <v>1015</v>
      </c>
      <c r="C1004" s="53" t="n">
        <v>2.1</v>
      </c>
      <c r="D1004" s="54" t="n">
        <v>1.97905061375</v>
      </c>
      <c r="E1004" s="54" t="n">
        <v>1.84033</v>
      </c>
      <c r="F1004" s="55" t="n">
        <v>1.84033</v>
      </c>
      <c r="G1004" s="54" t="n">
        <v>1.920628</v>
      </c>
      <c r="H1004" s="53" t="n">
        <v>1.5</v>
      </c>
      <c r="I1004" s="53" t="n">
        <v>0.058</v>
      </c>
      <c r="J1004" s="53" t="n">
        <v>0.418</v>
      </c>
      <c r="K1004" s="56" t="n">
        <v>1.183</v>
      </c>
      <c r="L1004" s="57" t="n">
        <v>1.85577135692996</v>
      </c>
      <c r="M1004" s="57" t="n">
        <f aca="false">ABS(L1004-C1004)</f>
        <v>0.24422864307004</v>
      </c>
    </row>
    <row r="1005" customFormat="false" ht="13.5" hidden="false" customHeight="false" outlineLevel="0" collapsed="false">
      <c r="A1005" s="51" t="n">
        <v>1000</v>
      </c>
      <c r="B1005" s="52" t="s">
        <v>1016</v>
      </c>
      <c r="C1005" s="53" t="n">
        <v>0.997</v>
      </c>
      <c r="D1005" s="54" t="n">
        <v>1.016200755</v>
      </c>
      <c r="E1005" s="54" t="n">
        <v>1.05168</v>
      </c>
      <c r="F1005" s="55" t="n">
        <v>1.05168</v>
      </c>
      <c r="G1005" s="54" t="n">
        <v>1.016843</v>
      </c>
      <c r="H1005" s="53" t="n">
        <v>1.141</v>
      </c>
      <c r="I1005" s="53" t="n">
        <v>0.043</v>
      </c>
      <c r="J1005" s="53" t="n">
        <v>0.264</v>
      </c>
      <c r="K1005" s="56" t="n">
        <v>2.033</v>
      </c>
      <c r="L1005" s="57" t="n">
        <v>1.10185813620728</v>
      </c>
      <c r="M1005" s="57" t="n">
        <f aca="false">ABS(L1005-C1005)</f>
        <v>0.10485813620728</v>
      </c>
    </row>
    <row r="1006" customFormat="false" ht="13.5" hidden="false" customHeight="false" outlineLevel="0" collapsed="false">
      <c r="A1006" s="51" t="n">
        <v>1001</v>
      </c>
      <c r="B1006" s="52" t="s">
        <v>1017</v>
      </c>
      <c r="C1006" s="53" t="n">
        <v>1</v>
      </c>
      <c r="D1006" s="54" t="n">
        <v>0.930989675</v>
      </c>
      <c r="E1006" s="54" t="n">
        <v>0.951864</v>
      </c>
      <c r="F1006" s="55" t="n">
        <v>0.951864</v>
      </c>
      <c r="G1006" s="54" t="n">
        <v>0.9128237</v>
      </c>
      <c r="H1006" s="53" t="n">
        <v>1.078</v>
      </c>
      <c r="I1006" s="53" t="n">
        <v>0.047</v>
      </c>
      <c r="J1006" s="53" t="n">
        <v>0.232</v>
      </c>
      <c r="K1006" s="56" t="n">
        <v>3.147</v>
      </c>
      <c r="L1006" s="57" t="n">
        <v>0.927920973447285</v>
      </c>
      <c r="M1006" s="57" t="n">
        <f aca="false">ABS(L1006-C1006)</f>
        <v>0.072079026552715</v>
      </c>
    </row>
    <row r="1007" customFormat="false" ht="13.5" hidden="false" customHeight="false" outlineLevel="0" collapsed="false">
      <c r="A1007" s="51" t="n">
        <v>1002</v>
      </c>
      <c r="B1007" s="52" t="s">
        <v>1018</v>
      </c>
      <c r="C1007" s="53" t="n">
        <v>0.6</v>
      </c>
      <c r="D1007" s="54" t="n">
        <v>0.5846113475</v>
      </c>
      <c r="E1007" s="54" t="n">
        <v>0.633114</v>
      </c>
      <c r="F1007" s="55" t="n">
        <v>0.633114</v>
      </c>
      <c r="G1007" s="54" t="n">
        <v>0.581367</v>
      </c>
      <c r="H1007" s="53" t="n">
        <v>1.037</v>
      </c>
      <c r="I1007" s="53" t="n">
        <v>0.054</v>
      </c>
      <c r="J1007" s="53" t="n">
        <v>0.195</v>
      </c>
      <c r="K1007" s="56" t="n">
        <v>3.085</v>
      </c>
      <c r="L1007" s="57" t="n">
        <v>0.619240182643401</v>
      </c>
      <c r="M1007" s="57" t="n">
        <f aca="false">ABS(L1007-C1007)</f>
        <v>0.019240182643401</v>
      </c>
    </row>
    <row r="1008" customFormat="false" ht="33.75" hidden="false" customHeight="false" outlineLevel="0" collapsed="false">
      <c r="A1008" s="51" t="n">
        <v>1003</v>
      </c>
      <c r="B1008" s="52" t="s">
        <v>1019</v>
      </c>
      <c r="C1008" s="53" t="n">
        <v>0.6</v>
      </c>
      <c r="D1008" s="54" t="n">
        <v>0.6047461875</v>
      </c>
      <c r="E1008" s="54" t="n">
        <v>0.609066</v>
      </c>
      <c r="F1008" s="55" t="n">
        <v>0.609066</v>
      </c>
      <c r="G1008" s="54" t="n">
        <v>0.5991659</v>
      </c>
      <c r="H1008" s="53" t="n">
        <v>1.293</v>
      </c>
      <c r="I1008" s="53" t="n">
        <v>0.055</v>
      </c>
      <c r="J1008" s="53" t="n">
        <v>0.237</v>
      </c>
      <c r="K1008" s="56" t="n">
        <v>3.118</v>
      </c>
      <c r="L1008" s="57" t="n">
        <v>0.638195557985786</v>
      </c>
      <c r="M1008" s="57" t="n">
        <f aca="false">ABS(L1008-C1008)</f>
        <v>0.038195557985786</v>
      </c>
    </row>
    <row r="1009" customFormat="false" ht="22.5" hidden="false" customHeight="false" outlineLevel="0" collapsed="false">
      <c r="A1009" s="51" t="n">
        <v>1004</v>
      </c>
      <c r="B1009" s="52" t="s">
        <v>1020</v>
      </c>
      <c r="C1009" s="53" t="n">
        <v>0.6</v>
      </c>
      <c r="D1009" s="54" t="n">
        <v>0.64086152</v>
      </c>
      <c r="E1009" s="54" t="n">
        <v>0.584608</v>
      </c>
      <c r="F1009" s="55" t="n">
        <v>0.584608</v>
      </c>
      <c r="G1009" s="54" t="n">
        <v>0.5890026</v>
      </c>
      <c r="H1009" s="53" t="n">
        <v>1.037</v>
      </c>
      <c r="I1009" s="53" t="n">
        <v>0.087</v>
      </c>
      <c r="J1009" s="53" t="n">
        <v>0.195</v>
      </c>
      <c r="K1009" s="56" t="n">
        <v>3.293</v>
      </c>
      <c r="L1009" s="57" t="n">
        <v>0.601227536278843</v>
      </c>
      <c r="M1009" s="57" t="n">
        <f aca="false">ABS(L1009-C1009)</f>
        <v>0.00122753627884298</v>
      </c>
    </row>
    <row r="1010" customFormat="false" ht="13.5" hidden="false" customHeight="false" outlineLevel="0" collapsed="false">
      <c r="A1010" s="51" t="n">
        <v>1005</v>
      </c>
      <c r="B1010" s="52" t="s">
        <v>1021</v>
      </c>
      <c r="C1010" s="53" t="n">
        <v>1.1</v>
      </c>
      <c r="D1010" s="54" t="n">
        <v>1.18643509</v>
      </c>
      <c r="E1010" s="54" t="n">
        <v>1.204208</v>
      </c>
      <c r="F1010" s="55" t="n">
        <v>1.204208</v>
      </c>
      <c r="G1010" s="54" t="n">
        <v>1.168482</v>
      </c>
      <c r="H1010" s="53" t="n">
        <v>1.295</v>
      </c>
      <c r="I1010" s="53" t="n">
        <v>0.047</v>
      </c>
      <c r="J1010" s="53" t="n">
        <v>0.3</v>
      </c>
      <c r="K1010" s="56" t="n">
        <v>2.689</v>
      </c>
      <c r="L1010" s="57" t="n">
        <v>1.20960591308692</v>
      </c>
      <c r="M1010" s="57" t="n">
        <f aca="false">ABS(L1010-C1010)</f>
        <v>0.10960591308692</v>
      </c>
    </row>
    <row r="1011" customFormat="false" ht="13.5" hidden="false" customHeight="false" outlineLevel="0" collapsed="false">
      <c r="A1011" s="51" t="n">
        <v>1006</v>
      </c>
      <c r="B1011" s="52" t="s">
        <v>1022</v>
      </c>
      <c r="C1011" s="53" t="n">
        <v>1.4</v>
      </c>
      <c r="D1011" s="54" t="n">
        <v>1.290971655</v>
      </c>
      <c r="E1011" s="54" t="n">
        <v>1.325004</v>
      </c>
      <c r="F1011" s="55" t="n">
        <v>1.325004</v>
      </c>
      <c r="G1011" s="54" t="n">
        <v>1.294533</v>
      </c>
      <c r="H1011" s="53" t="n">
        <v>1.166</v>
      </c>
      <c r="I1011" s="53" t="n">
        <v>0.023</v>
      </c>
      <c r="J1011" s="53" t="n">
        <v>0.285</v>
      </c>
      <c r="K1011" s="56" t="n">
        <v>2.645</v>
      </c>
      <c r="L1011" s="57" t="n">
        <v>1.35850363521028</v>
      </c>
      <c r="M1011" s="57" t="n">
        <f aca="false">ABS(L1011-C1011)</f>
        <v>0.04149636478972</v>
      </c>
    </row>
    <row r="1012" customFormat="false" ht="22.5" hidden="false" customHeight="false" outlineLevel="0" collapsed="false">
      <c r="A1012" s="51" t="n">
        <v>1007</v>
      </c>
      <c r="B1012" s="52" t="s">
        <v>1023</v>
      </c>
      <c r="C1012" s="53" t="n">
        <v>0.5</v>
      </c>
      <c r="D1012" s="54" t="n">
        <v>0.4665684575</v>
      </c>
      <c r="E1012" s="54" t="n">
        <v>0.493392</v>
      </c>
      <c r="F1012" s="55" t="n">
        <v>0.493392</v>
      </c>
      <c r="G1012" s="54" t="n">
        <v>0.4869081</v>
      </c>
      <c r="H1012" s="53" t="n">
        <v>1.252</v>
      </c>
      <c r="I1012" s="53" t="n">
        <v>0.094</v>
      </c>
      <c r="J1012" s="53" t="n">
        <v>0.242</v>
      </c>
      <c r="K1012" s="56" t="n">
        <v>1.674</v>
      </c>
      <c r="L1012" s="57" t="n">
        <v>0.510518524863362</v>
      </c>
      <c r="M1012" s="57" t="n">
        <f aca="false">ABS(L1012-C1012)</f>
        <v>0.010518524863362</v>
      </c>
    </row>
    <row r="1013" customFormat="false" ht="13.5" hidden="false" customHeight="false" outlineLevel="0" collapsed="false">
      <c r="A1013" s="51" t="n">
        <v>1008</v>
      </c>
      <c r="B1013" s="52" t="s">
        <v>1024</v>
      </c>
      <c r="C1013" s="53" t="n">
        <v>1.8</v>
      </c>
      <c r="D1013" s="54" t="n">
        <v>1.6470246775</v>
      </c>
      <c r="E1013" s="54" t="n">
        <v>1.698974</v>
      </c>
      <c r="F1013" s="55" t="n">
        <v>1.698974</v>
      </c>
      <c r="G1013" s="54" t="n">
        <v>1.619824</v>
      </c>
      <c r="H1013" s="53" t="n">
        <v>1.906</v>
      </c>
      <c r="I1013" s="53" t="n">
        <v>0.088</v>
      </c>
      <c r="J1013" s="53" t="n">
        <v>0.476</v>
      </c>
      <c r="K1013" s="56" t="n">
        <v>1.643</v>
      </c>
      <c r="L1013" s="57" t="n">
        <v>1.59301751171677</v>
      </c>
      <c r="M1013" s="57" t="n">
        <f aca="false">ABS(L1013-C1013)</f>
        <v>0.20698248828323</v>
      </c>
    </row>
    <row r="1014" customFormat="false" ht="13.5" hidden="false" customHeight="false" outlineLevel="0" collapsed="false">
      <c r="A1014" s="51" t="n">
        <v>1009</v>
      </c>
      <c r="B1014" s="52" t="s">
        <v>1025</v>
      </c>
      <c r="C1014" s="53" t="n">
        <v>1.8</v>
      </c>
      <c r="D1014" s="54" t="n">
        <v>1.84011133875</v>
      </c>
      <c r="E1014" s="54" t="n">
        <v>1.74601</v>
      </c>
      <c r="F1014" s="55" t="n">
        <v>1.74601</v>
      </c>
      <c r="G1014" s="54" t="n">
        <v>1.728006</v>
      </c>
      <c r="H1014" s="53" t="n">
        <v>1.906</v>
      </c>
      <c r="I1014" s="53" t="n">
        <v>0.066</v>
      </c>
      <c r="J1014" s="53" t="n">
        <v>0.476</v>
      </c>
      <c r="K1014" s="56" t="n">
        <v>1.643</v>
      </c>
      <c r="L1014" s="57" t="n">
        <v>1.71295863935048</v>
      </c>
      <c r="M1014" s="57" t="n">
        <f aca="false">ABS(L1014-C1014)</f>
        <v>0.08704136064952</v>
      </c>
    </row>
    <row r="1015" customFormat="false" ht="22.5" hidden="false" customHeight="false" outlineLevel="0" collapsed="false">
      <c r="A1015" s="51" t="n">
        <v>1010</v>
      </c>
      <c r="B1015" s="52" t="s">
        <v>1026</v>
      </c>
      <c r="C1015" s="53" t="n">
        <v>1.5</v>
      </c>
      <c r="D1015" s="54" t="n">
        <v>1.5006816825</v>
      </c>
      <c r="E1015" s="54" t="n">
        <v>1.452878</v>
      </c>
      <c r="F1015" s="55" t="n">
        <v>1.452878</v>
      </c>
      <c r="G1015" s="54" t="n">
        <v>1.440426</v>
      </c>
      <c r="H1015" s="53" t="n">
        <v>1.871</v>
      </c>
      <c r="I1015" s="53" t="n">
        <v>0.074</v>
      </c>
      <c r="J1015" s="53" t="n">
        <v>0.44</v>
      </c>
      <c r="K1015" s="56" t="n">
        <v>1.847</v>
      </c>
      <c r="L1015" s="57" t="n">
        <v>1.43748239132057</v>
      </c>
      <c r="M1015" s="57" t="n">
        <f aca="false">ABS(L1015-C1015)</f>
        <v>0.0625176086794299</v>
      </c>
    </row>
    <row r="1016" customFormat="false" ht="22.5" hidden="false" customHeight="false" outlineLevel="0" collapsed="false">
      <c r="A1016" s="51" t="n">
        <v>1011</v>
      </c>
      <c r="B1016" s="52" t="s">
        <v>1027</v>
      </c>
      <c r="C1016" s="53" t="n">
        <v>1.5</v>
      </c>
      <c r="D1016" s="54" t="n">
        <v>1.32517971</v>
      </c>
      <c r="E1016" s="54" t="n">
        <v>1.399428</v>
      </c>
      <c r="F1016" s="55" t="n">
        <v>1.399428</v>
      </c>
      <c r="G1016" s="54" t="n">
        <v>1.338667</v>
      </c>
      <c r="H1016" s="53" t="n">
        <v>1.871</v>
      </c>
      <c r="I1016" s="53" t="n">
        <v>0.099</v>
      </c>
      <c r="J1016" s="53" t="n">
        <v>0.44</v>
      </c>
      <c r="K1016" s="56" t="n">
        <v>1.847</v>
      </c>
      <c r="L1016" s="57" t="n">
        <v>1.34543899875774</v>
      </c>
      <c r="M1016" s="57" t="n">
        <f aca="false">ABS(L1016-C1016)</f>
        <v>0.15456100124226</v>
      </c>
    </row>
    <row r="1017" customFormat="false" ht="22.5" hidden="false" customHeight="false" outlineLevel="0" collapsed="false">
      <c r="A1017" s="51" t="n">
        <v>1012</v>
      </c>
      <c r="B1017" s="52" t="s">
        <v>1028</v>
      </c>
      <c r="C1017" s="53" t="n">
        <v>1.5</v>
      </c>
      <c r="D1017" s="54" t="n">
        <v>1.33840942</v>
      </c>
      <c r="E1017" s="54" t="n">
        <v>1.403704</v>
      </c>
      <c r="F1017" s="55" t="n">
        <v>1.403704</v>
      </c>
      <c r="G1017" s="54" t="n">
        <v>1.346069</v>
      </c>
      <c r="H1017" s="53" t="n">
        <v>1.871</v>
      </c>
      <c r="I1017" s="53" t="n">
        <v>0.097</v>
      </c>
      <c r="J1017" s="53" t="n">
        <v>0.44</v>
      </c>
      <c r="K1017" s="56" t="n">
        <v>1.847</v>
      </c>
      <c r="L1017" s="57" t="n">
        <v>1.34887656242735</v>
      </c>
      <c r="M1017" s="57" t="n">
        <f aca="false">ABS(L1017-C1017)</f>
        <v>0.15112343757265</v>
      </c>
    </row>
    <row r="1018" customFormat="false" ht="13.5" hidden="false" customHeight="false" outlineLevel="0" collapsed="false">
      <c r="A1018" s="51" t="n">
        <v>1013</v>
      </c>
      <c r="B1018" s="52" t="s">
        <v>1029</v>
      </c>
      <c r="C1018" s="53" t="n">
        <v>0.72</v>
      </c>
      <c r="D1018" s="54" t="n">
        <v>0.7462159775</v>
      </c>
      <c r="E1018" s="54" t="n">
        <v>0.788108</v>
      </c>
      <c r="F1018" s="55" t="n">
        <v>0.788108</v>
      </c>
      <c r="G1018" s="54" t="n">
        <v>0.763566</v>
      </c>
      <c r="H1018" s="53" t="n">
        <v>1.314</v>
      </c>
      <c r="I1018" s="53" t="n">
        <v>0.084</v>
      </c>
      <c r="J1018" s="53" t="n">
        <v>0.28</v>
      </c>
      <c r="K1018" s="56" t="n">
        <v>1.698</v>
      </c>
      <c r="L1018" s="57" t="n">
        <v>0.782727851729666</v>
      </c>
      <c r="M1018" s="57" t="n">
        <f aca="false">ABS(L1018-C1018)</f>
        <v>0.062727851729666</v>
      </c>
    </row>
    <row r="1019" customFormat="false" ht="13.5" hidden="false" customHeight="false" outlineLevel="0" collapsed="false">
      <c r="A1019" s="51" t="n">
        <v>1014</v>
      </c>
      <c r="B1019" s="52" t="s">
        <v>1030</v>
      </c>
      <c r="C1019" s="53" t="n">
        <v>0.6</v>
      </c>
      <c r="D1019" s="54" t="n">
        <v>0.60409563</v>
      </c>
      <c r="E1019" s="54" t="n">
        <v>0.696274</v>
      </c>
      <c r="F1019" s="55" t="n">
        <v>0.696274</v>
      </c>
      <c r="G1019" s="54" t="n">
        <v>0.6154442</v>
      </c>
      <c r="H1019" s="53" t="n">
        <v>1.049</v>
      </c>
      <c r="I1019" s="53" t="n">
        <v>0.023</v>
      </c>
      <c r="J1019" s="53" t="n">
        <v>0.198</v>
      </c>
      <c r="K1019" s="56" t="n">
        <v>2.97</v>
      </c>
      <c r="L1019" s="57" t="n">
        <v>0.684665307948097</v>
      </c>
      <c r="M1019" s="57" t="n">
        <f aca="false">ABS(L1019-C1019)</f>
        <v>0.084665307948097</v>
      </c>
    </row>
    <row r="1020" customFormat="false" ht="22.5" hidden="false" customHeight="false" outlineLevel="0" collapsed="false">
      <c r="A1020" s="51" t="n">
        <v>1015</v>
      </c>
      <c r="B1020" s="52" t="s">
        <v>1031</v>
      </c>
      <c r="C1020" s="53" t="n">
        <v>1.1</v>
      </c>
      <c r="D1020" s="54" t="n">
        <v>1.1813962575</v>
      </c>
      <c r="E1020" s="54" t="n">
        <v>1.218892</v>
      </c>
      <c r="F1020" s="55" t="n">
        <v>1.218892</v>
      </c>
      <c r="G1020" s="54" t="n">
        <v>1.188399</v>
      </c>
      <c r="H1020" s="53" t="n">
        <v>1.595</v>
      </c>
      <c r="I1020" s="53" t="n">
        <v>0.081</v>
      </c>
      <c r="J1020" s="53" t="n">
        <v>0.369</v>
      </c>
      <c r="K1020" s="56" t="n">
        <v>1.937</v>
      </c>
      <c r="L1020" s="57" t="n">
        <v>1.185306998445</v>
      </c>
      <c r="M1020" s="57" t="n">
        <f aca="false">ABS(L1020-C1020)</f>
        <v>0.0853069984449999</v>
      </c>
    </row>
    <row r="1021" customFormat="false" ht="22.5" hidden="false" customHeight="false" outlineLevel="0" collapsed="false">
      <c r="A1021" s="51" t="n">
        <v>1016</v>
      </c>
      <c r="B1021" s="52" t="s">
        <v>1032</v>
      </c>
      <c r="C1021" s="53" t="n">
        <v>1.2</v>
      </c>
      <c r="D1021" s="54" t="n">
        <v>1.2125683775</v>
      </c>
      <c r="E1021" s="54" t="n">
        <v>1.255794</v>
      </c>
      <c r="F1021" s="55" t="n">
        <v>1.255794</v>
      </c>
      <c r="G1021" s="54" t="n">
        <v>1.220721</v>
      </c>
      <c r="H1021" s="53" t="n">
        <v>1.392</v>
      </c>
      <c r="I1021" s="53" t="n">
        <v>0.062</v>
      </c>
      <c r="J1021" s="53" t="n">
        <v>0.334</v>
      </c>
      <c r="K1021" s="56" t="n">
        <v>1.871</v>
      </c>
      <c r="L1021" s="57" t="n">
        <v>1.26253844839315</v>
      </c>
      <c r="M1021" s="57" t="n">
        <f aca="false">ABS(L1021-C1021)</f>
        <v>0.0625384483931502</v>
      </c>
    </row>
    <row r="1022" customFormat="false" ht="13.5" hidden="false" customHeight="false" outlineLevel="0" collapsed="false">
      <c r="A1022" s="51" t="n">
        <v>1017</v>
      </c>
      <c r="B1022" s="52" t="s">
        <v>1033</v>
      </c>
      <c r="C1022" s="53" t="n">
        <v>0.816</v>
      </c>
      <c r="D1022" s="54" t="n">
        <v>0.786446385</v>
      </c>
      <c r="E1022" s="54" t="n">
        <v>0.832702</v>
      </c>
      <c r="F1022" s="55" t="n">
        <v>0.832702</v>
      </c>
      <c r="G1022" s="54" t="n">
        <v>0.7847209</v>
      </c>
      <c r="H1022" s="53" t="n">
        <v>1.075</v>
      </c>
      <c r="I1022" s="53" t="n">
        <v>0.045</v>
      </c>
      <c r="J1022" s="53" t="n">
        <v>0.219</v>
      </c>
      <c r="K1022" s="56" t="n">
        <v>3.154</v>
      </c>
      <c r="L1022" s="57" t="n">
        <v>0.80929640659689</v>
      </c>
      <c r="M1022" s="57" t="n">
        <f aca="false">ABS(L1022-C1022)</f>
        <v>0.00670359340311</v>
      </c>
    </row>
    <row r="1023" customFormat="false" ht="13.5" hidden="false" customHeight="false" outlineLevel="0" collapsed="false">
      <c r="A1023" s="51" t="n">
        <v>1018</v>
      </c>
      <c r="B1023" s="52" t="s">
        <v>1034</v>
      </c>
      <c r="C1023" s="53" t="n">
        <v>0.782</v>
      </c>
      <c r="D1023" s="54" t="n">
        <v>0.7926463175</v>
      </c>
      <c r="E1023" s="54" t="n">
        <v>0.785666</v>
      </c>
      <c r="F1023" s="55" t="n">
        <v>0.785666</v>
      </c>
      <c r="G1023" s="54" t="n">
        <v>0.7595176</v>
      </c>
      <c r="H1023" s="53" t="n">
        <v>1.075</v>
      </c>
      <c r="I1023" s="53" t="n">
        <v>0.067</v>
      </c>
      <c r="J1023" s="53" t="n">
        <v>0.219</v>
      </c>
      <c r="K1023" s="56" t="n">
        <v>3.154</v>
      </c>
      <c r="L1023" s="57" t="n">
        <v>0.773736637287485</v>
      </c>
      <c r="M1023" s="57" t="n">
        <f aca="false">ABS(L1023-C1023)</f>
        <v>0.00826336271251504</v>
      </c>
    </row>
    <row r="1024" customFormat="false" ht="22.5" hidden="false" customHeight="false" outlineLevel="0" collapsed="false">
      <c r="A1024" s="51" t="n">
        <v>1019</v>
      </c>
      <c r="B1024" s="52" t="s">
        <v>1035</v>
      </c>
      <c r="C1024" s="53" t="n">
        <v>0.782</v>
      </c>
      <c r="D1024" s="54" t="n">
        <v>0.7977585725</v>
      </c>
      <c r="E1024" s="54" t="n">
        <v>0.818316</v>
      </c>
      <c r="F1024" s="55" t="n">
        <v>0.818316</v>
      </c>
      <c r="G1024" s="54" t="n">
        <v>0.7796448</v>
      </c>
      <c r="H1024" s="53" t="n">
        <v>1.183</v>
      </c>
      <c r="I1024" s="53" t="n">
        <v>0.086</v>
      </c>
      <c r="J1024" s="53" t="n">
        <v>0.255</v>
      </c>
      <c r="K1024" s="56" t="n">
        <v>2.23</v>
      </c>
      <c r="L1024" s="57" t="n">
        <v>0.814178921544039</v>
      </c>
      <c r="M1024" s="57" t="n">
        <f aca="false">ABS(L1024-C1024)</f>
        <v>0.032178921544039</v>
      </c>
    </row>
    <row r="1025" customFormat="false" ht="13.5" hidden="false" customHeight="false" outlineLevel="0" collapsed="false">
      <c r="A1025" s="51" t="n">
        <v>1020</v>
      </c>
      <c r="B1025" s="52" t="s">
        <v>1036</v>
      </c>
      <c r="C1025" s="53" t="n">
        <v>0.7</v>
      </c>
      <c r="D1025" s="54" t="n">
        <v>0.74460239</v>
      </c>
      <c r="E1025" s="54" t="n">
        <v>0.7677</v>
      </c>
      <c r="F1025" s="55" t="n">
        <v>0.7677</v>
      </c>
      <c r="G1025" s="54" t="n">
        <v>0.7389722</v>
      </c>
      <c r="H1025" s="53" t="n">
        <v>0.918</v>
      </c>
      <c r="I1025" s="53" t="n">
        <v>0.046</v>
      </c>
      <c r="J1025" s="53" t="n">
        <v>0.187</v>
      </c>
      <c r="K1025" s="56" t="n">
        <v>3</v>
      </c>
      <c r="L1025" s="57" t="n">
        <v>0.739537929614028</v>
      </c>
      <c r="M1025" s="57" t="n">
        <f aca="false">ABS(L1025-C1025)</f>
        <v>0.039537929614028</v>
      </c>
    </row>
    <row r="1026" customFormat="false" ht="13.5" hidden="false" customHeight="false" outlineLevel="0" collapsed="false">
      <c r="A1026" s="51" t="n">
        <v>1021</v>
      </c>
      <c r="B1026" s="52" t="s">
        <v>1037</v>
      </c>
      <c r="C1026" s="53" t="n">
        <v>0.7</v>
      </c>
      <c r="D1026" s="54" t="n">
        <v>0.744141365</v>
      </c>
      <c r="E1026" s="54" t="n">
        <v>0.75701</v>
      </c>
      <c r="F1026" s="55" t="n">
        <v>0.75701</v>
      </c>
      <c r="G1026" s="54" t="n">
        <v>0.7337178</v>
      </c>
      <c r="H1026" s="53" t="n">
        <v>0.918</v>
      </c>
      <c r="I1026" s="53" t="n">
        <v>0.051</v>
      </c>
      <c r="J1026" s="53" t="n">
        <v>0.187</v>
      </c>
      <c r="K1026" s="56" t="n">
        <v>3</v>
      </c>
      <c r="L1026" s="57" t="n">
        <v>0.732573403391738</v>
      </c>
      <c r="M1026" s="57" t="n">
        <f aca="false">ABS(L1026-C1026)</f>
        <v>0.0325734033917381</v>
      </c>
    </row>
    <row r="1027" customFormat="false" ht="45" hidden="false" customHeight="false" outlineLevel="0" collapsed="false">
      <c r="A1027" s="51" t="n">
        <v>1022</v>
      </c>
      <c r="B1027" s="52" t="s">
        <v>1038</v>
      </c>
      <c r="C1027" s="53" t="n">
        <v>0.503</v>
      </c>
      <c r="D1027" s="54" t="n">
        <v>0.5151400025</v>
      </c>
      <c r="E1027" s="54" t="n">
        <v>0.513288</v>
      </c>
      <c r="F1027" s="55" t="n">
        <v>0.513288</v>
      </c>
      <c r="G1027" s="54" t="n">
        <v>0.5054269</v>
      </c>
      <c r="H1027" s="53" t="n">
        <v>1.26</v>
      </c>
      <c r="I1027" s="53" t="n">
        <v>0.063</v>
      </c>
      <c r="J1027" s="53" t="n">
        <v>0.223</v>
      </c>
      <c r="K1027" s="56" t="n">
        <v>3.151</v>
      </c>
      <c r="L1027" s="57" t="n">
        <v>0.54607810444948</v>
      </c>
      <c r="M1027" s="57" t="n">
        <f aca="false">ABS(L1027-C1027)</f>
        <v>0.04307810444948</v>
      </c>
    </row>
    <row r="1028" customFormat="false" ht="22.5" hidden="false" customHeight="false" outlineLevel="0" collapsed="false">
      <c r="A1028" s="51" t="n">
        <v>1023</v>
      </c>
      <c r="B1028" s="52" t="s">
        <v>1039</v>
      </c>
      <c r="C1028" s="53" t="n">
        <v>0.4</v>
      </c>
      <c r="D1028" s="54" t="n">
        <v>0.335707365</v>
      </c>
      <c r="E1028" s="54" t="n">
        <v>0.369889999999999</v>
      </c>
      <c r="F1028" s="55" t="n">
        <v>0.369889999999999</v>
      </c>
      <c r="G1028" s="54" t="n">
        <v>0.3389839</v>
      </c>
      <c r="H1028" s="53" t="n">
        <v>1.197</v>
      </c>
      <c r="I1028" s="53" t="n">
        <v>0.058</v>
      </c>
      <c r="J1028" s="53" t="n">
        <v>0.197</v>
      </c>
      <c r="K1028" s="56" t="n">
        <v>3.109</v>
      </c>
      <c r="L1028" s="57" t="n">
        <v>0.412247267238956</v>
      </c>
      <c r="M1028" s="57" t="n">
        <f aca="false">ABS(L1028-C1028)</f>
        <v>0.012247267238956</v>
      </c>
    </row>
    <row r="1029" customFormat="false" ht="13.5" hidden="false" customHeight="false" outlineLevel="0" collapsed="false">
      <c r="A1029" s="51" t="n">
        <v>1024</v>
      </c>
      <c r="B1029" s="52" t="s">
        <v>1040</v>
      </c>
      <c r="C1029" s="53" t="n">
        <v>1.27</v>
      </c>
      <c r="D1029" s="54" t="n">
        <v>1.1528844225</v>
      </c>
      <c r="E1029" s="54" t="n">
        <v>1.154042</v>
      </c>
      <c r="F1029" s="55" t="n">
        <v>1.154042</v>
      </c>
      <c r="G1029" s="54" t="n">
        <v>1.119191</v>
      </c>
      <c r="H1029" s="53" t="n">
        <v>1.206</v>
      </c>
      <c r="I1029" s="53" t="n">
        <v>0.043</v>
      </c>
      <c r="J1029" s="53" t="n">
        <v>0.275</v>
      </c>
      <c r="K1029" s="56" t="n">
        <v>3.028</v>
      </c>
      <c r="L1029" s="57" t="n">
        <v>1.14116411810875</v>
      </c>
      <c r="M1029" s="57" t="n">
        <f aca="false">ABS(L1029-C1029)</f>
        <v>0.12883588189125</v>
      </c>
    </row>
    <row r="1030" customFormat="false" ht="13.5" hidden="false" customHeight="false" outlineLevel="0" collapsed="false">
      <c r="A1030" s="51" t="n">
        <v>1025</v>
      </c>
      <c r="B1030" s="52" t="s">
        <v>1041</v>
      </c>
      <c r="C1030" s="53" t="n">
        <v>0.6</v>
      </c>
      <c r="D1030" s="54" t="n">
        <v>0.561780365</v>
      </c>
      <c r="E1030" s="54" t="n">
        <v>0.5238</v>
      </c>
      <c r="F1030" s="55" t="n">
        <v>0.5238</v>
      </c>
      <c r="G1030" s="54" t="n">
        <v>0.5311563</v>
      </c>
      <c r="H1030" s="53" t="n">
        <v>0.994</v>
      </c>
      <c r="I1030" s="53" t="n">
        <v>0.099</v>
      </c>
      <c r="J1030" s="53" t="n">
        <v>0.197</v>
      </c>
      <c r="K1030" s="56" t="n">
        <v>2.071</v>
      </c>
      <c r="L1030" s="57" t="n">
        <v>0.544082507177655</v>
      </c>
      <c r="M1030" s="57" t="n">
        <f aca="false">ABS(L1030-C1030)</f>
        <v>0.0559174928223449</v>
      </c>
    </row>
    <row r="1031" customFormat="false" ht="22.5" hidden="false" customHeight="false" outlineLevel="0" collapsed="false">
      <c r="A1031" s="51" t="n">
        <v>1026</v>
      </c>
      <c r="B1031" s="52" t="s">
        <v>1042</v>
      </c>
      <c r="C1031" s="53" t="n">
        <v>0.3</v>
      </c>
      <c r="D1031" s="54" t="n">
        <v>0.3005516475</v>
      </c>
      <c r="E1031" s="54" t="n">
        <v>0.336754</v>
      </c>
      <c r="F1031" s="55" t="n">
        <v>0.336754</v>
      </c>
      <c r="G1031" s="54" t="n">
        <v>0.2816763</v>
      </c>
      <c r="H1031" s="53" t="n">
        <v>0.994</v>
      </c>
      <c r="I1031" s="53" t="n">
        <v>0.063</v>
      </c>
      <c r="J1031" s="53" t="n">
        <v>0.159</v>
      </c>
      <c r="K1031" s="56" t="n">
        <v>3.148</v>
      </c>
      <c r="L1031" s="57" t="n">
        <v>0.33922499291436</v>
      </c>
      <c r="M1031" s="57" t="n">
        <f aca="false">ABS(L1031-C1031)</f>
        <v>0.03922499291436</v>
      </c>
    </row>
    <row r="1032" customFormat="false" ht="33.75" hidden="false" customHeight="false" outlineLevel="0" collapsed="false">
      <c r="A1032" s="51" t="n">
        <v>1027</v>
      </c>
      <c r="B1032" s="52" t="s">
        <v>1043</v>
      </c>
      <c r="C1032" s="53" t="n">
        <v>0.5</v>
      </c>
      <c r="D1032" s="54" t="n">
        <v>0.647291965</v>
      </c>
      <c r="E1032" s="54" t="n">
        <v>0.524883999999999</v>
      </c>
      <c r="F1032" s="55" t="n">
        <v>0.524883999999999</v>
      </c>
      <c r="G1032" s="54" t="n">
        <v>0.6430753</v>
      </c>
      <c r="H1032" s="53" t="n">
        <v>1.671</v>
      </c>
      <c r="I1032" s="53" t="n">
        <v>0.094</v>
      </c>
      <c r="J1032" s="53" t="n">
        <v>0.318</v>
      </c>
      <c r="K1032" s="56" t="n">
        <v>1.682</v>
      </c>
      <c r="L1032" s="57" t="n">
        <v>0.604841386713299</v>
      </c>
      <c r="M1032" s="57" t="n">
        <f aca="false">ABS(L1032-C1032)</f>
        <v>0.104841386713299</v>
      </c>
    </row>
    <row r="1033" customFormat="false" ht="22.5" hidden="false" customHeight="false" outlineLevel="0" collapsed="false">
      <c r="A1033" s="51" t="n">
        <v>1028</v>
      </c>
      <c r="B1033" s="52" t="s">
        <v>1044</v>
      </c>
      <c r="C1033" s="53" t="n">
        <v>1.4556</v>
      </c>
      <c r="D1033" s="54" t="n">
        <v>1.53838499</v>
      </c>
      <c r="E1033" s="54" t="n">
        <v>1.527774</v>
      </c>
      <c r="F1033" s="55" t="n">
        <v>1.527774</v>
      </c>
      <c r="G1033" s="54" t="n">
        <v>1.522034</v>
      </c>
      <c r="H1033" s="53" t="n">
        <v>1.159</v>
      </c>
      <c r="I1033" s="53" t="n">
        <v>0</v>
      </c>
      <c r="J1033" s="53" t="n">
        <v>0.297</v>
      </c>
      <c r="K1033" s="56" t="n">
        <v>2.853</v>
      </c>
      <c r="L1033" s="57" t="n">
        <v>1.56857440767941</v>
      </c>
      <c r="M1033" s="57" t="n">
        <f aca="false">ABS(L1033-C1033)</f>
        <v>0.11297440767941</v>
      </c>
    </row>
    <row r="1034" customFormat="false" ht="22.5" hidden="false" customHeight="false" outlineLevel="0" collapsed="false">
      <c r="A1034" s="51" t="n">
        <v>1029</v>
      </c>
      <c r="B1034" s="52" t="s">
        <v>1045</v>
      </c>
      <c r="C1034" s="53" t="n">
        <v>0.663</v>
      </c>
      <c r="D1034" s="54" t="n">
        <v>0.66233504</v>
      </c>
      <c r="E1034" s="54" t="n">
        <v>0.7109</v>
      </c>
      <c r="F1034" s="55" t="n">
        <v>0.7109</v>
      </c>
      <c r="G1034" s="54" t="n">
        <v>0.685543</v>
      </c>
      <c r="H1034" s="53" t="n">
        <v>1.196</v>
      </c>
      <c r="I1034" s="53" t="n">
        <v>0.117</v>
      </c>
      <c r="J1034" s="53" t="n">
        <v>0.261</v>
      </c>
      <c r="K1034" s="56" t="n">
        <v>1.491</v>
      </c>
      <c r="L1034" s="57" t="n">
        <v>0.732246532180845</v>
      </c>
      <c r="M1034" s="57" t="n">
        <f aca="false">ABS(L1034-C1034)</f>
        <v>0.069246532180845</v>
      </c>
    </row>
    <row r="1035" customFormat="false" ht="22.5" hidden="false" customHeight="false" outlineLevel="0" collapsed="false">
      <c r="A1035" s="51" t="n">
        <v>1030</v>
      </c>
      <c r="B1035" s="52" t="s">
        <v>1046</v>
      </c>
      <c r="C1035" s="53" t="n">
        <v>0.85</v>
      </c>
      <c r="D1035" s="54" t="n">
        <v>1.0641797975</v>
      </c>
      <c r="E1035" s="54" t="n">
        <v>1.054348</v>
      </c>
      <c r="F1035" s="55" t="n">
        <v>1.054348</v>
      </c>
      <c r="G1035" s="54" t="n">
        <v>1.056022</v>
      </c>
      <c r="H1035" s="53" t="n">
        <v>1.3</v>
      </c>
      <c r="I1035" s="53" t="n">
        <v>0.051</v>
      </c>
      <c r="J1035" s="53" t="n">
        <v>0.277</v>
      </c>
      <c r="K1035" s="56" t="n">
        <v>3.597</v>
      </c>
      <c r="L1035" s="57" t="n">
        <v>1.02012887273464</v>
      </c>
      <c r="M1035" s="57" t="n">
        <f aca="false">ABS(L1035-C1035)</f>
        <v>0.17012887273464</v>
      </c>
    </row>
    <row r="1036" customFormat="false" ht="22.5" hidden="false" customHeight="false" outlineLevel="0" collapsed="false">
      <c r="A1036" s="51" t="n">
        <v>1031</v>
      </c>
      <c r="B1036" s="52" t="s">
        <v>1047</v>
      </c>
      <c r="C1036" s="53" t="n">
        <v>0.8</v>
      </c>
      <c r="D1036" s="54" t="n">
        <v>0.9945650225</v>
      </c>
      <c r="E1036" s="54" t="n">
        <v>0.935762</v>
      </c>
      <c r="F1036" s="55" t="n">
        <v>0.935762</v>
      </c>
      <c r="G1036" s="54" t="n">
        <v>0.9685182</v>
      </c>
      <c r="H1036" s="53" t="n">
        <v>1.501</v>
      </c>
      <c r="I1036" s="53" t="n">
        <v>0.06</v>
      </c>
      <c r="J1036" s="53" t="n">
        <v>0.303</v>
      </c>
      <c r="K1036" s="56" t="n">
        <v>3.503</v>
      </c>
      <c r="L1036" s="57" t="n">
        <v>0.947411482775853</v>
      </c>
      <c r="M1036" s="57" t="n">
        <f aca="false">ABS(L1036-C1036)</f>
        <v>0.147411482775853</v>
      </c>
    </row>
    <row r="1037" customFormat="false" ht="22.5" hidden="false" customHeight="false" outlineLevel="0" collapsed="false">
      <c r="A1037" s="51" t="n">
        <v>1032</v>
      </c>
      <c r="B1037" s="52" t="s">
        <v>1048</v>
      </c>
      <c r="C1037" s="53" t="n">
        <v>0.34</v>
      </c>
      <c r="D1037" s="54" t="n">
        <v>0.340522515</v>
      </c>
      <c r="E1037" s="54" t="n">
        <v>0.189296</v>
      </c>
      <c r="F1037" s="55" t="n">
        <v>0.189296</v>
      </c>
      <c r="G1037" s="54" t="n">
        <v>0.306736</v>
      </c>
      <c r="H1037" s="53" t="n">
        <v>1.514</v>
      </c>
      <c r="I1037" s="53" t="n">
        <v>0.037</v>
      </c>
      <c r="J1037" s="53" t="n">
        <v>0.229</v>
      </c>
      <c r="K1037" s="56" t="n">
        <v>3.157</v>
      </c>
      <c r="L1037" s="57" t="n">
        <v>0.406758057113393</v>
      </c>
      <c r="M1037" s="57" t="n">
        <f aca="false">ABS(L1037-C1037)</f>
        <v>0.066758057113393</v>
      </c>
    </row>
    <row r="1038" customFormat="false" ht="13.5" hidden="false" customHeight="false" outlineLevel="0" collapsed="false">
      <c r="A1038" s="51" t="n">
        <v>1033</v>
      </c>
      <c r="B1038" s="52" t="s">
        <v>1049</v>
      </c>
      <c r="C1038" s="53" t="n">
        <v>1.26</v>
      </c>
      <c r="D1038" s="54" t="n">
        <v>1.365958225</v>
      </c>
      <c r="E1038" s="54" t="n">
        <v>1.333042</v>
      </c>
      <c r="F1038" s="55" t="n">
        <v>1.333042</v>
      </c>
      <c r="G1038" s="54" t="n">
        <v>1.326352</v>
      </c>
      <c r="H1038" s="53" t="n">
        <v>1.267</v>
      </c>
      <c r="I1038" s="53" t="n">
        <v>0.043</v>
      </c>
      <c r="J1038" s="53" t="n">
        <v>0.298</v>
      </c>
      <c r="K1038" s="56" t="n">
        <v>3.554</v>
      </c>
      <c r="L1038" s="57" t="n">
        <v>1.28623371043684</v>
      </c>
      <c r="M1038" s="57" t="n">
        <f aca="false">ABS(L1038-C1038)</f>
        <v>0.02623371043684</v>
      </c>
    </row>
    <row r="1039" customFormat="false" ht="22.5" hidden="false" customHeight="false" outlineLevel="0" collapsed="false">
      <c r="A1039" s="51" t="n">
        <v>1034</v>
      </c>
      <c r="B1039" s="52" t="s">
        <v>1050</v>
      </c>
      <c r="C1039" s="53" t="n">
        <v>2</v>
      </c>
      <c r="D1039" s="54" t="n">
        <v>1.8760381291</v>
      </c>
      <c r="E1039" s="54" t="n">
        <v>1.837496</v>
      </c>
      <c r="F1039" s="55" t="n">
        <v>1.837496</v>
      </c>
      <c r="G1039" s="54" t="n">
        <v>1.904458</v>
      </c>
      <c r="H1039" s="53" t="n">
        <v>2.108</v>
      </c>
      <c r="I1039" s="53" t="n">
        <v>0.081</v>
      </c>
      <c r="J1039" s="53" t="n">
        <v>0.527</v>
      </c>
      <c r="K1039" s="56" t="n">
        <v>1.321</v>
      </c>
      <c r="L1039" s="57" t="n">
        <v>1.72321682497943</v>
      </c>
      <c r="M1039" s="57" t="n">
        <f aca="false">ABS(L1039-C1039)</f>
        <v>0.27678317502057</v>
      </c>
    </row>
    <row r="1040" customFormat="false" ht="22.5" hidden="false" customHeight="false" outlineLevel="0" collapsed="false">
      <c r="A1040" s="51" t="n">
        <v>1035</v>
      </c>
      <c r="B1040" s="52" t="s">
        <v>1051</v>
      </c>
      <c r="C1040" s="53" t="n">
        <v>0.5</v>
      </c>
      <c r="D1040" s="54" t="n">
        <v>0.493890165</v>
      </c>
      <c r="E1040" s="54" t="n">
        <v>0.402095999999999</v>
      </c>
      <c r="F1040" s="55" t="n">
        <v>0.402095999999999</v>
      </c>
      <c r="G1040" s="54" t="n">
        <v>0.4770144</v>
      </c>
      <c r="H1040" s="53" t="n">
        <v>1.485</v>
      </c>
      <c r="I1040" s="53" t="n">
        <v>0.034</v>
      </c>
      <c r="J1040" s="53" t="n">
        <v>0.245</v>
      </c>
      <c r="K1040" s="56" t="n">
        <v>3.128</v>
      </c>
      <c r="L1040" s="57" t="n">
        <v>0.5553546774259</v>
      </c>
      <c r="M1040" s="57" t="n">
        <f aca="false">ABS(L1040-C1040)</f>
        <v>0.0553546774258999</v>
      </c>
    </row>
    <row r="1041" customFormat="false" ht="22.5" hidden="false" customHeight="false" outlineLevel="0" collapsed="false">
      <c r="A1041" s="51" t="n">
        <v>1036</v>
      </c>
      <c r="B1041" s="52" t="s">
        <v>1052</v>
      </c>
      <c r="C1041" s="53" t="n">
        <v>0.5</v>
      </c>
      <c r="D1041" s="54" t="n">
        <v>0.5564785775</v>
      </c>
      <c r="E1041" s="54" t="n">
        <v>0.546095999999999</v>
      </c>
      <c r="F1041" s="55" t="n">
        <v>0.546095999999999</v>
      </c>
      <c r="G1041" s="54" t="n">
        <v>0.5990205</v>
      </c>
      <c r="H1041" s="53" t="n">
        <v>1.52</v>
      </c>
      <c r="I1041" s="53" t="n">
        <v>0.096</v>
      </c>
      <c r="J1041" s="53" t="n">
        <v>0.29</v>
      </c>
      <c r="K1041" s="56" t="n">
        <v>2.084</v>
      </c>
      <c r="L1041" s="57" t="n">
        <v>0.597417362971817</v>
      </c>
      <c r="M1041" s="57" t="n">
        <f aca="false">ABS(L1041-C1041)</f>
        <v>0.097417362971817</v>
      </c>
    </row>
    <row r="1042" customFormat="false" ht="22.5" hidden="false" customHeight="false" outlineLevel="0" collapsed="false">
      <c r="A1042" s="51" t="n">
        <v>1037</v>
      </c>
      <c r="B1042" s="52" t="s">
        <v>1053</v>
      </c>
      <c r="C1042" s="53" t="n">
        <v>1.05</v>
      </c>
      <c r="D1042" s="54" t="n">
        <v>1.166030465</v>
      </c>
      <c r="E1042" s="54" t="n">
        <v>1.140062</v>
      </c>
      <c r="F1042" s="55" t="n">
        <v>1.140062</v>
      </c>
      <c r="G1042" s="54" t="n">
        <v>1.139559</v>
      </c>
      <c r="H1042" s="53" t="n">
        <v>1.347</v>
      </c>
      <c r="I1042" s="53" t="n">
        <v>0.048</v>
      </c>
      <c r="J1042" s="53" t="n">
        <v>0.294</v>
      </c>
      <c r="K1042" s="56" t="n">
        <v>3.517</v>
      </c>
      <c r="L1042" s="57" t="n">
        <v>1.1089577803858</v>
      </c>
      <c r="M1042" s="57" t="n">
        <f aca="false">ABS(L1042-C1042)</f>
        <v>0.0589577803857999</v>
      </c>
    </row>
    <row r="1043" customFormat="false" ht="22.5" hidden="false" customHeight="false" outlineLevel="0" collapsed="false">
      <c r="A1043" s="51" t="n">
        <v>1038</v>
      </c>
      <c r="B1043" s="52" t="s">
        <v>1054</v>
      </c>
      <c r="C1043" s="53" t="n">
        <v>1.1</v>
      </c>
      <c r="D1043" s="54" t="n">
        <v>1.1323329525</v>
      </c>
      <c r="E1043" s="54" t="n">
        <v>1.178772</v>
      </c>
      <c r="F1043" s="55" t="n">
        <v>1.178772</v>
      </c>
      <c r="G1043" s="54" t="n">
        <v>1.142337</v>
      </c>
      <c r="H1043" s="53" t="n">
        <v>1.458</v>
      </c>
      <c r="I1043" s="53" t="n">
        <v>0.073</v>
      </c>
      <c r="J1043" s="53" t="n">
        <v>0.337</v>
      </c>
      <c r="K1043" s="56" t="n">
        <v>2.163</v>
      </c>
      <c r="L1043" s="57" t="n">
        <v>1.15924175180539</v>
      </c>
      <c r="M1043" s="57" t="n">
        <f aca="false">ABS(L1043-C1043)</f>
        <v>0.0592417518053898</v>
      </c>
    </row>
    <row r="1044" customFormat="false" ht="13.5" hidden="false" customHeight="false" outlineLevel="0" collapsed="false">
      <c r="A1044" s="0"/>
      <c r="B1044" s="0"/>
      <c r="D1044" s="0"/>
      <c r="E1044" s="0"/>
      <c r="F1044" s="0"/>
      <c r="G1044" s="0"/>
      <c r="L1044" s="67"/>
      <c r="M1044" s="67"/>
    </row>
    <row r="1045" customFormat="false" ht="13.5" hidden="false" customHeight="false" outlineLevel="0" collapsed="false">
      <c r="A1045" s="0"/>
      <c r="B1045" s="0"/>
      <c r="D1045" s="15"/>
      <c r="E1045" s="15"/>
      <c r="F1045" s="15"/>
      <c r="G1045" s="15"/>
      <c r="L1045" s="67"/>
      <c r="M1045" s="67"/>
    </row>
    <row r="1046" customFormat="false" ht="13.5" hidden="false" customHeight="false" outlineLevel="0" collapsed="false">
      <c r="A1046" s="0"/>
      <c r="B1046" s="0"/>
      <c r="D1046" s="16"/>
      <c r="E1046" s="15"/>
      <c r="F1046" s="15"/>
      <c r="G1046" s="15"/>
      <c r="L1046" s="67"/>
      <c r="M1046" s="67"/>
    </row>
    <row r="1047" customFormat="false" ht="13.5" hidden="false" customHeight="false" outlineLevel="0" collapsed="false">
      <c r="A1047" s="0"/>
      <c r="B1047" s="0"/>
      <c r="D1047" s="16"/>
      <c r="E1047" s="15"/>
      <c r="F1047" s="15"/>
      <c r="G1047" s="15"/>
      <c r="L1047" s="67"/>
      <c r="M1047" s="67"/>
    </row>
    <row r="1048" customFormat="false" ht="13.5" hidden="false" customHeight="false" outlineLevel="0" collapsed="false">
      <c r="A1048" s="0"/>
      <c r="B1048" s="0"/>
      <c r="L1048" s="67"/>
      <c r="M1048" s="67"/>
    </row>
    <row r="1049" customFormat="false" ht="13.5" hidden="false" customHeight="false" outlineLevel="0" collapsed="false">
      <c r="A1049" s="0"/>
      <c r="B1049" s="0"/>
      <c r="L1049" s="67"/>
      <c r="M1049" s="67"/>
    </row>
    <row r="1050" customFormat="false" ht="13.5" hidden="false" customHeight="false" outlineLevel="0" collapsed="false">
      <c r="A1050" s="0"/>
      <c r="B1050" s="0"/>
      <c r="L1050" s="67"/>
      <c r="M1050" s="67"/>
    </row>
    <row r="1051" customFormat="false" ht="13.5" hidden="false" customHeight="false" outlineLevel="0" collapsed="false">
      <c r="A1051" s="0"/>
      <c r="B1051" s="0"/>
      <c r="L1051" s="67"/>
      <c r="M1051" s="67"/>
    </row>
    <row r="1052" customFormat="false" ht="13.5" hidden="false" customHeight="false" outlineLevel="0" collapsed="false">
      <c r="A1052" s="0"/>
      <c r="B1052" s="0"/>
      <c r="L1052" s="67"/>
      <c r="M1052" s="67"/>
    </row>
    <row r="1053" customFormat="false" ht="13.5" hidden="false" customHeight="false" outlineLevel="0" collapsed="false">
      <c r="A1053" s="0"/>
      <c r="B1053" s="0"/>
      <c r="L1053" s="67"/>
      <c r="M1053" s="67"/>
    </row>
    <row r="1054" customFormat="false" ht="13.5" hidden="false" customHeight="false" outlineLevel="0" collapsed="false">
      <c r="A1054" s="0"/>
      <c r="B1054" s="0"/>
      <c r="L1054" s="67"/>
      <c r="M1054" s="67"/>
    </row>
    <row r="1055" customFormat="false" ht="13.5" hidden="false" customHeight="false" outlineLevel="0" collapsed="false">
      <c r="A1055" s="0"/>
      <c r="B1055" s="0"/>
      <c r="L1055" s="67"/>
      <c r="M1055" s="67"/>
    </row>
    <row r="1056" customFormat="false" ht="13.5" hidden="false" customHeight="false" outlineLevel="0" collapsed="false">
      <c r="A1056" s="0"/>
      <c r="B1056" s="0"/>
      <c r="L1056" s="67"/>
      <c r="M1056" s="67"/>
    </row>
    <row r="1057" customFormat="false" ht="13.5" hidden="false" customHeight="false" outlineLevel="0" collapsed="false">
      <c r="A1057" s="0"/>
      <c r="B1057" s="0"/>
      <c r="L1057" s="67"/>
      <c r="M1057" s="67"/>
    </row>
    <row r="1058" customFormat="false" ht="13.5" hidden="false" customHeight="false" outlineLevel="0" collapsed="false">
      <c r="A1058" s="0"/>
      <c r="B1058" s="0"/>
      <c r="L1058" s="67"/>
      <c r="M1058" s="67"/>
    </row>
    <row r="1059" customFormat="false" ht="13.5" hidden="false" customHeight="false" outlineLevel="0" collapsed="false">
      <c r="A1059" s="0"/>
      <c r="B1059" s="0"/>
      <c r="L1059" s="67"/>
      <c r="M1059" s="67"/>
    </row>
    <row r="1060" customFormat="false" ht="13.5" hidden="false" customHeight="false" outlineLevel="0" collapsed="false">
      <c r="A1060" s="0"/>
      <c r="B1060" s="0"/>
      <c r="L1060" s="67"/>
      <c r="M1060" s="67"/>
    </row>
    <row r="1061" customFormat="false" ht="13.5" hidden="false" customHeight="false" outlineLevel="0" collapsed="false">
      <c r="A1061" s="0"/>
      <c r="B1061" s="0"/>
      <c r="L1061" s="67"/>
      <c r="M1061" s="67"/>
    </row>
    <row r="1062" customFormat="false" ht="13.5" hidden="false" customHeight="false" outlineLevel="0" collapsed="false">
      <c r="A1062" s="0"/>
      <c r="B1062" s="0"/>
      <c r="L1062" s="67"/>
      <c r="M1062" s="67"/>
    </row>
    <row r="1063" customFormat="false" ht="13.5" hidden="false" customHeight="false" outlineLevel="0" collapsed="false">
      <c r="A1063" s="0"/>
      <c r="B1063" s="0"/>
      <c r="L1063" s="67"/>
      <c r="M1063" s="67"/>
    </row>
    <row r="1064" customFormat="false" ht="13.5" hidden="false" customHeight="false" outlineLevel="0" collapsed="false">
      <c r="A1064" s="0"/>
      <c r="B1064" s="0"/>
      <c r="L1064" s="67"/>
      <c r="M1064" s="67"/>
    </row>
    <row r="1065" customFormat="false" ht="13.5" hidden="false" customHeight="false" outlineLevel="0" collapsed="false">
      <c r="A1065" s="0"/>
      <c r="B1065" s="0"/>
      <c r="L1065" s="67"/>
      <c r="M1065" s="67"/>
    </row>
    <row r="1066" customFormat="false" ht="13.5" hidden="false" customHeight="false" outlineLevel="0" collapsed="false">
      <c r="A1066" s="0"/>
      <c r="B1066" s="0"/>
      <c r="L1066" s="67"/>
      <c r="M1066" s="67"/>
    </row>
    <row r="1067" customFormat="false" ht="13.5" hidden="false" customHeight="false" outlineLevel="0" collapsed="false">
      <c r="A1067" s="0"/>
      <c r="B1067" s="0"/>
      <c r="L1067" s="67"/>
      <c r="M1067" s="67"/>
    </row>
    <row r="1068" customFormat="false" ht="13.5" hidden="false" customHeight="false" outlineLevel="0" collapsed="false">
      <c r="A1068" s="0"/>
      <c r="B1068" s="0"/>
      <c r="L1068" s="67"/>
      <c r="M1068" s="67"/>
    </row>
    <row r="1069" customFormat="false" ht="13.5" hidden="false" customHeight="false" outlineLevel="0" collapsed="false">
      <c r="A1069" s="0"/>
      <c r="B1069" s="0"/>
      <c r="L1069" s="67"/>
      <c r="M1069" s="67"/>
    </row>
    <row r="1070" customFormat="false" ht="13.5" hidden="false" customHeight="false" outlineLevel="0" collapsed="false">
      <c r="A1070" s="0"/>
      <c r="B1070" s="0"/>
      <c r="L1070" s="67"/>
      <c r="M1070" s="67"/>
    </row>
    <row r="1071" customFormat="false" ht="13.5" hidden="false" customHeight="false" outlineLevel="0" collapsed="false">
      <c r="A1071" s="0"/>
      <c r="B1071" s="0"/>
      <c r="L1071" s="67"/>
      <c r="M1071" s="67"/>
    </row>
    <row r="1072" customFormat="false" ht="13.5" hidden="false" customHeight="false" outlineLevel="0" collapsed="false">
      <c r="A1072" s="0"/>
      <c r="B1072" s="0"/>
      <c r="L1072" s="67"/>
      <c r="M1072" s="67"/>
    </row>
    <row r="1073" customFormat="false" ht="13.5" hidden="false" customHeight="false" outlineLevel="0" collapsed="false">
      <c r="A1073" s="0"/>
      <c r="B1073" s="0"/>
      <c r="L1073" s="67"/>
      <c r="M1073" s="67"/>
    </row>
    <row r="1074" customFormat="false" ht="13.5" hidden="false" customHeight="false" outlineLevel="0" collapsed="false">
      <c r="A1074" s="0"/>
      <c r="B1074" s="0"/>
      <c r="L1074" s="67"/>
      <c r="M1074" s="67"/>
    </row>
    <row r="1075" customFormat="false" ht="13.5" hidden="false" customHeight="false" outlineLevel="0" collapsed="false">
      <c r="A1075" s="0"/>
      <c r="B1075" s="0"/>
      <c r="L1075" s="67"/>
      <c r="M1075" s="67"/>
    </row>
    <row r="1076" customFormat="false" ht="13.5" hidden="false" customHeight="false" outlineLevel="0" collapsed="false">
      <c r="A1076" s="0"/>
      <c r="B1076" s="0"/>
      <c r="L1076" s="67"/>
      <c r="M1076" s="67"/>
    </row>
    <row r="1077" customFormat="false" ht="13.5" hidden="false" customHeight="false" outlineLevel="0" collapsed="false">
      <c r="A1077" s="0"/>
      <c r="B1077" s="0"/>
      <c r="L1077" s="67"/>
      <c r="M1077" s="67"/>
    </row>
    <row r="1078" customFormat="false" ht="13.5" hidden="false" customHeight="false" outlineLevel="0" collapsed="false">
      <c r="A1078" s="0"/>
      <c r="B1078" s="0"/>
      <c r="L1078" s="67"/>
      <c r="M1078" s="67"/>
    </row>
    <row r="1079" customFormat="false" ht="13.5" hidden="false" customHeight="false" outlineLevel="0" collapsed="false">
      <c r="A1079" s="0"/>
      <c r="B1079" s="0"/>
      <c r="L1079" s="67"/>
      <c r="M1079" s="67"/>
    </row>
    <row r="1080" customFormat="false" ht="13.5" hidden="false" customHeight="false" outlineLevel="0" collapsed="false">
      <c r="A1080" s="0"/>
      <c r="B1080" s="0"/>
      <c r="L1080" s="67"/>
      <c r="M1080" s="67"/>
    </row>
    <row r="1081" customFormat="false" ht="13.5" hidden="false" customHeight="false" outlineLevel="0" collapsed="false">
      <c r="A1081" s="0"/>
      <c r="B1081" s="0"/>
      <c r="L1081" s="67"/>
      <c r="M1081" s="67"/>
    </row>
    <row r="1082" customFormat="false" ht="13.5" hidden="false" customHeight="false" outlineLevel="0" collapsed="false">
      <c r="A1082" s="0"/>
      <c r="B1082" s="0"/>
      <c r="L1082" s="67"/>
      <c r="M1082" s="67"/>
    </row>
    <row r="1083" customFormat="false" ht="13.5" hidden="false" customHeight="false" outlineLevel="0" collapsed="false">
      <c r="A1083" s="0"/>
      <c r="B1083" s="0"/>
      <c r="L1083" s="67"/>
      <c r="M1083" s="67"/>
    </row>
    <row r="1084" customFormat="false" ht="13.5" hidden="false" customHeight="false" outlineLevel="0" collapsed="false">
      <c r="A1084" s="0"/>
      <c r="B1084" s="0"/>
      <c r="L1084" s="67"/>
      <c r="M1084" s="67"/>
    </row>
    <row r="1085" customFormat="false" ht="13.5" hidden="false" customHeight="false" outlineLevel="0" collapsed="false">
      <c r="A1085" s="0"/>
      <c r="B1085" s="0"/>
      <c r="L1085" s="67"/>
      <c r="M1085" s="67"/>
    </row>
    <row r="1086" customFormat="false" ht="13.5" hidden="false" customHeight="false" outlineLevel="0" collapsed="false">
      <c r="A1086" s="0"/>
      <c r="B1086" s="0"/>
      <c r="L1086" s="67"/>
      <c r="M1086" s="67"/>
    </row>
    <row r="1087" customFormat="false" ht="13.5" hidden="false" customHeight="false" outlineLevel="0" collapsed="false">
      <c r="A1087" s="0"/>
      <c r="B1087" s="0"/>
      <c r="L1087" s="67"/>
      <c r="M1087" s="67"/>
    </row>
    <row r="1088" customFormat="false" ht="13.5" hidden="false" customHeight="false" outlineLevel="0" collapsed="false">
      <c r="A1088" s="0"/>
      <c r="B1088" s="0"/>
      <c r="L1088" s="67"/>
      <c r="M1088" s="67"/>
    </row>
    <row r="1089" customFormat="false" ht="13.5" hidden="false" customHeight="false" outlineLevel="0" collapsed="false">
      <c r="A1089" s="0"/>
      <c r="B1089" s="0"/>
      <c r="L1089" s="67"/>
      <c r="M1089" s="67"/>
    </row>
    <row r="1090" customFormat="false" ht="13.5" hidden="false" customHeight="false" outlineLevel="0" collapsed="false">
      <c r="A1090" s="0"/>
      <c r="B1090" s="0"/>
      <c r="L1090" s="67"/>
      <c r="M1090" s="67"/>
    </row>
    <row r="1091" customFormat="false" ht="13.5" hidden="false" customHeight="false" outlineLevel="0" collapsed="false">
      <c r="A1091" s="0"/>
      <c r="B1091" s="0"/>
      <c r="L1091" s="67"/>
      <c r="M1091" s="67"/>
    </row>
    <row r="1092" customFormat="false" ht="13.5" hidden="false" customHeight="false" outlineLevel="0" collapsed="false">
      <c r="A1092" s="0"/>
      <c r="B1092" s="0"/>
      <c r="L1092" s="67"/>
      <c r="M1092" s="67"/>
    </row>
    <row r="1093" customFormat="false" ht="13.5" hidden="false" customHeight="false" outlineLevel="0" collapsed="false">
      <c r="A1093" s="0"/>
      <c r="B1093" s="0"/>
      <c r="L1093" s="67"/>
      <c r="M1093" s="67"/>
    </row>
    <row r="1094" customFormat="false" ht="13.5" hidden="false" customHeight="false" outlineLevel="0" collapsed="false">
      <c r="A1094" s="0"/>
      <c r="B1094" s="0"/>
      <c r="L1094" s="67"/>
      <c r="M1094" s="67"/>
    </row>
    <row r="1095" customFormat="false" ht="13.5" hidden="false" customHeight="false" outlineLevel="0" collapsed="false">
      <c r="A1095" s="0"/>
      <c r="B1095" s="0"/>
      <c r="L1095" s="67"/>
      <c r="M1095" s="67"/>
    </row>
    <row r="1096" customFormat="false" ht="13.5" hidden="false" customHeight="false" outlineLevel="0" collapsed="false">
      <c r="A1096" s="0"/>
      <c r="B1096" s="0"/>
      <c r="L1096" s="67"/>
      <c r="M1096" s="67"/>
    </row>
    <row r="1097" customFormat="false" ht="13.5" hidden="false" customHeight="false" outlineLevel="0" collapsed="false">
      <c r="A1097" s="0"/>
      <c r="B1097" s="0"/>
      <c r="L1097" s="67"/>
      <c r="M1097" s="67"/>
    </row>
    <row r="1098" customFormat="false" ht="13.5" hidden="false" customHeight="false" outlineLevel="0" collapsed="false">
      <c r="A1098" s="0"/>
      <c r="B1098" s="0"/>
      <c r="L1098" s="67"/>
      <c r="M1098" s="67"/>
    </row>
    <row r="1099" customFormat="false" ht="13.5" hidden="false" customHeight="false" outlineLevel="0" collapsed="false">
      <c r="A1099" s="0"/>
      <c r="B1099" s="0"/>
      <c r="L1099" s="67"/>
      <c r="M1099" s="67"/>
    </row>
    <row r="1100" customFormat="false" ht="13.5" hidden="false" customHeight="false" outlineLevel="0" collapsed="false">
      <c r="A1100" s="0"/>
      <c r="B1100" s="0"/>
      <c r="L1100" s="67"/>
      <c r="M1100" s="67"/>
    </row>
    <row r="1101" customFormat="false" ht="13.5" hidden="false" customHeight="false" outlineLevel="0" collapsed="false">
      <c r="A1101" s="0"/>
      <c r="B1101" s="0"/>
      <c r="L1101" s="67"/>
      <c r="M1101" s="67"/>
    </row>
    <row r="1102" customFormat="false" ht="13.5" hidden="false" customHeight="false" outlineLevel="0" collapsed="false">
      <c r="A1102" s="0"/>
      <c r="B1102" s="0"/>
      <c r="L1102" s="67"/>
      <c r="M1102" s="67"/>
    </row>
    <row r="1103" customFormat="false" ht="13.5" hidden="false" customHeight="false" outlineLevel="0" collapsed="false">
      <c r="A1103" s="0"/>
      <c r="B1103" s="0"/>
      <c r="L1103" s="67"/>
      <c r="M1103" s="67"/>
    </row>
    <row r="1104" customFormat="false" ht="13.5" hidden="false" customHeight="false" outlineLevel="0" collapsed="false">
      <c r="A1104" s="0"/>
      <c r="B1104" s="0"/>
      <c r="L1104" s="67"/>
      <c r="M1104" s="67"/>
    </row>
    <row r="1105" customFormat="false" ht="13.5" hidden="false" customHeight="false" outlineLevel="0" collapsed="false">
      <c r="A1105" s="0"/>
      <c r="B1105" s="0"/>
      <c r="L1105" s="67"/>
      <c r="M1105" s="67"/>
    </row>
    <row r="1106" customFormat="false" ht="13.5" hidden="false" customHeight="false" outlineLevel="0" collapsed="false">
      <c r="A1106" s="0"/>
      <c r="B1106" s="0"/>
      <c r="L1106" s="67"/>
      <c r="M1106" s="67"/>
    </row>
    <row r="1107" customFormat="false" ht="13.5" hidden="false" customHeight="false" outlineLevel="0" collapsed="false">
      <c r="A1107" s="0"/>
      <c r="B1107" s="0"/>
      <c r="L1107" s="67"/>
      <c r="M1107" s="67"/>
    </row>
    <row r="1108" customFormat="false" ht="13.5" hidden="false" customHeight="false" outlineLevel="0" collapsed="false">
      <c r="A1108" s="0"/>
      <c r="B1108" s="0"/>
      <c r="L1108" s="67"/>
      <c r="M1108" s="67"/>
    </row>
    <row r="1109" customFormat="false" ht="13.5" hidden="false" customHeight="false" outlineLevel="0" collapsed="false">
      <c r="A1109" s="0"/>
      <c r="B1109" s="0"/>
      <c r="L1109" s="67"/>
      <c r="M1109" s="67"/>
    </row>
    <row r="1110" customFormat="false" ht="13.5" hidden="false" customHeight="false" outlineLevel="0" collapsed="false">
      <c r="A1110" s="0"/>
      <c r="B1110" s="0"/>
      <c r="L1110" s="67"/>
      <c r="M1110" s="67"/>
    </row>
    <row r="1111" customFormat="false" ht="13.5" hidden="false" customHeight="false" outlineLevel="0" collapsed="false">
      <c r="A1111" s="0"/>
      <c r="B1111" s="0"/>
      <c r="L1111" s="67"/>
      <c r="M1111" s="67"/>
    </row>
    <row r="1112" customFormat="false" ht="13.5" hidden="false" customHeight="false" outlineLevel="0" collapsed="false">
      <c r="A1112" s="0"/>
      <c r="B1112" s="0"/>
      <c r="L1112" s="67"/>
      <c r="M1112" s="67"/>
    </row>
    <row r="1113" customFormat="false" ht="13.5" hidden="false" customHeight="false" outlineLevel="0" collapsed="false">
      <c r="A1113" s="0"/>
      <c r="B1113" s="0"/>
      <c r="L1113" s="67"/>
      <c r="M1113" s="67"/>
    </row>
    <row r="1114" customFormat="false" ht="13.5" hidden="false" customHeight="false" outlineLevel="0" collapsed="false">
      <c r="A1114" s="0"/>
      <c r="B1114" s="0"/>
      <c r="L1114" s="67"/>
      <c r="M1114" s="67"/>
    </row>
    <row r="1115" customFormat="false" ht="13.5" hidden="false" customHeight="false" outlineLevel="0" collapsed="false">
      <c r="A1115" s="0"/>
      <c r="B1115" s="0"/>
      <c r="L1115" s="67"/>
      <c r="M1115" s="67"/>
    </row>
    <row r="1116" customFormat="false" ht="13.5" hidden="false" customHeight="false" outlineLevel="0" collapsed="false">
      <c r="A1116" s="0"/>
      <c r="B1116" s="0"/>
      <c r="L1116" s="67"/>
      <c r="M1116" s="67"/>
    </row>
    <row r="1117" customFormat="false" ht="13.5" hidden="false" customHeight="false" outlineLevel="0" collapsed="false">
      <c r="A1117" s="0"/>
      <c r="B1117" s="0"/>
      <c r="L1117" s="67"/>
      <c r="M1117" s="67"/>
    </row>
    <row r="1118" customFormat="false" ht="13.5" hidden="false" customHeight="false" outlineLevel="0" collapsed="false">
      <c r="A1118" s="0"/>
      <c r="B1118" s="0"/>
      <c r="L1118" s="67"/>
      <c r="M1118" s="67"/>
    </row>
    <row r="1119" customFormat="false" ht="13.5" hidden="false" customHeight="false" outlineLevel="0" collapsed="false">
      <c r="A1119" s="0"/>
      <c r="B1119" s="0"/>
      <c r="L1119" s="67"/>
      <c r="M1119" s="67"/>
    </row>
    <row r="1120" customFormat="false" ht="13.5" hidden="false" customHeight="false" outlineLevel="0" collapsed="false">
      <c r="A1120" s="0"/>
      <c r="B1120" s="0"/>
      <c r="L1120" s="67"/>
      <c r="M1120" s="67"/>
    </row>
    <row r="1121" customFormat="false" ht="13.5" hidden="false" customHeight="false" outlineLevel="0" collapsed="false">
      <c r="A1121" s="0"/>
      <c r="B1121" s="0"/>
      <c r="L1121" s="67"/>
      <c r="M1121" s="67"/>
    </row>
    <row r="1122" customFormat="false" ht="13.5" hidden="false" customHeight="false" outlineLevel="0" collapsed="false">
      <c r="A1122" s="0"/>
      <c r="B1122" s="0"/>
      <c r="L1122" s="67"/>
      <c r="M1122" s="67"/>
    </row>
    <row r="1123" customFormat="false" ht="13.5" hidden="false" customHeight="false" outlineLevel="0" collapsed="false">
      <c r="A1123" s="0"/>
      <c r="B1123" s="0"/>
      <c r="L1123" s="67"/>
      <c r="M1123" s="67"/>
    </row>
    <row r="1124" customFormat="false" ht="13.5" hidden="false" customHeight="false" outlineLevel="0" collapsed="false">
      <c r="A1124" s="0"/>
      <c r="B1124" s="0"/>
      <c r="L1124" s="67"/>
      <c r="M1124" s="67"/>
    </row>
    <row r="1125" customFormat="false" ht="13.5" hidden="false" customHeight="false" outlineLevel="0" collapsed="false">
      <c r="A1125" s="0"/>
      <c r="B1125" s="0"/>
      <c r="L1125" s="67"/>
      <c r="M1125" s="67"/>
    </row>
    <row r="1126" customFormat="false" ht="13.5" hidden="false" customHeight="false" outlineLevel="0" collapsed="false">
      <c r="A1126" s="0"/>
      <c r="B1126" s="0"/>
      <c r="L1126" s="67"/>
      <c r="M1126" s="67"/>
    </row>
    <row r="1127" customFormat="false" ht="13.5" hidden="false" customHeight="false" outlineLevel="0" collapsed="false">
      <c r="A1127" s="0"/>
      <c r="B1127" s="0"/>
      <c r="L1127" s="67"/>
      <c r="M1127" s="67"/>
    </row>
    <row r="1128" customFormat="false" ht="13.5" hidden="false" customHeight="false" outlineLevel="0" collapsed="false">
      <c r="A1128" s="0"/>
      <c r="B1128" s="0"/>
      <c r="L1128" s="67"/>
      <c r="M1128" s="67"/>
    </row>
    <row r="1129" customFormat="false" ht="13.5" hidden="false" customHeight="false" outlineLevel="0" collapsed="false">
      <c r="A1129" s="0"/>
      <c r="B1129" s="0"/>
      <c r="L1129" s="67"/>
      <c r="M1129" s="67"/>
    </row>
    <row r="1130" customFormat="false" ht="13.5" hidden="false" customHeight="false" outlineLevel="0" collapsed="false">
      <c r="A1130" s="0"/>
      <c r="B1130" s="0"/>
      <c r="L1130" s="67"/>
      <c r="M1130" s="67"/>
    </row>
    <row r="1131" customFormat="false" ht="13.5" hidden="false" customHeight="false" outlineLevel="0" collapsed="false">
      <c r="A1131" s="0"/>
      <c r="B1131" s="0"/>
      <c r="L1131" s="67"/>
      <c r="M1131" s="67"/>
    </row>
    <row r="1132" customFormat="false" ht="13.5" hidden="false" customHeight="false" outlineLevel="0" collapsed="false">
      <c r="A1132" s="0"/>
      <c r="B1132" s="0"/>
      <c r="L1132" s="67"/>
      <c r="M1132" s="67"/>
    </row>
    <row r="1133" customFormat="false" ht="13.5" hidden="false" customHeight="false" outlineLevel="0" collapsed="false">
      <c r="A1133" s="0"/>
      <c r="B1133" s="0"/>
      <c r="L1133" s="67"/>
      <c r="M1133" s="67"/>
    </row>
    <row r="1134" customFormat="false" ht="13.5" hidden="false" customHeight="false" outlineLevel="0" collapsed="false">
      <c r="A1134" s="0"/>
      <c r="B1134" s="0"/>
      <c r="L1134" s="67"/>
      <c r="M1134" s="67"/>
    </row>
    <row r="1135" customFormat="false" ht="13.5" hidden="false" customHeight="false" outlineLevel="0" collapsed="false">
      <c r="A1135" s="0"/>
      <c r="B1135" s="0"/>
      <c r="L1135" s="67"/>
      <c r="M1135" s="67"/>
    </row>
    <row r="1136" customFormat="false" ht="13.5" hidden="false" customHeight="false" outlineLevel="0" collapsed="false">
      <c r="A1136" s="0"/>
      <c r="B1136" s="0"/>
      <c r="L1136" s="67"/>
      <c r="M1136" s="67"/>
    </row>
    <row r="1137" customFormat="false" ht="13.5" hidden="false" customHeight="false" outlineLevel="0" collapsed="false">
      <c r="A1137" s="0"/>
      <c r="B1137" s="0"/>
      <c r="L1137" s="67"/>
      <c r="M1137" s="67"/>
    </row>
    <row r="1138" customFormat="false" ht="13.5" hidden="false" customHeight="false" outlineLevel="0" collapsed="false">
      <c r="A1138" s="0"/>
      <c r="B1138" s="0"/>
      <c r="L1138" s="67"/>
      <c r="M1138" s="67"/>
    </row>
    <row r="1139" customFormat="false" ht="13.5" hidden="false" customHeight="false" outlineLevel="0" collapsed="false">
      <c r="A1139" s="0"/>
      <c r="B1139" s="0"/>
      <c r="L1139" s="67"/>
      <c r="M1139" s="67"/>
    </row>
    <row r="1140" customFormat="false" ht="13.5" hidden="false" customHeight="false" outlineLevel="0" collapsed="false">
      <c r="A1140" s="0"/>
      <c r="B1140" s="0"/>
      <c r="L1140" s="67"/>
      <c r="M1140" s="67"/>
    </row>
    <row r="1141" customFormat="false" ht="13.5" hidden="false" customHeight="false" outlineLevel="0" collapsed="false">
      <c r="A1141" s="0"/>
      <c r="B1141" s="0"/>
      <c r="L1141" s="67"/>
      <c r="M1141" s="67"/>
    </row>
    <row r="1142" customFormat="false" ht="13.5" hidden="false" customHeight="false" outlineLevel="0" collapsed="false">
      <c r="A1142" s="0"/>
      <c r="B1142" s="0"/>
      <c r="L1142" s="67"/>
      <c r="M1142" s="67"/>
    </row>
    <row r="1143" customFormat="false" ht="13.5" hidden="false" customHeight="false" outlineLevel="0" collapsed="false">
      <c r="A1143" s="0"/>
      <c r="B1143" s="0"/>
      <c r="L1143" s="67"/>
      <c r="M1143" s="67"/>
    </row>
    <row r="1144" customFormat="false" ht="13.5" hidden="false" customHeight="false" outlineLevel="0" collapsed="false">
      <c r="A1144" s="0"/>
      <c r="B1144" s="0"/>
      <c r="L1144" s="67"/>
      <c r="M1144" s="67"/>
    </row>
    <row r="1145" customFormat="false" ht="13.5" hidden="false" customHeight="false" outlineLevel="0" collapsed="false">
      <c r="A1145" s="0"/>
      <c r="B1145" s="0"/>
      <c r="L1145" s="67"/>
      <c r="M1145" s="67"/>
    </row>
    <row r="1146" customFormat="false" ht="13.5" hidden="false" customHeight="false" outlineLevel="0" collapsed="false">
      <c r="A1146" s="0"/>
      <c r="B1146" s="0"/>
      <c r="L1146" s="67"/>
      <c r="M1146" s="67"/>
    </row>
    <row r="1147" customFormat="false" ht="13.5" hidden="false" customHeight="false" outlineLevel="0" collapsed="false">
      <c r="A1147" s="0"/>
      <c r="B1147" s="0"/>
      <c r="L1147" s="67"/>
      <c r="M1147" s="67"/>
    </row>
    <row r="1148" customFormat="false" ht="13.5" hidden="false" customHeight="false" outlineLevel="0" collapsed="false">
      <c r="A1148" s="0"/>
      <c r="B1148" s="0"/>
      <c r="L1148" s="67"/>
      <c r="M1148" s="67"/>
    </row>
    <row r="1149" customFormat="false" ht="13.5" hidden="false" customHeight="false" outlineLevel="0" collapsed="false">
      <c r="A1149" s="0"/>
      <c r="B1149" s="0"/>
      <c r="L1149" s="67"/>
      <c r="M1149" s="67"/>
    </row>
    <row r="1150" customFormat="false" ht="13.5" hidden="false" customHeight="false" outlineLevel="0" collapsed="false">
      <c r="A1150" s="0"/>
      <c r="B1150" s="0"/>
      <c r="L1150" s="67"/>
      <c r="M1150" s="67"/>
    </row>
    <row r="1151" customFormat="false" ht="13.5" hidden="false" customHeight="false" outlineLevel="0" collapsed="false">
      <c r="A1151" s="0"/>
      <c r="B1151" s="0"/>
      <c r="L1151" s="67"/>
      <c r="M1151" s="67"/>
    </row>
    <row r="1152" customFormat="false" ht="13.5" hidden="false" customHeight="false" outlineLevel="0" collapsed="false">
      <c r="A1152" s="0"/>
      <c r="B1152" s="0"/>
      <c r="L1152" s="67"/>
      <c r="M1152" s="67"/>
    </row>
    <row r="1153" customFormat="false" ht="13.5" hidden="false" customHeight="false" outlineLevel="0" collapsed="false">
      <c r="A1153" s="0"/>
      <c r="B1153" s="0"/>
      <c r="L1153" s="67"/>
      <c r="M1153" s="67"/>
    </row>
    <row r="1154" customFormat="false" ht="13.5" hidden="false" customHeight="false" outlineLevel="0" collapsed="false">
      <c r="A1154" s="0"/>
      <c r="B1154" s="0"/>
      <c r="L1154" s="67"/>
      <c r="M1154" s="67"/>
    </row>
    <row r="1155" customFormat="false" ht="13.5" hidden="false" customHeight="false" outlineLevel="0" collapsed="false">
      <c r="A1155" s="0"/>
      <c r="B1155" s="0"/>
      <c r="L1155" s="67"/>
      <c r="M1155" s="67"/>
    </row>
    <row r="1156" customFormat="false" ht="13.5" hidden="false" customHeight="false" outlineLevel="0" collapsed="false">
      <c r="A1156" s="0"/>
      <c r="B1156" s="0"/>
      <c r="L1156" s="67"/>
      <c r="M1156" s="67"/>
    </row>
    <row r="1157" customFormat="false" ht="13.5" hidden="false" customHeight="false" outlineLevel="0" collapsed="false">
      <c r="A1157" s="0"/>
      <c r="B1157" s="0"/>
      <c r="L1157" s="67"/>
      <c r="M1157" s="67"/>
    </row>
    <row r="1158" customFormat="false" ht="13.5" hidden="false" customHeight="false" outlineLevel="0" collapsed="false">
      <c r="A1158" s="0"/>
      <c r="B1158" s="0"/>
      <c r="L1158" s="67"/>
      <c r="M1158" s="67"/>
    </row>
    <row r="1159" customFormat="false" ht="13.5" hidden="false" customHeight="false" outlineLevel="0" collapsed="false">
      <c r="A1159" s="0"/>
      <c r="B1159" s="0"/>
      <c r="L1159" s="67"/>
      <c r="M1159" s="67"/>
    </row>
    <row r="1160" customFormat="false" ht="13.5" hidden="false" customHeight="false" outlineLevel="0" collapsed="false">
      <c r="A1160" s="0"/>
      <c r="B1160" s="0"/>
      <c r="L1160" s="67"/>
      <c r="M1160" s="67"/>
    </row>
    <row r="1161" customFormat="false" ht="13.5" hidden="false" customHeight="false" outlineLevel="0" collapsed="false">
      <c r="A1161" s="0"/>
      <c r="B1161" s="0"/>
      <c r="L1161" s="67"/>
      <c r="M1161" s="67"/>
    </row>
    <row r="1162" customFormat="false" ht="13.5" hidden="false" customHeight="false" outlineLevel="0" collapsed="false">
      <c r="A1162" s="0"/>
      <c r="B1162" s="0"/>
      <c r="L1162" s="67"/>
      <c r="M1162" s="67"/>
    </row>
    <row r="1163" customFormat="false" ht="13.5" hidden="false" customHeight="false" outlineLevel="0" collapsed="false">
      <c r="A1163" s="0"/>
      <c r="B1163" s="0"/>
      <c r="L1163" s="67"/>
      <c r="M1163" s="67"/>
    </row>
    <row r="1164" customFormat="false" ht="13.5" hidden="false" customHeight="false" outlineLevel="0" collapsed="false">
      <c r="A1164" s="0"/>
      <c r="B1164" s="0"/>
      <c r="L1164" s="67"/>
      <c r="M1164" s="67"/>
    </row>
    <row r="1165" customFormat="false" ht="13.5" hidden="false" customHeight="false" outlineLevel="0" collapsed="false">
      <c r="A1165" s="0"/>
      <c r="B1165" s="0"/>
      <c r="L1165" s="67"/>
      <c r="M1165" s="67"/>
    </row>
    <row r="1166" customFormat="false" ht="13.5" hidden="false" customHeight="false" outlineLevel="0" collapsed="false">
      <c r="A1166" s="0"/>
      <c r="B1166" s="0"/>
      <c r="L1166" s="67"/>
      <c r="M1166" s="67"/>
    </row>
    <row r="1167" customFormat="false" ht="13.5" hidden="false" customHeight="false" outlineLevel="0" collapsed="false">
      <c r="A1167" s="0"/>
      <c r="B1167" s="0"/>
      <c r="L1167" s="67"/>
      <c r="M1167" s="67"/>
    </row>
    <row r="1168" customFormat="false" ht="13.5" hidden="false" customHeight="false" outlineLevel="0" collapsed="false">
      <c r="A1168" s="0"/>
      <c r="B1168" s="0"/>
      <c r="L1168" s="67"/>
      <c r="M1168" s="67"/>
    </row>
    <row r="1169" customFormat="false" ht="13.5" hidden="false" customHeight="false" outlineLevel="0" collapsed="false">
      <c r="A1169" s="0"/>
      <c r="B1169" s="0"/>
      <c r="L1169" s="67"/>
      <c r="M1169" s="67"/>
    </row>
    <row r="1170" customFormat="false" ht="13.5" hidden="false" customHeight="false" outlineLevel="0" collapsed="false">
      <c r="A1170" s="0"/>
      <c r="B1170" s="0"/>
      <c r="L1170" s="67"/>
      <c r="M1170" s="67"/>
    </row>
    <row r="1171" customFormat="false" ht="13.5" hidden="false" customHeight="false" outlineLevel="0" collapsed="false">
      <c r="A1171" s="0"/>
      <c r="B1171" s="0"/>
      <c r="L1171" s="67"/>
      <c r="M1171" s="67"/>
    </row>
    <row r="1172" customFormat="false" ht="13.5" hidden="false" customHeight="false" outlineLevel="0" collapsed="false">
      <c r="A1172" s="0"/>
      <c r="B1172" s="0"/>
      <c r="L1172" s="67"/>
      <c r="M1172" s="67"/>
    </row>
    <row r="1173" customFormat="false" ht="13.5" hidden="false" customHeight="false" outlineLevel="0" collapsed="false">
      <c r="A1173" s="0"/>
      <c r="B1173" s="0"/>
      <c r="L1173" s="67"/>
      <c r="M1173" s="67"/>
    </row>
    <row r="1174" customFormat="false" ht="13.5" hidden="false" customHeight="false" outlineLevel="0" collapsed="false">
      <c r="A1174" s="0"/>
      <c r="B1174" s="0"/>
      <c r="L1174" s="67"/>
      <c r="M1174" s="67"/>
    </row>
    <row r="1175" customFormat="false" ht="13.5" hidden="false" customHeight="false" outlineLevel="0" collapsed="false">
      <c r="A1175" s="0"/>
      <c r="B1175" s="0"/>
      <c r="L1175" s="67"/>
      <c r="M1175" s="67"/>
    </row>
    <row r="1176" customFormat="false" ht="13.5" hidden="false" customHeight="false" outlineLevel="0" collapsed="false">
      <c r="A1176" s="0"/>
      <c r="B1176" s="0"/>
      <c r="L1176" s="67"/>
      <c r="M1176" s="67"/>
    </row>
    <row r="1177" customFormat="false" ht="13.5" hidden="false" customHeight="false" outlineLevel="0" collapsed="false">
      <c r="A1177" s="0"/>
      <c r="B1177" s="0"/>
      <c r="L1177" s="67"/>
      <c r="M1177" s="67"/>
    </row>
    <row r="1178" customFormat="false" ht="13.5" hidden="false" customHeight="false" outlineLevel="0" collapsed="false">
      <c r="A1178" s="0"/>
      <c r="B1178" s="0"/>
      <c r="L1178" s="67"/>
      <c r="M1178" s="67"/>
    </row>
    <row r="1179" customFormat="false" ht="13.5" hidden="false" customHeight="false" outlineLevel="0" collapsed="false">
      <c r="A1179" s="0"/>
      <c r="B1179" s="0"/>
      <c r="L1179" s="67"/>
      <c r="M1179" s="67"/>
    </row>
    <row r="1180" customFormat="false" ht="13.5" hidden="false" customHeight="false" outlineLevel="0" collapsed="false">
      <c r="A1180" s="0"/>
      <c r="B1180" s="0"/>
      <c r="L1180" s="67"/>
      <c r="M1180" s="67"/>
    </row>
    <row r="1181" customFormat="false" ht="13.5" hidden="false" customHeight="false" outlineLevel="0" collapsed="false">
      <c r="A1181" s="0"/>
      <c r="B1181" s="0"/>
      <c r="L1181" s="67"/>
      <c r="M1181" s="67"/>
    </row>
    <row r="1182" customFormat="false" ht="13.5" hidden="false" customHeight="false" outlineLevel="0" collapsed="false">
      <c r="A1182" s="0"/>
      <c r="B1182" s="0"/>
      <c r="L1182" s="67"/>
      <c r="M1182" s="67"/>
    </row>
    <row r="1183" customFormat="false" ht="13.5" hidden="false" customHeight="false" outlineLevel="0" collapsed="false">
      <c r="A1183" s="0"/>
      <c r="B1183" s="0"/>
      <c r="L1183" s="67"/>
      <c r="M1183" s="67"/>
    </row>
    <row r="1184" customFormat="false" ht="13.5" hidden="false" customHeight="false" outlineLevel="0" collapsed="false">
      <c r="A1184" s="0"/>
      <c r="B1184" s="0"/>
      <c r="L1184" s="67"/>
      <c r="M1184" s="67"/>
    </row>
    <row r="1185" customFormat="false" ht="13.5" hidden="false" customHeight="false" outlineLevel="0" collapsed="false">
      <c r="A1185" s="0"/>
      <c r="B1185" s="0"/>
      <c r="L1185" s="67"/>
      <c r="M1185" s="67"/>
    </row>
    <row r="1186" customFormat="false" ht="13.5" hidden="false" customHeight="false" outlineLevel="0" collapsed="false">
      <c r="A1186" s="0"/>
      <c r="B1186" s="0"/>
      <c r="L1186" s="67"/>
      <c r="M1186" s="67"/>
    </row>
    <row r="1187" customFormat="false" ht="13.5" hidden="false" customHeight="false" outlineLevel="0" collapsed="false">
      <c r="A1187" s="0"/>
      <c r="B1187" s="0"/>
      <c r="L1187" s="67"/>
      <c r="M1187" s="67"/>
    </row>
    <row r="1188" customFormat="false" ht="13.5" hidden="false" customHeight="false" outlineLevel="0" collapsed="false">
      <c r="A1188" s="0"/>
      <c r="B1188" s="0"/>
      <c r="L1188" s="67"/>
      <c r="M1188" s="67"/>
    </row>
    <row r="1189" customFormat="false" ht="13.5" hidden="false" customHeight="false" outlineLevel="0" collapsed="false">
      <c r="A1189" s="0"/>
      <c r="B1189" s="0"/>
      <c r="L1189" s="67"/>
      <c r="M1189" s="67"/>
    </row>
    <row r="1190" customFormat="false" ht="13.5" hidden="false" customHeight="false" outlineLevel="0" collapsed="false">
      <c r="A1190" s="0"/>
      <c r="B1190" s="0"/>
      <c r="L1190" s="67"/>
      <c r="M1190" s="67"/>
    </row>
    <row r="1191" customFormat="false" ht="13.5" hidden="false" customHeight="false" outlineLevel="0" collapsed="false">
      <c r="A1191" s="0"/>
      <c r="B1191" s="0"/>
      <c r="L1191" s="67"/>
      <c r="M1191" s="67"/>
    </row>
    <row r="1192" customFormat="false" ht="13.5" hidden="false" customHeight="false" outlineLevel="0" collapsed="false">
      <c r="A1192" s="0"/>
      <c r="B1192" s="0"/>
      <c r="L1192" s="67"/>
      <c r="M1192" s="67"/>
    </row>
    <row r="1193" customFormat="false" ht="13.5" hidden="false" customHeight="false" outlineLevel="0" collapsed="false">
      <c r="A1193" s="0"/>
      <c r="B1193" s="0"/>
      <c r="L1193" s="67"/>
      <c r="M1193" s="67"/>
    </row>
    <row r="1194" customFormat="false" ht="13.5" hidden="false" customHeight="false" outlineLevel="0" collapsed="false">
      <c r="A1194" s="0"/>
      <c r="B1194" s="0"/>
      <c r="L1194" s="67"/>
      <c r="M1194" s="67"/>
    </row>
    <row r="1195" customFormat="false" ht="13.5" hidden="false" customHeight="false" outlineLevel="0" collapsed="false">
      <c r="A1195" s="0"/>
      <c r="B1195" s="0"/>
      <c r="L1195" s="67"/>
      <c r="M1195" s="67"/>
    </row>
    <row r="1196" customFormat="false" ht="13.5" hidden="false" customHeight="false" outlineLevel="0" collapsed="false">
      <c r="A1196" s="0"/>
      <c r="B1196" s="0"/>
      <c r="L1196" s="67"/>
      <c r="M1196" s="67"/>
    </row>
    <row r="1197" customFormat="false" ht="13.5" hidden="false" customHeight="false" outlineLevel="0" collapsed="false">
      <c r="A1197" s="0"/>
      <c r="B1197" s="0"/>
      <c r="L1197" s="67"/>
      <c r="M1197" s="67"/>
    </row>
    <row r="1198" customFormat="false" ht="13.5" hidden="false" customHeight="false" outlineLevel="0" collapsed="false">
      <c r="A1198" s="0"/>
      <c r="B1198" s="0"/>
      <c r="L1198" s="67"/>
      <c r="M1198" s="67"/>
    </row>
    <row r="1199" customFormat="false" ht="13.5" hidden="false" customHeight="false" outlineLevel="0" collapsed="false">
      <c r="A1199" s="0"/>
      <c r="B1199" s="0"/>
      <c r="L1199" s="67"/>
      <c r="M1199" s="67"/>
    </row>
    <row r="1200" customFormat="false" ht="13.5" hidden="false" customHeight="false" outlineLevel="0" collapsed="false">
      <c r="A1200" s="0"/>
      <c r="B1200" s="0"/>
      <c r="L1200" s="67"/>
      <c r="M1200" s="67"/>
    </row>
    <row r="1201" customFormat="false" ht="13.5" hidden="false" customHeight="false" outlineLevel="0" collapsed="false">
      <c r="A1201" s="0"/>
      <c r="B1201" s="0"/>
      <c r="L1201" s="67"/>
      <c r="M1201" s="67"/>
    </row>
    <row r="1202" customFormat="false" ht="13.5" hidden="false" customHeight="false" outlineLevel="0" collapsed="false">
      <c r="A1202" s="0"/>
      <c r="B1202" s="0"/>
      <c r="L1202" s="67"/>
      <c r="M1202" s="67"/>
    </row>
    <row r="1203" customFormat="false" ht="13.5" hidden="false" customHeight="false" outlineLevel="0" collapsed="false">
      <c r="A1203" s="0"/>
      <c r="B1203" s="0"/>
      <c r="L1203" s="67"/>
      <c r="M1203" s="67"/>
    </row>
    <row r="1204" customFormat="false" ht="13.5" hidden="false" customHeight="false" outlineLevel="0" collapsed="false">
      <c r="A1204" s="0"/>
      <c r="B1204" s="0"/>
      <c r="L1204" s="67"/>
      <c r="M1204" s="67"/>
    </row>
    <row r="1205" customFormat="false" ht="13.5" hidden="false" customHeight="false" outlineLevel="0" collapsed="false">
      <c r="A1205" s="0"/>
      <c r="B1205" s="0"/>
      <c r="L1205" s="67"/>
      <c r="M1205" s="67"/>
    </row>
    <row r="1206" customFormat="false" ht="13.5" hidden="false" customHeight="false" outlineLevel="0" collapsed="false">
      <c r="A1206" s="0"/>
      <c r="B1206" s="0"/>
      <c r="L1206" s="67"/>
      <c r="M1206" s="67"/>
    </row>
    <row r="1207" customFormat="false" ht="13.5" hidden="false" customHeight="false" outlineLevel="0" collapsed="false">
      <c r="A1207" s="0"/>
      <c r="B1207" s="0"/>
      <c r="L1207" s="67"/>
      <c r="M1207" s="67"/>
    </row>
    <row r="1208" customFormat="false" ht="13.5" hidden="false" customHeight="false" outlineLevel="0" collapsed="false">
      <c r="A1208" s="0"/>
      <c r="B1208" s="0"/>
      <c r="L1208" s="67"/>
      <c r="M1208" s="67"/>
    </row>
    <row r="1209" customFormat="false" ht="13.5" hidden="false" customHeight="false" outlineLevel="0" collapsed="false">
      <c r="A1209" s="0"/>
      <c r="B1209" s="0"/>
      <c r="L1209" s="67"/>
      <c r="M1209" s="67"/>
    </row>
    <row r="1210" customFormat="false" ht="13.5" hidden="false" customHeight="false" outlineLevel="0" collapsed="false">
      <c r="A1210" s="0"/>
      <c r="B1210" s="0"/>
      <c r="L1210" s="67"/>
      <c r="M1210" s="67"/>
    </row>
    <row r="1211" customFormat="false" ht="13.5" hidden="false" customHeight="false" outlineLevel="0" collapsed="false">
      <c r="A1211" s="0"/>
      <c r="B1211" s="0"/>
      <c r="L1211" s="67"/>
      <c r="M1211" s="67"/>
    </row>
    <row r="1212" customFormat="false" ht="13.5" hidden="false" customHeight="false" outlineLevel="0" collapsed="false">
      <c r="A1212" s="0"/>
      <c r="B1212" s="0"/>
      <c r="L1212" s="67"/>
      <c r="M1212" s="67"/>
    </row>
    <row r="1213" customFormat="false" ht="13.5" hidden="false" customHeight="false" outlineLevel="0" collapsed="false">
      <c r="A1213" s="0"/>
      <c r="B1213" s="0"/>
      <c r="L1213" s="67"/>
      <c r="M1213" s="67"/>
    </row>
    <row r="1214" customFormat="false" ht="13.5" hidden="false" customHeight="false" outlineLevel="0" collapsed="false">
      <c r="A1214" s="0"/>
      <c r="B1214" s="0"/>
      <c r="L1214" s="67"/>
      <c r="M1214" s="67"/>
    </row>
    <row r="1215" customFormat="false" ht="13.5" hidden="false" customHeight="false" outlineLevel="0" collapsed="false">
      <c r="A1215" s="0"/>
      <c r="B1215" s="0"/>
      <c r="L1215" s="67"/>
      <c r="M1215" s="67"/>
    </row>
    <row r="1216" customFormat="false" ht="13.5" hidden="false" customHeight="false" outlineLevel="0" collapsed="false">
      <c r="A1216" s="0"/>
      <c r="B1216" s="0"/>
      <c r="L1216" s="67"/>
      <c r="M1216" s="67"/>
    </row>
    <row r="1217" customFormat="false" ht="13.5" hidden="false" customHeight="false" outlineLevel="0" collapsed="false">
      <c r="A1217" s="0"/>
      <c r="B1217" s="0"/>
      <c r="L1217" s="67"/>
      <c r="M1217" s="67"/>
    </row>
    <row r="1218" customFormat="false" ht="13.5" hidden="false" customHeight="false" outlineLevel="0" collapsed="false">
      <c r="A1218" s="0"/>
      <c r="B1218" s="0"/>
      <c r="L1218" s="67"/>
      <c r="M1218" s="67"/>
    </row>
    <row r="1219" customFormat="false" ht="13.5" hidden="false" customHeight="false" outlineLevel="0" collapsed="false">
      <c r="A1219" s="0"/>
      <c r="B1219" s="0"/>
      <c r="L1219" s="67"/>
      <c r="M1219" s="67"/>
    </row>
    <row r="1220" customFormat="false" ht="13.5" hidden="false" customHeight="false" outlineLevel="0" collapsed="false">
      <c r="A1220" s="0"/>
      <c r="B1220" s="0"/>
      <c r="L1220" s="67"/>
      <c r="M1220" s="67"/>
    </row>
    <row r="1221" customFormat="false" ht="13.5" hidden="false" customHeight="false" outlineLevel="0" collapsed="false">
      <c r="A1221" s="0"/>
      <c r="B1221" s="0"/>
      <c r="L1221" s="67"/>
      <c r="M1221" s="67"/>
    </row>
    <row r="1222" customFormat="false" ht="13.5" hidden="false" customHeight="false" outlineLevel="0" collapsed="false">
      <c r="A1222" s="0"/>
      <c r="B1222" s="0"/>
      <c r="L1222" s="67"/>
      <c r="M1222" s="67"/>
    </row>
    <row r="1223" customFormat="false" ht="13.5" hidden="false" customHeight="false" outlineLevel="0" collapsed="false">
      <c r="A1223" s="0"/>
      <c r="B1223" s="0"/>
      <c r="L1223" s="67"/>
      <c r="M1223" s="67"/>
    </row>
    <row r="1224" customFormat="false" ht="13.5" hidden="false" customHeight="false" outlineLevel="0" collapsed="false">
      <c r="A1224" s="0"/>
      <c r="B1224" s="0"/>
      <c r="L1224" s="67"/>
      <c r="M1224" s="67"/>
    </row>
    <row r="1225" customFormat="false" ht="13.5" hidden="false" customHeight="false" outlineLevel="0" collapsed="false">
      <c r="A1225" s="0"/>
      <c r="B1225" s="0"/>
      <c r="L1225" s="67"/>
      <c r="M1225" s="67"/>
    </row>
    <row r="1226" customFormat="false" ht="13.5" hidden="false" customHeight="false" outlineLevel="0" collapsed="false">
      <c r="A1226" s="0"/>
      <c r="B1226" s="0"/>
      <c r="L1226" s="67"/>
      <c r="M1226" s="67"/>
    </row>
    <row r="1227" customFormat="false" ht="13.5" hidden="false" customHeight="false" outlineLevel="0" collapsed="false">
      <c r="A1227" s="0"/>
      <c r="B1227" s="0"/>
      <c r="L1227" s="67"/>
      <c r="M1227" s="67"/>
    </row>
    <row r="1228" customFormat="false" ht="13.5" hidden="false" customHeight="false" outlineLevel="0" collapsed="false">
      <c r="A1228" s="0"/>
      <c r="B1228" s="0"/>
      <c r="L1228" s="67"/>
      <c r="M1228" s="67"/>
    </row>
    <row r="1229" customFormat="false" ht="13.5" hidden="false" customHeight="false" outlineLevel="0" collapsed="false">
      <c r="A1229" s="0"/>
      <c r="B1229" s="0"/>
      <c r="L1229" s="67"/>
      <c r="M1229" s="67"/>
    </row>
    <row r="1230" customFormat="false" ht="13.5" hidden="false" customHeight="false" outlineLevel="0" collapsed="false">
      <c r="A1230" s="0"/>
      <c r="B1230" s="0"/>
      <c r="L1230" s="67"/>
      <c r="M1230" s="67"/>
    </row>
    <row r="1231" customFormat="false" ht="13.5" hidden="false" customHeight="false" outlineLevel="0" collapsed="false">
      <c r="A1231" s="0"/>
      <c r="B1231" s="0"/>
      <c r="L1231" s="67"/>
      <c r="M1231" s="67"/>
    </row>
    <row r="1232" customFormat="false" ht="13.5" hidden="false" customHeight="false" outlineLevel="0" collapsed="false">
      <c r="A1232" s="0"/>
      <c r="B1232" s="0"/>
      <c r="L1232" s="67"/>
      <c r="M1232" s="67"/>
    </row>
    <row r="1233" customFormat="false" ht="13.5" hidden="false" customHeight="false" outlineLevel="0" collapsed="false">
      <c r="A1233" s="0"/>
      <c r="B1233" s="0"/>
      <c r="L1233" s="67"/>
      <c r="M1233" s="67"/>
    </row>
    <row r="1234" customFormat="false" ht="13.5" hidden="false" customHeight="false" outlineLevel="0" collapsed="false">
      <c r="A1234" s="0"/>
      <c r="B1234" s="0"/>
      <c r="L1234" s="67"/>
      <c r="M1234" s="67"/>
    </row>
    <row r="1235" customFormat="false" ht="13.5" hidden="false" customHeight="false" outlineLevel="0" collapsed="false">
      <c r="A1235" s="0"/>
      <c r="B1235" s="0"/>
      <c r="L1235" s="67"/>
      <c r="M1235" s="67"/>
    </row>
    <row r="1236" customFormat="false" ht="13.5" hidden="false" customHeight="false" outlineLevel="0" collapsed="false">
      <c r="A1236" s="0"/>
      <c r="B1236" s="0"/>
      <c r="L1236" s="67"/>
      <c r="M1236" s="67"/>
    </row>
    <row r="1237" customFormat="false" ht="13.5" hidden="false" customHeight="false" outlineLevel="0" collapsed="false">
      <c r="A1237" s="0"/>
      <c r="B1237" s="0"/>
      <c r="L1237" s="67"/>
      <c r="M1237" s="67"/>
    </row>
    <row r="1238" customFormat="false" ht="13.5" hidden="false" customHeight="false" outlineLevel="0" collapsed="false">
      <c r="A1238" s="0"/>
      <c r="B1238" s="0"/>
      <c r="L1238" s="67"/>
      <c r="M1238" s="67"/>
    </row>
    <row r="1239" customFormat="false" ht="13.5" hidden="false" customHeight="false" outlineLevel="0" collapsed="false">
      <c r="A1239" s="0"/>
      <c r="B1239" s="0"/>
      <c r="L1239" s="67"/>
      <c r="M1239" s="67"/>
    </row>
    <row r="1240" customFormat="false" ht="13.5" hidden="false" customHeight="false" outlineLevel="0" collapsed="false">
      <c r="A1240" s="0"/>
      <c r="B1240" s="0"/>
      <c r="L1240" s="67"/>
      <c r="M1240" s="67"/>
    </row>
    <row r="1241" customFormat="false" ht="13.5" hidden="false" customHeight="false" outlineLevel="0" collapsed="false">
      <c r="A1241" s="0"/>
      <c r="B1241" s="0"/>
      <c r="L1241" s="67"/>
      <c r="M1241" s="67"/>
    </row>
    <row r="1242" customFormat="false" ht="13.5" hidden="false" customHeight="false" outlineLevel="0" collapsed="false">
      <c r="A1242" s="0"/>
      <c r="B1242" s="0"/>
      <c r="L1242" s="67"/>
      <c r="M1242" s="67"/>
    </row>
    <row r="1243" customFormat="false" ht="13.5" hidden="false" customHeight="false" outlineLevel="0" collapsed="false">
      <c r="A1243" s="0"/>
      <c r="B1243" s="0"/>
      <c r="L1243" s="67"/>
      <c r="M1243" s="67"/>
    </row>
    <row r="1244" customFormat="false" ht="13.5" hidden="false" customHeight="false" outlineLevel="0" collapsed="false">
      <c r="A1244" s="0"/>
      <c r="B1244" s="0"/>
      <c r="L1244" s="67"/>
      <c r="M1244" s="67"/>
    </row>
    <row r="1245" customFormat="false" ht="13.5" hidden="false" customHeight="false" outlineLevel="0" collapsed="false">
      <c r="A1245" s="0"/>
      <c r="B1245" s="0"/>
      <c r="L1245" s="67"/>
      <c r="M1245" s="67"/>
    </row>
    <row r="1246" customFormat="false" ht="13.5" hidden="false" customHeight="false" outlineLevel="0" collapsed="false">
      <c r="A1246" s="0"/>
      <c r="B1246" s="0"/>
      <c r="L1246" s="67"/>
      <c r="M1246" s="67"/>
    </row>
    <row r="1247" customFormat="false" ht="13.5" hidden="false" customHeight="false" outlineLevel="0" collapsed="false">
      <c r="A1247" s="0"/>
      <c r="B1247" s="0"/>
      <c r="L1247" s="67"/>
      <c r="M1247" s="67"/>
    </row>
    <row r="1248" customFormat="false" ht="13.5" hidden="false" customHeight="false" outlineLevel="0" collapsed="false">
      <c r="A1248" s="0"/>
      <c r="B1248" s="0"/>
      <c r="L1248" s="67"/>
      <c r="M1248" s="67"/>
    </row>
    <row r="1249" customFormat="false" ht="13.5" hidden="false" customHeight="false" outlineLevel="0" collapsed="false">
      <c r="A1249" s="0"/>
      <c r="B1249" s="0"/>
      <c r="L1249" s="67"/>
      <c r="M1249" s="67"/>
    </row>
    <row r="1250" customFormat="false" ht="13.5" hidden="false" customHeight="false" outlineLevel="0" collapsed="false">
      <c r="A1250" s="0"/>
      <c r="B1250" s="0"/>
      <c r="L1250" s="67"/>
      <c r="M1250" s="67"/>
    </row>
    <row r="1251" customFormat="false" ht="13.5" hidden="false" customHeight="false" outlineLevel="0" collapsed="false">
      <c r="A1251" s="0"/>
      <c r="B1251" s="0"/>
      <c r="L1251" s="67"/>
      <c r="M1251" s="67"/>
    </row>
    <row r="1252" customFormat="false" ht="13.5" hidden="false" customHeight="false" outlineLevel="0" collapsed="false">
      <c r="A1252" s="0"/>
      <c r="B1252" s="0"/>
      <c r="L1252" s="67"/>
      <c r="M1252" s="67"/>
    </row>
    <row r="1253" customFormat="false" ht="13.5" hidden="false" customHeight="false" outlineLevel="0" collapsed="false">
      <c r="A1253" s="0"/>
      <c r="B1253" s="0"/>
      <c r="L1253" s="67"/>
      <c r="M1253" s="67"/>
    </row>
    <row r="1254" customFormat="false" ht="13.5" hidden="false" customHeight="false" outlineLevel="0" collapsed="false">
      <c r="A1254" s="0"/>
      <c r="B1254" s="0"/>
      <c r="L1254" s="67"/>
      <c r="M1254" s="67"/>
    </row>
    <row r="1255" customFormat="false" ht="13.5" hidden="false" customHeight="false" outlineLevel="0" collapsed="false">
      <c r="A1255" s="0"/>
      <c r="B1255" s="0"/>
      <c r="L1255" s="67"/>
      <c r="M1255" s="67"/>
    </row>
    <row r="1256" customFormat="false" ht="13.5" hidden="false" customHeight="false" outlineLevel="0" collapsed="false">
      <c r="A1256" s="0"/>
      <c r="B1256" s="0"/>
      <c r="L1256" s="67"/>
      <c r="M1256" s="67"/>
    </row>
    <row r="1257" customFormat="false" ht="13.5" hidden="false" customHeight="false" outlineLevel="0" collapsed="false">
      <c r="A1257" s="0"/>
      <c r="B1257" s="0"/>
      <c r="L1257" s="67"/>
      <c r="M1257" s="67"/>
    </row>
    <row r="1258" customFormat="false" ht="13.5" hidden="false" customHeight="false" outlineLevel="0" collapsed="false">
      <c r="A1258" s="0"/>
      <c r="B1258" s="0"/>
      <c r="L1258" s="67"/>
      <c r="M1258" s="67"/>
    </row>
    <row r="1259" customFormat="false" ht="13.5" hidden="false" customHeight="false" outlineLevel="0" collapsed="false">
      <c r="A1259" s="0"/>
      <c r="B1259" s="0"/>
      <c r="L1259" s="67"/>
      <c r="M1259" s="67"/>
    </row>
    <row r="1260" customFormat="false" ht="13.5" hidden="false" customHeight="false" outlineLevel="0" collapsed="false">
      <c r="A1260" s="0"/>
      <c r="B1260" s="0"/>
      <c r="L1260" s="67"/>
      <c r="M1260" s="67"/>
    </row>
    <row r="1261" customFormat="false" ht="13.5" hidden="false" customHeight="false" outlineLevel="0" collapsed="false">
      <c r="A1261" s="0"/>
      <c r="B1261" s="0"/>
      <c r="L1261" s="67"/>
      <c r="M1261" s="67"/>
    </row>
    <row r="1262" customFormat="false" ht="13.5" hidden="false" customHeight="false" outlineLevel="0" collapsed="false">
      <c r="A1262" s="0"/>
      <c r="B1262" s="0"/>
      <c r="L1262" s="67"/>
      <c r="M1262" s="67"/>
    </row>
    <row r="1263" customFormat="false" ht="13.5" hidden="false" customHeight="false" outlineLevel="0" collapsed="false">
      <c r="A1263" s="0"/>
      <c r="B1263" s="0"/>
      <c r="L1263" s="67"/>
      <c r="M1263" s="67"/>
    </row>
    <row r="1264" customFormat="false" ht="13.5" hidden="false" customHeight="false" outlineLevel="0" collapsed="false">
      <c r="A1264" s="0"/>
      <c r="B1264" s="0"/>
      <c r="L1264" s="67"/>
      <c r="M1264" s="67"/>
    </row>
    <row r="1265" customFormat="false" ht="13.5" hidden="false" customHeight="false" outlineLevel="0" collapsed="false">
      <c r="A1265" s="0"/>
      <c r="B1265" s="0"/>
      <c r="L1265" s="67"/>
      <c r="M1265" s="67"/>
    </row>
    <row r="1266" customFormat="false" ht="13.5" hidden="false" customHeight="false" outlineLevel="0" collapsed="false">
      <c r="A1266" s="0"/>
      <c r="B1266" s="0"/>
      <c r="L1266" s="67"/>
      <c r="M1266" s="67"/>
    </row>
    <row r="1267" customFormat="false" ht="13.5" hidden="false" customHeight="false" outlineLevel="0" collapsed="false">
      <c r="A1267" s="0"/>
      <c r="B1267" s="0"/>
      <c r="L1267" s="67"/>
      <c r="M1267" s="67"/>
    </row>
    <row r="1268" customFormat="false" ht="13.5" hidden="false" customHeight="false" outlineLevel="0" collapsed="false">
      <c r="A1268" s="0"/>
      <c r="B1268" s="0"/>
      <c r="L1268" s="67"/>
      <c r="M1268" s="67"/>
    </row>
    <row r="1269" customFormat="false" ht="13.5" hidden="false" customHeight="false" outlineLevel="0" collapsed="false">
      <c r="A1269" s="0"/>
      <c r="B1269" s="0"/>
      <c r="L1269" s="67"/>
      <c r="M1269" s="67"/>
    </row>
    <row r="1270" customFormat="false" ht="13.5" hidden="false" customHeight="false" outlineLevel="0" collapsed="false">
      <c r="A1270" s="0"/>
      <c r="B1270" s="0"/>
      <c r="L1270" s="67"/>
      <c r="M1270" s="67"/>
    </row>
    <row r="1271" customFormat="false" ht="13.5" hidden="false" customHeight="false" outlineLevel="0" collapsed="false">
      <c r="A1271" s="0"/>
      <c r="B1271" s="0"/>
      <c r="L1271" s="67"/>
      <c r="M1271" s="67"/>
    </row>
    <row r="1272" customFormat="false" ht="13.5" hidden="false" customHeight="false" outlineLevel="0" collapsed="false">
      <c r="A1272" s="0"/>
      <c r="B1272" s="0"/>
      <c r="L1272" s="67"/>
      <c r="M1272" s="67"/>
    </row>
    <row r="1273" customFormat="false" ht="13.5" hidden="false" customHeight="false" outlineLevel="0" collapsed="false">
      <c r="A1273" s="0"/>
      <c r="B1273" s="0"/>
      <c r="L1273" s="67"/>
      <c r="M1273" s="67"/>
    </row>
    <row r="1274" customFormat="false" ht="13.5" hidden="false" customHeight="false" outlineLevel="0" collapsed="false">
      <c r="A1274" s="0"/>
      <c r="B1274" s="0"/>
      <c r="L1274" s="67"/>
      <c r="M1274" s="67"/>
    </row>
    <row r="1275" customFormat="false" ht="13.5" hidden="false" customHeight="false" outlineLevel="0" collapsed="false">
      <c r="A1275" s="0"/>
      <c r="B1275" s="0"/>
      <c r="L1275" s="67"/>
      <c r="M1275" s="67"/>
    </row>
    <row r="1276" customFormat="false" ht="13.5" hidden="false" customHeight="false" outlineLevel="0" collapsed="false">
      <c r="A1276" s="0"/>
      <c r="B1276" s="0"/>
      <c r="L1276" s="67"/>
      <c r="M1276" s="67"/>
    </row>
    <row r="1277" customFormat="false" ht="13.5" hidden="false" customHeight="false" outlineLevel="0" collapsed="false">
      <c r="A1277" s="0"/>
      <c r="B1277" s="0"/>
      <c r="L1277" s="67"/>
      <c r="M1277" s="67"/>
    </row>
    <row r="1278" customFormat="false" ht="13.5" hidden="false" customHeight="false" outlineLevel="0" collapsed="false">
      <c r="A1278" s="0"/>
      <c r="B1278" s="0"/>
      <c r="L1278" s="67"/>
      <c r="M1278" s="67"/>
    </row>
    <row r="1279" customFormat="false" ht="13.5" hidden="false" customHeight="false" outlineLevel="0" collapsed="false">
      <c r="A1279" s="0"/>
      <c r="B1279" s="0"/>
      <c r="L1279" s="67"/>
      <c r="M1279" s="67"/>
    </row>
    <row r="1280" customFormat="false" ht="13.5" hidden="false" customHeight="false" outlineLevel="0" collapsed="false">
      <c r="A1280" s="0"/>
      <c r="B1280" s="0"/>
      <c r="L1280" s="67"/>
      <c r="M1280" s="67"/>
    </row>
    <row r="1281" customFormat="false" ht="13.5" hidden="false" customHeight="false" outlineLevel="0" collapsed="false">
      <c r="A1281" s="0"/>
      <c r="B1281" s="0"/>
      <c r="L1281" s="67"/>
      <c r="M1281" s="67"/>
    </row>
    <row r="1282" customFormat="false" ht="13.5" hidden="false" customHeight="false" outlineLevel="0" collapsed="false">
      <c r="A1282" s="0"/>
      <c r="B1282" s="0"/>
      <c r="L1282" s="67"/>
      <c r="M1282" s="67"/>
    </row>
    <row r="1283" customFormat="false" ht="13.5" hidden="false" customHeight="false" outlineLevel="0" collapsed="false">
      <c r="A1283" s="0"/>
      <c r="B1283" s="0"/>
      <c r="L1283" s="67"/>
      <c r="M1283" s="67"/>
    </row>
    <row r="1284" customFormat="false" ht="13.5" hidden="false" customHeight="false" outlineLevel="0" collapsed="false">
      <c r="A1284" s="0"/>
      <c r="B1284" s="0"/>
      <c r="L1284" s="67"/>
      <c r="M1284" s="67"/>
    </row>
    <row r="1285" customFormat="false" ht="13.5" hidden="false" customHeight="false" outlineLevel="0" collapsed="false">
      <c r="A1285" s="0"/>
      <c r="B1285" s="0"/>
      <c r="L1285" s="67"/>
      <c r="M1285" s="67"/>
    </row>
    <row r="1286" customFormat="false" ht="13.5" hidden="false" customHeight="false" outlineLevel="0" collapsed="false">
      <c r="A1286" s="0"/>
      <c r="B1286" s="0"/>
      <c r="L1286" s="67"/>
      <c r="M1286" s="67"/>
    </row>
    <row r="1287" customFormat="false" ht="13.5" hidden="false" customHeight="false" outlineLevel="0" collapsed="false">
      <c r="A1287" s="0"/>
      <c r="B1287" s="0"/>
      <c r="L1287" s="67"/>
      <c r="M1287" s="67"/>
    </row>
    <row r="1288" customFormat="false" ht="13.5" hidden="false" customHeight="false" outlineLevel="0" collapsed="false">
      <c r="A1288" s="0"/>
      <c r="B1288" s="0"/>
      <c r="L1288" s="67"/>
      <c r="M1288" s="67"/>
    </row>
    <row r="1289" customFormat="false" ht="13.5" hidden="false" customHeight="false" outlineLevel="0" collapsed="false">
      <c r="A1289" s="0"/>
      <c r="B1289" s="0"/>
      <c r="L1289" s="67"/>
      <c r="M1289" s="67"/>
    </row>
    <row r="1290" customFormat="false" ht="13.5" hidden="false" customHeight="false" outlineLevel="0" collapsed="false">
      <c r="A1290" s="0"/>
      <c r="B1290" s="0"/>
      <c r="L1290" s="67"/>
      <c r="M1290" s="67"/>
    </row>
    <row r="1291" customFormat="false" ht="13.5" hidden="false" customHeight="false" outlineLevel="0" collapsed="false">
      <c r="A1291" s="0"/>
      <c r="B1291" s="0"/>
      <c r="L1291" s="67"/>
      <c r="M1291" s="67"/>
    </row>
    <row r="1292" customFormat="false" ht="13.5" hidden="false" customHeight="false" outlineLevel="0" collapsed="false">
      <c r="A1292" s="0"/>
      <c r="B1292" s="0"/>
      <c r="L1292" s="67"/>
      <c r="M1292" s="67"/>
    </row>
    <row r="1293" customFormat="false" ht="13.5" hidden="false" customHeight="false" outlineLevel="0" collapsed="false">
      <c r="A1293" s="0"/>
      <c r="B1293" s="0"/>
      <c r="L1293" s="67"/>
      <c r="M1293" s="67"/>
    </row>
    <row r="1294" customFormat="false" ht="13.5" hidden="false" customHeight="false" outlineLevel="0" collapsed="false">
      <c r="A1294" s="0"/>
      <c r="B1294" s="0"/>
      <c r="L1294" s="67"/>
      <c r="M1294" s="67"/>
    </row>
    <row r="1295" customFormat="false" ht="13.5" hidden="false" customHeight="false" outlineLevel="0" collapsed="false">
      <c r="A1295" s="0"/>
      <c r="B1295" s="0"/>
      <c r="L1295" s="67"/>
      <c r="M1295" s="67"/>
    </row>
    <row r="1296" customFormat="false" ht="13.5" hidden="false" customHeight="false" outlineLevel="0" collapsed="false">
      <c r="A1296" s="0"/>
      <c r="B1296" s="0"/>
      <c r="L1296" s="67"/>
      <c r="M1296" s="67"/>
    </row>
    <row r="1297" customFormat="false" ht="13.5" hidden="false" customHeight="false" outlineLevel="0" collapsed="false">
      <c r="A1297" s="0"/>
      <c r="B1297" s="0"/>
      <c r="L1297" s="67"/>
      <c r="M1297" s="67"/>
    </row>
    <row r="1298" customFormat="false" ht="13.5" hidden="false" customHeight="false" outlineLevel="0" collapsed="false">
      <c r="A1298" s="0"/>
      <c r="B1298" s="0"/>
      <c r="L1298" s="67"/>
      <c r="M1298" s="67"/>
    </row>
    <row r="1299" customFormat="false" ht="13.5" hidden="false" customHeight="false" outlineLevel="0" collapsed="false">
      <c r="A1299" s="0"/>
      <c r="B1299" s="0"/>
      <c r="L1299" s="67"/>
      <c r="M1299" s="67"/>
    </row>
    <row r="1300" customFormat="false" ht="13.5" hidden="false" customHeight="false" outlineLevel="0" collapsed="false">
      <c r="A1300" s="0"/>
      <c r="B1300" s="0"/>
      <c r="L1300" s="67"/>
      <c r="M1300" s="67"/>
    </row>
    <row r="1301" customFormat="false" ht="13.5" hidden="false" customHeight="false" outlineLevel="0" collapsed="false">
      <c r="A1301" s="0"/>
      <c r="B1301" s="0"/>
      <c r="L1301" s="67"/>
      <c r="M1301" s="67"/>
    </row>
    <row r="1302" customFormat="false" ht="13.5" hidden="false" customHeight="false" outlineLevel="0" collapsed="false">
      <c r="A1302" s="0"/>
      <c r="B1302" s="0"/>
      <c r="L1302" s="67"/>
      <c r="M1302" s="67"/>
    </row>
    <row r="1303" customFormat="false" ht="13.5" hidden="false" customHeight="false" outlineLevel="0" collapsed="false">
      <c r="A1303" s="0"/>
      <c r="B1303" s="0"/>
      <c r="L1303" s="67"/>
      <c r="M1303" s="67"/>
    </row>
    <row r="1304" customFormat="false" ht="13.5" hidden="false" customHeight="false" outlineLevel="0" collapsed="false">
      <c r="A1304" s="0"/>
      <c r="B1304" s="0"/>
      <c r="L1304" s="67"/>
      <c r="M1304" s="67"/>
    </row>
    <row r="1305" customFormat="false" ht="13.5" hidden="false" customHeight="false" outlineLevel="0" collapsed="false">
      <c r="A1305" s="0"/>
      <c r="B1305" s="0"/>
      <c r="L1305" s="67"/>
      <c r="M1305" s="67"/>
    </row>
    <row r="1306" customFormat="false" ht="13.5" hidden="false" customHeight="false" outlineLevel="0" collapsed="false">
      <c r="A1306" s="0"/>
      <c r="B1306" s="0"/>
      <c r="L1306" s="67"/>
      <c r="M1306" s="67"/>
    </row>
    <row r="1307" customFormat="false" ht="13.5" hidden="false" customHeight="false" outlineLevel="0" collapsed="false">
      <c r="A1307" s="0"/>
      <c r="B1307" s="0"/>
      <c r="L1307" s="67"/>
      <c r="M1307" s="67"/>
    </row>
    <row r="1308" customFormat="false" ht="13.5" hidden="false" customHeight="false" outlineLevel="0" collapsed="false">
      <c r="A1308" s="0"/>
      <c r="B1308" s="0"/>
      <c r="L1308" s="67"/>
      <c r="M1308" s="67"/>
    </row>
    <row r="1309" customFormat="false" ht="13.5" hidden="false" customHeight="false" outlineLevel="0" collapsed="false">
      <c r="A1309" s="0"/>
      <c r="B1309" s="0"/>
      <c r="L1309" s="67"/>
      <c r="M1309" s="67"/>
    </row>
    <row r="1310" customFormat="false" ht="13.5" hidden="false" customHeight="false" outlineLevel="0" collapsed="false">
      <c r="A1310" s="0"/>
      <c r="B1310" s="0"/>
      <c r="L1310" s="67"/>
      <c r="M1310" s="67"/>
    </row>
    <row r="1311" customFormat="false" ht="13.5" hidden="false" customHeight="false" outlineLevel="0" collapsed="false">
      <c r="A1311" s="0"/>
      <c r="B1311" s="0"/>
      <c r="L1311" s="67"/>
      <c r="M1311" s="67"/>
    </row>
    <row r="1312" customFormat="false" ht="13.5" hidden="false" customHeight="false" outlineLevel="0" collapsed="false">
      <c r="A1312" s="0"/>
      <c r="B1312" s="0"/>
      <c r="L1312" s="67"/>
      <c r="M1312" s="67"/>
    </row>
    <row r="1313" customFormat="false" ht="13.5" hidden="false" customHeight="false" outlineLevel="0" collapsed="false">
      <c r="A1313" s="0"/>
      <c r="B1313" s="0"/>
      <c r="L1313" s="67"/>
      <c r="M1313" s="67"/>
    </row>
    <row r="1314" customFormat="false" ht="13.5" hidden="false" customHeight="false" outlineLevel="0" collapsed="false">
      <c r="A1314" s="0"/>
      <c r="B1314" s="0"/>
      <c r="L1314" s="67"/>
      <c r="M1314" s="67"/>
    </row>
    <row r="1315" customFormat="false" ht="13.5" hidden="false" customHeight="false" outlineLevel="0" collapsed="false">
      <c r="A1315" s="0"/>
      <c r="B1315" s="0"/>
      <c r="L1315" s="67"/>
      <c r="M1315" s="67"/>
    </row>
    <row r="1316" customFormat="false" ht="13.5" hidden="false" customHeight="false" outlineLevel="0" collapsed="false">
      <c r="A1316" s="0"/>
      <c r="B1316" s="0"/>
      <c r="L1316" s="67"/>
      <c r="M1316" s="67"/>
    </row>
    <row r="1317" customFormat="false" ht="13.5" hidden="false" customHeight="false" outlineLevel="0" collapsed="false">
      <c r="A1317" s="0"/>
      <c r="B1317" s="0"/>
      <c r="L1317" s="67"/>
      <c r="M1317" s="67"/>
    </row>
    <row r="1318" customFormat="false" ht="13.5" hidden="false" customHeight="false" outlineLevel="0" collapsed="false">
      <c r="A1318" s="0"/>
      <c r="B1318" s="0"/>
      <c r="L1318" s="67"/>
      <c r="M1318" s="67"/>
    </row>
    <row r="1319" customFormat="false" ht="13.5" hidden="false" customHeight="false" outlineLevel="0" collapsed="false">
      <c r="A1319" s="0"/>
      <c r="B1319" s="0"/>
      <c r="L1319" s="67"/>
      <c r="M1319" s="67"/>
    </row>
    <row r="1320" customFormat="false" ht="13.5" hidden="false" customHeight="false" outlineLevel="0" collapsed="false">
      <c r="A1320" s="0"/>
      <c r="B1320" s="0"/>
      <c r="L1320" s="67"/>
      <c r="M1320" s="67"/>
    </row>
    <row r="1321" customFormat="false" ht="13.5" hidden="false" customHeight="false" outlineLevel="0" collapsed="false">
      <c r="A1321" s="0"/>
      <c r="B1321" s="0"/>
      <c r="L1321" s="67"/>
      <c r="M1321" s="67"/>
    </row>
    <row r="1322" customFormat="false" ht="13.5" hidden="false" customHeight="false" outlineLevel="0" collapsed="false">
      <c r="A1322" s="0"/>
      <c r="B1322" s="0"/>
      <c r="L1322" s="67"/>
      <c r="M1322" s="67"/>
    </row>
    <row r="1323" customFormat="false" ht="13.5" hidden="false" customHeight="false" outlineLevel="0" collapsed="false">
      <c r="A1323" s="0"/>
      <c r="B1323" s="0"/>
      <c r="L1323" s="67"/>
      <c r="M1323" s="67"/>
    </row>
    <row r="1324" customFormat="false" ht="13.5" hidden="false" customHeight="false" outlineLevel="0" collapsed="false">
      <c r="A1324" s="0"/>
      <c r="B1324" s="0"/>
      <c r="L1324" s="67"/>
      <c r="M1324" s="67"/>
    </row>
    <row r="1325" customFormat="false" ht="13.5" hidden="false" customHeight="false" outlineLevel="0" collapsed="false">
      <c r="A1325" s="0"/>
      <c r="B1325" s="0"/>
      <c r="L1325" s="67"/>
      <c r="M1325" s="67"/>
    </row>
    <row r="1326" customFormat="false" ht="13.5" hidden="false" customHeight="false" outlineLevel="0" collapsed="false">
      <c r="A1326" s="0"/>
      <c r="B1326" s="0"/>
      <c r="L1326" s="67"/>
      <c r="M1326" s="67"/>
    </row>
    <row r="1327" customFormat="false" ht="13.5" hidden="false" customHeight="false" outlineLevel="0" collapsed="false">
      <c r="A1327" s="0"/>
      <c r="B1327" s="0"/>
      <c r="L1327" s="67"/>
      <c r="M1327" s="67"/>
    </row>
    <row r="1328" customFormat="false" ht="13.5" hidden="false" customHeight="false" outlineLevel="0" collapsed="false">
      <c r="A1328" s="0"/>
      <c r="B1328" s="0"/>
      <c r="L1328" s="67"/>
      <c r="M1328" s="67"/>
    </row>
    <row r="1329" customFormat="false" ht="13.5" hidden="false" customHeight="false" outlineLevel="0" collapsed="false">
      <c r="A1329" s="0"/>
      <c r="B1329" s="0"/>
      <c r="L1329" s="67"/>
      <c r="M1329" s="67"/>
    </row>
    <row r="1330" customFormat="false" ht="13.5" hidden="false" customHeight="false" outlineLevel="0" collapsed="false">
      <c r="A1330" s="0"/>
      <c r="B1330" s="0"/>
      <c r="L1330" s="67"/>
      <c r="M1330" s="67"/>
    </row>
    <row r="1331" customFormat="false" ht="13.5" hidden="false" customHeight="false" outlineLevel="0" collapsed="false">
      <c r="A1331" s="0"/>
      <c r="B1331" s="0"/>
      <c r="L1331" s="67"/>
      <c r="M1331" s="67"/>
    </row>
    <row r="1332" customFormat="false" ht="13.5" hidden="false" customHeight="false" outlineLevel="0" collapsed="false">
      <c r="A1332" s="0"/>
      <c r="B1332" s="0"/>
      <c r="L1332" s="67"/>
      <c r="M1332" s="67"/>
    </row>
    <row r="1333" customFormat="false" ht="13.5" hidden="false" customHeight="false" outlineLevel="0" collapsed="false">
      <c r="A1333" s="0"/>
      <c r="B1333" s="0"/>
      <c r="L1333" s="67"/>
      <c r="M1333" s="67"/>
    </row>
    <row r="1334" customFormat="false" ht="13.5" hidden="false" customHeight="false" outlineLevel="0" collapsed="false">
      <c r="A1334" s="0"/>
      <c r="B1334" s="0"/>
      <c r="L1334" s="67"/>
      <c r="M1334" s="67"/>
    </row>
    <row r="1335" customFormat="false" ht="13.5" hidden="false" customHeight="false" outlineLevel="0" collapsed="false">
      <c r="A1335" s="0"/>
      <c r="B1335" s="0"/>
      <c r="L1335" s="67"/>
      <c r="M1335" s="67"/>
    </row>
    <row r="1336" customFormat="false" ht="13.5" hidden="false" customHeight="false" outlineLevel="0" collapsed="false">
      <c r="A1336" s="0"/>
      <c r="B1336" s="0"/>
      <c r="L1336" s="67"/>
      <c r="M1336" s="67"/>
    </row>
    <row r="1337" customFormat="false" ht="13.5" hidden="false" customHeight="false" outlineLevel="0" collapsed="false">
      <c r="A1337" s="0"/>
      <c r="B1337" s="0"/>
      <c r="L1337" s="67"/>
      <c r="M1337" s="67"/>
    </row>
    <row r="1338" customFormat="false" ht="13.5" hidden="false" customHeight="false" outlineLevel="0" collapsed="false">
      <c r="A1338" s="0"/>
      <c r="B1338" s="0"/>
      <c r="L1338" s="67"/>
      <c r="M1338" s="67"/>
    </row>
    <row r="1339" customFormat="false" ht="13.5" hidden="false" customHeight="false" outlineLevel="0" collapsed="false">
      <c r="A1339" s="0"/>
      <c r="B1339" s="0"/>
      <c r="L1339" s="67"/>
      <c r="M1339" s="67"/>
    </row>
    <row r="1340" customFormat="false" ht="13.5" hidden="false" customHeight="false" outlineLevel="0" collapsed="false">
      <c r="A1340" s="0"/>
      <c r="B1340" s="0"/>
      <c r="L1340" s="67"/>
      <c r="M1340" s="67"/>
    </row>
    <row r="1341" customFormat="false" ht="13.5" hidden="false" customHeight="false" outlineLevel="0" collapsed="false">
      <c r="A1341" s="0"/>
      <c r="B1341" s="0"/>
      <c r="L1341" s="67"/>
      <c r="M1341" s="67"/>
    </row>
    <row r="1342" customFormat="false" ht="13.5" hidden="false" customHeight="false" outlineLevel="0" collapsed="false">
      <c r="A1342" s="0"/>
      <c r="B1342" s="0"/>
      <c r="L1342" s="67"/>
      <c r="M1342" s="67"/>
    </row>
    <row r="1343" customFormat="false" ht="13.5" hidden="false" customHeight="false" outlineLevel="0" collapsed="false">
      <c r="A1343" s="0"/>
      <c r="B1343" s="0"/>
      <c r="L1343" s="67"/>
      <c r="M1343" s="67"/>
    </row>
    <row r="1344" customFormat="false" ht="13.5" hidden="false" customHeight="false" outlineLevel="0" collapsed="false">
      <c r="A1344" s="0"/>
      <c r="B1344" s="0"/>
      <c r="L1344" s="67"/>
      <c r="M1344" s="67"/>
    </row>
    <row r="1345" customFormat="false" ht="13.5" hidden="false" customHeight="false" outlineLevel="0" collapsed="false">
      <c r="A1345" s="0"/>
      <c r="B1345" s="0"/>
      <c r="L1345" s="67"/>
      <c r="M1345" s="67"/>
    </row>
    <row r="1346" customFormat="false" ht="13.5" hidden="false" customHeight="false" outlineLevel="0" collapsed="false">
      <c r="A1346" s="0"/>
      <c r="B1346" s="0"/>
      <c r="L1346" s="67"/>
      <c r="M1346" s="67"/>
    </row>
    <row r="1347" customFormat="false" ht="13.5" hidden="false" customHeight="false" outlineLevel="0" collapsed="false">
      <c r="A1347" s="0"/>
      <c r="B1347" s="0"/>
      <c r="L1347" s="67"/>
      <c r="M1347" s="67"/>
    </row>
    <row r="1348" customFormat="false" ht="13.5" hidden="false" customHeight="false" outlineLevel="0" collapsed="false">
      <c r="A1348" s="0"/>
      <c r="B1348" s="0"/>
      <c r="L1348" s="67"/>
      <c r="M1348" s="67"/>
    </row>
    <row r="1349" customFormat="false" ht="13.5" hidden="false" customHeight="false" outlineLevel="0" collapsed="false">
      <c r="A1349" s="0"/>
      <c r="B1349" s="0"/>
      <c r="L1349" s="67"/>
      <c r="M1349" s="67"/>
    </row>
    <row r="1350" customFormat="false" ht="13.5" hidden="false" customHeight="false" outlineLevel="0" collapsed="false">
      <c r="A1350" s="0"/>
      <c r="B1350" s="0"/>
      <c r="L1350" s="67"/>
      <c r="M1350" s="67"/>
    </row>
    <row r="1351" customFormat="false" ht="13.5" hidden="false" customHeight="false" outlineLevel="0" collapsed="false">
      <c r="A1351" s="0"/>
      <c r="B1351" s="0"/>
      <c r="L1351" s="67"/>
      <c r="M1351" s="67"/>
    </row>
    <row r="1352" customFormat="false" ht="13.5" hidden="false" customHeight="false" outlineLevel="0" collapsed="false">
      <c r="A1352" s="0"/>
      <c r="B1352" s="0"/>
      <c r="L1352" s="67"/>
      <c r="M1352" s="67"/>
    </row>
    <row r="1353" customFormat="false" ht="13.5" hidden="false" customHeight="false" outlineLevel="0" collapsed="false">
      <c r="A1353" s="0"/>
      <c r="B1353" s="0"/>
      <c r="L1353" s="67"/>
      <c r="M1353" s="67"/>
    </row>
    <row r="1354" customFormat="false" ht="13.5" hidden="false" customHeight="false" outlineLevel="0" collapsed="false">
      <c r="A1354" s="0"/>
      <c r="B1354" s="0"/>
      <c r="L1354" s="67"/>
      <c r="M1354" s="67"/>
    </row>
    <row r="1355" customFormat="false" ht="13.5" hidden="false" customHeight="false" outlineLevel="0" collapsed="false">
      <c r="A1355" s="0"/>
      <c r="B1355" s="0"/>
      <c r="L1355" s="67"/>
      <c r="M1355" s="67"/>
    </row>
    <row r="1356" customFormat="false" ht="13.5" hidden="false" customHeight="false" outlineLevel="0" collapsed="false">
      <c r="A1356" s="0"/>
      <c r="B1356" s="0"/>
      <c r="L1356" s="67"/>
      <c r="M1356" s="67"/>
    </row>
    <row r="1357" customFormat="false" ht="13.5" hidden="false" customHeight="false" outlineLevel="0" collapsed="false">
      <c r="A1357" s="0"/>
      <c r="B1357" s="0"/>
      <c r="L1357" s="67"/>
      <c r="M1357" s="67"/>
    </row>
    <row r="1358" customFormat="false" ht="13.5" hidden="false" customHeight="false" outlineLevel="0" collapsed="false">
      <c r="A1358" s="0"/>
      <c r="B1358" s="0"/>
      <c r="L1358" s="67"/>
      <c r="M1358" s="67"/>
    </row>
    <row r="1359" customFormat="false" ht="13.5" hidden="false" customHeight="false" outlineLevel="0" collapsed="false">
      <c r="A1359" s="0"/>
      <c r="B1359" s="0"/>
      <c r="L1359" s="67"/>
      <c r="M1359" s="67"/>
    </row>
    <row r="1360" customFormat="false" ht="13.5" hidden="false" customHeight="false" outlineLevel="0" collapsed="false">
      <c r="A1360" s="0"/>
      <c r="B1360" s="0"/>
      <c r="L1360" s="67"/>
      <c r="M1360" s="67"/>
    </row>
    <row r="1361" customFormat="false" ht="13.5" hidden="false" customHeight="false" outlineLevel="0" collapsed="false">
      <c r="A1361" s="0"/>
      <c r="B1361" s="0"/>
      <c r="L1361" s="67"/>
      <c r="M1361" s="67"/>
    </row>
    <row r="1362" customFormat="false" ht="13.5" hidden="false" customHeight="false" outlineLevel="0" collapsed="false">
      <c r="A1362" s="0"/>
      <c r="B1362" s="0"/>
      <c r="L1362" s="67"/>
      <c r="M1362" s="67"/>
    </row>
    <row r="1363" customFormat="false" ht="13.5" hidden="false" customHeight="false" outlineLevel="0" collapsed="false">
      <c r="A1363" s="0"/>
      <c r="B1363" s="0"/>
      <c r="L1363" s="67"/>
      <c r="M1363" s="67"/>
    </row>
    <row r="1364" customFormat="false" ht="13.5" hidden="false" customHeight="false" outlineLevel="0" collapsed="false">
      <c r="A1364" s="0"/>
      <c r="B1364" s="0"/>
      <c r="L1364" s="67"/>
      <c r="M1364" s="67"/>
    </row>
    <row r="1365" customFormat="false" ht="13.5" hidden="false" customHeight="false" outlineLevel="0" collapsed="false">
      <c r="A1365" s="0"/>
      <c r="B1365" s="0"/>
      <c r="L1365" s="67"/>
      <c r="M1365" s="67"/>
    </row>
    <row r="1366" customFormat="false" ht="13.5" hidden="false" customHeight="false" outlineLevel="0" collapsed="false">
      <c r="A1366" s="0"/>
      <c r="B1366" s="0"/>
      <c r="L1366" s="67"/>
      <c r="M1366" s="67"/>
    </row>
    <row r="1367" customFormat="false" ht="13.5" hidden="false" customHeight="false" outlineLevel="0" collapsed="false">
      <c r="A1367" s="0"/>
      <c r="B1367" s="0"/>
      <c r="L1367" s="67"/>
      <c r="M1367" s="67"/>
    </row>
    <row r="1368" customFormat="false" ht="13.5" hidden="false" customHeight="false" outlineLevel="0" collapsed="false">
      <c r="A1368" s="0"/>
      <c r="B1368" s="0"/>
      <c r="L1368" s="67"/>
      <c r="M1368" s="67"/>
    </row>
    <row r="1369" customFormat="false" ht="13.5" hidden="false" customHeight="false" outlineLevel="0" collapsed="false">
      <c r="A1369" s="0"/>
      <c r="B1369" s="0"/>
      <c r="L1369" s="67"/>
      <c r="M1369" s="67"/>
    </row>
    <row r="1370" customFormat="false" ht="13.5" hidden="false" customHeight="false" outlineLevel="0" collapsed="false">
      <c r="A1370" s="0"/>
      <c r="B1370" s="0"/>
      <c r="L1370" s="67"/>
      <c r="M1370" s="67"/>
    </row>
    <row r="1371" customFormat="false" ht="13.5" hidden="false" customHeight="false" outlineLevel="0" collapsed="false">
      <c r="A1371" s="0"/>
      <c r="B1371" s="0"/>
      <c r="L1371" s="67"/>
      <c r="M1371" s="67"/>
    </row>
    <row r="1372" customFormat="false" ht="13.5" hidden="false" customHeight="false" outlineLevel="0" collapsed="false">
      <c r="A1372" s="0"/>
      <c r="B1372" s="0"/>
      <c r="L1372" s="67"/>
      <c r="M1372" s="67"/>
    </row>
    <row r="1373" customFormat="false" ht="13.5" hidden="false" customHeight="false" outlineLevel="0" collapsed="false">
      <c r="A1373" s="0"/>
      <c r="B1373" s="0"/>
      <c r="L1373" s="67"/>
      <c r="M1373" s="67"/>
    </row>
    <row r="1374" customFormat="false" ht="13.5" hidden="false" customHeight="false" outlineLevel="0" collapsed="false">
      <c r="A1374" s="0"/>
      <c r="B1374" s="0"/>
      <c r="L1374" s="67"/>
      <c r="M1374" s="67"/>
    </row>
    <row r="1375" customFormat="false" ht="13.5" hidden="false" customHeight="false" outlineLevel="0" collapsed="false">
      <c r="A1375" s="0"/>
      <c r="B1375" s="0"/>
      <c r="L1375" s="67"/>
      <c r="M1375" s="67"/>
    </row>
    <row r="1376" customFormat="false" ht="13.5" hidden="false" customHeight="false" outlineLevel="0" collapsed="false">
      <c r="A1376" s="0"/>
      <c r="B1376" s="0"/>
      <c r="L1376" s="67"/>
      <c r="M1376" s="67"/>
    </row>
    <row r="1377" customFormat="false" ht="13.5" hidden="false" customHeight="false" outlineLevel="0" collapsed="false">
      <c r="A1377" s="0"/>
      <c r="B1377" s="0"/>
      <c r="L1377" s="67"/>
      <c r="M1377" s="67"/>
    </row>
    <row r="1378" customFormat="false" ht="13.5" hidden="false" customHeight="false" outlineLevel="0" collapsed="false">
      <c r="A1378" s="0"/>
      <c r="B1378" s="0"/>
      <c r="L1378" s="67"/>
      <c r="M1378" s="67"/>
    </row>
    <row r="1379" customFormat="false" ht="13.5" hidden="false" customHeight="false" outlineLevel="0" collapsed="false">
      <c r="A1379" s="0"/>
      <c r="B1379" s="0"/>
      <c r="L1379" s="67"/>
      <c r="M1379" s="67"/>
    </row>
    <row r="1380" customFormat="false" ht="13.5" hidden="false" customHeight="false" outlineLevel="0" collapsed="false">
      <c r="A1380" s="0"/>
      <c r="B1380" s="0"/>
      <c r="L1380" s="67"/>
      <c r="M1380" s="67"/>
    </row>
    <row r="1381" customFormat="false" ht="13.5" hidden="false" customHeight="false" outlineLevel="0" collapsed="false">
      <c r="A1381" s="0"/>
      <c r="B1381" s="0"/>
      <c r="L1381" s="67"/>
      <c r="M1381" s="67"/>
    </row>
    <row r="1382" customFormat="false" ht="13.5" hidden="false" customHeight="false" outlineLevel="0" collapsed="false">
      <c r="A1382" s="0"/>
      <c r="B1382" s="0"/>
      <c r="L1382" s="67"/>
      <c r="M1382" s="67"/>
    </row>
    <row r="1383" customFormat="false" ht="13.5" hidden="false" customHeight="false" outlineLevel="0" collapsed="false">
      <c r="A1383" s="0"/>
      <c r="B1383" s="0"/>
      <c r="L1383" s="67"/>
      <c r="M1383" s="67"/>
    </row>
    <row r="1384" customFormat="false" ht="13.5" hidden="false" customHeight="false" outlineLevel="0" collapsed="false">
      <c r="A1384" s="0"/>
      <c r="B1384" s="0"/>
      <c r="L1384" s="67"/>
      <c r="M1384" s="67"/>
    </row>
    <row r="1385" customFormat="false" ht="13.5" hidden="false" customHeight="false" outlineLevel="0" collapsed="false">
      <c r="A1385" s="0"/>
      <c r="B1385" s="0"/>
      <c r="L1385" s="67"/>
      <c r="M1385" s="67"/>
    </row>
    <row r="1386" customFormat="false" ht="13.5" hidden="false" customHeight="false" outlineLevel="0" collapsed="false">
      <c r="A1386" s="0"/>
      <c r="B1386" s="0"/>
      <c r="L1386" s="67"/>
      <c r="M1386" s="67"/>
    </row>
    <row r="1387" customFormat="false" ht="13.5" hidden="false" customHeight="false" outlineLevel="0" collapsed="false">
      <c r="A1387" s="0"/>
      <c r="B1387" s="0"/>
      <c r="L1387" s="67"/>
      <c r="M1387" s="67"/>
    </row>
    <row r="1388" customFormat="false" ht="13.5" hidden="false" customHeight="false" outlineLevel="0" collapsed="false">
      <c r="A1388" s="0"/>
      <c r="B1388" s="0"/>
      <c r="L1388" s="67"/>
      <c r="M1388" s="67"/>
    </row>
    <row r="1389" customFormat="false" ht="13.5" hidden="false" customHeight="false" outlineLevel="0" collapsed="false">
      <c r="A1389" s="0"/>
      <c r="B1389" s="0"/>
      <c r="L1389" s="67"/>
      <c r="M1389" s="67"/>
    </row>
    <row r="1390" customFormat="false" ht="13.5" hidden="false" customHeight="false" outlineLevel="0" collapsed="false">
      <c r="A1390" s="0"/>
      <c r="B1390" s="0"/>
      <c r="L1390" s="67"/>
      <c r="M1390" s="67"/>
    </row>
    <row r="1391" customFormat="false" ht="13.5" hidden="false" customHeight="false" outlineLevel="0" collapsed="false">
      <c r="A1391" s="0"/>
      <c r="B1391" s="0"/>
      <c r="L1391" s="67"/>
      <c r="M1391" s="67"/>
    </row>
    <row r="1392" customFormat="false" ht="13.5" hidden="false" customHeight="false" outlineLevel="0" collapsed="false">
      <c r="A1392" s="0"/>
      <c r="B1392" s="0"/>
      <c r="L1392" s="67"/>
      <c r="M1392" s="67"/>
    </row>
    <row r="1393" customFormat="false" ht="13.5" hidden="false" customHeight="false" outlineLevel="0" collapsed="false">
      <c r="A1393" s="0"/>
      <c r="B1393" s="0"/>
      <c r="L1393" s="67"/>
      <c r="M1393" s="67"/>
    </row>
    <row r="1394" customFormat="false" ht="13.5" hidden="false" customHeight="false" outlineLevel="0" collapsed="false">
      <c r="A1394" s="0"/>
      <c r="B1394" s="0"/>
      <c r="L1394" s="67"/>
      <c r="M1394" s="67"/>
    </row>
    <row r="1395" customFormat="false" ht="13.5" hidden="false" customHeight="false" outlineLevel="0" collapsed="false">
      <c r="A1395" s="0"/>
      <c r="B1395" s="0"/>
      <c r="L1395" s="67"/>
      <c r="M1395" s="67"/>
    </row>
    <row r="1396" customFormat="false" ht="13.5" hidden="false" customHeight="false" outlineLevel="0" collapsed="false">
      <c r="A1396" s="0"/>
      <c r="B1396" s="0"/>
      <c r="L1396" s="67"/>
      <c r="M1396" s="67"/>
    </row>
    <row r="1397" customFormat="false" ht="13.5" hidden="false" customHeight="false" outlineLevel="0" collapsed="false">
      <c r="A1397" s="0"/>
      <c r="B1397" s="0"/>
      <c r="L1397" s="67"/>
      <c r="M1397" s="67"/>
    </row>
    <row r="1398" customFormat="false" ht="13.5" hidden="false" customHeight="false" outlineLevel="0" collapsed="false">
      <c r="A1398" s="0"/>
      <c r="B1398" s="0"/>
      <c r="L1398" s="67"/>
      <c r="M1398" s="67"/>
    </row>
    <row r="1399" customFormat="false" ht="13.5" hidden="false" customHeight="false" outlineLevel="0" collapsed="false">
      <c r="A1399" s="0"/>
      <c r="B1399" s="0"/>
      <c r="L1399" s="67"/>
      <c r="M1399" s="67"/>
    </row>
    <row r="1400" customFormat="false" ht="13.5" hidden="false" customHeight="false" outlineLevel="0" collapsed="false">
      <c r="A1400" s="0"/>
      <c r="B1400" s="0"/>
      <c r="L1400" s="67"/>
      <c r="M1400" s="67"/>
    </row>
    <row r="1401" customFormat="false" ht="13.5" hidden="false" customHeight="false" outlineLevel="0" collapsed="false">
      <c r="A1401" s="0"/>
      <c r="B1401" s="0"/>
      <c r="L1401" s="67"/>
      <c r="M1401" s="67"/>
    </row>
    <row r="1402" customFormat="false" ht="13.5" hidden="false" customHeight="false" outlineLevel="0" collapsed="false">
      <c r="A1402" s="0"/>
      <c r="B1402" s="0"/>
      <c r="L1402" s="67"/>
      <c r="M1402" s="67"/>
    </row>
    <row r="1403" customFormat="false" ht="13.5" hidden="false" customHeight="false" outlineLevel="0" collapsed="false">
      <c r="A1403" s="0"/>
      <c r="B1403" s="0"/>
      <c r="L1403" s="67"/>
      <c r="M1403" s="67"/>
    </row>
    <row r="1404" customFormat="false" ht="13.5" hidden="false" customHeight="false" outlineLevel="0" collapsed="false">
      <c r="A1404" s="0"/>
      <c r="B1404" s="0"/>
      <c r="L1404" s="67"/>
      <c r="M1404" s="67"/>
    </row>
    <row r="1405" customFormat="false" ht="13.5" hidden="false" customHeight="false" outlineLevel="0" collapsed="false">
      <c r="A1405" s="0"/>
      <c r="B1405" s="0"/>
      <c r="L1405" s="67"/>
      <c r="M1405" s="67"/>
    </row>
    <row r="1406" customFormat="false" ht="13.5" hidden="false" customHeight="false" outlineLevel="0" collapsed="false">
      <c r="A1406" s="0"/>
      <c r="B1406" s="0"/>
      <c r="L1406" s="67"/>
      <c r="M1406" s="67"/>
    </row>
    <row r="1407" customFormat="false" ht="13.5" hidden="false" customHeight="false" outlineLevel="0" collapsed="false">
      <c r="A1407" s="0"/>
      <c r="B1407" s="0"/>
      <c r="L1407" s="67"/>
      <c r="M1407" s="67"/>
    </row>
    <row r="1408" customFormat="false" ht="13.5" hidden="false" customHeight="false" outlineLevel="0" collapsed="false">
      <c r="A1408" s="0"/>
      <c r="B1408" s="0"/>
      <c r="L1408" s="67"/>
      <c r="M1408" s="67"/>
    </row>
    <row r="1409" customFormat="false" ht="13.5" hidden="false" customHeight="false" outlineLevel="0" collapsed="false">
      <c r="A1409" s="0"/>
      <c r="B1409" s="0"/>
      <c r="L1409" s="67"/>
      <c r="M1409" s="67"/>
    </row>
    <row r="1410" customFormat="false" ht="13.5" hidden="false" customHeight="false" outlineLevel="0" collapsed="false">
      <c r="A1410" s="0"/>
      <c r="B1410" s="0"/>
      <c r="L1410" s="67"/>
      <c r="M1410" s="67"/>
    </row>
    <row r="1411" customFormat="false" ht="13.5" hidden="false" customHeight="false" outlineLevel="0" collapsed="false">
      <c r="A1411" s="0"/>
      <c r="B1411" s="0"/>
      <c r="L1411" s="67"/>
      <c r="M1411" s="67"/>
    </row>
    <row r="1412" customFormat="false" ht="13.5" hidden="false" customHeight="false" outlineLevel="0" collapsed="false">
      <c r="A1412" s="0"/>
      <c r="B1412" s="0"/>
      <c r="L1412" s="67"/>
      <c r="M1412" s="67"/>
    </row>
    <row r="1413" customFormat="false" ht="13.5" hidden="false" customHeight="false" outlineLevel="0" collapsed="false">
      <c r="A1413" s="0"/>
      <c r="B1413" s="0"/>
      <c r="L1413" s="67"/>
      <c r="M1413" s="67"/>
    </row>
    <row r="1414" customFormat="false" ht="13.5" hidden="false" customHeight="false" outlineLevel="0" collapsed="false">
      <c r="A1414" s="0"/>
      <c r="B1414" s="0"/>
      <c r="L1414" s="67"/>
      <c r="M1414" s="67"/>
    </row>
    <row r="1415" customFormat="false" ht="13.5" hidden="false" customHeight="false" outlineLevel="0" collapsed="false">
      <c r="A1415" s="0"/>
      <c r="B1415" s="0"/>
      <c r="L1415" s="67"/>
      <c r="M1415" s="67"/>
    </row>
    <row r="1416" customFormat="false" ht="13.5" hidden="false" customHeight="false" outlineLevel="0" collapsed="false">
      <c r="A1416" s="0"/>
      <c r="B1416" s="0"/>
      <c r="L1416" s="67"/>
      <c r="M1416" s="67"/>
    </row>
    <row r="1417" customFormat="false" ht="13.5" hidden="false" customHeight="false" outlineLevel="0" collapsed="false">
      <c r="A1417" s="0"/>
      <c r="B1417" s="0"/>
      <c r="L1417" s="67"/>
      <c r="M1417" s="67"/>
    </row>
    <row r="1418" customFormat="false" ht="13.5" hidden="false" customHeight="false" outlineLevel="0" collapsed="false">
      <c r="A1418" s="0"/>
      <c r="B1418" s="0"/>
      <c r="L1418" s="67"/>
      <c r="M1418" s="67"/>
    </row>
    <row r="1419" customFormat="false" ht="13.5" hidden="false" customHeight="false" outlineLevel="0" collapsed="false">
      <c r="A1419" s="0"/>
      <c r="B1419" s="0"/>
      <c r="L1419" s="67"/>
      <c r="M1419" s="67"/>
    </row>
    <row r="1420" customFormat="false" ht="13.5" hidden="false" customHeight="false" outlineLevel="0" collapsed="false">
      <c r="A1420" s="0"/>
      <c r="B1420" s="0"/>
      <c r="L1420" s="67"/>
      <c r="M1420" s="67"/>
    </row>
    <row r="1421" customFormat="false" ht="13.5" hidden="false" customHeight="false" outlineLevel="0" collapsed="false">
      <c r="A1421" s="0"/>
      <c r="B1421" s="0"/>
      <c r="L1421" s="67"/>
      <c r="M1421" s="67"/>
    </row>
    <row r="1422" customFormat="false" ht="13.5" hidden="false" customHeight="false" outlineLevel="0" collapsed="false">
      <c r="A1422" s="0"/>
      <c r="B1422" s="0"/>
      <c r="L1422" s="67"/>
      <c r="M1422" s="67"/>
    </row>
    <row r="1423" customFormat="false" ht="13.5" hidden="false" customHeight="false" outlineLevel="0" collapsed="false">
      <c r="A1423" s="0"/>
      <c r="B1423" s="0"/>
      <c r="L1423" s="67"/>
      <c r="M1423" s="67"/>
    </row>
    <row r="1424" customFormat="false" ht="13.5" hidden="false" customHeight="false" outlineLevel="0" collapsed="false">
      <c r="A1424" s="0"/>
      <c r="B1424" s="0"/>
      <c r="L1424" s="67"/>
      <c r="M1424" s="67"/>
    </row>
    <row r="1425" customFormat="false" ht="13.5" hidden="false" customHeight="false" outlineLevel="0" collapsed="false">
      <c r="A1425" s="0"/>
      <c r="B1425" s="0"/>
      <c r="L1425" s="67"/>
      <c r="M1425" s="67"/>
    </row>
    <row r="1426" customFormat="false" ht="13.5" hidden="false" customHeight="false" outlineLevel="0" collapsed="false">
      <c r="A1426" s="0"/>
      <c r="B1426" s="0"/>
      <c r="L1426" s="67"/>
      <c r="M1426" s="67"/>
    </row>
    <row r="1427" customFormat="false" ht="13.5" hidden="false" customHeight="false" outlineLevel="0" collapsed="false">
      <c r="A1427" s="0"/>
      <c r="B1427" s="0"/>
      <c r="L1427" s="67"/>
      <c r="M1427" s="67"/>
    </row>
    <row r="1428" customFormat="false" ht="13.5" hidden="false" customHeight="false" outlineLevel="0" collapsed="false">
      <c r="A1428" s="0"/>
      <c r="B1428" s="0"/>
      <c r="L1428" s="67"/>
      <c r="M1428" s="67"/>
    </row>
    <row r="1429" customFormat="false" ht="13.5" hidden="false" customHeight="false" outlineLevel="0" collapsed="false">
      <c r="A1429" s="0"/>
      <c r="B1429" s="0"/>
      <c r="L1429" s="67"/>
      <c r="M1429" s="67"/>
    </row>
    <row r="1430" customFormat="false" ht="13.5" hidden="false" customHeight="false" outlineLevel="0" collapsed="false">
      <c r="A1430" s="0"/>
      <c r="B1430" s="0"/>
      <c r="L1430" s="67"/>
      <c r="M1430" s="67"/>
    </row>
    <row r="1431" customFormat="false" ht="13.5" hidden="false" customHeight="false" outlineLevel="0" collapsed="false">
      <c r="A1431" s="0"/>
      <c r="B1431" s="0"/>
      <c r="L1431" s="67"/>
      <c r="M1431" s="67"/>
    </row>
    <row r="1432" customFormat="false" ht="13.5" hidden="false" customHeight="false" outlineLevel="0" collapsed="false">
      <c r="A1432" s="0"/>
      <c r="B1432" s="0"/>
      <c r="L1432" s="67"/>
      <c r="M1432" s="67"/>
    </row>
    <row r="1433" customFormat="false" ht="13.5" hidden="false" customHeight="false" outlineLevel="0" collapsed="false">
      <c r="A1433" s="0"/>
      <c r="B1433" s="0"/>
      <c r="L1433" s="67"/>
      <c r="M1433" s="67"/>
    </row>
    <row r="1434" customFormat="false" ht="13.5" hidden="false" customHeight="false" outlineLevel="0" collapsed="false">
      <c r="A1434" s="0"/>
      <c r="B1434" s="0"/>
      <c r="L1434" s="67"/>
      <c r="M1434" s="67"/>
    </row>
    <row r="1435" customFormat="false" ht="13.5" hidden="false" customHeight="false" outlineLevel="0" collapsed="false">
      <c r="A1435" s="0"/>
      <c r="B1435" s="0"/>
      <c r="L1435" s="67"/>
      <c r="M1435" s="67"/>
    </row>
    <row r="1436" customFormat="false" ht="13.5" hidden="false" customHeight="false" outlineLevel="0" collapsed="false">
      <c r="A1436" s="0"/>
      <c r="B1436" s="0"/>
      <c r="L1436" s="67"/>
      <c r="M1436" s="67"/>
    </row>
    <row r="1437" customFormat="false" ht="13.5" hidden="false" customHeight="false" outlineLevel="0" collapsed="false">
      <c r="A1437" s="0"/>
      <c r="B1437" s="0"/>
      <c r="L1437" s="67"/>
      <c r="M1437" s="67"/>
    </row>
    <row r="1438" customFormat="false" ht="13.5" hidden="false" customHeight="false" outlineLevel="0" collapsed="false">
      <c r="A1438" s="0"/>
      <c r="B1438" s="0"/>
      <c r="L1438" s="67"/>
      <c r="M1438" s="67"/>
    </row>
    <row r="1439" customFormat="false" ht="13.5" hidden="false" customHeight="false" outlineLevel="0" collapsed="false">
      <c r="A1439" s="0"/>
      <c r="B1439" s="0"/>
      <c r="L1439" s="67"/>
      <c r="M1439" s="67"/>
    </row>
    <row r="1440" customFormat="false" ht="13.5" hidden="false" customHeight="false" outlineLevel="0" collapsed="false">
      <c r="A1440" s="0"/>
      <c r="B1440" s="0"/>
      <c r="L1440" s="67"/>
      <c r="M1440" s="67"/>
    </row>
    <row r="1441" customFormat="false" ht="13.5" hidden="false" customHeight="false" outlineLevel="0" collapsed="false">
      <c r="A1441" s="0"/>
      <c r="B1441" s="0"/>
      <c r="L1441" s="67"/>
      <c r="M1441" s="67"/>
    </row>
    <row r="1442" customFormat="false" ht="13.5" hidden="false" customHeight="false" outlineLevel="0" collapsed="false">
      <c r="A1442" s="0"/>
      <c r="B1442" s="0"/>
      <c r="L1442" s="67"/>
      <c r="M1442" s="67"/>
    </row>
    <row r="1443" customFormat="false" ht="13.5" hidden="false" customHeight="false" outlineLevel="0" collapsed="false">
      <c r="A1443" s="0"/>
      <c r="B1443" s="0"/>
      <c r="L1443" s="67"/>
      <c r="M1443" s="67"/>
    </row>
    <row r="1444" customFormat="false" ht="13.5" hidden="false" customHeight="false" outlineLevel="0" collapsed="false">
      <c r="A1444" s="0"/>
      <c r="B1444" s="0"/>
      <c r="L1444" s="67"/>
      <c r="M1444" s="67"/>
    </row>
    <row r="1445" customFormat="false" ht="13.5" hidden="false" customHeight="false" outlineLevel="0" collapsed="false">
      <c r="A1445" s="0"/>
      <c r="B1445" s="0"/>
      <c r="L1445" s="67"/>
      <c r="M1445" s="67"/>
    </row>
    <row r="1446" customFormat="false" ht="13.5" hidden="false" customHeight="false" outlineLevel="0" collapsed="false">
      <c r="A1446" s="0"/>
      <c r="B1446" s="0"/>
      <c r="L1446" s="67"/>
      <c r="M1446" s="67"/>
    </row>
    <row r="1447" customFormat="false" ht="13.5" hidden="false" customHeight="false" outlineLevel="0" collapsed="false">
      <c r="A1447" s="0"/>
      <c r="B1447" s="0"/>
      <c r="L1447" s="67"/>
      <c r="M1447" s="67"/>
    </row>
    <row r="1448" customFormat="false" ht="13.5" hidden="false" customHeight="false" outlineLevel="0" collapsed="false">
      <c r="A1448" s="0"/>
      <c r="B1448" s="0"/>
      <c r="L1448" s="67"/>
      <c r="M1448" s="67"/>
    </row>
    <row r="1449" customFormat="false" ht="13.5" hidden="false" customHeight="false" outlineLevel="0" collapsed="false">
      <c r="A1449" s="0"/>
      <c r="B1449" s="0"/>
      <c r="L1449" s="67"/>
      <c r="M1449" s="67"/>
    </row>
    <row r="1450" customFormat="false" ht="13.5" hidden="false" customHeight="false" outlineLevel="0" collapsed="false">
      <c r="A1450" s="0"/>
      <c r="B1450" s="0"/>
      <c r="L1450" s="67"/>
      <c r="M1450" s="67"/>
    </row>
    <row r="1451" customFormat="false" ht="13.5" hidden="false" customHeight="false" outlineLevel="0" collapsed="false">
      <c r="A1451" s="0"/>
      <c r="B1451" s="0"/>
      <c r="L1451" s="67"/>
      <c r="M1451" s="67"/>
    </row>
    <row r="1452" customFormat="false" ht="13.5" hidden="false" customHeight="false" outlineLevel="0" collapsed="false">
      <c r="A1452" s="0"/>
      <c r="B1452" s="0"/>
      <c r="L1452" s="67"/>
      <c r="M1452" s="67"/>
    </row>
    <row r="1453" customFormat="false" ht="13.5" hidden="false" customHeight="false" outlineLevel="0" collapsed="false">
      <c r="A1453" s="0"/>
      <c r="B1453" s="0"/>
      <c r="L1453" s="67"/>
      <c r="M1453" s="67"/>
    </row>
    <row r="1454" customFormat="false" ht="13.5" hidden="false" customHeight="false" outlineLevel="0" collapsed="false">
      <c r="A1454" s="0"/>
      <c r="B1454" s="0"/>
      <c r="L1454" s="67"/>
      <c r="M1454" s="67"/>
    </row>
    <row r="1455" customFormat="false" ht="13.5" hidden="false" customHeight="false" outlineLevel="0" collapsed="false">
      <c r="A1455" s="0"/>
      <c r="B1455" s="0"/>
      <c r="L1455" s="67"/>
      <c r="M1455" s="67"/>
    </row>
    <row r="1456" customFormat="false" ht="13.5" hidden="false" customHeight="false" outlineLevel="0" collapsed="false">
      <c r="A1456" s="0"/>
      <c r="B1456" s="0"/>
      <c r="L1456" s="67"/>
      <c r="M1456" s="67"/>
    </row>
    <row r="1457" customFormat="false" ht="13.5" hidden="false" customHeight="false" outlineLevel="0" collapsed="false">
      <c r="A1457" s="0"/>
      <c r="B1457" s="0"/>
      <c r="L1457" s="67"/>
      <c r="M1457" s="67"/>
    </row>
    <row r="1458" customFormat="false" ht="13.5" hidden="false" customHeight="false" outlineLevel="0" collapsed="false">
      <c r="A1458" s="0"/>
      <c r="B1458" s="0"/>
      <c r="L1458" s="67"/>
      <c r="M1458" s="67"/>
    </row>
    <row r="1459" customFormat="false" ht="13.5" hidden="false" customHeight="false" outlineLevel="0" collapsed="false">
      <c r="A1459" s="0"/>
      <c r="B1459" s="0"/>
      <c r="L1459" s="67"/>
      <c r="M1459" s="67"/>
    </row>
    <row r="1460" customFormat="false" ht="13.5" hidden="false" customHeight="false" outlineLevel="0" collapsed="false">
      <c r="A1460" s="0"/>
      <c r="B1460" s="0"/>
      <c r="L1460" s="67"/>
      <c r="M1460" s="67"/>
    </row>
    <row r="1461" customFormat="false" ht="13.5" hidden="false" customHeight="false" outlineLevel="0" collapsed="false">
      <c r="A1461" s="0"/>
      <c r="B1461" s="0"/>
      <c r="L1461" s="67"/>
      <c r="M1461" s="67"/>
    </row>
    <row r="1462" customFormat="false" ht="13.5" hidden="false" customHeight="false" outlineLevel="0" collapsed="false">
      <c r="A1462" s="0"/>
      <c r="B1462" s="0"/>
      <c r="L1462" s="67"/>
      <c r="M1462" s="67"/>
    </row>
    <row r="1463" customFormat="false" ht="13.5" hidden="false" customHeight="false" outlineLevel="0" collapsed="false">
      <c r="A1463" s="0"/>
      <c r="B1463" s="0"/>
      <c r="L1463" s="67"/>
      <c r="M1463" s="67"/>
    </row>
    <row r="1464" customFormat="false" ht="13.5" hidden="false" customHeight="false" outlineLevel="0" collapsed="false">
      <c r="A1464" s="0"/>
      <c r="B1464" s="0"/>
      <c r="L1464" s="67"/>
      <c r="M1464" s="67"/>
    </row>
    <row r="1465" customFormat="false" ht="13.5" hidden="false" customHeight="false" outlineLevel="0" collapsed="false">
      <c r="A1465" s="0"/>
      <c r="B1465" s="0"/>
      <c r="L1465" s="67"/>
      <c r="M1465" s="67"/>
    </row>
    <row r="1466" customFormat="false" ht="13.5" hidden="false" customHeight="false" outlineLevel="0" collapsed="false">
      <c r="A1466" s="0"/>
      <c r="B1466" s="0"/>
      <c r="L1466" s="67"/>
      <c r="M1466" s="67"/>
    </row>
    <row r="1467" customFormat="false" ht="13.5" hidden="false" customHeight="false" outlineLevel="0" collapsed="false">
      <c r="A1467" s="0"/>
      <c r="B1467" s="0"/>
      <c r="L1467" s="67"/>
      <c r="M1467" s="67"/>
    </row>
    <row r="1468" customFormat="false" ht="13.5" hidden="false" customHeight="false" outlineLevel="0" collapsed="false">
      <c r="A1468" s="0"/>
      <c r="B1468" s="0"/>
      <c r="L1468" s="67"/>
      <c r="M1468" s="67"/>
    </row>
    <row r="1469" customFormat="false" ht="13.5" hidden="false" customHeight="false" outlineLevel="0" collapsed="false">
      <c r="A1469" s="0"/>
      <c r="B1469" s="0"/>
      <c r="L1469" s="67"/>
      <c r="M1469" s="67"/>
    </row>
    <row r="1470" customFormat="false" ht="13.5" hidden="false" customHeight="false" outlineLevel="0" collapsed="false">
      <c r="A1470" s="0"/>
      <c r="B1470" s="0"/>
      <c r="L1470" s="67"/>
      <c r="M1470" s="67"/>
    </row>
    <row r="1471" customFormat="false" ht="13.5" hidden="false" customHeight="false" outlineLevel="0" collapsed="false">
      <c r="A1471" s="0"/>
      <c r="B1471" s="0"/>
      <c r="L1471" s="67"/>
      <c r="M1471" s="67"/>
    </row>
    <row r="1472" customFormat="false" ht="13.5" hidden="false" customHeight="false" outlineLevel="0" collapsed="false">
      <c r="A1472" s="0"/>
      <c r="B1472" s="0"/>
      <c r="L1472" s="67"/>
      <c r="M1472" s="67"/>
    </row>
    <row r="1473" customFormat="false" ht="13.5" hidden="false" customHeight="false" outlineLevel="0" collapsed="false">
      <c r="A1473" s="0"/>
      <c r="B1473" s="0"/>
      <c r="L1473" s="67"/>
      <c r="M1473" s="67"/>
    </row>
    <row r="1474" customFormat="false" ht="13.5" hidden="false" customHeight="false" outlineLevel="0" collapsed="false">
      <c r="A1474" s="0"/>
      <c r="B1474" s="0"/>
      <c r="L1474" s="67"/>
      <c r="M1474" s="67"/>
    </row>
    <row r="1475" customFormat="false" ht="13.5" hidden="false" customHeight="false" outlineLevel="0" collapsed="false">
      <c r="A1475" s="0"/>
      <c r="B1475" s="0"/>
      <c r="L1475" s="67"/>
      <c r="M1475" s="67"/>
    </row>
    <row r="1476" customFormat="false" ht="13.5" hidden="false" customHeight="false" outlineLevel="0" collapsed="false">
      <c r="A1476" s="0"/>
      <c r="B1476" s="0"/>
      <c r="L1476" s="67"/>
      <c r="M1476" s="67"/>
    </row>
    <row r="1477" customFormat="false" ht="13.5" hidden="false" customHeight="false" outlineLevel="0" collapsed="false">
      <c r="A1477" s="0"/>
      <c r="B1477" s="0"/>
      <c r="L1477" s="67"/>
      <c r="M1477" s="67"/>
    </row>
    <row r="1478" customFormat="false" ht="13.5" hidden="false" customHeight="false" outlineLevel="0" collapsed="false">
      <c r="A1478" s="0"/>
      <c r="B1478" s="0"/>
      <c r="L1478" s="67"/>
      <c r="M1478" s="67"/>
    </row>
    <row r="1479" customFormat="false" ht="13.5" hidden="false" customHeight="false" outlineLevel="0" collapsed="false">
      <c r="A1479" s="0"/>
      <c r="B1479" s="0"/>
      <c r="L1479" s="67"/>
      <c r="M1479" s="67"/>
    </row>
    <row r="1480" customFormat="false" ht="13.5" hidden="false" customHeight="false" outlineLevel="0" collapsed="false">
      <c r="A1480" s="0"/>
      <c r="B1480" s="0"/>
      <c r="L1480" s="67"/>
      <c r="M1480" s="67"/>
    </row>
    <row r="1481" customFormat="false" ht="13.5" hidden="false" customHeight="false" outlineLevel="0" collapsed="false">
      <c r="A1481" s="0"/>
      <c r="B1481" s="0"/>
      <c r="L1481" s="67"/>
      <c r="M1481" s="67"/>
    </row>
    <row r="1482" customFormat="false" ht="13.5" hidden="false" customHeight="false" outlineLevel="0" collapsed="false">
      <c r="A1482" s="0"/>
      <c r="B1482" s="0"/>
      <c r="L1482" s="67"/>
      <c r="M1482" s="67"/>
    </row>
    <row r="1483" customFormat="false" ht="13.5" hidden="false" customHeight="false" outlineLevel="0" collapsed="false">
      <c r="A1483" s="0"/>
      <c r="B1483" s="0"/>
      <c r="L1483" s="67"/>
      <c r="M1483" s="67"/>
    </row>
    <row r="1484" customFormat="false" ht="13.5" hidden="false" customHeight="false" outlineLevel="0" collapsed="false">
      <c r="A1484" s="0"/>
      <c r="B1484" s="0"/>
      <c r="L1484" s="67"/>
      <c r="M1484" s="67"/>
    </row>
    <row r="1485" customFormat="false" ht="13.5" hidden="false" customHeight="false" outlineLevel="0" collapsed="false">
      <c r="A1485" s="0"/>
      <c r="B1485" s="0"/>
      <c r="L1485" s="67"/>
      <c r="M1485" s="67"/>
    </row>
    <row r="1486" customFormat="false" ht="13.5" hidden="false" customHeight="false" outlineLevel="0" collapsed="false">
      <c r="A1486" s="0"/>
      <c r="B1486" s="0"/>
      <c r="L1486" s="67"/>
      <c r="M1486" s="67"/>
    </row>
    <row r="1487" customFormat="false" ht="13.5" hidden="false" customHeight="false" outlineLevel="0" collapsed="false">
      <c r="A1487" s="0"/>
      <c r="B1487" s="0"/>
      <c r="L1487" s="67"/>
      <c r="M1487" s="67"/>
    </row>
    <row r="1488" customFormat="false" ht="13.5" hidden="false" customHeight="false" outlineLevel="0" collapsed="false">
      <c r="A1488" s="0"/>
      <c r="B1488" s="0"/>
      <c r="L1488" s="67"/>
      <c r="M1488" s="67"/>
    </row>
    <row r="1489" customFormat="false" ht="13.5" hidden="false" customHeight="false" outlineLevel="0" collapsed="false">
      <c r="A1489" s="0"/>
      <c r="B1489" s="0"/>
      <c r="L1489" s="67"/>
      <c r="M1489" s="67"/>
    </row>
    <row r="1490" customFormat="false" ht="13.5" hidden="false" customHeight="false" outlineLevel="0" collapsed="false">
      <c r="A1490" s="0"/>
      <c r="B1490" s="0"/>
      <c r="L1490" s="67"/>
      <c r="M1490" s="67"/>
    </row>
    <row r="1491" customFormat="false" ht="13.5" hidden="false" customHeight="false" outlineLevel="0" collapsed="false">
      <c r="A1491" s="0"/>
      <c r="B1491" s="0"/>
      <c r="L1491" s="67"/>
      <c r="M1491" s="67"/>
    </row>
    <row r="1492" customFormat="false" ht="13.5" hidden="false" customHeight="false" outlineLevel="0" collapsed="false">
      <c r="A1492" s="0"/>
      <c r="B1492" s="0"/>
      <c r="L1492" s="67"/>
      <c r="M1492" s="67"/>
    </row>
    <row r="1493" customFormat="false" ht="13.5" hidden="false" customHeight="false" outlineLevel="0" collapsed="false">
      <c r="A1493" s="0"/>
      <c r="B1493" s="0"/>
      <c r="L1493" s="67"/>
      <c r="M1493" s="67"/>
    </row>
    <row r="1494" customFormat="false" ht="13.5" hidden="false" customHeight="false" outlineLevel="0" collapsed="false">
      <c r="A1494" s="0"/>
      <c r="B1494" s="0"/>
      <c r="L1494" s="67"/>
      <c r="M1494" s="67"/>
    </row>
    <row r="1495" customFormat="false" ht="13.5" hidden="false" customHeight="false" outlineLevel="0" collapsed="false">
      <c r="A1495" s="0"/>
      <c r="B1495" s="0"/>
      <c r="L1495" s="67"/>
      <c r="M1495" s="67"/>
    </row>
    <row r="1496" customFormat="false" ht="13.5" hidden="false" customHeight="false" outlineLevel="0" collapsed="false">
      <c r="A1496" s="0"/>
      <c r="B1496" s="0"/>
      <c r="L1496" s="67"/>
      <c r="M1496" s="67"/>
    </row>
    <row r="1497" customFormat="false" ht="13.5" hidden="false" customHeight="false" outlineLevel="0" collapsed="false">
      <c r="A1497" s="0"/>
      <c r="B1497" s="0"/>
      <c r="L1497" s="67"/>
      <c r="M1497" s="67"/>
    </row>
    <row r="1498" customFormat="false" ht="13.5" hidden="false" customHeight="false" outlineLevel="0" collapsed="false">
      <c r="A1498" s="0"/>
      <c r="B1498" s="0"/>
      <c r="L1498" s="67"/>
      <c r="M1498" s="67"/>
    </row>
    <row r="1499" customFormat="false" ht="13.5" hidden="false" customHeight="false" outlineLevel="0" collapsed="false">
      <c r="A1499" s="0"/>
      <c r="B1499" s="0"/>
      <c r="L1499" s="67"/>
      <c r="M1499" s="67"/>
    </row>
    <row r="1500" customFormat="false" ht="13.5" hidden="false" customHeight="false" outlineLevel="0" collapsed="false">
      <c r="A1500" s="0"/>
      <c r="B1500" s="0"/>
      <c r="L1500" s="67"/>
      <c r="M1500" s="67"/>
    </row>
    <row r="1501" customFormat="false" ht="13.5" hidden="false" customHeight="false" outlineLevel="0" collapsed="false">
      <c r="A1501" s="0"/>
      <c r="B1501" s="0"/>
      <c r="L1501" s="67"/>
      <c r="M1501" s="67"/>
    </row>
    <row r="1502" customFormat="false" ht="13.5" hidden="false" customHeight="false" outlineLevel="0" collapsed="false">
      <c r="A1502" s="0"/>
      <c r="B1502" s="0"/>
      <c r="L1502" s="67"/>
      <c r="M1502" s="67"/>
    </row>
    <row r="1503" customFormat="false" ht="13.5" hidden="false" customHeight="false" outlineLevel="0" collapsed="false">
      <c r="A1503" s="0"/>
      <c r="B1503" s="0"/>
      <c r="L1503" s="67"/>
      <c r="M1503" s="67"/>
    </row>
    <row r="1504" customFormat="false" ht="13.5" hidden="false" customHeight="false" outlineLevel="0" collapsed="false">
      <c r="A1504" s="0"/>
      <c r="B1504" s="0"/>
      <c r="L1504" s="67"/>
      <c r="M1504" s="67"/>
    </row>
    <row r="1505" customFormat="false" ht="13.5" hidden="false" customHeight="false" outlineLevel="0" collapsed="false">
      <c r="A1505" s="0"/>
      <c r="B1505" s="0"/>
      <c r="L1505" s="67"/>
      <c r="M1505" s="67"/>
    </row>
    <row r="1506" customFormat="false" ht="13.5" hidden="false" customHeight="false" outlineLevel="0" collapsed="false">
      <c r="A1506" s="0"/>
      <c r="B1506" s="0"/>
      <c r="L1506" s="67"/>
      <c r="M1506" s="67"/>
    </row>
    <row r="1507" customFormat="false" ht="13.5" hidden="false" customHeight="false" outlineLevel="0" collapsed="false">
      <c r="A1507" s="0"/>
      <c r="B1507" s="0"/>
      <c r="L1507" s="67"/>
      <c r="M1507" s="67"/>
    </row>
    <row r="1508" customFormat="false" ht="13.5" hidden="false" customHeight="false" outlineLevel="0" collapsed="false">
      <c r="A1508" s="0"/>
      <c r="B1508" s="0"/>
      <c r="L1508" s="67"/>
      <c r="M1508" s="67"/>
    </row>
    <row r="1509" customFormat="false" ht="13.5" hidden="false" customHeight="false" outlineLevel="0" collapsed="false">
      <c r="A1509" s="0"/>
      <c r="B1509" s="0"/>
      <c r="L1509" s="67"/>
      <c r="M1509" s="67"/>
    </row>
    <row r="1510" customFormat="false" ht="13.5" hidden="false" customHeight="false" outlineLevel="0" collapsed="false">
      <c r="A1510" s="0"/>
      <c r="B1510" s="0"/>
      <c r="L1510" s="67"/>
      <c r="M1510" s="67"/>
    </row>
    <row r="1511" customFormat="false" ht="13.5" hidden="false" customHeight="false" outlineLevel="0" collapsed="false">
      <c r="A1511" s="0"/>
      <c r="B1511" s="0"/>
      <c r="L1511" s="67"/>
      <c r="M1511" s="67"/>
    </row>
    <row r="1512" customFormat="false" ht="13.5" hidden="false" customHeight="false" outlineLevel="0" collapsed="false">
      <c r="A1512" s="0"/>
      <c r="B1512" s="0"/>
      <c r="L1512" s="67"/>
      <c r="M1512" s="67"/>
    </row>
    <row r="1513" customFormat="false" ht="13.5" hidden="false" customHeight="false" outlineLevel="0" collapsed="false">
      <c r="A1513" s="0"/>
      <c r="B1513" s="0"/>
      <c r="L1513" s="67"/>
      <c r="M1513" s="67"/>
    </row>
    <row r="1514" customFormat="false" ht="13.5" hidden="false" customHeight="false" outlineLevel="0" collapsed="false">
      <c r="A1514" s="0"/>
      <c r="B1514" s="0"/>
      <c r="L1514" s="67"/>
      <c r="M1514" s="67"/>
    </row>
    <row r="1515" customFormat="false" ht="13.5" hidden="false" customHeight="false" outlineLevel="0" collapsed="false">
      <c r="A1515" s="0"/>
      <c r="B1515" s="0"/>
      <c r="L1515" s="67"/>
      <c r="M1515" s="67"/>
    </row>
    <row r="1516" customFormat="false" ht="13.5" hidden="false" customHeight="false" outlineLevel="0" collapsed="false">
      <c r="A1516" s="0"/>
      <c r="B1516" s="0"/>
      <c r="L1516" s="67"/>
      <c r="M1516" s="67"/>
    </row>
    <row r="1517" customFormat="false" ht="13.5" hidden="false" customHeight="false" outlineLevel="0" collapsed="false">
      <c r="A1517" s="0"/>
      <c r="B1517" s="0"/>
      <c r="L1517" s="67"/>
      <c r="M1517" s="67"/>
    </row>
    <row r="1518" customFormat="false" ht="13.5" hidden="false" customHeight="false" outlineLevel="0" collapsed="false">
      <c r="A1518" s="0"/>
      <c r="B1518" s="0"/>
      <c r="L1518" s="67"/>
      <c r="M1518" s="67"/>
    </row>
    <row r="1519" customFormat="false" ht="13.5" hidden="false" customHeight="false" outlineLevel="0" collapsed="false">
      <c r="A1519" s="0"/>
      <c r="B1519" s="0"/>
      <c r="L1519" s="67"/>
      <c r="M1519" s="67"/>
    </row>
    <row r="1520" customFormat="false" ht="13.5" hidden="false" customHeight="false" outlineLevel="0" collapsed="false">
      <c r="A1520" s="0"/>
      <c r="B1520" s="0"/>
      <c r="L1520" s="67"/>
      <c r="M1520" s="67"/>
    </row>
    <row r="1521" customFormat="false" ht="13.5" hidden="false" customHeight="false" outlineLevel="0" collapsed="false">
      <c r="A1521" s="0"/>
      <c r="B1521" s="0"/>
      <c r="L1521" s="67"/>
      <c r="M1521" s="67"/>
    </row>
    <row r="1522" customFormat="false" ht="13.5" hidden="false" customHeight="false" outlineLevel="0" collapsed="false">
      <c r="A1522" s="0"/>
      <c r="B1522" s="0"/>
      <c r="L1522" s="67"/>
      <c r="M1522" s="67"/>
    </row>
    <row r="1523" customFormat="false" ht="13.5" hidden="false" customHeight="false" outlineLevel="0" collapsed="false">
      <c r="A1523" s="0"/>
      <c r="B1523" s="0"/>
      <c r="L1523" s="67"/>
      <c r="M1523" s="67"/>
    </row>
    <row r="1524" customFormat="false" ht="13.5" hidden="false" customHeight="false" outlineLevel="0" collapsed="false">
      <c r="A1524" s="0"/>
      <c r="B1524" s="0"/>
      <c r="L1524" s="67"/>
      <c r="M1524" s="67"/>
    </row>
    <row r="1525" customFormat="false" ht="13.5" hidden="false" customHeight="false" outlineLevel="0" collapsed="false">
      <c r="A1525" s="0"/>
      <c r="B1525" s="0"/>
      <c r="L1525" s="67"/>
      <c r="M1525" s="67"/>
    </row>
    <row r="1526" customFormat="false" ht="13.5" hidden="false" customHeight="false" outlineLevel="0" collapsed="false">
      <c r="A1526" s="0"/>
      <c r="B1526" s="0"/>
      <c r="L1526" s="67"/>
      <c r="M1526" s="67"/>
    </row>
    <row r="1527" customFormat="false" ht="13.5" hidden="false" customHeight="false" outlineLevel="0" collapsed="false">
      <c r="A1527" s="0"/>
      <c r="B1527" s="0"/>
      <c r="L1527" s="67"/>
      <c r="M1527" s="67"/>
    </row>
    <row r="1528" customFormat="false" ht="13.5" hidden="false" customHeight="false" outlineLevel="0" collapsed="false">
      <c r="A1528" s="0"/>
      <c r="B1528" s="0"/>
      <c r="L1528" s="67"/>
      <c r="M1528" s="67"/>
    </row>
    <row r="1529" customFormat="false" ht="13.5" hidden="false" customHeight="false" outlineLevel="0" collapsed="false">
      <c r="A1529" s="0"/>
      <c r="B1529" s="0"/>
      <c r="L1529" s="67"/>
      <c r="M1529" s="67"/>
    </row>
    <row r="1530" customFormat="false" ht="13.5" hidden="false" customHeight="false" outlineLevel="0" collapsed="false">
      <c r="A1530" s="0"/>
      <c r="B1530" s="0"/>
      <c r="L1530" s="67"/>
      <c r="M1530" s="67"/>
    </row>
    <row r="1531" customFormat="false" ht="13.5" hidden="false" customHeight="false" outlineLevel="0" collapsed="false">
      <c r="A1531" s="0"/>
      <c r="B1531" s="0"/>
      <c r="L1531" s="67"/>
      <c r="M1531" s="67"/>
    </row>
    <row r="1532" customFormat="false" ht="13.5" hidden="false" customHeight="false" outlineLevel="0" collapsed="false">
      <c r="A1532" s="0"/>
      <c r="B1532" s="0"/>
      <c r="L1532" s="67"/>
      <c r="M1532" s="67"/>
    </row>
    <row r="1533" customFormat="false" ht="13.5" hidden="false" customHeight="false" outlineLevel="0" collapsed="false">
      <c r="A1533" s="0"/>
      <c r="B1533" s="0"/>
      <c r="L1533" s="67"/>
      <c r="M1533" s="67"/>
    </row>
    <row r="1534" customFormat="false" ht="13.5" hidden="false" customHeight="false" outlineLevel="0" collapsed="false">
      <c r="A1534" s="0"/>
      <c r="B1534" s="0"/>
      <c r="L1534" s="67"/>
      <c r="M1534" s="67"/>
    </row>
    <row r="1535" customFormat="false" ht="13.5" hidden="false" customHeight="false" outlineLevel="0" collapsed="false">
      <c r="A1535" s="0"/>
      <c r="B1535" s="0"/>
      <c r="L1535" s="67"/>
      <c r="M1535" s="67"/>
    </row>
    <row r="1536" customFormat="false" ht="13.5" hidden="false" customHeight="false" outlineLevel="0" collapsed="false">
      <c r="A1536" s="0"/>
      <c r="B1536" s="0"/>
      <c r="L1536" s="67"/>
      <c r="M1536" s="67"/>
    </row>
    <row r="1537" customFormat="false" ht="13.5" hidden="false" customHeight="false" outlineLevel="0" collapsed="false">
      <c r="A1537" s="0"/>
      <c r="B1537" s="0"/>
      <c r="L1537" s="67"/>
      <c r="M1537" s="67"/>
    </row>
    <row r="1538" customFormat="false" ht="13.5" hidden="false" customHeight="false" outlineLevel="0" collapsed="false">
      <c r="A1538" s="0"/>
      <c r="B1538" s="0"/>
      <c r="L1538" s="67"/>
      <c r="M1538" s="67"/>
    </row>
    <row r="1539" customFormat="false" ht="13.5" hidden="false" customHeight="false" outlineLevel="0" collapsed="false">
      <c r="A1539" s="0"/>
      <c r="B1539" s="0"/>
      <c r="L1539" s="67"/>
      <c r="M1539" s="67"/>
    </row>
    <row r="1540" customFormat="false" ht="13.5" hidden="false" customHeight="false" outlineLevel="0" collapsed="false">
      <c r="A1540" s="0"/>
      <c r="B1540" s="0"/>
      <c r="L1540" s="67"/>
      <c r="M1540" s="67"/>
    </row>
    <row r="1541" customFormat="false" ht="13.5" hidden="false" customHeight="false" outlineLevel="0" collapsed="false">
      <c r="A1541" s="0"/>
      <c r="B1541" s="0"/>
      <c r="L1541" s="67"/>
      <c r="M1541" s="67"/>
    </row>
    <row r="1542" customFormat="false" ht="13.5" hidden="false" customHeight="false" outlineLevel="0" collapsed="false">
      <c r="A1542" s="0"/>
      <c r="B1542" s="0"/>
      <c r="L1542" s="67"/>
      <c r="M1542" s="67"/>
    </row>
    <row r="1543" customFormat="false" ht="13.5" hidden="false" customHeight="false" outlineLevel="0" collapsed="false">
      <c r="A1543" s="0"/>
      <c r="B1543" s="0"/>
      <c r="L1543" s="67"/>
      <c r="M1543" s="67"/>
    </row>
    <row r="1544" customFormat="false" ht="13.5" hidden="false" customHeight="false" outlineLevel="0" collapsed="false">
      <c r="A1544" s="0"/>
      <c r="B1544" s="0"/>
      <c r="L1544" s="67"/>
      <c r="M1544" s="67"/>
    </row>
    <row r="1545" customFormat="false" ht="13.5" hidden="false" customHeight="false" outlineLevel="0" collapsed="false">
      <c r="A1545" s="0"/>
      <c r="B1545" s="0"/>
      <c r="L1545" s="67"/>
      <c r="M1545" s="67"/>
    </row>
    <row r="1546" customFormat="false" ht="13.5" hidden="false" customHeight="false" outlineLevel="0" collapsed="false">
      <c r="A1546" s="0"/>
      <c r="B1546" s="0"/>
      <c r="L1546" s="67"/>
      <c r="M1546" s="67"/>
    </row>
    <row r="1547" customFormat="false" ht="13.5" hidden="false" customHeight="false" outlineLevel="0" collapsed="false">
      <c r="A1547" s="0"/>
      <c r="B1547" s="0"/>
      <c r="L1547" s="67"/>
      <c r="M1547" s="67"/>
    </row>
    <row r="1548" customFormat="false" ht="13.5" hidden="false" customHeight="false" outlineLevel="0" collapsed="false">
      <c r="A1548" s="0"/>
      <c r="B1548" s="0"/>
      <c r="L1548" s="67"/>
      <c r="M1548" s="67"/>
    </row>
    <row r="1549" customFormat="false" ht="13.5" hidden="false" customHeight="false" outlineLevel="0" collapsed="false">
      <c r="A1549" s="0"/>
      <c r="B1549" s="0"/>
      <c r="L1549" s="67"/>
      <c r="M1549" s="67"/>
    </row>
    <row r="1550" customFormat="false" ht="13.5" hidden="false" customHeight="false" outlineLevel="0" collapsed="false">
      <c r="A1550" s="0"/>
      <c r="B1550" s="0"/>
      <c r="L1550" s="67"/>
      <c r="M1550" s="67"/>
    </row>
    <row r="1551" customFormat="false" ht="13.5" hidden="false" customHeight="false" outlineLevel="0" collapsed="false">
      <c r="A1551" s="0"/>
      <c r="B1551" s="0"/>
      <c r="L1551" s="67"/>
      <c r="M1551" s="67"/>
    </row>
    <row r="1552" customFormat="false" ht="13.5" hidden="false" customHeight="false" outlineLevel="0" collapsed="false">
      <c r="A1552" s="0"/>
      <c r="B1552" s="0"/>
      <c r="L1552" s="67"/>
      <c r="M1552" s="67"/>
    </row>
    <row r="1553" customFormat="false" ht="13.5" hidden="false" customHeight="false" outlineLevel="0" collapsed="false">
      <c r="A1553" s="0"/>
      <c r="B1553" s="0"/>
      <c r="L1553" s="67"/>
      <c r="M1553" s="67"/>
    </row>
    <row r="1554" customFormat="false" ht="13.5" hidden="false" customHeight="false" outlineLevel="0" collapsed="false">
      <c r="A1554" s="0"/>
      <c r="B1554" s="0"/>
      <c r="L1554" s="67"/>
      <c r="M1554" s="67"/>
    </row>
    <row r="1555" customFormat="false" ht="13.5" hidden="false" customHeight="false" outlineLevel="0" collapsed="false">
      <c r="A1555" s="0"/>
      <c r="B1555" s="0"/>
      <c r="L1555" s="67"/>
      <c r="M1555" s="67"/>
    </row>
    <row r="1556" customFormat="false" ht="13.5" hidden="false" customHeight="false" outlineLevel="0" collapsed="false">
      <c r="A1556" s="0"/>
      <c r="B1556" s="0"/>
      <c r="L1556" s="67"/>
      <c r="M1556" s="67"/>
    </row>
    <row r="1557" customFormat="false" ht="13.5" hidden="false" customHeight="false" outlineLevel="0" collapsed="false">
      <c r="A1557" s="0"/>
      <c r="B1557" s="0"/>
      <c r="L1557" s="67"/>
      <c r="M1557" s="67"/>
    </row>
    <row r="1558" customFormat="false" ht="13.5" hidden="false" customHeight="false" outlineLevel="0" collapsed="false">
      <c r="A1558" s="0"/>
      <c r="B1558" s="0"/>
      <c r="L1558" s="67"/>
      <c r="M1558" s="67"/>
    </row>
    <row r="1559" customFormat="false" ht="13.5" hidden="false" customHeight="false" outlineLevel="0" collapsed="false">
      <c r="A1559" s="0"/>
      <c r="B1559" s="0"/>
      <c r="L1559" s="67"/>
      <c r="M1559" s="67"/>
    </row>
    <row r="1560" customFormat="false" ht="13.5" hidden="false" customHeight="false" outlineLevel="0" collapsed="false">
      <c r="A1560" s="0"/>
      <c r="B1560" s="0"/>
      <c r="L1560" s="67"/>
      <c r="M1560" s="67"/>
    </row>
    <row r="1561" customFormat="false" ht="13.5" hidden="false" customHeight="false" outlineLevel="0" collapsed="false">
      <c r="A1561" s="0"/>
      <c r="B1561" s="0"/>
      <c r="L1561" s="67"/>
      <c r="M1561" s="67"/>
    </row>
    <row r="1562" customFormat="false" ht="13.5" hidden="false" customHeight="false" outlineLevel="0" collapsed="false">
      <c r="A1562" s="0"/>
      <c r="B1562" s="0"/>
      <c r="L1562" s="67"/>
      <c r="M1562" s="67"/>
    </row>
    <row r="1563" customFormat="false" ht="13.5" hidden="false" customHeight="false" outlineLevel="0" collapsed="false">
      <c r="A1563" s="0"/>
      <c r="B1563" s="0"/>
      <c r="L1563" s="67"/>
      <c r="M1563" s="67"/>
    </row>
    <row r="1564" customFormat="false" ht="13.5" hidden="false" customHeight="false" outlineLevel="0" collapsed="false">
      <c r="A1564" s="0"/>
      <c r="B1564" s="0"/>
      <c r="L1564" s="67"/>
      <c r="M1564" s="67"/>
    </row>
    <row r="1565" customFormat="false" ht="13.5" hidden="false" customHeight="false" outlineLevel="0" collapsed="false">
      <c r="A1565" s="0"/>
      <c r="B1565" s="0"/>
      <c r="L1565" s="67"/>
      <c r="M1565" s="67"/>
    </row>
    <row r="1566" customFormat="false" ht="13.5" hidden="false" customHeight="false" outlineLevel="0" collapsed="false">
      <c r="A1566" s="0"/>
      <c r="B1566" s="0"/>
      <c r="L1566" s="67"/>
      <c r="M1566" s="67"/>
    </row>
    <row r="1567" customFormat="false" ht="13.5" hidden="false" customHeight="false" outlineLevel="0" collapsed="false">
      <c r="A1567" s="0"/>
      <c r="B1567" s="0"/>
      <c r="L1567" s="67"/>
      <c r="M1567" s="67"/>
    </row>
    <row r="1568" customFormat="false" ht="13.5" hidden="false" customHeight="false" outlineLevel="0" collapsed="false">
      <c r="A1568" s="0"/>
      <c r="B1568" s="0"/>
      <c r="L1568" s="67"/>
      <c r="M1568" s="67"/>
    </row>
    <row r="1569" customFormat="false" ht="13.5" hidden="false" customHeight="false" outlineLevel="0" collapsed="false">
      <c r="A1569" s="0"/>
      <c r="B1569" s="0"/>
      <c r="L1569" s="67"/>
      <c r="M1569" s="67"/>
    </row>
    <row r="1570" customFormat="false" ht="13.5" hidden="false" customHeight="false" outlineLevel="0" collapsed="false">
      <c r="A1570" s="0"/>
      <c r="B1570" s="0"/>
      <c r="L1570" s="67"/>
      <c r="M1570" s="67"/>
    </row>
    <row r="1571" customFormat="false" ht="13.5" hidden="false" customHeight="false" outlineLevel="0" collapsed="false">
      <c r="A1571" s="0"/>
      <c r="B1571" s="0"/>
      <c r="L1571" s="67"/>
      <c r="M1571" s="67"/>
    </row>
    <row r="1572" customFormat="false" ht="13.5" hidden="false" customHeight="false" outlineLevel="0" collapsed="false">
      <c r="A1572" s="0"/>
      <c r="B1572" s="0"/>
      <c r="L1572" s="67"/>
      <c r="M1572" s="67"/>
    </row>
    <row r="1573" customFormat="false" ht="13.5" hidden="false" customHeight="false" outlineLevel="0" collapsed="false">
      <c r="A1573" s="0"/>
      <c r="B1573" s="0"/>
      <c r="L1573" s="67"/>
      <c r="M1573" s="67"/>
    </row>
    <row r="1574" customFormat="false" ht="13.5" hidden="false" customHeight="false" outlineLevel="0" collapsed="false">
      <c r="A1574" s="0"/>
      <c r="B1574" s="0"/>
      <c r="L1574" s="67"/>
      <c r="M1574" s="67"/>
    </row>
    <row r="1575" customFormat="false" ht="13.5" hidden="false" customHeight="false" outlineLevel="0" collapsed="false">
      <c r="A1575" s="0"/>
      <c r="B1575" s="0"/>
      <c r="L1575" s="67"/>
      <c r="M1575" s="67"/>
    </row>
    <row r="1576" customFormat="false" ht="13.5" hidden="false" customHeight="false" outlineLevel="0" collapsed="false">
      <c r="A1576" s="0"/>
      <c r="B1576" s="0"/>
      <c r="L1576" s="67"/>
      <c r="M1576" s="67"/>
    </row>
    <row r="1577" customFormat="false" ht="13.5" hidden="false" customHeight="false" outlineLevel="0" collapsed="false">
      <c r="A1577" s="0"/>
      <c r="B1577" s="0"/>
      <c r="L1577" s="67"/>
      <c r="M1577" s="67"/>
    </row>
    <row r="1578" customFormat="false" ht="13.5" hidden="false" customHeight="false" outlineLevel="0" collapsed="false">
      <c r="A1578" s="0"/>
      <c r="B1578" s="0"/>
      <c r="L1578" s="67"/>
      <c r="M1578" s="67"/>
    </row>
    <row r="1579" customFormat="false" ht="13.5" hidden="false" customHeight="false" outlineLevel="0" collapsed="false">
      <c r="A1579" s="0"/>
      <c r="B1579" s="0"/>
      <c r="L1579" s="67"/>
      <c r="M1579" s="67"/>
    </row>
    <row r="1580" customFormat="false" ht="13.5" hidden="false" customHeight="false" outlineLevel="0" collapsed="false">
      <c r="A1580" s="0"/>
      <c r="B1580" s="0"/>
      <c r="L1580" s="67"/>
      <c r="M1580" s="67"/>
    </row>
    <row r="1581" customFormat="false" ht="13.5" hidden="false" customHeight="false" outlineLevel="0" collapsed="false">
      <c r="A1581" s="0"/>
      <c r="B1581" s="0"/>
      <c r="L1581" s="67"/>
      <c r="M1581" s="67"/>
    </row>
    <row r="1582" customFormat="false" ht="13.5" hidden="false" customHeight="false" outlineLevel="0" collapsed="false">
      <c r="A1582" s="0"/>
      <c r="B1582" s="0"/>
      <c r="L1582" s="67"/>
      <c r="M1582" s="67"/>
    </row>
    <row r="1583" customFormat="false" ht="13.5" hidden="false" customHeight="false" outlineLevel="0" collapsed="false">
      <c r="A1583" s="0"/>
      <c r="B1583" s="0"/>
      <c r="L1583" s="67"/>
      <c r="M1583" s="67"/>
    </row>
    <row r="1584" customFormat="false" ht="13.5" hidden="false" customHeight="false" outlineLevel="0" collapsed="false">
      <c r="A1584" s="0"/>
      <c r="B1584" s="0"/>
      <c r="L1584" s="67"/>
      <c r="M1584" s="67"/>
    </row>
    <row r="1585" customFormat="false" ht="13.5" hidden="false" customHeight="false" outlineLevel="0" collapsed="false">
      <c r="A1585" s="0"/>
      <c r="B1585" s="0"/>
      <c r="L1585" s="67"/>
      <c r="M1585" s="67"/>
    </row>
    <row r="1586" customFormat="false" ht="13.5" hidden="false" customHeight="false" outlineLevel="0" collapsed="false">
      <c r="A1586" s="0"/>
      <c r="B1586" s="0"/>
      <c r="L1586" s="67"/>
      <c r="M1586" s="67"/>
    </row>
    <row r="1587" customFormat="false" ht="13.5" hidden="false" customHeight="false" outlineLevel="0" collapsed="false">
      <c r="A1587" s="0"/>
      <c r="B1587" s="0"/>
      <c r="L1587" s="67"/>
      <c r="M1587" s="67"/>
    </row>
    <row r="1588" customFormat="false" ht="13.5" hidden="false" customHeight="false" outlineLevel="0" collapsed="false">
      <c r="A1588" s="0"/>
      <c r="B1588" s="0"/>
      <c r="L1588" s="67"/>
      <c r="M1588" s="67"/>
    </row>
    <row r="1589" customFormat="false" ht="13.5" hidden="false" customHeight="false" outlineLevel="0" collapsed="false">
      <c r="A1589" s="0"/>
      <c r="B1589" s="0"/>
      <c r="L1589" s="67"/>
      <c r="M1589" s="67"/>
    </row>
    <row r="1590" customFormat="false" ht="13.5" hidden="false" customHeight="false" outlineLevel="0" collapsed="false">
      <c r="A1590" s="0"/>
      <c r="B1590" s="0"/>
      <c r="L1590" s="67"/>
      <c r="M1590" s="67"/>
    </row>
    <row r="1591" customFormat="false" ht="13.5" hidden="false" customHeight="false" outlineLevel="0" collapsed="false">
      <c r="A1591" s="0"/>
      <c r="B1591" s="0"/>
      <c r="L1591" s="67"/>
      <c r="M1591" s="67"/>
    </row>
    <row r="1592" customFormat="false" ht="13.5" hidden="false" customHeight="false" outlineLevel="0" collapsed="false">
      <c r="A1592" s="0"/>
      <c r="B1592" s="0"/>
      <c r="L1592" s="67"/>
      <c r="M1592" s="67"/>
    </row>
    <row r="1593" customFormat="false" ht="13.5" hidden="false" customHeight="false" outlineLevel="0" collapsed="false">
      <c r="A1593" s="0"/>
      <c r="B1593" s="0"/>
      <c r="L1593" s="67"/>
      <c r="M1593" s="67"/>
    </row>
    <row r="1594" customFormat="false" ht="13.5" hidden="false" customHeight="false" outlineLevel="0" collapsed="false">
      <c r="A1594" s="0"/>
      <c r="B1594" s="0"/>
      <c r="L1594" s="67"/>
      <c r="M1594" s="67"/>
    </row>
    <row r="1595" customFormat="false" ht="13.5" hidden="false" customHeight="false" outlineLevel="0" collapsed="false">
      <c r="A1595" s="0"/>
      <c r="B1595" s="0"/>
      <c r="L1595" s="67"/>
      <c r="M1595" s="67"/>
    </row>
    <row r="1596" customFormat="false" ht="13.5" hidden="false" customHeight="false" outlineLevel="0" collapsed="false">
      <c r="A1596" s="0"/>
      <c r="B1596" s="0"/>
      <c r="L1596" s="67"/>
      <c r="M1596" s="67"/>
    </row>
    <row r="1597" customFormat="false" ht="13.5" hidden="false" customHeight="false" outlineLevel="0" collapsed="false">
      <c r="A1597" s="0"/>
      <c r="B1597" s="0"/>
      <c r="L1597" s="67"/>
      <c r="M1597" s="67"/>
    </row>
    <row r="1598" customFormat="false" ht="13.5" hidden="false" customHeight="false" outlineLevel="0" collapsed="false">
      <c r="A1598" s="0"/>
      <c r="B1598" s="0"/>
      <c r="L1598" s="67"/>
      <c r="M1598" s="67"/>
    </row>
    <row r="1599" customFormat="false" ht="13.5" hidden="false" customHeight="false" outlineLevel="0" collapsed="false">
      <c r="A1599" s="0"/>
      <c r="B1599" s="0"/>
      <c r="L1599" s="67"/>
      <c r="M1599" s="67"/>
    </row>
    <row r="1600" customFormat="false" ht="13.5" hidden="false" customHeight="false" outlineLevel="0" collapsed="false">
      <c r="A1600" s="0"/>
      <c r="B1600" s="0"/>
      <c r="L1600" s="67"/>
      <c r="M1600" s="67"/>
    </row>
    <row r="1601" customFormat="false" ht="13.5" hidden="false" customHeight="false" outlineLevel="0" collapsed="false">
      <c r="A1601" s="0"/>
      <c r="B1601" s="0"/>
      <c r="L1601" s="67"/>
      <c r="M1601" s="67"/>
    </row>
    <row r="1602" customFormat="false" ht="13.5" hidden="false" customHeight="false" outlineLevel="0" collapsed="false">
      <c r="A1602" s="0"/>
      <c r="B1602" s="0"/>
      <c r="L1602" s="67"/>
      <c r="M1602" s="67"/>
    </row>
    <row r="1603" customFormat="false" ht="13.5" hidden="false" customHeight="false" outlineLevel="0" collapsed="false">
      <c r="A1603" s="0"/>
      <c r="B1603" s="0"/>
      <c r="L1603" s="67"/>
      <c r="M1603" s="67"/>
    </row>
    <row r="1604" customFormat="false" ht="13.5" hidden="false" customHeight="false" outlineLevel="0" collapsed="false">
      <c r="A1604" s="0"/>
      <c r="B1604" s="0"/>
      <c r="L1604" s="67"/>
      <c r="M1604" s="67"/>
    </row>
    <row r="1605" customFormat="false" ht="13.5" hidden="false" customHeight="false" outlineLevel="0" collapsed="false">
      <c r="A1605" s="0"/>
      <c r="B1605" s="0"/>
      <c r="L1605" s="67"/>
      <c r="M1605" s="67"/>
    </row>
    <row r="1606" customFormat="false" ht="13.5" hidden="false" customHeight="false" outlineLevel="0" collapsed="false">
      <c r="A1606" s="0"/>
      <c r="B1606" s="0"/>
      <c r="L1606" s="67"/>
      <c r="M1606" s="67"/>
    </row>
    <row r="1607" customFormat="false" ht="13.5" hidden="false" customHeight="false" outlineLevel="0" collapsed="false">
      <c r="A1607" s="0"/>
      <c r="B1607" s="0"/>
      <c r="L1607" s="67"/>
      <c r="M1607" s="67"/>
    </row>
    <row r="1608" customFormat="false" ht="13.5" hidden="false" customHeight="false" outlineLevel="0" collapsed="false">
      <c r="A1608" s="0"/>
      <c r="B1608" s="0"/>
      <c r="L1608" s="67"/>
      <c r="M1608" s="67"/>
    </row>
    <row r="1609" customFormat="false" ht="13.5" hidden="false" customHeight="false" outlineLevel="0" collapsed="false">
      <c r="A1609" s="0"/>
      <c r="B1609" s="0"/>
      <c r="L1609" s="67"/>
      <c r="M1609" s="67"/>
    </row>
    <row r="1610" customFormat="false" ht="13.5" hidden="false" customHeight="false" outlineLevel="0" collapsed="false">
      <c r="A1610" s="0"/>
      <c r="B1610" s="0"/>
      <c r="L1610" s="67"/>
      <c r="M1610" s="67"/>
    </row>
    <row r="1611" customFormat="false" ht="13.5" hidden="false" customHeight="false" outlineLevel="0" collapsed="false">
      <c r="A1611" s="0"/>
      <c r="B1611" s="0"/>
      <c r="L1611" s="67"/>
      <c r="M1611" s="67"/>
    </row>
    <row r="1612" customFormat="false" ht="13.5" hidden="false" customHeight="false" outlineLevel="0" collapsed="false">
      <c r="A1612" s="0"/>
      <c r="B1612" s="0"/>
      <c r="L1612" s="67"/>
      <c r="M1612" s="67"/>
    </row>
    <row r="1613" customFormat="false" ht="13.5" hidden="false" customHeight="false" outlineLevel="0" collapsed="false">
      <c r="A1613" s="0"/>
      <c r="B1613" s="0"/>
      <c r="L1613" s="67"/>
      <c r="M1613" s="67"/>
    </row>
    <row r="1614" customFormat="false" ht="13.5" hidden="false" customHeight="false" outlineLevel="0" collapsed="false">
      <c r="A1614" s="0"/>
      <c r="B1614" s="0"/>
      <c r="L1614" s="67"/>
      <c r="M1614" s="67"/>
    </row>
    <row r="1615" customFormat="false" ht="13.5" hidden="false" customHeight="false" outlineLevel="0" collapsed="false">
      <c r="A1615" s="0"/>
      <c r="B1615" s="0"/>
      <c r="L1615" s="67"/>
      <c r="M1615" s="67"/>
    </row>
    <row r="1616" customFormat="false" ht="13.5" hidden="false" customHeight="false" outlineLevel="0" collapsed="false">
      <c r="A1616" s="0"/>
      <c r="B1616" s="0"/>
      <c r="L1616" s="67"/>
      <c r="M1616" s="67"/>
    </row>
    <row r="1617" customFormat="false" ht="13.5" hidden="false" customHeight="false" outlineLevel="0" collapsed="false">
      <c r="A1617" s="0"/>
      <c r="B1617" s="0"/>
      <c r="L1617" s="67"/>
      <c r="M1617" s="67"/>
    </row>
    <row r="1618" customFormat="false" ht="13.5" hidden="false" customHeight="false" outlineLevel="0" collapsed="false">
      <c r="A1618" s="0"/>
      <c r="B1618" s="0"/>
      <c r="L1618" s="67"/>
      <c r="M1618" s="67"/>
    </row>
    <row r="1619" customFormat="false" ht="13.5" hidden="false" customHeight="false" outlineLevel="0" collapsed="false">
      <c r="A1619" s="0"/>
      <c r="B1619" s="0"/>
      <c r="L1619" s="67"/>
      <c r="M1619" s="67"/>
    </row>
    <row r="1620" customFormat="false" ht="13.5" hidden="false" customHeight="false" outlineLevel="0" collapsed="false">
      <c r="A1620" s="0"/>
      <c r="B1620" s="0"/>
      <c r="L1620" s="67"/>
      <c r="M1620" s="67"/>
    </row>
    <row r="1621" customFormat="false" ht="13.5" hidden="false" customHeight="false" outlineLevel="0" collapsed="false">
      <c r="A1621" s="0"/>
      <c r="B1621" s="0"/>
      <c r="L1621" s="67"/>
      <c r="M1621" s="67"/>
    </row>
    <row r="1622" customFormat="false" ht="13.5" hidden="false" customHeight="false" outlineLevel="0" collapsed="false">
      <c r="A1622" s="0"/>
      <c r="B1622" s="0"/>
      <c r="L1622" s="67"/>
      <c r="M1622" s="67"/>
    </row>
    <row r="1623" customFormat="false" ht="13.5" hidden="false" customHeight="false" outlineLevel="0" collapsed="false">
      <c r="A1623" s="0"/>
      <c r="B1623" s="0"/>
      <c r="L1623" s="67"/>
      <c r="M1623" s="67"/>
    </row>
    <row r="1624" customFormat="false" ht="13.5" hidden="false" customHeight="false" outlineLevel="0" collapsed="false">
      <c r="A1624" s="0"/>
      <c r="B1624" s="0"/>
      <c r="L1624" s="67"/>
      <c r="M1624" s="67"/>
    </row>
    <row r="1625" customFormat="false" ht="13.5" hidden="false" customHeight="false" outlineLevel="0" collapsed="false">
      <c r="A1625" s="0"/>
      <c r="B1625" s="0"/>
      <c r="L1625" s="67"/>
      <c r="M1625" s="67"/>
    </row>
    <row r="1626" customFormat="false" ht="13.5" hidden="false" customHeight="false" outlineLevel="0" collapsed="false">
      <c r="A1626" s="0"/>
      <c r="B1626" s="0"/>
      <c r="L1626" s="67"/>
      <c r="M1626" s="67"/>
    </row>
    <row r="1627" customFormat="false" ht="13.5" hidden="false" customHeight="false" outlineLevel="0" collapsed="false">
      <c r="A1627" s="0"/>
      <c r="B1627" s="0"/>
      <c r="L1627" s="67"/>
      <c r="M1627" s="67"/>
    </row>
    <row r="1628" customFormat="false" ht="13.5" hidden="false" customHeight="false" outlineLevel="0" collapsed="false">
      <c r="A1628" s="0"/>
      <c r="B1628" s="0"/>
      <c r="L1628" s="67"/>
      <c r="M1628" s="67"/>
    </row>
    <row r="1629" customFormat="false" ht="13.5" hidden="false" customHeight="false" outlineLevel="0" collapsed="false">
      <c r="A1629" s="0"/>
      <c r="B1629" s="0"/>
      <c r="L1629" s="67"/>
      <c r="M1629" s="67"/>
    </row>
    <row r="1630" customFormat="false" ht="13.5" hidden="false" customHeight="false" outlineLevel="0" collapsed="false">
      <c r="A1630" s="0"/>
      <c r="B1630" s="0"/>
      <c r="L1630" s="67"/>
      <c r="M1630" s="67"/>
    </row>
    <row r="1631" customFormat="false" ht="13.5" hidden="false" customHeight="false" outlineLevel="0" collapsed="false">
      <c r="A1631" s="0"/>
      <c r="B1631" s="0"/>
      <c r="L1631" s="67"/>
      <c r="M1631" s="67"/>
    </row>
    <row r="1632" customFormat="false" ht="13.5" hidden="false" customHeight="false" outlineLevel="0" collapsed="false">
      <c r="A1632" s="0"/>
      <c r="B1632" s="0"/>
      <c r="L1632" s="67"/>
      <c r="M1632" s="67"/>
    </row>
    <row r="1633" customFormat="false" ht="13.5" hidden="false" customHeight="false" outlineLevel="0" collapsed="false">
      <c r="A1633" s="0"/>
      <c r="B1633" s="0"/>
      <c r="L1633" s="67"/>
      <c r="M1633" s="67"/>
    </row>
    <row r="1634" customFormat="false" ht="13.5" hidden="false" customHeight="false" outlineLevel="0" collapsed="false">
      <c r="A1634" s="0"/>
      <c r="B1634" s="0"/>
      <c r="L1634" s="67"/>
      <c r="M1634" s="67"/>
    </row>
    <row r="1635" customFormat="false" ht="13.5" hidden="false" customHeight="false" outlineLevel="0" collapsed="false">
      <c r="A1635" s="0"/>
      <c r="B1635" s="0"/>
      <c r="L1635" s="67"/>
      <c r="M1635" s="67"/>
    </row>
    <row r="1636" customFormat="false" ht="13.5" hidden="false" customHeight="false" outlineLevel="0" collapsed="false">
      <c r="A1636" s="0"/>
      <c r="B1636" s="0"/>
      <c r="L1636" s="67"/>
      <c r="M1636" s="67"/>
    </row>
    <row r="1637" customFormat="false" ht="13.5" hidden="false" customHeight="false" outlineLevel="0" collapsed="false">
      <c r="A1637" s="0"/>
      <c r="B1637" s="0"/>
      <c r="L1637" s="67"/>
      <c r="M1637" s="67"/>
    </row>
    <row r="1638" customFormat="false" ht="13.5" hidden="false" customHeight="false" outlineLevel="0" collapsed="false">
      <c r="A1638" s="0"/>
      <c r="B1638" s="0"/>
      <c r="L1638" s="67"/>
      <c r="M1638" s="67"/>
    </row>
    <row r="1639" customFormat="false" ht="13.5" hidden="false" customHeight="false" outlineLevel="0" collapsed="false">
      <c r="A1639" s="0"/>
      <c r="B1639" s="0"/>
      <c r="L1639" s="67"/>
      <c r="M1639" s="67"/>
    </row>
    <row r="1640" customFormat="false" ht="13.5" hidden="false" customHeight="false" outlineLevel="0" collapsed="false">
      <c r="A1640" s="0"/>
      <c r="B1640" s="0"/>
      <c r="L1640" s="67"/>
      <c r="M1640" s="67"/>
    </row>
    <row r="1641" customFormat="false" ht="13.5" hidden="false" customHeight="false" outlineLevel="0" collapsed="false">
      <c r="A1641" s="0"/>
      <c r="B1641" s="0"/>
      <c r="L1641" s="67"/>
      <c r="M1641" s="67"/>
    </row>
    <row r="1642" customFormat="false" ht="13.5" hidden="false" customHeight="false" outlineLevel="0" collapsed="false">
      <c r="A1642" s="0"/>
      <c r="B1642" s="0"/>
      <c r="L1642" s="67"/>
      <c r="M1642" s="67"/>
    </row>
    <row r="1643" customFormat="false" ht="13.5" hidden="false" customHeight="false" outlineLevel="0" collapsed="false">
      <c r="A1643" s="0"/>
      <c r="B1643" s="0"/>
      <c r="L1643" s="67"/>
      <c r="M1643" s="67"/>
    </row>
    <row r="1644" customFormat="false" ht="13.5" hidden="false" customHeight="false" outlineLevel="0" collapsed="false">
      <c r="A1644" s="0"/>
      <c r="B1644" s="0"/>
      <c r="L1644" s="67"/>
      <c r="M1644" s="67"/>
    </row>
    <row r="1645" customFormat="false" ht="13.5" hidden="false" customHeight="false" outlineLevel="0" collapsed="false">
      <c r="A1645" s="0"/>
      <c r="B1645" s="0"/>
      <c r="L1645" s="67"/>
      <c r="M1645" s="67"/>
    </row>
    <row r="1646" customFormat="false" ht="13.5" hidden="false" customHeight="false" outlineLevel="0" collapsed="false">
      <c r="A1646" s="0"/>
      <c r="B1646" s="0"/>
      <c r="L1646" s="67"/>
      <c r="M1646" s="67"/>
    </row>
    <row r="1647" customFormat="false" ht="13.5" hidden="false" customHeight="false" outlineLevel="0" collapsed="false">
      <c r="A1647" s="0"/>
      <c r="B1647" s="0"/>
      <c r="L1647" s="67"/>
      <c r="M1647" s="67"/>
    </row>
    <row r="1648" customFormat="false" ht="13.5" hidden="false" customHeight="false" outlineLevel="0" collapsed="false">
      <c r="A1648" s="0"/>
      <c r="B1648" s="0"/>
      <c r="L1648" s="67"/>
      <c r="M1648" s="67"/>
    </row>
    <row r="1649" customFormat="false" ht="13.5" hidden="false" customHeight="false" outlineLevel="0" collapsed="false">
      <c r="A1649" s="0"/>
      <c r="B1649" s="0"/>
      <c r="L1649" s="67"/>
      <c r="M1649" s="67"/>
    </row>
    <row r="1650" customFormat="false" ht="13.5" hidden="false" customHeight="false" outlineLevel="0" collapsed="false">
      <c r="A1650" s="0"/>
      <c r="B1650" s="0"/>
      <c r="L1650" s="67"/>
      <c r="M1650" s="67"/>
    </row>
    <row r="1651" customFormat="false" ht="13.5" hidden="false" customHeight="false" outlineLevel="0" collapsed="false">
      <c r="A1651" s="0"/>
      <c r="B1651" s="0"/>
      <c r="L1651" s="67"/>
      <c r="M1651" s="67"/>
    </row>
    <row r="1652" customFormat="false" ht="13.5" hidden="false" customHeight="false" outlineLevel="0" collapsed="false">
      <c r="A1652" s="0"/>
      <c r="B1652" s="0"/>
      <c r="L1652" s="67"/>
      <c r="M1652" s="67"/>
    </row>
    <row r="1653" customFormat="false" ht="13.5" hidden="false" customHeight="false" outlineLevel="0" collapsed="false">
      <c r="A1653" s="0"/>
      <c r="B1653" s="0"/>
      <c r="L1653" s="67"/>
      <c r="M1653" s="67"/>
    </row>
    <row r="1654" customFormat="false" ht="13.5" hidden="false" customHeight="false" outlineLevel="0" collapsed="false">
      <c r="A1654" s="0"/>
      <c r="B1654" s="0"/>
      <c r="L1654" s="67"/>
      <c r="M1654" s="67"/>
    </row>
    <row r="1655" customFormat="false" ht="13.5" hidden="false" customHeight="false" outlineLevel="0" collapsed="false">
      <c r="A1655" s="0"/>
      <c r="B1655" s="0"/>
      <c r="L1655" s="67"/>
      <c r="M1655" s="67"/>
    </row>
    <row r="1656" customFormat="false" ht="13.5" hidden="false" customHeight="false" outlineLevel="0" collapsed="false">
      <c r="A1656" s="0"/>
      <c r="B1656" s="0"/>
      <c r="L1656" s="67"/>
      <c r="M1656" s="67"/>
    </row>
    <row r="1657" customFormat="false" ht="13.5" hidden="false" customHeight="false" outlineLevel="0" collapsed="false">
      <c r="A1657" s="0"/>
      <c r="B1657" s="0"/>
      <c r="L1657" s="67"/>
      <c r="M1657" s="67"/>
    </row>
    <row r="1658" customFormat="false" ht="13.5" hidden="false" customHeight="false" outlineLevel="0" collapsed="false">
      <c r="A1658" s="0"/>
      <c r="B1658" s="0"/>
      <c r="L1658" s="67"/>
      <c r="M1658" s="67"/>
    </row>
    <row r="1659" customFormat="false" ht="13.5" hidden="false" customHeight="false" outlineLevel="0" collapsed="false">
      <c r="A1659" s="0"/>
      <c r="B1659" s="0"/>
      <c r="L1659" s="67"/>
      <c r="M1659" s="67"/>
    </row>
    <row r="1660" customFormat="false" ht="13.5" hidden="false" customHeight="false" outlineLevel="0" collapsed="false">
      <c r="A1660" s="0"/>
      <c r="B1660" s="0"/>
      <c r="L1660" s="67"/>
      <c r="M1660" s="67"/>
    </row>
  </sheetData>
  <mergeCells count="5">
    <mergeCell ref="A1:M2"/>
    <mergeCell ref="D4:G4"/>
    <mergeCell ref="H4:K4"/>
    <mergeCell ref="L4:M4"/>
    <mergeCell ref="O7:P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8T05:01:12Z</dcterms:created>
  <dc:creator>py</dc:creator>
  <dc:description/>
  <dc:language>en-US</dc:language>
  <cp:lastModifiedBy>Windows User</cp:lastModifiedBy>
  <cp:lastPrinted>2009-01-07T16:58:08Z</cp:lastPrinted>
  <dcterms:modified xsi:type="dcterms:W3CDTF">2020-07-11T14:11:35Z</dcterms:modified>
  <cp:revision>0</cp:revision>
  <dc:subject/>
  <dc:title/>
</cp:coreProperties>
</file>